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min Lee\Desktop\B16s Histones\Communication Biology\Final\"/>
    </mc:Choice>
  </mc:AlternateContent>
  <xr:revisionPtr revIDLastSave="0" documentId="13_ncr:1_{128A9905-89AB-4F31-B6C0-04D879328A96}" xr6:coauthVersionLast="44" xr6:coauthVersionMax="44" xr10:uidLastSave="{00000000-0000-0000-0000-000000000000}"/>
  <bookViews>
    <workbookView xWindow="28680" yWindow="-5580" windowWidth="38640" windowHeight="21240" activeTab="8" xr2:uid="{E41C9FFA-AD8F-4B1F-BC09-D86B09C3DD13}"/>
  </bookViews>
  <sheets>
    <sheet name="Fig. 1" sheetId="1" r:id="rId1"/>
    <sheet name="Fig. 2" sheetId="2" r:id="rId2"/>
    <sheet name="Fig. 4" sheetId="3" r:id="rId3"/>
    <sheet name="S Fig. 1" sheetId="4" r:id="rId4"/>
    <sheet name="S Fig. 2" sheetId="5" r:id="rId5"/>
    <sheet name="S Fig. 3" sheetId="6" r:id="rId6"/>
    <sheet name="S Fig. 4" sheetId="7" r:id="rId7"/>
    <sheet name="S Fig. 5" sheetId="8" r:id="rId8"/>
    <sheet name="S Fig. 7" sheetId="9" r:id="rId9"/>
    <sheet name="S Fig. 10" sheetId="10" r:id="rId10"/>
    <sheet name="S Fig. 13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T177" i="9" l="1"/>
  <c r="AS177" i="9"/>
  <c r="AT176" i="9"/>
  <c r="AS176" i="9"/>
  <c r="AT175" i="9"/>
  <c r="AS175" i="9"/>
  <c r="AT174" i="9"/>
  <c r="AS174" i="9"/>
  <c r="AT173" i="9"/>
  <c r="AS173" i="9"/>
  <c r="AT172" i="9"/>
  <c r="AS172" i="9"/>
  <c r="AT171" i="9"/>
  <c r="AS171" i="9"/>
  <c r="AT170" i="9"/>
  <c r="AS170" i="9"/>
  <c r="AT169" i="9"/>
  <c r="AS169" i="9"/>
  <c r="AT168" i="9"/>
  <c r="AS168" i="9"/>
  <c r="AT167" i="9"/>
  <c r="AS167" i="9"/>
  <c r="AT166" i="9"/>
  <c r="AS166" i="9"/>
  <c r="AT165" i="9"/>
  <c r="AS165" i="9"/>
  <c r="AT164" i="9"/>
  <c r="AS164" i="9"/>
  <c r="AT163" i="9"/>
  <c r="AS163" i="9"/>
  <c r="AT162" i="9"/>
  <c r="AS162" i="9"/>
  <c r="AT161" i="9"/>
  <c r="AS161" i="9"/>
  <c r="AT160" i="9"/>
  <c r="AS160" i="9"/>
  <c r="AT159" i="9"/>
  <c r="AS159" i="9"/>
  <c r="AT158" i="9"/>
  <c r="AS158" i="9"/>
  <c r="AT157" i="9"/>
  <c r="AS157" i="9"/>
  <c r="AT156" i="9"/>
  <c r="AS156" i="9"/>
  <c r="AT155" i="9"/>
  <c r="AS155" i="9"/>
  <c r="AT154" i="9"/>
  <c r="AS154" i="9"/>
  <c r="AT153" i="9"/>
  <c r="AS153" i="9"/>
  <c r="AT152" i="9"/>
  <c r="AS152" i="9"/>
  <c r="AT151" i="9"/>
  <c r="AS151" i="9"/>
  <c r="AT150" i="9"/>
  <c r="AS150" i="9"/>
  <c r="AT149" i="9"/>
  <c r="AS149" i="9"/>
  <c r="AT148" i="9"/>
  <c r="AS148" i="9"/>
  <c r="AT147" i="9"/>
  <c r="AS147" i="9"/>
  <c r="AT146" i="9"/>
  <c r="AS146" i="9"/>
  <c r="AT145" i="9"/>
  <c r="AS145" i="9"/>
  <c r="AT144" i="9"/>
  <c r="AS144" i="9"/>
  <c r="AT143" i="9"/>
  <c r="AS143" i="9"/>
  <c r="AT142" i="9"/>
  <c r="AS142" i="9"/>
  <c r="AT141" i="9"/>
  <c r="AS141" i="9"/>
  <c r="AT140" i="9"/>
  <c r="AS140" i="9"/>
  <c r="AT139" i="9"/>
  <c r="AS139" i="9"/>
  <c r="AT138" i="9"/>
  <c r="AS138" i="9"/>
  <c r="AT137" i="9"/>
  <c r="AS137" i="9"/>
  <c r="AT136" i="9"/>
  <c r="AS136" i="9"/>
  <c r="AT135" i="9"/>
  <c r="AS135" i="9"/>
  <c r="AT134" i="9"/>
  <c r="AS134" i="9"/>
  <c r="AT133" i="9"/>
  <c r="AS133" i="9"/>
  <c r="AT132" i="9"/>
  <c r="AS132" i="9"/>
  <c r="AT131" i="9"/>
  <c r="AS131" i="9"/>
  <c r="AT130" i="9"/>
  <c r="AS130" i="9"/>
  <c r="AT129" i="9"/>
  <c r="AS129" i="9"/>
  <c r="AT128" i="9"/>
  <c r="AS128" i="9"/>
  <c r="AT127" i="9"/>
  <c r="AS127" i="9"/>
  <c r="AT126" i="9"/>
  <c r="AS126" i="9"/>
  <c r="AT125" i="9"/>
  <c r="AS125" i="9"/>
  <c r="AT124" i="9"/>
  <c r="AS124" i="9"/>
  <c r="AT123" i="9"/>
  <c r="AS123" i="9"/>
  <c r="AT122" i="9"/>
  <c r="AS122" i="9"/>
  <c r="AT121" i="9"/>
  <c r="AS121" i="9"/>
  <c r="AT120" i="9"/>
  <c r="AS120" i="9"/>
  <c r="AT119" i="9"/>
  <c r="AS119" i="9"/>
  <c r="AT118" i="9"/>
  <c r="AS118" i="9"/>
  <c r="AT117" i="9"/>
  <c r="AS117" i="9"/>
  <c r="AT116" i="9"/>
  <c r="AS116" i="9"/>
  <c r="AT115" i="9"/>
  <c r="AS115" i="9"/>
  <c r="AT114" i="9"/>
  <c r="AS114" i="9"/>
  <c r="AT113" i="9"/>
  <c r="AS113" i="9"/>
  <c r="AT112" i="9"/>
  <c r="AS112" i="9"/>
  <c r="AT111" i="9"/>
  <c r="AS111" i="9"/>
  <c r="AT110" i="9"/>
  <c r="AS110" i="9"/>
  <c r="AT109" i="9"/>
  <c r="AS109" i="9"/>
  <c r="AT108" i="9"/>
  <c r="AS108" i="9"/>
  <c r="AT107" i="9"/>
  <c r="AS107" i="9"/>
  <c r="AT106" i="9"/>
  <c r="AS106" i="9"/>
  <c r="AT105" i="9"/>
  <c r="AS105" i="9"/>
  <c r="AT104" i="9"/>
  <c r="AS104" i="9"/>
  <c r="AT103" i="9"/>
  <c r="AS103" i="9"/>
  <c r="AT102" i="9"/>
  <c r="AS102" i="9"/>
  <c r="AT101" i="9"/>
  <c r="AS101" i="9"/>
  <c r="AT100" i="9"/>
  <c r="AS100" i="9"/>
  <c r="AT99" i="9"/>
  <c r="AS99" i="9"/>
  <c r="AT98" i="9"/>
  <c r="AS98" i="9"/>
  <c r="AT97" i="9"/>
  <c r="AS97" i="9"/>
  <c r="AT96" i="9"/>
  <c r="AS96" i="9"/>
  <c r="AT95" i="9"/>
  <c r="AS95" i="9"/>
  <c r="AT94" i="9"/>
  <c r="AS94" i="9"/>
  <c r="AT93" i="9"/>
  <c r="AS93" i="9"/>
  <c r="AT92" i="9"/>
  <c r="AS92" i="9"/>
  <c r="AT91" i="9"/>
  <c r="AS91" i="9"/>
  <c r="AT90" i="9"/>
  <c r="AS90" i="9"/>
  <c r="AT89" i="9"/>
  <c r="AS89" i="9"/>
  <c r="AT88" i="9"/>
  <c r="AS88" i="9"/>
  <c r="AT87" i="9"/>
  <c r="AS87" i="9"/>
  <c r="AT86" i="9"/>
  <c r="AS86" i="9"/>
  <c r="AT85" i="9"/>
  <c r="AS85" i="9"/>
  <c r="AT84" i="9"/>
  <c r="AS84" i="9"/>
  <c r="AT83" i="9"/>
  <c r="AS83" i="9"/>
  <c r="AT82" i="9"/>
  <c r="AS82" i="9"/>
  <c r="AT81" i="9"/>
  <c r="AS81" i="9"/>
  <c r="AT80" i="9"/>
  <c r="AS80" i="9"/>
  <c r="AT79" i="9"/>
  <c r="AS79" i="9"/>
  <c r="AT78" i="9"/>
  <c r="AS78" i="9"/>
  <c r="AP79" i="9"/>
  <c r="AQ79" i="9"/>
  <c r="AP80" i="9"/>
  <c r="AQ80" i="9"/>
  <c r="AP81" i="9"/>
  <c r="AQ81" i="9"/>
  <c r="AP82" i="9"/>
  <c r="AQ82" i="9"/>
  <c r="AP83" i="9"/>
  <c r="AQ83" i="9"/>
  <c r="AP84" i="9"/>
  <c r="AQ84" i="9"/>
  <c r="AP85" i="9"/>
  <c r="AQ85" i="9"/>
  <c r="AP86" i="9"/>
  <c r="AQ86" i="9"/>
  <c r="AP87" i="9"/>
  <c r="AQ87" i="9"/>
  <c r="AP88" i="9"/>
  <c r="AQ88" i="9"/>
  <c r="AP89" i="9"/>
  <c r="AQ89" i="9"/>
  <c r="AP90" i="9"/>
  <c r="AQ90" i="9"/>
  <c r="AP91" i="9"/>
  <c r="AQ91" i="9"/>
  <c r="AP92" i="9"/>
  <c r="AQ92" i="9"/>
  <c r="AP93" i="9"/>
  <c r="AQ93" i="9"/>
  <c r="AP94" i="9"/>
  <c r="AQ94" i="9"/>
  <c r="AP95" i="9"/>
  <c r="AQ95" i="9"/>
  <c r="AP96" i="9"/>
  <c r="AQ96" i="9"/>
  <c r="AP97" i="9"/>
  <c r="AQ97" i="9"/>
  <c r="AP98" i="9"/>
  <c r="AQ98" i="9"/>
  <c r="AP99" i="9"/>
  <c r="AQ99" i="9"/>
  <c r="AP100" i="9"/>
  <c r="AQ100" i="9"/>
  <c r="AP101" i="9"/>
  <c r="AQ101" i="9"/>
  <c r="AP102" i="9"/>
  <c r="AQ102" i="9"/>
  <c r="AP103" i="9"/>
  <c r="AQ103" i="9"/>
  <c r="AP104" i="9"/>
  <c r="AQ104" i="9"/>
  <c r="AP105" i="9"/>
  <c r="AQ105" i="9"/>
  <c r="AP106" i="9"/>
  <c r="AQ106" i="9"/>
  <c r="AP107" i="9"/>
  <c r="AQ107" i="9"/>
  <c r="AP108" i="9"/>
  <c r="AQ108" i="9"/>
  <c r="AP109" i="9"/>
  <c r="AQ109" i="9"/>
  <c r="AP110" i="9"/>
  <c r="AQ110" i="9"/>
  <c r="AP111" i="9"/>
  <c r="AQ111" i="9"/>
  <c r="AP112" i="9"/>
  <c r="AQ112" i="9"/>
  <c r="AP113" i="9"/>
  <c r="AQ113" i="9"/>
  <c r="AP114" i="9"/>
  <c r="AQ114" i="9"/>
  <c r="AP115" i="9"/>
  <c r="AQ115" i="9"/>
  <c r="AP116" i="9"/>
  <c r="AQ116" i="9"/>
  <c r="AP117" i="9"/>
  <c r="AQ117" i="9"/>
  <c r="AP118" i="9"/>
  <c r="AQ118" i="9"/>
  <c r="AP119" i="9"/>
  <c r="AQ119" i="9"/>
  <c r="AP120" i="9"/>
  <c r="AQ120" i="9"/>
  <c r="AP121" i="9"/>
  <c r="AQ121" i="9"/>
  <c r="AP122" i="9"/>
  <c r="AQ122" i="9"/>
  <c r="AP123" i="9"/>
  <c r="AQ123" i="9"/>
  <c r="AP124" i="9"/>
  <c r="AQ124" i="9"/>
  <c r="AP125" i="9"/>
  <c r="AQ125" i="9"/>
  <c r="AP126" i="9"/>
  <c r="AQ126" i="9"/>
  <c r="AP127" i="9"/>
  <c r="AQ127" i="9"/>
  <c r="AP128" i="9"/>
  <c r="AQ128" i="9"/>
  <c r="AP129" i="9"/>
  <c r="AQ129" i="9"/>
  <c r="AP130" i="9"/>
  <c r="AQ130" i="9"/>
  <c r="AP131" i="9"/>
  <c r="AQ131" i="9"/>
  <c r="AP132" i="9"/>
  <c r="AQ132" i="9"/>
  <c r="AP133" i="9"/>
  <c r="AQ133" i="9"/>
  <c r="AP134" i="9"/>
  <c r="AQ134" i="9"/>
  <c r="AP135" i="9"/>
  <c r="AQ135" i="9"/>
  <c r="AP136" i="9"/>
  <c r="AQ136" i="9"/>
  <c r="AP137" i="9"/>
  <c r="AQ137" i="9"/>
  <c r="AP138" i="9"/>
  <c r="AQ138" i="9"/>
  <c r="AP139" i="9"/>
  <c r="AQ139" i="9"/>
  <c r="AP140" i="9"/>
  <c r="AQ140" i="9"/>
  <c r="AP141" i="9"/>
  <c r="AQ141" i="9"/>
  <c r="AP142" i="9"/>
  <c r="AQ142" i="9"/>
  <c r="AP143" i="9"/>
  <c r="AQ143" i="9"/>
  <c r="AP144" i="9"/>
  <c r="AQ144" i="9"/>
  <c r="AP145" i="9"/>
  <c r="AQ145" i="9"/>
  <c r="AP146" i="9"/>
  <c r="AQ146" i="9"/>
  <c r="AP147" i="9"/>
  <c r="AQ147" i="9"/>
  <c r="AP148" i="9"/>
  <c r="AQ148" i="9"/>
  <c r="AP149" i="9"/>
  <c r="AQ149" i="9"/>
  <c r="AP150" i="9"/>
  <c r="AQ150" i="9"/>
  <c r="AP151" i="9"/>
  <c r="AQ151" i="9"/>
  <c r="AP152" i="9"/>
  <c r="AQ152" i="9"/>
  <c r="AP153" i="9"/>
  <c r="AQ153" i="9"/>
  <c r="AP154" i="9"/>
  <c r="AQ154" i="9"/>
  <c r="AP155" i="9"/>
  <c r="AQ155" i="9"/>
  <c r="AP156" i="9"/>
  <c r="AQ156" i="9"/>
  <c r="AP157" i="9"/>
  <c r="AQ157" i="9"/>
  <c r="AP158" i="9"/>
  <c r="AQ158" i="9"/>
  <c r="AP159" i="9"/>
  <c r="AQ159" i="9"/>
  <c r="AP160" i="9"/>
  <c r="AQ160" i="9"/>
  <c r="AP161" i="9"/>
  <c r="AQ161" i="9"/>
  <c r="AP162" i="9"/>
  <c r="AQ162" i="9"/>
  <c r="AP163" i="9"/>
  <c r="AQ163" i="9"/>
  <c r="AP164" i="9"/>
  <c r="AQ164" i="9"/>
  <c r="AP165" i="9"/>
  <c r="AQ165" i="9"/>
  <c r="AP166" i="9"/>
  <c r="AQ166" i="9"/>
  <c r="AP167" i="9"/>
  <c r="AQ167" i="9"/>
  <c r="AP168" i="9"/>
  <c r="AQ168" i="9"/>
  <c r="AP169" i="9"/>
  <c r="AQ169" i="9"/>
  <c r="AP170" i="9"/>
  <c r="AQ170" i="9"/>
  <c r="AP171" i="9"/>
  <c r="AQ171" i="9"/>
  <c r="AP172" i="9"/>
  <c r="AQ172" i="9"/>
  <c r="AP173" i="9"/>
  <c r="AQ173" i="9"/>
  <c r="AP174" i="9"/>
  <c r="AQ174" i="9"/>
  <c r="AP175" i="9"/>
  <c r="AQ175" i="9"/>
  <c r="AP176" i="9"/>
  <c r="AQ176" i="9"/>
  <c r="AP177" i="9"/>
  <c r="AQ177" i="9"/>
  <c r="AQ78" i="9"/>
  <c r="AP78" i="9"/>
  <c r="AM177" i="9"/>
  <c r="AL177" i="9"/>
  <c r="AM176" i="9"/>
  <c r="AL176" i="9"/>
  <c r="AM175" i="9"/>
  <c r="AL175" i="9"/>
  <c r="AM174" i="9"/>
  <c r="AL174" i="9"/>
  <c r="AM173" i="9"/>
  <c r="AL173" i="9"/>
  <c r="AM172" i="9"/>
  <c r="AL172" i="9"/>
  <c r="AM171" i="9"/>
  <c r="AL171" i="9"/>
  <c r="AM170" i="9"/>
  <c r="AL170" i="9"/>
  <c r="AM169" i="9"/>
  <c r="AL169" i="9"/>
  <c r="AM168" i="9"/>
  <c r="AL168" i="9"/>
  <c r="AM167" i="9"/>
  <c r="AL167" i="9"/>
  <c r="AM166" i="9"/>
  <c r="AL166" i="9"/>
  <c r="AM165" i="9"/>
  <c r="AL165" i="9"/>
  <c r="AM164" i="9"/>
  <c r="AL164" i="9"/>
  <c r="AM163" i="9"/>
  <c r="AL163" i="9"/>
  <c r="AM162" i="9"/>
  <c r="AL162" i="9"/>
  <c r="AM161" i="9"/>
  <c r="AL161" i="9"/>
  <c r="AM160" i="9"/>
  <c r="AL160" i="9"/>
  <c r="AM159" i="9"/>
  <c r="AL159" i="9"/>
  <c r="AM158" i="9"/>
  <c r="AL158" i="9"/>
  <c r="AM157" i="9"/>
  <c r="AL157" i="9"/>
  <c r="AM156" i="9"/>
  <c r="AL156" i="9"/>
  <c r="AM155" i="9"/>
  <c r="AL155" i="9"/>
  <c r="AM154" i="9"/>
  <c r="AL154" i="9"/>
  <c r="AM153" i="9"/>
  <c r="AL153" i="9"/>
  <c r="AM152" i="9"/>
  <c r="AL152" i="9"/>
  <c r="AM151" i="9"/>
  <c r="AL151" i="9"/>
  <c r="AM150" i="9"/>
  <c r="AL150" i="9"/>
  <c r="AM149" i="9"/>
  <c r="AL149" i="9"/>
  <c r="AM148" i="9"/>
  <c r="AL148" i="9"/>
  <c r="AM147" i="9"/>
  <c r="AL147" i="9"/>
  <c r="AM146" i="9"/>
  <c r="AL146" i="9"/>
  <c r="AM145" i="9"/>
  <c r="AL145" i="9"/>
  <c r="AM144" i="9"/>
  <c r="AL144" i="9"/>
  <c r="AM143" i="9"/>
  <c r="AL143" i="9"/>
  <c r="AM142" i="9"/>
  <c r="AL142" i="9"/>
  <c r="AM141" i="9"/>
  <c r="AL141" i="9"/>
  <c r="AM140" i="9"/>
  <c r="AL140" i="9"/>
  <c r="AM139" i="9"/>
  <c r="AL139" i="9"/>
  <c r="AM138" i="9"/>
  <c r="AL138" i="9"/>
  <c r="AM137" i="9"/>
  <c r="AL137" i="9"/>
  <c r="AM136" i="9"/>
  <c r="AL136" i="9"/>
  <c r="AM135" i="9"/>
  <c r="AL135" i="9"/>
  <c r="AM134" i="9"/>
  <c r="AL134" i="9"/>
  <c r="AM133" i="9"/>
  <c r="AL133" i="9"/>
  <c r="AM132" i="9"/>
  <c r="AL132" i="9"/>
  <c r="AM131" i="9"/>
  <c r="AL131" i="9"/>
  <c r="AM130" i="9"/>
  <c r="AL130" i="9"/>
  <c r="AM129" i="9"/>
  <c r="AL129" i="9"/>
  <c r="AM128" i="9"/>
  <c r="AL128" i="9"/>
  <c r="AM127" i="9"/>
  <c r="AL127" i="9"/>
  <c r="AM126" i="9"/>
  <c r="AL126" i="9"/>
  <c r="AM125" i="9"/>
  <c r="AL125" i="9"/>
  <c r="AM124" i="9"/>
  <c r="AL124" i="9"/>
  <c r="AM123" i="9"/>
  <c r="AL123" i="9"/>
  <c r="AM122" i="9"/>
  <c r="AL122" i="9"/>
  <c r="AM121" i="9"/>
  <c r="AL121" i="9"/>
  <c r="AM120" i="9"/>
  <c r="AL120" i="9"/>
  <c r="AM119" i="9"/>
  <c r="AL119" i="9"/>
  <c r="AM118" i="9"/>
  <c r="AL118" i="9"/>
  <c r="AM117" i="9"/>
  <c r="AL117" i="9"/>
  <c r="AM116" i="9"/>
  <c r="AL116" i="9"/>
  <c r="AM115" i="9"/>
  <c r="AL115" i="9"/>
  <c r="AM114" i="9"/>
  <c r="AL114" i="9"/>
  <c r="AM113" i="9"/>
  <c r="AL113" i="9"/>
  <c r="AM112" i="9"/>
  <c r="AL112" i="9"/>
  <c r="AM111" i="9"/>
  <c r="AL111" i="9"/>
  <c r="AM110" i="9"/>
  <c r="AL110" i="9"/>
  <c r="AM109" i="9"/>
  <c r="AL109" i="9"/>
  <c r="AM108" i="9"/>
  <c r="AL108" i="9"/>
  <c r="AM107" i="9"/>
  <c r="AL107" i="9"/>
  <c r="AM106" i="9"/>
  <c r="AL106" i="9"/>
  <c r="AM105" i="9"/>
  <c r="AL105" i="9"/>
  <c r="AM104" i="9"/>
  <c r="AL104" i="9"/>
  <c r="AM103" i="9"/>
  <c r="AL103" i="9"/>
  <c r="AM102" i="9"/>
  <c r="AL102" i="9"/>
  <c r="AM101" i="9"/>
  <c r="AL101" i="9"/>
  <c r="AM100" i="9"/>
  <c r="AL100" i="9"/>
  <c r="AM99" i="9"/>
  <c r="AL99" i="9"/>
  <c r="AM98" i="9"/>
  <c r="AL98" i="9"/>
  <c r="AM97" i="9"/>
  <c r="AL97" i="9"/>
  <c r="AM96" i="9"/>
  <c r="AL96" i="9"/>
  <c r="AM95" i="9"/>
  <c r="AL95" i="9"/>
  <c r="AM94" i="9"/>
  <c r="AL94" i="9"/>
  <c r="AM93" i="9"/>
  <c r="AL93" i="9"/>
  <c r="AM92" i="9"/>
  <c r="AL92" i="9"/>
  <c r="AM91" i="9"/>
  <c r="AL91" i="9"/>
  <c r="AM90" i="9"/>
  <c r="AL90" i="9"/>
  <c r="AM89" i="9"/>
  <c r="AL89" i="9"/>
  <c r="AM88" i="9"/>
  <c r="AL88" i="9"/>
  <c r="AM87" i="9"/>
  <c r="AL87" i="9"/>
  <c r="AM86" i="9"/>
  <c r="AL86" i="9"/>
  <c r="AM85" i="9"/>
  <c r="AL85" i="9"/>
  <c r="AM84" i="9"/>
  <c r="AL84" i="9"/>
  <c r="AM83" i="9"/>
  <c r="AL83" i="9"/>
  <c r="AM82" i="9"/>
  <c r="AL82" i="9"/>
  <c r="AM81" i="9"/>
  <c r="AL81" i="9"/>
  <c r="AM80" i="9"/>
  <c r="AL80" i="9"/>
  <c r="AM79" i="9"/>
  <c r="AL79" i="9"/>
  <c r="AM78" i="9"/>
  <c r="AL78" i="9"/>
  <c r="AI79" i="9"/>
  <c r="AJ79" i="9"/>
  <c r="AI80" i="9"/>
  <c r="AJ80" i="9"/>
  <c r="AI81" i="9"/>
  <c r="AJ81" i="9"/>
  <c r="AI82" i="9"/>
  <c r="AJ82" i="9"/>
  <c r="AI83" i="9"/>
  <c r="AJ83" i="9"/>
  <c r="AI84" i="9"/>
  <c r="AJ84" i="9"/>
  <c r="AI85" i="9"/>
  <c r="AJ85" i="9"/>
  <c r="AI86" i="9"/>
  <c r="AJ86" i="9"/>
  <c r="AI87" i="9"/>
  <c r="AJ87" i="9"/>
  <c r="AI88" i="9"/>
  <c r="AJ88" i="9"/>
  <c r="AI89" i="9"/>
  <c r="AJ89" i="9"/>
  <c r="AI90" i="9"/>
  <c r="AJ90" i="9"/>
  <c r="AI91" i="9"/>
  <c r="AJ91" i="9"/>
  <c r="AI92" i="9"/>
  <c r="AJ92" i="9"/>
  <c r="AI93" i="9"/>
  <c r="AJ93" i="9"/>
  <c r="AI94" i="9"/>
  <c r="AJ94" i="9"/>
  <c r="AI95" i="9"/>
  <c r="AJ95" i="9"/>
  <c r="AI96" i="9"/>
  <c r="AJ96" i="9"/>
  <c r="AI97" i="9"/>
  <c r="AJ97" i="9"/>
  <c r="AI98" i="9"/>
  <c r="AJ98" i="9"/>
  <c r="AI99" i="9"/>
  <c r="AJ99" i="9"/>
  <c r="AI100" i="9"/>
  <c r="AJ100" i="9"/>
  <c r="AI101" i="9"/>
  <c r="AJ101" i="9"/>
  <c r="AI102" i="9"/>
  <c r="AJ102" i="9"/>
  <c r="AI103" i="9"/>
  <c r="AJ103" i="9"/>
  <c r="AI104" i="9"/>
  <c r="AJ104" i="9"/>
  <c r="AI105" i="9"/>
  <c r="AJ105" i="9"/>
  <c r="AI106" i="9"/>
  <c r="AJ106" i="9"/>
  <c r="AI107" i="9"/>
  <c r="AJ107" i="9"/>
  <c r="AI108" i="9"/>
  <c r="AJ108" i="9"/>
  <c r="AI109" i="9"/>
  <c r="AJ109" i="9"/>
  <c r="AI110" i="9"/>
  <c r="AJ110" i="9"/>
  <c r="AI111" i="9"/>
  <c r="AJ111" i="9"/>
  <c r="AI112" i="9"/>
  <c r="AJ112" i="9"/>
  <c r="AI113" i="9"/>
  <c r="AJ113" i="9"/>
  <c r="AI114" i="9"/>
  <c r="AJ114" i="9"/>
  <c r="AI115" i="9"/>
  <c r="AJ115" i="9"/>
  <c r="AI116" i="9"/>
  <c r="AJ116" i="9"/>
  <c r="AI117" i="9"/>
  <c r="AJ117" i="9"/>
  <c r="AI118" i="9"/>
  <c r="AJ118" i="9"/>
  <c r="AI119" i="9"/>
  <c r="AJ119" i="9"/>
  <c r="AI120" i="9"/>
  <c r="AJ120" i="9"/>
  <c r="AI121" i="9"/>
  <c r="AJ121" i="9"/>
  <c r="AI122" i="9"/>
  <c r="AJ122" i="9"/>
  <c r="AI123" i="9"/>
  <c r="AJ123" i="9"/>
  <c r="AI124" i="9"/>
  <c r="AJ124" i="9"/>
  <c r="AI125" i="9"/>
  <c r="AJ125" i="9"/>
  <c r="AI126" i="9"/>
  <c r="AJ126" i="9"/>
  <c r="AI127" i="9"/>
  <c r="AJ127" i="9"/>
  <c r="AI128" i="9"/>
  <c r="AJ128" i="9"/>
  <c r="AI129" i="9"/>
  <c r="AJ129" i="9"/>
  <c r="AI130" i="9"/>
  <c r="AJ130" i="9"/>
  <c r="AI131" i="9"/>
  <c r="AJ131" i="9"/>
  <c r="AI132" i="9"/>
  <c r="AJ132" i="9"/>
  <c r="AI133" i="9"/>
  <c r="AJ133" i="9"/>
  <c r="AI134" i="9"/>
  <c r="AJ134" i="9"/>
  <c r="AI135" i="9"/>
  <c r="AJ135" i="9"/>
  <c r="AI136" i="9"/>
  <c r="AJ136" i="9"/>
  <c r="AI137" i="9"/>
  <c r="AJ137" i="9"/>
  <c r="AI138" i="9"/>
  <c r="AJ138" i="9"/>
  <c r="AI139" i="9"/>
  <c r="AJ139" i="9"/>
  <c r="AI140" i="9"/>
  <c r="AJ140" i="9"/>
  <c r="AI141" i="9"/>
  <c r="AJ141" i="9"/>
  <c r="AI142" i="9"/>
  <c r="AJ142" i="9"/>
  <c r="AI143" i="9"/>
  <c r="AJ143" i="9"/>
  <c r="AI144" i="9"/>
  <c r="AJ144" i="9"/>
  <c r="AI145" i="9"/>
  <c r="AJ145" i="9"/>
  <c r="AI146" i="9"/>
  <c r="AJ146" i="9"/>
  <c r="AI147" i="9"/>
  <c r="AJ147" i="9"/>
  <c r="AI148" i="9"/>
  <c r="AJ148" i="9"/>
  <c r="AI149" i="9"/>
  <c r="AJ149" i="9"/>
  <c r="AI150" i="9"/>
  <c r="AJ150" i="9"/>
  <c r="AI151" i="9"/>
  <c r="AJ151" i="9"/>
  <c r="AI152" i="9"/>
  <c r="AJ152" i="9"/>
  <c r="AI153" i="9"/>
  <c r="AJ153" i="9"/>
  <c r="AI154" i="9"/>
  <c r="AJ154" i="9"/>
  <c r="AI155" i="9"/>
  <c r="AJ155" i="9"/>
  <c r="AI156" i="9"/>
  <c r="AJ156" i="9"/>
  <c r="AI157" i="9"/>
  <c r="AJ157" i="9"/>
  <c r="AI158" i="9"/>
  <c r="AJ158" i="9"/>
  <c r="AI159" i="9"/>
  <c r="AJ159" i="9"/>
  <c r="AI160" i="9"/>
  <c r="AJ160" i="9"/>
  <c r="AI161" i="9"/>
  <c r="AJ161" i="9"/>
  <c r="AI162" i="9"/>
  <c r="AJ162" i="9"/>
  <c r="AI163" i="9"/>
  <c r="AJ163" i="9"/>
  <c r="AI164" i="9"/>
  <c r="AJ164" i="9"/>
  <c r="AI165" i="9"/>
  <c r="AJ165" i="9"/>
  <c r="AI166" i="9"/>
  <c r="AJ166" i="9"/>
  <c r="AI167" i="9"/>
  <c r="AJ167" i="9"/>
  <c r="AI168" i="9"/>
  <c r="AJ168" i="9"/>
  <c r="AI169" i="9"/>
  <c r="AJ169" i="9"/>
  <c r="AI170" i="9"/>
  <c r="AJ170" i="9"/>
  <c r="AI171" i="9"/>
  <c r="AJ171" i="9"/>
  <c r="AI172" i="9"/>
  <c r="AJ172" i="9"/>
  <c r="AI173" i="9"/>
  <c r="AJ173" i="9"/>
  <c r="AI174" i="9"/>
  <c r="AJ174" i="9"/>
  <c r="AI175" i="9"/>
  <c r="AJ175" i="9"/>
  <c r="AI176" i="9"/>
  <c r="AJ176" i="9"/>
  <c r="AI177" i="9"/>
  <c r="AJ177" i="9"/>
  <c r="AJ78" i="9"/>
  <c r="AI78" i="9"/>
  <c r="AF177" i="9"/>
  <c r="AE177" i="9"/>
  <c r="AF176" i="9"/>
  <c r="AE176" i="9"/>
  <c r="AF175" i="9"/>
  <c r="AE175" i="9"/>
  <c r="AF174" i="9"/>
  <c r="AE174" i="9"/>
  <c r="AF173" i="9"/>
  <c r="AE173" i="9"/>
  <c r="AF172" i="9"/>
  <c r="AE172" i="9"/>
  <c r="AF171" i="9"/>
  <c r="AE171" i="9"/>
  <c r="AF170" i="9"/>
  <c r="AE170" i="9"/>
  <c r="AF169" i="9"/>
  <c r="AE169" i="9"/>
  <c r="AF168" i="9"/>
  <c r="AE168" i="9"/>
  <c r="AF167" i="9"/>
  <c r="AE167" i="9"/>
  <c r="AF166" i="9"/>
  <c r="AE166" i="9"/>
  <c r="AF165" i="9"/>
  <c r="AE165" i="9"/>
  <c r="AF164" i="9"/>
  <c r="AE164" i="9"/>
  <c r="AF163" i="9"/>
  <c r="AE163" i="9"/>
  <c r="AF162" i="9"/>
  <c r="AE162" i="9"/>
  <c r="AF161" i="9"/>
  <c r="AE161" i="9"/>
  <c r="AF160" i="9"/>
  <c r="AE160" i="9"/>
  <c r="AF159" i="9"/>
  <c r="AE159" i="9"/>
  <c r="AF158" i="9"/>
  <c r="AE158" i="9"/>
  <c r="AF157" i="9"/>
  <c r="AE157" i="9"/>
  <c r="AF156" i="9"/>
  <c r="AE156" i="9"/>
  <c r="AF155" i="9"/>
  <c r="AE155" i="9"/>
  <c r="AF154" i="9"/>
  <c r="AE154" i="9"/>
  <c r="AF153" i="9"/>
  <c r="AE153" i="9"/>
  <c r="AF152" i="9"/>
  <c r="AE152" i="9"/>
  <c r="AF151" i="9"/>
  <c r="AE151" i="9"/>
  <c r="AF150" i="9"/>
  <c r="AE150" i="9"/>
  <c r="AF149" i="9"/>
  <c r="AE149" i="9"/>
  <c r="AF148" i="9"/>
  <c r="AE148" i="9"/>
  <c r="AF147" i="9"/>
  <c r="AE147" i="9"/>
  <c r="AF146" i="9"/>
  <c r="AE146" i="9"/>
  <c r="AF145" i="9"/>
  <c r="AE145" i="9"/>
  <c r="AF144" i="9"/>
  <c r="AE144" i="9"/>
  <c r="AF143" i="9"/>
  <c r="AE143" i="9"/>
  <c r="AF142" i="9"/>
  <c r="AE142" i="9"/>
  <c r="AF141" i="9"/>
  <c r="AE141" i="9"/>
  <c r="AF140" i="9"/>
  <c r="AE140" i="9"/>
  <c r="AF139" i="9"/>
  <c r="AE139" i="9"/>
  <c r="AF138" i="9"/>
  <c r="AE138" i="9"/>
  <c r="AF137" i="9"/>
  <c r="AE137" i="9"/>
  <c r="AF136" i="9"/>
  <c r="AE136" i="9"/>
  <c r="AF135" i="9"/>
  <c r="AE135" i="9"/>
  <c r="AF134" i="9"/>
  <c r="AE134" i="9"/>
  <c r="AF133" i="9"/>
  <c r="AE133" i="9"/>
  <c r="AF132" i="9"/>
  <c r="AE132" i="9"/>
  <c r="AF131" i="9"/>
  <c r="AE131" i="9"/>
  <c r="AF130" i="9"/>
  <c r="AE130" i="9"/>
  <c r="AF129" i="9"/>
  <c r="AE129" i="9"/>
  <c r="AF128" i="9"/>
  <c r="AE128" i="9"/>
  <c r="AF127" i="9"/>
  <c r="AE127" i="9"/>
  <c r="AF126" i="9"/>
  <c r="AE126" i="9"/>
  <c r="AF125" i="9"/>
  <c r="AE125" i="9"/>
  <c r="AF124" i="9"/>
  <c r="AE124" i="9"/>
  <c r="AF123" i="9"/>
  <c r="AE123" i="9"/>
  <c r="AF122" i="9"/>
  <c r="AE122" i="9"/>
  <c r="AF121" i="9"/>
  <c r="AE121" i="9"/>
  <c r="AF120" i="9"/>
  <c r="AE120" i="9"/>
  <c r="AF119" i="9"/>
  <c r="AE119" i="9"/>
  <c r="AF118" i="9"/>
  <c r="AE118" i="9"/>
  <c r="AF117" i="9"/>
  <c r="AE117" i="9"/>
  <c r="AF116" i="9"/>
  <c r="AE116" i="9"/>
  <c r="AF115" i="9"/>
  <c r="AE115" i="9"/>
  <c r="AF114" i="9"/>
  <c r="AE114" i="9"/>
  <c r="AF113" i="9"/>
  <c r="AE113" i="9"/>
  <c r="AF112" i="9"/>
  <c r="AE112" i="9"/>
  <c r="AF111" i="9"/>
  <c r="AE111" i="9"/>
  <c r="AF110" i="9"/>
  <c r="AE110" i="9"/>
  <c r="AF109" i="9"/>
  <c r="AE109" i="9"/>
  <c r="AF108" i="9"/>
  <c r="AE108" i="9"/>
  <c r="AF107" i="9"/>
  <c r="AE107" i="9"/>
  <c r="AF106" i="9"/>
  <c r="AE106" i="9"/>
  <c r="AF105" i="9"/>
  <c r="AE105" i="9"/>
  <c r="AF104" i="9"/>
  <c r="AE104" i="9"/>
  <c r="AF103" i="9"/>
  <c r="AE103" i="9"/>
  <c r="AF102" i="9"/>
  <c r="AE102" i="9"/>
  <c r="AF101" i="9"/>
  <c r="AE101" i="9"/>
  <c r="AF100" i="9"/>
  <c r="AE100" i="9"/>
  <c r="AF99" i="9"/>
  <c r="AE99" i="9"/>
  <c r="AF98" i="9"/>
  <c r="AE98" i="9"/>
  <c r="AF97" i="9"/>
  <c r="AE97" i="9"/>
  <c r="AF96" i="9"/>
  <c r="AE96" i="9"/>
  <c r="AF95" i="9"/>
  <c r="AE95" i="9"/>
  <c r="AF94" i="9"/>
  <c r="AE94" i="9"/>
  <c r="AF93" i="9"/>
  <c r="AE93" i="9"/>
  <c r="AF92" i="9"/>
  <c r="AE92" i="9"/>
  <c r="AF91" i="9"/>
  <c r="AE91" i="9"/>
  <c r="AF90" i="9"/>
  <c r="AE90" i="9"/>
  <c r="AF89" i="9"/>
  <c r="AE89" i="9"/>
  <c r="AF88" i="9"/>
  <c r="AE88" i="9"/>
  <c r="AF87" i="9"/>
  <c r="AE87" i="9"/>
  <c r="AF86" i="9"/>
  <c r="AE86" i="9"/>
  <c r="AF85" i="9"/>
  <c r="AE85" i="9"/>
  <c r="AF84" i="9"/>
  <c r="AE84" i="9"/>
  <c r="AF83" i="9"/>
  <c r="AE83" i="9"/>
  <c r="AF82" i="9"/>
  <c r="AE82" i="9"/>
  <c r="AF81" i="9"/>
  <c r="AE81" i="9"/>
  <c r="AF80" i="9"/>
  <c r="AE80" i="9"/>
  <c r="AF79" i="9"/>
  <c r="AE79" i="9"/>
  <c r="AF78" i="9"/>
  <c r="AE78" i="9"/>
  <c r="AB79" i="9"/>
  <c r="AC79" i="9"/>
  <c r="AB80" i="9"/>
  <c r="AC80" i="9"/>
  <c r="AB81" i="9"/>
  <c r="AC81" i="9"/>
  <c r="AB82" i="9"/>
  <c r="AC82" i="9"/>
  <c r="AB83" i="9"/>
  <c r="AC83" i="9"/>
  <c r="AB84" i="9"/>
  <c r="AC84" i="9"/>
  <c r="AB85" i="9"/>
  <c r="AC85" i="9"/>
  <c r="AB86" i="9"/>
  <c r="AC86" i="9"/>
  <c r="AB87" i="9"/>
  <c r="AC87" i="9"/>
  <c r="AB88" i="9"/>
  <c r="AC88" i="9"/>
  <c r="AB89" i="9"/>
  <c r="AC89" i="9"/>
  <c r="AB90" i="9"/>
  <c r="AC90" i="9"/>
  <c r="AB91" i="9"/>
  <c r="AC91" i="9"/>
  <c r="AB92" i="9"/>
  <c r="AC92" i="9"/>
  <c r="AB93" i="9"/>
  <c r="AC93" i="9"/>
  <c r="AB94" i="9"/>
  <c r="AC94" i="9"/>
  <c r="AB95" i="9"/>
  <c r="AC95" i="9"/>
  <c r="AB96" i="9"/>
  <c r="AC96" i="9"/>
  <c r="AB97" i="9"/>
  <c r="AC97" i="9"/>
  <c r="AB98" i="9"/>
  <c r="AC98" i="9"/>
  <c r="AB99" i="9"/>
  <c r="AC99" i="9"/>
  <c r="AB100" i="9"/>
  <c r="AC100" i="9"/>
  <c r="AB101" i="9"/>
  <c r="AC101" i="9"/>
  <c r="AB102" i="9"/>
  <c r="AC102" i="9"/>
  <c r="AB103" i="9"/>
  <c r="AC103" i="9"/>
  <c r="AB104" i="9"/>
  <c r="AC104" i="9"/>
  <c r="AB105" i="9"/>
  <c r="AC105" i="9"/>
  <c r="AB106" i="9"/>
  <c r="AC106" i="9"/>
  <c r="AB107" i="9"/>
  <c r="AC107" i="9"/>
  <c r="AB108" i="9"/>
  <c r="AC108" i="9"/>
  <c r="AB109" i="9"/>
  <c r="AC109" i="9"/>
  <c r="AB110" i="9"/>
  <c r="AC110" i="9"/>
  <c r="AB111" i="9"/>
  <c r="AC111" i="9"/>
  <c r="AB112" i="9"/>
  <c r="AC112" i="9"/>
  <c r="AB113" i="9"/>
  <c r="AC113" i="9"/>
  <c r="AB114" i="9"/>
  <c r="AC114" i="9"/>
  <c r="AB115" i="9"/>
  <c r="AC115" i="9"/>
  <c r="AB116" i="9"/>
  <c r="AC116" i="9"/>
  <c r="AB117" i="9"/>
  <c r="AC117" i="9"/>
  <c r="AB118" i="9"/>
  <c r="AC118" i="9"/>
  <c r="AB119" i="9"/>
  <c r="AC119" i="9"/>
  <c r="AB120" i="9"/>
  <c r="AC120" i="9"/>
  <c r="AB121" i="9"/>
  <c r="AC121" i="9"/>
  <c r="AB122" i="9"/>
  <c r="AC122" i="9"/>
  <c r="AB123" i="9"/>
  <c r="AC123" i="9"/>
  <c r="AB124" i="9"/>
  <c r="AC124" i="9"/>
  <c r="AB125" i="9"/>
  <c r="AC125" i="9"/>
  <c r="AB126" i="9"/>
  <c r="AC126" i="9"/>
  <c r="AB127" i="9"/>
  <c r="AC127" i="9"/>
  <c r="AB128" i="9"/>
  <c r="AC128" i="9"/>
  <c r="AB129" i="9"/>
  <c r="AC129" i="9"/>
  <c r="AB130" i="9"/>
  <c r="AC130" i="9"/>
  <c r="AB131" i="9"/>
  <c r="AC131" i="9"/>
  <c r="AB132" i="9"/>
  <c r="AC132" i="9"/>
  <c r="AB133" i="9"/>
  <c r="AC133" i="9"/>
  <c r="AB134" i="9"/>
  <c r="AC134" i="9"/>
  <c r="AB135" i="9"/>
  <c r="AC135" i="9"/>
  <c r="AB136" i="9"/>
  <c r="AC136" i="9"/>
  <c r="AB137" i="9"/>
  <c r="AC137" i="9"/>
  <c r="AB138" i="9"/>
  <c r="AC138" i="9"/>
  <c r="AB139" i="9"/>
  <c r="AC139" i="9"/>
  <c r="AB140" i="9"/>
  <c r="AC140" i="9"/>
  <c r="AB141" i="9"/>
  <c r="AC141" i="9"/>
  <c r="AB142" i="9"/>
  <c r="AC142" i="9"/>
  <c r="AB143" i="9"/>
  <c r="AC143" i="9"/>
  <c r="AB144" i="9"/>
  <c r="AC144" i="9"/>
  <c r="AB145" i="9"/>
  <c r="AC145" i="9"/>
  <c r="AB146" i="9"/>
  <c r="AC146" i="9"/>
  <c r="AB147" i="9"/>
  <c r="AC147" i="9"/>
  <c r="AB148" i="9"/>
  <c r="AC148" i="9"/>
  <c r="AB149" i="9"/>
  <c r="AC149" i="9"/>
  <c r="AB150" i="9"/>
  <c r="AC150" i="9"/>
  <c r="AB151" i="9"/>
  <c r="AC151" i="9"/>
  <c r="AB152" i="9"/>
  <c r="AC152" i="9"/>
  <c r="AB153" i="9"/>
  <c r="AC153" i="9"/>
  <c r="AB154" i="9"/>
  <c r="AC154" i="9"/>
  <c r="AB155" i="9"/>
  <c r="AC155" i="9"/>
  <c r="AB156" i="9"/>
  <c r="AC156" i="9"/>
  <c r="AB157" i="9"/>
  <c r="AC157" i="9"/>
  <c r="AB158" i="9"/>
  <c r="AC158" i="9"/>
  <c r="AB159" i="9"/>
  <c r="AC159" i="9"/>
  <c r="AB160" i="9"/>
  <c r="AC160" i="9"/>
  <c r="AB161" i="9"/>
  <c r="AC161" i="9"/>
  <c r="AB162" i="9"/>
  <c r="AC162" i="9"/>
  <c r="AB163" i="9"/>
  <c r="AC163" i="9"/>
  <c r="AB164" i="9"/>
  <c r="AC164" i="9"/>
  <c r="AB165" i="9"/>
  <c r="AC165" i="9"/>
  <c r="AB166" i="9"/>
  <c r="AC166" i="9"/>
  <c r="AB167" i="9"/>
  <c r="AC167" i="9"/>
  <c r="AB168" i="9"/>
  <c r="AC168" i="9"/>
  <c r="AB169" i="9"/>
  <c r="AC169" i="9"/>
  <c r="AB170" i="9"/>
  <c r="AC170" i="9"/>
  <c r="AB171" i="9"/>
  <c r="AC171" i="9"/>
  <c r="AB172" i="9"/>
  <c r="AC172" i="9"/>
  <c r="AB173" i="9"/>
  <c r="AC173" i="9"/>
  <c r="AB174" i="9"/>
  <c r="AC174" i="9"/>
  <c r="AB175" i="9"/>
  <c r="AC175" i="9"/>
  <c r="AB176" i="9"/>
  <c r="AC176" i="9"/>
  <c r="AB177" i="9"/>
  <c r="AC177" i="9"/>
  <c r="AC78" i="9"/>
  <c r="AB78" i="9"/>
  <c r="N64" i="9"/>
  <c r="O64" i="9"/>
  <c r="N65" i="9"/>
  <c r="O65" i="9"/>
  <c r="N66" i="9"/>
  <c r="O66" i="9"/>
  <c r="O63" i="9"/>
  <c r="N63" i="9"/>
  <c r="AC48" i="9"/>
  <c r="AC49" i="9"/>
  <c r="AC47" i="9"/>
  <c r="AC36" i="9"/>
  <c r="AC37" i="9"/>
  <c r="AC38" i="9"/>
  <c r="AC35" i="9"/>
  <c r="N48" i="9"/>
  <c r="N49" i="9"/>
  <c r="N50" i="9"/>
  <c r="N47" i="9"/>
  <c r="N36" i="9"/>
  <c r="N37" i="9"/>
  <c r="N38" i="9"/>
  <c r="N35" i="9"/>
  <c r="O19" i="9"/>
  <c r="O20" i="9"/>
  <c r="O21" i="9"/>
  <c r="O22" i="9"/>
  <c r="N20" i="9"/>
  <c r="N21" i="9"/>
  <c r="N22" i="9"/>
  <c r="N19" i="9"/>
  <c r="AA10" i="9"/>
  <c r="AB10" i="9"/>
  <c r="AC10" i="9"/>
  <c r="AA11" i="9"/>
  <c r="AB11" i="9"/>
  <c r="AC11" i="9"/>
  <c r="AA12" i="9"/>
  <c r="AB12" i="9"/>
  <c r="AC12" i="9"/>
  <c r="AA13" i="9"/>
  <c r="AB13" i="9"/>
  <c r="AC13" i="9"/>
  <c r="Z11" i="9"/>
  <c r="Z12" i="9"/>
  <c r="Z13" i="9"/>
  <c r="Z10" i="9"/>
  <c r="AC9" i="11"/>
  <c r="AD9" i="11"/>
  <c r="AE9" i="11"/>
  <c r="AC10" i="11"/>
  <c r="AD10" i="11"/>
  <c r="AE10" i="11"/>
  <c r="AC11" i="11"/>
  <c r="AD11" i="11"/>
  <c r="AE11" i="11"/>
  <c r="AC12" i="11"/>
  <c r="AD12" i="11"/>
  <c r="AE12" i="11"/>
  <c r="AB10" i="11"/>
  <c r="AB11" i="11"/>
  <c r="AB12" i="11"/>
  <c r="AB9" i="11"/>
  <c r="AR29" i="7"/>
  <c r="AS29" i="7"/>
  <c r="AT29" i="7"/>
  <c r="AU29" i="7"/>
  <c r="AV29" i="7"/>
  <c r="AR30" i="7"/>
  <c r="AS30" i="7"/>
  <c r="AT30" i="7"/>
  <c r="AU30" i="7"/>
  <c r="AV30" i="7"/>
  <c r="AR31" i="7"/>
  <c r="AS31" i="7"/>
  <c r="AT31" i="7"/>
  <c r="AU31" i="7"/>
  <c r="AV31" i="7"/>
  <c r="AR32" i="7"/>
  <c r="AS32" i="7"/>
  <c r="AT32" i="7"/>
  <c r="AU32" i="7"/>
  <c r="AV32" i="7"/>
  <c r="AR33" i="7"/>
  <c r="AS33" i="7"/>
  <c r="AT33" i="7"/>
  <c r="AU33" i="7"/>
  <c r="AV33" i="7"/>
  <c r="AR34" i="7"/>
  <c r="AS34" i="7"/>
  <c r="AT34" i="7"/>
  <c r="AU34" i="7"/>
  <c r="AV34" i="7"/>
  <c r="AR35" i="7"/>
  <c r="AS35" i="7"/>
  <c r="AT35" i="7"/>
  <c r="AU35" i="7"/>
  <c r="AV35" i="7"/>
  <c r="AR36" i="7"/>
  <c r="AS36" i="7"/>
  <c r="AT36" i="7"/>
  <c r="AU36" i="7"/>
  <c r="AV36" i="7"/>
  <c r="AR37" i="7"/>
  <c r="AS37" i="7"/>
  <c r="AT37" i="7"/>
  <c r="AU37" i="7"/>
  <c r="AV37" i="7"/>
  <c r="AR38" i="7"/>
  <c r="AS38" i="7"/>
  <c r="AT38" i="7"/>
  <c r="AU38" i="7"/>
  <c r="AV38" i="7"/>
  <c r="AR39" i="7"/>
  <c r="AS39" i="7"/>
  <c r="AT39" i="7"/>
  <c r="AU39" i="7"/>
  <c r="AV39" i="7"/>
  <c r="AR40" i="7"/>
  <c r="AS40" i="7"/>
  <c r="AT40" i="7"/>
  <c r="AU40" i="7"/>
  <c r="AV40" i="7"/>
  <c r="AQ30" i="7"/>
  <c r="AQ31" i="7"/>
  <c r="AQ32" i="7"/>
  <c r="AQ33" i="7"/>
  <c r="AQ34" i="7"/>
  <c r="AQ35" i="7"/>
  <c r="AQ36" i="7"/>
  <c r="AQ37" i="7"/>
  <c r="AQ38" i="7"/>
  <c r="AQ39" i="7"/>
  <c r="AQ40" i="7"/>
  <c r="AQ29" i="7"/>
  <c r="AJ29" i="7"/>
  <c r="AK29" i="7"/>
  <c r="AL29" i="7"/>
  <c r="AM29" i="7"/>
  <c r="AN29" i="7"/>
  <c r="AJ30" i="7"/>
  <c r="AK30" i="7"/>
  <c r="AL30" i="7"/>
  <c r="AM30" i="7"/>
  <c r="AN30" i="7"/>
  <c r="AJ31" i="7"/>
  <c r="AK31" i="7"/>
  <c r="AL31" i="7"/>
  <c r="AM31" i="7"/>
  <c r="AN31" i="7"/>
  <c r="AJ32" i="7"/>
  <c r="AK32" i="7"/>
  <c r="AL32" i="7"/>
  <c r="AM32" i="7"/>
  <c r="AN32" i="7"/>
  <c r="AJ33" i="7"/>
  <c r="AK33" i="7"/>
  <c r="AL33" i="7"/>
  <c r="AM33" i="7"/>
  <c r="AN33" i="7"/>
  <c r="AJ34" i="7"/>
  <c r="AK34" i="7"/>
  <c r="AL34" i="7"/>
  <c r="AM34" i="7"/>
  <c r="AN34" i="7"/>
  <c r="AJ35" i="7"/>
  <c r="AK35" i="7"/>
  <c r="AL35" i="7"/>
  <c r="AM35" i="7"/>
  <c r="AN35" i="7"/>
  <c r="AJ36" i="7"/>
  <c r="AK36" i="7"/>
  <c r="AL36" i="7"/>
  <c r="AM36" i="7"/>
  <c r="AN36" i="7"/>
  <c r="AJ37" i="7"/>
  <c r="AK37" i="7"/>
  <c r="AL37" i="7"/>
  <c r="AM37" i="7"/>
  <c r="AN37" i="7"/>
  <c r="AJ38" i="7"/>
  <c r="AK38" i="7"/>
  <c r="AL38" i="7"/>
  <c r="AM38" i="7"/>
  <c r="AN38" i="7"/>
  <c r="AK39" i="7"/>
  <c r="AL39" i="7"/>
  <c r="AM39" i="7"/>
  <c r="AN39" i="7"/>
  <c r="AN40" i="7"/>
  <c r="AI30" i="7"/>
  <c r="AI31" i="7"/>
  <c r="AI32" i="7"/>
  <c r="AI33" i="7"/>
  <c r="AI34" i="7"/>
  <c r="AI35" i="7"/>
  <c r="AI36" i="7"/>
  <c r="AI37" i="7"/>
  <c r="AI38" i="7"/>
  <c r="AI39" i="7"/>
  <c r="AI40" i="7"/>
  <c r="AI29" i="7"/>
  <c r="AB29" i="7"/>
  <c r="AC29" i="7"/>
  <c r="AD29" i="7"/>
  <c r="AE29" i="7"/>
  <c r="AF29" i="7"/>
  <c r="AB30" i="7"/>
  <c r="AC30" i="7"/>
  <c r="AD30" i="7"/>
  <c r="AE30" i="7"/>
  <c r="AF30" i="7"/>
  <c r="AB31" i="7"/>
  <c r="AC31" i="7"/>
  <c r="AD31" i="7"/>
  <c r="AE31" i="7"/>
  <c r="AF31" i="7"/>
  <c r="AB32" i="7"/>
  <c r="AC32" i="7"/>
  <c r="AD32" i="7"/>
  <c r="AE32" i="7"/>
  <c r="AF32" i="7"/>
  <c r="AB33" i="7"/>
  <c r="AC33" i="7"/>
  <c r="AD33" i="7"/>
  <c r="AE33" i="7"/>
  <c r="AF33" i="7"/>
  <c r="AB34" i="7"/>
  <c r="AC34" i="7"/>
  <c r="AD34" i="7"/>
  <c r="AE34" i="7"/>
  <c r="AF34" i="7"/>
  <c r="AB35" i="7"/>
  <c r="AC35" i="7"/>
  <c r="AD35" i="7"/>
  <c r="AE35" i="7"/>
  <c r="AF35" i="7"/>
  <c r="AB36" i="7"/>
  <c r="AC36" i="7"/>
  <c r="AD36" i="7"/>
  <c r="AE36" i="7"/>
  <c r="AF36" i="7"/>
  <c r="AB37" i="7"/>
  <c r="AC37" i="7"/>
  <c r="AD37" i="7"/>
  <c r="AE37" i="7"/>
  <c r="AF37" i="7"/>
  <c r="AB38" i="7"/>
  <c r="AC38" i="7"/>
  <c r="AD38" i="7"/>
  <c r="AE38" i="7"/>
  <c r="AF38" i="7"/>
  <c r="AB39" i="7"/>
  <c r="AC39" i="7"/>
  <c r="AD39" i="7"/>
  <c r="AE39" i="7"/>
  <c r="AF39" i="7"/>
  <c r="AB40" i="7"/>
  <c r="AC40" i="7"/>
  <c r="AD40" i="7"/>
  <c r="AE40" i="7"/>
  <c r="AF40" i="7"/>
  <c r="AA30" i="7"/>
  <c r="AA31" i="7"/>
  <c r="AA32" i="7"/>
  <c r="AA33" i="7"/>
  <c r="AA34" i="7"/>
  <c r="AA35" i="7"/>
  <c r="AA36" i="7"/>
  <c r="AA37" i="7"/>
  <c r="AA38" i="7"/>
  <c r="AA39" i="7"/>
  <c r="AA40" i="7"/>
  <c r="AA29" i="7"/>
  <c r="AR4" i="7"/>
  <c r="AS4" i="7"/>
  <c r="AT4" i="7"/>
  <c r="AU4" i="7"/>
  <c r="AV4" i="7"/>
  <c r="AR5" i="7"/>
  <c r="AS5" i="7"/>
  <c r="AT5" i="7"/>
  <c r="AU5" i="7"/>
  <c r="AV5" i="7"/>
  <c r="AR6" i="7"/>
  <c r="AS6" i="7"/>
  <c r="AT6" i="7"/>
  <c r="AU6" i="7"/>
  <c r="AV6" i="7"/>
  <c r="AR7" i="7"/>
  <c r="AS7" i="7"/>
  <c r="AT7" i="7"/>
  <c r="AU7" i="7"/>
  <c r="AV7" i="7"/>
  <c r="AR8" i="7"/>
  <c r="AS8" i="7"/>
  <c r="AT8" i="7"/>
  <c r="AU8" i="7"/>
  <c r="AV8" i="7"/>
  <c r="AR9" i="7"/>
  <c r="AS9" i="7"/>
  <c r="AT9" i="7"/>
  <c r="AU9" i="7"/>
  <c r="AV9" i="7"/>
  <c r="AR10" i="7"/>
  <c r="AS10" i="7"/>
  <c r="AT10" i="7"/>
  <c r="AU10" i="7"/>
  <c r="AV10" i="7"/>
  <c r="AR11" i="7"/>
  <c r="AS11" i="7"/>
  <c r="AT11" i="7"/>
  <c r="AU11" i="7"/>
  <c r="AV11" i="7"/>
  <c r="AR12" i="7"/>
  <c r="AS12" i="7"/>
  <c r="AT12" i="7"/>
  <c r="AU12" i="7"/>
  <c r="AV12" i="7"/>
  <c r="AR13" i="7"/>
  <c r="AS13" i="7"/>
  <c r="AT13" i="7"/>
  <c r="AU13" i="7"/>
  <c r="AV13" i="7"/>
  <c r="AR14" i="7"/>
  <c r="AS14" i="7"/>
  <c r="AT14" i="7"/>
  <c r="AU14" i="7"/>
  <c r="AV14" i="7"/>
  <c r="AR15" i="7"/>
  <c r="AS15" i="7"/>
  <c r="AT15" i="7"/>
  <c r="AU15" i="7"/>
  <c r="AV15" i="7"/>
  <c r="AQ5" i="7"/>
  <c r="AQ6" i="7"/>
  <c r="AQ7" i="7"/>
  <c r="AQ8" i="7"/>
  <c r="AQ9" i="7"/>
  <c r="AQ10" i="7"/>
  <c r="AQ11" i="7"/>
  <c r="AQ12" i="7"/>
  <c r="AQ13" i="7"/>
  <c r="AQ14" i="7"/>
  <c r="AQ15" i="7"/>
  <c r="AQ4" i="7"/>
  <c r="AI5" i="7"/>
  <c r="AJ5" i="7"/>
  <c r="AK5" i="7"/>
  <c r="AL5" i="7"/>
  <c r="AM5" i="7"/>
  <c r="AN5" i="7"/>
  <c r="AI6" i="7"/>
  <c r="AJ6" i="7"/>
  <c r="AK6" i="7"/>
  <c r="AL6" i="7"/>
  <c r="AM6" i="7"/>
  <c r="AN6" i="7"/>
  <c r="AI7" i="7"/>
  <c r="AJ7" i="7"/>
  <c r="AK7" i="7"/>
  <c r="AL7" i="7"/>
  <c r="AM7" i="7"/>
  <c r="AN7" i="7"/>
  <c r="AI8" i="7"/>
  <c r="AJ8" i="7"/>
  <c r="AK8" i="7"/>
  <c r="AL8" i="7"/>
  <c r="AM8" i="7"/>
  <c r="AN8" i="7"/>
  <c r="AI9" i="7"/>
  <c r="AJ9" i="7"/>
  <c r="AK9" i="7"/>
  <c r="AL9" i="7"/>
  <c r="AM9" i="7"/>
  <c r="AN9" i="7"/>
  <c r="AI10" i="7"/>
  <c r="AJ10" i="7"/>
  <c r="AK10" i="7"/>
  <c r="AL10" i="7"/>
  <c r="AM10" i="7"/>
  <c r="AN10" i="7"/>
  <c r="AI11" i="7"/>
  <c r="AJ11" i="7"/>
  <c r="AK11" i="7"/>
  <c r="AL11" i="7"/>
  <c r="AM11" i="7"/>
  <c r="AN11" i="7"/>
  <c r="AI12" i="7"/>
  <c r="AJ12" i="7"/>
  <c r="AK12" i="7"/>
  <c r="AL12" i="7"/>
  <c r="AM12" i="7"/>
  <c r="AN12" i="7"/>
  <c r="AI13" i="7"/>
  <c r="AJ13" i="7"/>
  <c r="AK13" i="7"/>
  <c r="AL13" i="7"/>
  <c r="AM13" i="7"/>
  <c r="AN13" i="7"/>
  <c r="AI14" i="7"/>
  <c r="AJ14" i="7"/>
  <c r="AK14" i="7"/>
  <c r="AL14" i="7"/>
  <c r="AM14" i="7"/>
  <c r="AN14" i="7"/>
  <c r="AI15" i="7"/>
  <c r="AJ15" i="7"/>
  <c r="AK15" i="7"/>
  <c r="AL15" i="7"/>
  <c r="AM15" i="7"/>
  <c r="AN15" i="7"/>
  <c r="AJ4" i="7"/>
  <c r="AK4" i="7"/>
  <c r="AL4" i="7"/>
  <c r="AM4" i="7"/>
  <c r="AN4" i="7"/>
  <c r="AI4" i="7"/>
  <c r="AB4" i="7"/>
  <c r="AC4" i="7"/>
  <c r="AD4" i="7"/>
  <c r="AE4" i="7"/>
  <c r="AF4" i="7"/>
  <c r="AB5" i="7"/>
  <c r="AC5" i="7"/>
  <c r="AD5" i="7"/>
  <c r="AE5" i="7"/>
  <c r="AF5" i="7"/>
  <c r="AB6" i="7"/>
  <c r="AC6" i="7"/>
  <c r="AD6" i="7"/>
  <c r="AE6" i="7"/>
  <c r="AF6" i="7"/>
  <c r="AB7" i="7"/>
  <c r="AC7" i="7"/>
  <c r="AD7" i="7"/>
  <c r="AE7" i="7"/>
  <c r="AF7" i="7"/>
  <c r="AB8" i="7"/>
  <c r="AC8" i="7"/>
  <c r="AD8" i="7"/>
  <c r="AE8" i="7"/>
  <c r="AF8" i="7"/>
  <c r="AB9" i="7"/>
  <c r="AC9" i="7"/>
  <c r="AD9" i="7"/>
  <c r="AE9" i="7"/>
  <c r="AF9" i="7"/>
  <c r="AB10" i="7"/>
  <c r="AC10" i="7"/>
  <c r="AD10" i="7"/>
  <c r="AE10" i="7"/>
  <c r="AF10" i="7"/>
  <c r="AB11" i="7"/>
  <c r="AC11" i="7"/>
  <c r="AD11" i="7"/>
  <c r="AE11" i="7"/>
  <c r="AF11" i="7"/>
  <c r="AB12" i="7"/>
  <c r="AC12" i="7"/>
  <c r="AD12" i="7"/>
  <c r="AE12" i="7"/>
  <c r="AF12" i="7"/>
  <c r="AB13" i="7"/>
  <c r="AC13" i="7"/>
  <c r="AD13" i="7"/>
  <c r="AE13" i="7"/>
  <c r="AF13" i="7"/>
  <c r="AB14" i="7"/>
  <c r="AC14" i="7"/>
  <c r="AD14" i="7"/>
  <c r="AE14" i="7"/>
  <c r="AF14" i="7"/>
  <c r="AB15" i="7"/>
  <c r="AC15" i="7"/>
  <c r="AD15" i="7"/>
  <c r="AE15" i="7"/>
  <c r="AF15" i="7"/>
  <c r="AA5" i="7"/>
  <c r="AA6" i="7"/>
  <c r="AA7" i="7"/>
  <c r="AA8" i="7"/>
  <c r="AA9" i="7"/>
  <c r="AA10" i="7"/>
  <c r="AA11" i="7"/>
  <c r="AA12" i="7"/>
  <c r="AA13" i="7"/>
  <c r="AA14" i="7"/>
  <c r="AA15" i="7"/>
  <c r="AA4" i="7"/>
  <c r="T39" i="5"/>
  <c r="U39" i="5"/>
  <c r="V39" i="5"/>
  <c r="W39" i="5"/>
  <c r="X39" i="5"/>
  <c r="Y39" i="5"/>
  <c r="T40" i="5"/>
  <c r="U40" i="5"/>
  <c r="V40" i="5"/>
  <c r="W40" i="5"/>
  <c r="X40" i="5"/>
  <c r="Y40" i="5"/>
  <c r="AC29" i="5"/>
  <c r="AD29" i="5"/>
  <c r="AE29" i="5"/>
  <c r="AF29" i="5"/>
  <c r="AG29" i="5"/>
  <c r="AC30" i="5"/>
  <c r="AD30" i="5"/>
  <c r="AE30" i="5"/>
  <c r="AF30" i="5"/>
  <c r="AG30" i="5"/>
  <c r="AC31" i="5"/>
  <c r="AD31" i="5"/>
  <c r="AE31" i="5"/>
  <c r="AF31" i="5"/>
  <c r="AG31" i="5"/>
  <c r="AC32" i="5"/>
  <c r="AD32" i="5"/>
  <c r="AE32" i="5"/>
  <c r="AF32" i="5"/>
  <c r="AG32" i="5"/>
  <c r="AC33" i="5"/>
  <c r="AD33" i="5"/>
  <c r="AE33" i="5"/>
  <c r="AF33" i="5"/>
  <c r="AG33" i="5"/>
  <c r="AC34" i="5"/>
  <c r="AD34" i="5"/>
  <c r="AE34" i="5"/>
  <c r="AF34" i="5"/>
  <c r="AG34" i="5"/>
  <c r="AC35" i="5"/>
  <c r="AD35" i="5"/>
  <c r="AE35" i="5"/>
  <c r="AF35" i="5"/>
  <c r="AG35" i="5"/>
  <c r="AC36" i="5"/>
  <c r="AD36" i="5"/>
  <c r="AE36" i="5"/>
  <c r="AF36" i="5"/>
  <c r="AG36" i="5"/>
  <c r="AC37" i="5"/>
  <c r="AD37" i="5"/>
  <c r="AE37" i="5"/>
  <c r="AF37" i="5"/>
  <c r="AG37" i="5"/>
  <c r="AC38" i="5"/>
  <c r="AD38" i="5"/>
  <c r="AE38" i="5"/>
  <c r="AF38" i="5"/>
  <c r="AG38" i="5"/>
  <c r="AB30" i="5"/>
  <c r="AB31" i="5"/>
  <c r="AB32" i="5"/>
  <c r="AB33" i="5"/>
  <c r="AB34" i="5"/>
  <c r="AB35" i="5"/>
  <c r="AB36" i="5"/>
  <c r="AB37" i="5"/>
  <c r="AB38" i="5"/>
  <c r="AB29" i="5"/>
  <c r="T30" i="5"/>
  <c r="U30" i="5"/>
  <c r="V30" i="5"/>
  <c r="W30" i="5"/>
  <c r="X30" i="5"/>
  <c r="Y30" i="5"/>
  <c r="T31" i="5"/>
  <c r="U31" i="5"/>
  <c r="V31" i="5"/>
  <c r="W31" i="5"/>
  <c r="X31" i="5"/>
  <c r="Y31" i="5"/>
  <c r="T32" i="5"/>
  <c r="U32" i="5"/>
  <c r="V32" i="5"/>
  <c r="W32" i="5"/>
  <c r="X32" i="5"/>
  <c r="Y32" i="5"/>
  <c r="T33" i="5"/>
  <c r="U33" i="5"/>
  <c r="V33" i="5"/>
  <c r="W33" i="5"/>
  <c r="X33" i="5"/>
  <c r="Y33" i="5"/>
  <c r="T34" i="5"/>
  <c r="U34" i="5"/>
  <c r="V34" i="5"/>
  <c r="W34" i="5"/>
  <c r="X34" i="5"/>
  <c r="Y34" i="5"/>
  <c r="T35" i="5"/>
  <c r="U35" i="5"/>
  <c r="V35" i="5"/>
  <c r="W35" i="5"/>
  <c r="X35" i="5"/>
  <c r="Y35" i="5"/>
  <c r="T36" i="5"/>
  <c r="U36" i="5"/>
  <c r="V36" i="5"/>
  <c r="W36" i="5"/>
  <c r="X36" i="5"/>
  <c r="Y36" i="5"/>
  <c r="T37" i="5"/>
  <c r="U37" i="5"/>
  <c r="V37" i="5"/>
  <c r="W37" i="5"/>
  <c r="X37" i="5"/>
  <c r="Y37" i="5"/>
  <c r="T38" i="5"/>
  <c r="U38" i="5"/>
  <c r="V38" i="5"/>
  <c r="W38" i="5"/>
  <c r="X38" i="5"/>
  <c r="Y38" i="5"/>
  <c r="U29" i="5"/>
  <c r="V29" i="5"/>
  <c r="W29" i="5"/>
  <c r="X29" i="5"/>
  <c r="Y29" i="5"/>
  <c r="T29" i="5"/>
  <c r="AS4" i="5"/>
  <c r="AT4" i="5"/>
  <c r="AU4" i="5"/>
  <c r="AV4" i="5"/>
  <c r="AW4" i="5"/>
  <c r="AS5" i="5"/>
  <c r="AT5" i="5"/>
  <c r="AU5" i="5"/>
  <c r="AV5" i="5"/>
  <c r="AW5" i="5"/>
  <c r="AS6" i="5"/>
  <c r="AT6" i="5"/>
  <c r="AU6" i="5"/>
  <c r="AV6" i="5"/>
  <c r="AW6" i="5"/>
  <c r="AS7" i="5"/>
  <c r="AT7" i="5"/>
  <c r="AU7" i="5"/>
  <c r="AV7" i="5"/>
  <c r="AW7" i="5"/>
  <c r="AS8" i="5"/>
  <c r="AT8" i="5"/>
  <c r="AU8" i="5"/>
  <c r="AV8" i="5"/>
  <c r="AW8" i="5"/>
  <c r="AS9" i="5"/>
  <c r="AT9" i="5"/>
  <c r="AU9" i="5"/>
  <c r="AV9" i="5"/>
  <c r="AW9" i="5"/>
  <c r="AS10" i="5"/>
  <c r="AT10" i="5"/>
  <c r="AU10" i="5"/>
  <c r="AV10" i="5"/>
  <c r="AW10" i="5"/>
  <c r="AS11" i="5"/>
  <c r="AT11" i="5"/>
  <c r="AU11" i="5"/>
  <c r="AV11" i="5"/>
  <c r="AW11" i="5"/>
  <c r="AS12" i="5"/>
  <c r="AT12" i="5"/>
  <c r="AU12" i="5"/>
  <c r="AV12" i="5"/>
  <c r="AW12" i="5"/>
  <c r="AS13" i="5"/>
  <c r="AT13" i="5"/>
  <c r="AU13" i="5"/>
  <c r="AV13" i="5"/>
  <c r="AW13" i="5"/>
  <c r="AS14" i="5"/>
  <c r="AT14" i="5"/>
  <c r="AU14" i="5"/>
  <c r="AV14" i="5"/>
  <c r="AW14" i="5"/>
  <c r="AS15" i="5"/>
  <c r="AT15" i="5"/>
  <c r="AU15" i="5"/>
  <c r="AV15" i="5"/>
  <c r="AW15" i="5"/>
  <c r="AR5" i="5"/>
  <c r="AR6" i="5"/>
  <c r="AR7" i="5"/>
  <c r="AR8" i="5"/>
  <c r="AR9" i="5"/>
  <c r="AR10" i="5"/>
  <c r="AR11" i="5"/>
  <c r="AR12" i="5"/>
  <c r="AR13" i="5"/>
  <c r="AR14" i="5"/>
  <c r="AR15" i="5"/>
  <c r="AR4" i="5"/>
  <c r="AK4" i="5"/>
  <c r="AL4" i="5"/>
  <c r="AM4" i="5"/>
  <c r="AN4" i="5"/>
  <c r="AO4" i="5"/>
  <c r="AK5" i="5"/>
  <c r="AL5" i="5"/>
  <c r="AM5" i="5"/>
  <c r="AN5" i="5"/>
  <c r="AO5" i="5"/>
  <c r="AK6" i="5"/>
  <c r="AL6" i="5"/>
  <c r="AM6" i="5"/>
  <c r="AN6" i="5"/>
  <c r="AO6" i="5"/>
  <c r="AK7" i="5"/>
  <c r="AL7" i="5"/>
  <c r="AM7" i="5"/>
  <c r="AN7" i="5"/>
  <c r="AO7" i="5"/>
  <c r="AK8" i="5"/>
  <c r="AL8" i="5"/>
  <c r="AM8" i="5"/>
  <c r="AN8" i="5"/>
  <c r="AO8" i="5"/>
  <c r="AK9" i="5"/>
  <c r="AL9" i="5"/>
  <c r="AM9" i="5"/>
  <c r="AN9" i="5"/>
  <c r="AO9" i="5"/>
  <c r="AK10" i="5"/>
  <c r="AL10" i="5"/>
  <c r="AM10" i="5"/>
  <c r="AN10" i="5"/>
  <c r="AO10" i="5"/>
  <c r="AK11" i="5"/>
  <c r="AL11" i="5"/>
  <c r="AM11" i="5"/>
  <c r="AN11" i="5"/>
  <c r="AO11" i="5"/>
  <c r="AK12" i="5"/>
  <c r="AL12" i="5"/>
  <c r="AM12" i="5"/>
  <c r="AN12" i="5"/>
  <c r="AO12" i="5"/>
  <c r="AK13" i="5"/>
  <c r="AL13" i="5"/>
  <c r="AM13" i="5"/>
  <c r="AN13" i="5"/>
  <c r="AO13" i="5"/>
  <c r="AK14" i="5"/>
  <c r="AL14" i="5"/>
  <c r="AM14" i="5"/>
  <c r="AN14" i="5"/>
  <c r="AO14" i="5"/>
  <c r="AK15" i="5"/>
  <c r="AL15" i="5"/>
  <c r="AM15" i="5"/>
  <c r="AN15" i="5"/>
  <c r="AO15" i="5"/>
  <c r="AJ5" i="5"/>
  <c r="AJ6" i="5"/>
  <c r="AJ7" i="5"/>
  <c r="AJ8" i="5"/>
  <c r="AJ9" i="5"/>
  <c r="AJ10" i="5"/>
  <c r="AJ11" i="5"/>
  <c r="AJ12" i="5"/>
  <c r="AJ13" i="5"/>
  <c r="AJ14" i="5"/>
  <c r="AJ15" i="5"/>
  <c r="AJ4" i="5"/>
  <c r="AC4" i="5"/>
  <c r="AD4" i="5"/>
  <c r="AE4" i="5"/>
  <c r="AF4" i="5"/>
  <c r="AG4" i="5"/>
  <c r="AC5" i="5"/>
  <c r="AD5" i="5"/>
  <c r="AE5" i="5"/>
  <c r="AF5" i="5"/>
  <c r="AG5" i="5"/>
  <c r="AC6" i="5"/>
  <c r="AD6" i="5"/>
  <c r="AE6" i="5"/>
  <c r="AF6" i="5"/>
  <c r="AG6" i="5"/>
  <c r="AC7" i="5"/>
  <c r="AD7" i="5"/>
  <c r="AE7" i="5"/>
  <c r="AF7" i="5"/>
  <c r="AG7" i="5"/>
  <c r="AC8" i="5"/>
  <c r="AD8" i="5"/>
  <c r="AE8" i="5"/>
  <c r="AF8" i="5"/>
  <c r="AG8" i="5"/>
  <c r="AC9" i="5"/>
  <c r="AD9" i="5"/>
  <c r="AE9" i="5"/>
  <c r="AF9" i="5"/>
  <c r="AG9" i="5"/>
  <c r="AC10" i="5"/>
  <c r="AD10" i="5"/>
  <c r="AE10" i="5"/>
  <c r="AF10" i="5"/>
  <c r="AG10" i="5"/>
  <c r="AC11" i="5"/>
  <c r="AD11" i="5"/>
  <c r="AE11" i="5"/>
  <c r="AF11" i="5"/>
  <c r="AG11" i="5"/>
  <c r="AC12" i="5"/>
  <c r="AD12" i="5"/>
  <c r="AE12" i="5"/>
  <c r="AF12" i="5"/>
  <c r="AG12" i="5"/>
  <c r="AC13" i="5"/>
  <c r="AD13" i="5"/>
  <c r="AE13" i="5"/>
  <c r="AF13" i="5"/>
  <c r="AG13" i="5"/>
  <c r="AC14" i="5"/>
  <c r="AD14" i="5"/>
  <c r="AE14" i="5"/>
  <c r="AF14" i="5"/>
  <c r="AG14" i="5"/>
  <c r="AC15" i="5"/>
  <c r="AD15" i="5"/>
  <c r="AE15" i="5"/>
  <c r="AF15" i="5"/>
  <c r="AG15" i="5"/>
  <c r="AB5" i="5"/>
  <c r="AB6" i="5"/>
  <c r="AB7" i="5"/>
  <c r="AB8" i="5"/>
  <c r="AB9" i="5"/>
  <c r="AB10" i="5"/>
  <c r="AB11" i="5"/>
  <c r="AB12" i="5"/>
  <c r="AB13" i="5"/>
  <c r="AB14" i="5"/>
  <c r="AB15" i="5"/>
  <c r="AB4" i="5"/>
  <c r="AF48" i="3"/>
  <c r="AG48" i="3"/>
  <c r="AH48" i="3"/>
  <c r="AI48" i="3"/>
  <c r="AF49" i="3"/>
  <c r="AG49" i="3"/>
  <c r="AH49" i="3"/>
  <c r="AI49" i="3"/>
  <c r="AF50" i="3"/>
  <c r="AG50" i="3"/>
  <c r="AH50" i="3"/>
  <c r="AI50" i="3"/>
  <c r="AF51" i="3"/>
  <c r="AG51" i="3"/>
  <c r="AH51" i="3"/>
  <c r="AI51" i="3"/>
  <c r="AF52" i="3"/>
  <c r="AG52" i="3"/>
  <c r="AH52" i="3"/>
  <c r="AI52" i="3"/>
  <c r="AF53" i="3"/>
  <c r="AG53" i="3"/>
  <c r="AH53" i="3"/>
  <c r="AI53" i="3"/>
  <c r="AF54" i="3"/>
  <c r="AG54" i="3"/>
  <c r="AH54" i="3"/>
  <c r="AI54" i="3"/>
  <c r="AF55" i="3"/>
  <c r="AG55" i="3"/>
  <c r="AH55" i="3"/>
  <c r="AI55" i="3"/>
  <c r="AF56" i="3"/>
  <c r="AG56" i="3"/>
  <c r="AH56" i="3"/>
  <c r="AI56" i="3"/>
  <c r="AF57" i="3"/>
  <c r="AG57" i="3"/>
  <c r="AH57" i="3"/>
  <c r="AI57" i="3"/>
  <c r="AI47" i="3"/>
  <c r="AH47" i="3"/>
  <c r="AG47" i="3"/>
  <c r="AF47" i="3"/>
  <c r="AI42" i="3"/>
  <c r="AH42" i="3"/>
  <c r="AG42" i="3"/>
  <c r="AF42" i="3"/>
  <c r="AI41" i="3"/>
  <c r="AH41" i="3"/>
  <c r="AG41" i="3"/>
  <c r="AF41" i="3"/>
  <c r="AI40" i="3"/>
  <c r="AH40" i="3"/>
  <c r="AG40" i="3"/>
  <c r="AF40" i="3"/>
  <c r="AI39" i="3"/>
  <c r="AH39" i="3"/>
  <c r="AG39" i="3"/>
  <c r="AF39" i="3"/>
  <c r="AI38" i="3"/>
  <c r="AH38" i="3"/>
  <c r="AG38" i="3"/>
  <c r="AF38" i="3"/>
  <c r="AI37" i="3"/>
  <c r="AH37" i="3"/>
  <c r="AG37" i="3"/>
  <c r="AF37" i="3"/>
  <c r="AI36" i="3"/>
  <c r="AH36" i="3"/>
  <c r="AG36" i="3"/>
  <c r="AF36" i="3"/>
  <c r="AI35" i="3"/>
  <c r="AH35" i="3"/>
  <c r="AG35" i="3"/>
  <c r="AF35" i="3"/>
  <c r="AI34" i="3"/>
  <c r="AH34" i="3"/>
  <c r="AG34" i="3"/>
  <c r="AF34" i="3"/>
  <c r="AI33" i="3"/>
  <c r="AH33" i="3"/>
  <c r="AG33" i="3"/>
  <c r="AF33" i="3"/>
  <c r="AI32" i="3"/>
  <c r="AH32" i="3"/>
  <c r="AG32" i="3"/>
  <c r="AF32" i="3"/>
  <c r="AF18" i="3"/>
  <c r="AG18" i="3"/>
  <c r="AH18" i="3"/>
  <c r="AI18" i="3"/>
  <c r="AF19" i="3"/>
  <c r="AG19" i="3"/>
  <c r="AH19" i="3"/>
  <c r="AI19" i="3"/>
  <c r="AF20" i="3"/>
  <c r="AG20" i="3"/>
  <c r="AH20" i="3"/>
  <c r="AI20" i="3"/>
  <c r="AF21" i="3"/>
  <c r="AG21" i="3"/>
  <c r="AH21" i="3"/>
  <c r="AI21" i="3"/>
  <c r="AF22" i="3"/>
  <c r="AG22" i="3"/>
  <c r="AH22" i="3"/>
  <c r="AI22" i="3"/>
  <c r="AF23" i="3"/>
  <c r="AG23" i="3"/>
  <c r="AH23" i="3"/>
  <c r="AI23" i="3"/>
  <c r="AF24" i="3"/>
  <c r="AG24" i="3"/>
  <c r="AH24" i="3"/>
  <c r="AI24" i="3"/>
  <c r="AF25" i="3"/>
  <c r="AG25" i="3"/>
  <c r="AH25" i="3"/>
  <c r="AI25" i="3"/>
  <c r="AF26" i="3"/>
  <c r="AG26" i="3"/>
  <c r="AH26" i="3"/>
  <c r="AI26" i="3"/>
  <c r="AF27" i="3"/>
  <c r="AG27" i="3"/>
  <c r="AH27" i="3"/>
  <c r="AI27" i="3"/>
  <c r="AI17" i="3"/>
  <c r="AH17" i="3"/>
  <c r="AG17" i="3"/>
  <c r="AF17" i="3"/>
  <c r="AF4" i="3"/>
  <c r="AG4" i="3"/>
  <c r="AH4" i="3"/>
  <c r="AI4" i="3"/>
  <c r="AF5" i="3"/>
  <c r="AG5" i="3"/>
  <c r="AH5" i="3"/>
  <c r="AI5" i="3"/>
  <c r="AF6" i="3"/>
  <c r="AG6" i="3"/>
  <c r="AH6" i="3"/>
  <c r="AI6" i="3"/>
  <c r="AF7" i="3"/>
  <c r="AG7" i="3"/>
  <c r="AH7" i="3"/>
  <c r="AI7" i="3"/>
  <c r="AF8" i="3"/>
  <c r="AG8" i="3"/>
  <c r="AH8" i="3"/>
  <c r="AI8" i="3"/>
  <c r="AF9" i="3"/>
  <c r="AG9" i="3"/>
  <c r="AH9" i="3"/>
  <c r="AI9" i="3"/>
  <c r="AF10" i="3"/>
  <c r="AG10" i="3"/>
  <c r="AH10" i="3"/>
  <c r="AI10" i="3"/>
  <c r="AF11" i="3"/>
  <c r="AG11" i="3"/>
  <c r="AH11" i="3"/>
  <c r="AI11" i="3"/>
  <c r="AF12" i="3"/>
  <c r="AG12" i="3"/>
  <c r="AH12" i="3"/>
  <c r="AI12" i="3"/>
  <c r="AF13" i="3"/>
  <c r="AG13" i="3"/>
  <c r="AH13" i="3"/>
  <c r="AI13" i="3"/>
  <c r="AI3" i="3"/>
  <c r="AH3" i="3"/>
  <c r="AG3" i="3"/>
  <c r="AF3" i="3"/>
  <c r="N144" i="2"/>
  <c r="O144" i="2"/>
  <c r="P144" i="2"/>
  <c r="N145" i="2"/>
  <c r="O145" i="2"/>
  <c r="P145" i="2"/>
  <c r="N146" i="2"/>
  <c r="O146" i="2"/>
  <c r="P146" i="2"/>
  <c r="N147" i="2"/>
  <c r="O147" i="2"/>
  <c r="P147" i="2"/>
  <c r="N148" i="2"/>
  <c r="O148" i="2"/>
  <c r="P148" i="2"/>
  <c r="J144" i="2"/>
  <c r="K144" i="2"/>
  <c r="L144" i="2"/>
  <c r="J145" i="2"/>
  <c r="K145" i="2"/>
  <c r="L145" i="2"/>
  <c r="J146" i="2"/>
  <c r="L146" i="2"/>
  <c r="J147" i="2"/>
  <c r="L147" i="2"/>
  <c r="J148" i="2"/>
  <c r="L148" i="2"/>
  <c r="F144" i="2"/>
  <c r="G144" i="2"/>
  <c r="H144" i="2"/>
  <c r="F145" i="2"/>
  <c r="G145" i="2"/>
  <c r="H145" i="2"/>
  <c r="F146" i="2"/>
  <c r="G146" i="2"/>
  <c r="H146" i="2"/>
  <c r="F147" i="2"/>
  <c r="G147" i="2"/>
  <c r="H147" i="2"/>
  <c r="F148" i="2"/>
  <c r="G148" i="2"/>
  <c r="H148" i="2"/>
  <c r="P143" i="2"/>
  <c r="O143" i="2"/>
  <c r="N143" i="2"/>
  <c r="P142" i="2"/>
  <c r="O142" i="2"/>
  <c r="N142" i="2"/>
  <c r="P141" i="2"/>
  <c r="O141" i="2"/>
  <c r="N141" i="2"/>
  <c r="P140" i="2"/>
  <c r="O140" i="2"/>
  <c r="N140" i="2"/>
  <c r="P139" i="2"/>
  <c r="O139" i="2"/>
  <c r="N139" i="2"/>
  <c r="P138" i="2"/>
  <c r="O138" i="2"/>
  <c r="N138" i="2"/>
  <c r="P137" i="2"/>
  <c r="O137" i="2"/>
  <c r="N137" i="2"/>
  <c r="L143" i="2"/>
  <c r="K143" i="2"/>
  <c r="J143" i="2"/>
  <c r="L142" i="2"/>
  <c r="K142" i="2"/>
  <c r="J142" i="2"/>
  <c r="L141" i="2"/>
  <c r="K141" i="2"/>
  <c r="J141" i="2"/>
  <c r="L140" i="2"/>
  <c r="K140" i="2"/>
  <c r="J140" i="2"/>
  <c r="L139" i="2"/>
  <c r="K139" i="2"/>
  <c r="J139" i="2"/>
  <c r="L138" i="2"/>
  <c r="K138" i="2"/>
  <c r="J138" i="2"/>
  <c r="L137" i="2"/>
  <c r="K137" i="2"/>
  <c r="J137" i="2"/>
  <c r="H143" i="2"/>
  <c r="G143" i="2"/>
  <c r="F143" i="2"/>
  <c r="H142" i="2"/>
  <c r="G142" i="2"/>
  <c r="F142" i="2"/>
  <c r="H141" i="2"/>
  <c r="G141" i="2"/>
  <c r="F141" i="2"/>
  <c r="H140" i="2"/>
  <c r="G140" i="2"/>
  <c r="F140" i="2"/>
  <c r="H139" i="2"/>
  <c r="G139" i="2"/>
  <c r="F139" i="2"/>
  <c r="H138" i="2"/>
  <c r="G138" i="2"/>
  <c r="F138" i="2"/>
  <c r="H137" i="2"/>
  <c r="G137" i="2"/>
  <c r="F137" i="2"/>
  <c r="B138" i="2"/>
  <c r="C138" i="2"/>
  <c r="D138" i="2"/>
  <c r="B139" i="2"/>
  <c r="C139" i="2"/>
  <c r="D139" i="2"/>
  <c r="B140" i="2"/>
  <c r="C140" i="2"/>
  <c r="D140" i="2"/>
  <c r="B141" i="2"/>
  <c r="C141" i="2"/>
  <c r="D141" i="2"/>
  <c r="B142" i="2"/>
  <c r="C142" i="2"/>
  <c r="D142" i="2"/>
  <c r="B143" i="2"/>
  <c r="C143" i="2"/>
  <c r="D143" i="2"/>
  <c r="B144" i="2"/>
  <c r="C144" i="2"/>
  <c r="B145" i="2"/>
  <c r="C145" i="2"/>
  <c r="B146" i="2"/>
  <c r="C146" i="2"/>
  <c r="B147" i="2"/>
  <c r="C147" i="2"/>
  <c r="B148" i="2"/>
  <c r="C148" i="2"/>
  <c r="C137" i="2"/>
  <c r="D137" i="2"/>
  <c r="B137" i="2"/>
  <c r="V133" i="3"/>
  <c r="V132" i="3"/>
  <c r="V131" i="3"/>
  <c r="V125" i="3"/>
  <c r="V124" i="3"/>
  <c r="V123" i="3"/>
  <c r="V117" i="3"/>
  <c r="V116" i="3"/>
  <c r="V115" i="3"/>
  <c r="N133" i="3"/>
  <c r="N132" i="3"/>
  <c r="N131" i="3"/>
  <c r="N125" i="3"/>
  <c r="N124" i="3"/>
  <c r="N123" i="3"/>
  <c r="N117" i="3"/>
  <c r="N116" i="3"/>
  <c r="N115" i="3"/>
  <c r="F133" i="3"/>
  <c r="F132" i="3"/>
  <c r="F131" i="3"/>
  <c r="F125" i="3"/>
  <c r="F124" i="3"/>
  <c r="F123" i="3"/>
  <c r="F116" i="3"/>
  <c r="F117" i="3"/>
  <c r="F115" i="3"/>
  <c r="N93" i="3"/>
  <c r="O93" i="3"/>
  <c r="P93" i="3"/>
  <c r="Q93" i="3"/>
  <c r="N94" i="3"/>
  <c r="O94" i="3"/>
  <c r="P94" i="3"/>
  <c r="Q94" i="3"/>
  <c r="N95" i="3"/>
  <c r="O95" i="3"/>
  <c r="P95" i="3"/>
  <c r="Q95" i="3"/>
  <c r="N96" i="3"/>
  <c r="O96" i="3"/>
  <c r="P96" i="3"/>
  <c r="Q96" i="3"/>
  <c r="N97" i="3"/>
  <c r="O97" i="3"/>
  <c r="P97" i="3"/>
  <c r="Q97" i="3"/>
  <c r="Q92" i="3"/>
  <c r="P92" i="3"/>
  <c r="O92" i="3"/>
  <c r="N92" i="3"/>
  <c r="N76" i="3"/>
  <c r="O76" i="3"/>
  <c r="P76" i="3"/>
  <c r="Q76" i="3"/>
  <c r="N77" i="3"/>
  <c r="O77" i="3"/>
  <c r="P77" i="3"/>
  <c r="Q77" i="3"/>
  <c r="N78" i="3"/>
  <c r="O78" i="3"/>
  <c r="P78" i="3"/>
  <c r="Q78" i="3"/>
  <c r="N79" i="3"/>
  <c r="O79" i="3"/>
  <c r="P79" i="3"/>
  <c r="Q79" i="3"/>
  <c r="N80" i="3"/>
  <c r="O80" i="3"/>
  <c r="P80" i="3"/>
  <c r="Q80" i="3"/>
  <c r="Q75" i="3"/>
  <c r="P75" i="3"/>
  <c r="O75" i="3"/>
  <c r="N75" i="3"/>
  <c r="F109" i="3"/>
  <c r="E109" i="3"/>
  <c r="D109" i="3"/>
  <c r="F108" i="3"/>
  <c r="E108" i="3"/>
  <c r="D108" i="3"/>
  <c r="F107" i="3"/>
  <c r="E107" i="3"/>
  <c r="D107" i="3"/>
  <c r="U191" i="9" l="1"/>
  <c r="U194" i="9" s="1"/>
  <c r="R191" i="9"/>
  <c r="R194" i="9" s="1"/>
  <c r="U190" i="9"/>
  <c r="U193" i="9" s="1"/>
  <c r="R190" i="9"/>
  <c r="R193" i="9" s="1"/>
  <c r="N191" i="9"/>
  <c r="N194" i="9" s="1"/>
  <c r="K191" i="9"/>
  <c r="K194" i="9" s="1"/>
  <c r="N190" i="9"/>
  <c r="K190" i="9"/>
  <c r="K193" i="9" s="1"/>
  <c r="G191" i="9"/>
  <c r="G194" i="9" s="1"/>
  <c r="G190" i="9"/>
  <c r="G193" i="9" s="1"/>
  <c r="D191" i="9"/>
  <c r="D194" i="9" s="1"/>
  <c r="D190" i="9"/>
  <c r="D193" i="9" s="1"/>
  <c r="N193" i="9" l="1"/>
  <c r="J23" i="10"/>
  <c r="I23" i="10"/>
  <c r="J22" i="10"/>
  <c r="I22" i="10"/>
  <c r="J21" i="10"/>
  <c r="I21" i="10"/>
  <c r="J20" i="10"/>
  <c r="I20" i="10"/>
  <c r="J19" i="10"/>
  <c r="I19" i="10"/>
  <c r="J18" i="10"/>
  <c r="I18" i="10"/>
  <c r="J17" i="10"/>
  <c r="I17" i="10"/>
  <c r="J16" i="10"/>
  <c r="I16" i="10"/>
  <c r="J15" i="10"/>
  <c r="I15" i="10"/>
  <c r="J14" i="10"/>
  <c r="I14" i="10"/>
  <c r="J13" i="10"/>
  <c r="I13" i="10"/>
  <c r="J12" i="10"/>
  <c r="I12" i="10"/>
  <c r="J11" i="10"/>
  <c r="I11" i="10"/>
  <c r="J10" i="10"/>
  <c r="I10" i="10"/>
  <c r="J9" i="10"/>
  <c r="I9" i="10"/>
  <c r="J8" i="10"/>
  <c r="I8" i="10"/>
  <c r="J7" i="10"/>
  <c r="I7" i="10"/>
  <c r="J6" i="10"/>
  <c r="I6" i="10"/>
  <c r="J5" i="10"/>
  <c r="I5" i="10"/>
  <c r="J4" i="10"/>
  <c r="I4" i="10"/>
  <c r="T143" i="3"/>
  <c r="S143" i="3"/>
  <c r="T142" i="3"/>
  <c r="S142" i="3"/>
  <c r="T141" i="3"/>
  <c r="S141" i="3"/>
  <c r="L143" i="3"/>
  <c r="K143" i="3"/>
  <c r="L142" i="3"/>
  <c r="K142" i="3"/>
  <c r="L141" i="3"/>
  <c r="K141" i="3"/>
  <c r="C142" i="3"/>
  <c r="D142" i="3"/>
  <c r="C143" i="3"/>
  <c r="D143" i="3"/>
  <c r="D141" i="3"/>
  <c r="C141" i="3"/>
  <c r="K58" i="3"/>
  <c r="P57" i="3"/>
  <c r="U57" i="3" s="1"/>
  <c r="O57" i="3"/>
  <c r="T57" i="3" s="1"/>
  <c r="N57" i="3"/>
  <c r="S57" i="3" s="1"/>
  <c r="M57" i="3"/>
  <c r="R57" i="3" s="1"/>
  <c r="P56" i="3"/>
  <c r="U56" i="3" s="1"/>
  <c r="O56" i="3"/>
  <c r="T56" i="3" s="1"/>
  <c r="N56" i="3"/>
  <c r="S56" i="3" s="1"/>
  <c r="M56" i="3"/>
  <c r="R56" i="3" s="1"/>
  <c r="P55" i="3"/>
  <c r="U55" i="3" s="1"/>
  <c r="O55" i="3"/>
  <c r="T55" i="3" s="1"/>
  <c r="N55" i="3"/>
  <c r="S55" i="3" s="1"/>
  <c r="M55" i="3"/>
  <c r="R55" i="3" s="1"/>
  <c r="P54" i="3"/>
  <c r="U54" i="3" s="1"/>
  <c r="O54" i="3"/>
  <c r="T54" i="3" s="1"/>
  <c r="N54" i="3"/>
  <c r="S54" i="3" s="1"/>
  <c r="M54" i="3"/>
  <c r="R54" i="3" s="1"/>
  <c r="P53" i="3"/>
  <c r="U53" i="3" s="1"/>
  <c r="O53" i="3"/>
  <c r="T53" i="3" s="1"/>
  <c r="N53" i="3"/>
  <c r="S53" i="3" s="1"/>
  <c r="M53" i="3"/>
  <c r="R53" i="3" s="1"/>
  <c r="P52" i="3"/>
  <c r="U52" i="3" s="1"/>
  <c r="O52" i="3"/>
  <c r="T52" i="3" s="1"/>
  <c r="N52" i="3"/>
  <c r="S52" i="3" s="1"/>
  <c r="M52" i="3"/>
  <c r="R52" i="3" s="1"/>
  <c r="P51" i="3"/>
  <c r="U51" i="3" s="1"/>
  <c r="O51" i="3"/>
  <c r="T51" i="3" s="1"/>
  <c r="N51" i="3"/>
  <c r="S51" i="3" s="1"/>
  <c r="M51" i="3"/>
  <c r="R51" i="3" s="1"/>
  <c r="P50" i="3"/>
  <c r="U50" i="3" s="1"/>
  <c r="O50" i="3"/>
  <c r="T50" i="3" s="1"/>
  <c r="N50" i="3"/>
  <c r="S50" i="3" s="1"/>
  <c r="M50" i="3"/>
  <c r="R50" i="3" s="1"/>
  <c r="P49" i="3"/>
  <c r="U49" i="3" s="1"/>
  <c r="O49" i="3"/>
  <c r="T49" i="3" s="1"/>
  <c r="N49" i="3"/>
  <c r="S49" i="3" s="1"/>
  <c r="M49" i="3"/>
  <c r="R49" i="3" s="1"/>
  <c r="P48" i="3"/>
  <c r="U48" i="3" s="1"/>
  <c r="O48" i="3"/>
  <c r="T48" i="3" s="1"/>
  <c r="N48" i="3"/>
  <c r="S48" i="3" s="1"/>
  <c r="M48" i="3"/>
  <c r="R48" i="3" s="1"/>
  <c r="P47" i="3"/>
  <c r="U47" i="3" s="1"/>
  <c r="O47" i="3"/>
  <c r="T47" i="3" s="1"/>
  <c r="N47" i="3"/>
  <c r="S47" i="3" s="1"/>
  <c r="M47" i="3"/>
  <c r="R47" i="3" s="1"/>
  <c r="K43" i="3"/>
  <c r="P42" i="3"/>
  <c r="U42" i="3" s="1"/>
  <c r="O42" i="3"/>
  <c r="T42" i="3" s="1"/>
  <c r="N42" i="3"/>
  <c r="S42" i="3" s="1"/>
  <c r="M42" i="3"/>
  <c r="R42" i="3" s="1"/>
  <c r="P41" i="3"/>
  <c r="U41" i="3" s="1"/>
  <c r="O41" i="3"/>
  <c r="T41" i="3" s="1"/>
  <c r="N41" i="3"/>
  <c r="S41" i="3" s="1"/>
  <c r="M41" i="3"/>
  <c r="R41" i="3" s="1"/>
  <c r="P40" i="3"/>
  <c r="U40" i="3" s="1"/>
  <c r="O40" i="3"/>
  <c r="T40" i="3" s="1"/>
  <c r="N40" i="3"/>
  <c r="S40" i="3" s="1"/>
  <c r="M40" i="3"/>
  <c r="R40" i="3" s="1"/>
  <c r="P39" i="3"/>
  <c r="U39" i="3" s="1"/>
  <c r="O39" i="3"/>
  <c r="T39" i="3" s="1"/>
  <c r="N39" i="3"/>
  <c r="S39" i="3" s="1"/>
  <c r="M39" i="3"/>
  <c r="R39" i="3" s="1"/>
  <c r="P38" i="3"/>
  <c r="U38" i="3" s="1"/>
  <c r="O38" i="3"/>
  <c r="T38" i="3" s="1"/>
  <c r="N38" i="3"/>
  <c r="S38" i="3" s="1"/>
  <c r="M38" i="3"/>
  <c r="R38" i="3" s="1"/>
  <c r="P37" i="3"/>
  <c r="U37" i="3" s="1"/>
  <c r="O37" i="3"/>
  <c r="T37" i="3" s="1"/>
  <c r="N37" i="3"/>
  <c r="S37" i="3" s="1"/>
  <c r="M37" i="3"/>
  <c r="R37" i="3" s="1"/>
  <c r="P36" i="3"/>
  <c r="U36" i="3" s="1"/>
  <c r="O36" i="3"/>
  <c r="T36" i="3" s="1"/>
  <c r="N36" i="3"/>
  <c r="S36" i="3" s="1"/>
  <c r="M36" i="3"/>
  <c r="R36" i="3" s="1"/>
  <c r="P35" i="3"/>
  <c r="U35" i="3" s="1"/>
  <c r="O35" i="3"/>
  <c r="T35" i="3" s="1"/>
  <c r="N35" i="3"/>
  <c r="S35" i="3" s="1"/>
  <c r="M35" i="3"/>
  <c r="R35" i="3" s="1"/>
  <c r="P34" i="3"/>
  <c r="U34" i="3" s="1"/>
  <c r="O34" i="3"/>
  <c r="T34" i="3" s="1"/>
  <c r="N34" i="3"/>
  <c r="S34" i="3" s="1"/>
  <c r="M34" i="3"/>
  <c r="R34" i="3" s="1"/>
  <c r="P33" i="3"/>
  <c r="U33" i="3" s="1"/>
  <c r="O33" i="3"/>
  <c r="T33" i="3" s="1"/>
  <c r="N33" i="3"/>
  <c r="S33" i="3" s="1"/>
  <c r="M33" i="3"/>
  <c r="R33" i="3" s="1"/>
  <c r="P32" i="3"/>
  <c r="U32" i="3" s="1"/>
  <c r="O32" i="3"/>
  <c r="T32" i="3" s="1"/>
  <c r="N32" i="3"/>
  <c r="S32" i="3" s="1"/>
  <c r="M32" i="3"/>
  <c r="R32" i="3" s="1"/>
  <c r="K28" i="3"/>
  <c r="P27" i="3"/>
  <c r="U27" i="3" s="1"/>
  <c r="O27" i="3"/>
  <c r="T27" i="3" s="1"/>
  <c r="N27" i="3"/>
  <c r="S27" i="3" s="1"/>
  <c r="M27" i="3"/>
  <c r="R27" i="3" s="1"/>
  <c r="P26" i="3"/>
  <c r="U26" i="3" s="1"/>
  <c r="O26" i="3"/>
  <c r="T26" i="3" s="1"/>
  <c r="N26" i="3"/>
  <c r="S26" i="3" s="1"/>
  <c r="M26" i="3"/>
  <c r="R26" i="3" s="1"/>
  <c r="P25" i="3"/>
  <c r="U25" i="3" s="1"/>
  <c r="O25" i="3"/>
  <c r="T25" i="3" s="1"/>
  <c r="N25" i="3"/>
  <c r="S25" i="3" s="1"/>
  <c r="M25" i="3"/>
  <c r="R25" i="3" s="1"/>
  <c r="P24" i="3"/>
  <c r="U24" i="3" s="1"/>
  <c r="O24" i="3"/>
  <c r="T24" i="3" s="1"/>
  <c r="N24" i="3"/>
  <c r="S24" i="3" s="1"/>
  <c r="M24" i="3"/>
  <c r="R24" i="3" s="1"/>
  <c r="P23" i="3"/>
  <c r="U23" i="3" s="1"/>
  <c r="O23" i="3"/>
  <c r="T23" i="3" s="1"/>
  <c r="N23" i="3"/>
  <c r="S23" i="3" s="1"/>
  <c r="M23" i="3"/>
  <c r="R23" i="3" s="1"/>
  <c r="P22" i="3"/>
  <c r="U22" i="3" s="1"/>
  <c r="O22" i="3"/>
  <c r="T22" i="3" s="1"/>
  <c r="N22" i="3"/>
  <c r="S22" i="3" s="1"/>
  <c r="M22" i="3"/>
  <c r="R22" i="3" s="1"/>
  <c r="P21" i="3"/>
  <c r="U21" i="3" s="1"/>
  <c r="O21" i="3"/>
  <c r="T21" i="3" s="1"/>
  <c r="N21" i="3"/>
  <c r="S21" i="3" s="1"/>
  <c r="M21" i="3"/>
  <c r="R21" i="3" s="1"/>
  <c r="P20" i="3"/>
  <c r="U20" i="3" s="1"/>
  <c r="O20" i="3"/>
  <c r="T20" i="3" s="1"/>
  <c r="N20" i="3"/>
  <c r="S20" i="3" s="1"/>
  <c r="M20" i="3"/>
  <c r="R20" i="3" s="1"/>
  <c r="P19" i="3"/>
  <c r="U19" i="3" s="1"/>
  <c r="O19" i="3"/>
  <c r="T19" i="3" s="1"/>
  <c r="N19" i="3"/>
  <c r="S19" i="3" s="1"/>
  <c r="M19" i="3"/>
  <c r="R19" i="3" s="1"/>
  <c r="P18" i="3"/>
  <c r="U18" i="3" s="1"/>
  <c r="O18" i="3"/>
  <c r="T18" i="3" s="1"/>
  <c r="N18" i="3"/>
  <c r="S18" i="3" s="1"/>
  <c r="M18" i="3"/>
  <c r="R18" i="3" s="1"/>
  <c r="P17" i="3"/>
  <c r="U17" i="3" s="1"/>
  <c r="O17" i="3"/>
  <c r="T17" i="3" s="1"/>
  <c r="N17" i="3"/>
  <c r="S17" i="3" s="1"/>
  <c r="M17" i="3"/>
  <c r="R17" i="3" s="1"/>
  <c r="K14" i="3"/>
  <c r="P13" i="3"/>
  <c r="U13" i="3" s="1"/>
  <c r="O13" i="3"/>
  <c r="T13" i="3" s="1"/>
  <c r="N13" i="3"/>
  <c r="S13" i="3" s="1"/>
  <c r="M13" i="3"/>
  <c r="R13" i="3" s="1"/>
  <c r="P12" i="3"/>
  <c r="U12" i="3" s="1"/>
  <c r="O12" i="3"/>
  <c r="T12" i="3" s="1"/>
  <c r="N12" i="3"/>
  <c r="S12" i="3" s="1"/>
  <c r="M12" i="3"/>
  <c r="R12" i="3" s="1"/>
  <c r="P11" i="3"/>
  <c r="U11" i="3" s="1"/>
  <c r="O11" i="3"/>
  <c r="T11" i="3" s="1"/>
  <c r="N11" i="3"/>
  <c r="S11" i="3" s="1"/>
  <c r="M11" i="3"/>
  <c r="R11" i="3" s="1"/>
  <c r="P10" i="3"/>
  <c r="U10" i="3" s="1"/>
  <c r="O10" i="3"/>
  <c r="T10" i="3" s="1"/>
  <c r="N10" i="3"/>
  <c r="S10" i="3" s="1"/>
  <c r="M10" i="3"/>
  <c r="R10" i="3" s="1"/>
  <c r="P9" i="3"/>
  <c r="U9" i="3" s="1"/>
  <c r="O9" i="3"/>
  <c r="T9" i="3" s="1"/>
  <c r="N9" i="3"/>
  <c r="S9" i="3" s="1"/>
  <c r="M9" i="3"/>
  <c r="R9" i="3" s="1"/>
  <c r="P8" i="3"/>
  <c r="U8" i="3" s="1"/>
  <c r="O8" i="3"/>
  <c r="T8" i="3" s="1"/>
  <c r="N8" i="3"/>
  <c r="S8" i="3" s="1"/>
  <c r="M8" i="3"/>
  <c r="R8" i="3" s="1"/>
  <c r="P7" i="3"/>
  <c r="U7" i="3" s="1"/>
  <c r="O7" i="3"/>
  <c r="T7" i="3" s="1"/>
  <c r="N7" i="3"/>
  <c r="S7" i="3" s="1"/>
  <c r="M7" i="3"/>
  <c r="R7" i="3" s="1"/>
  <c r="P6" i="3"/>
  <c r="U6" i="3" s="1"/>
  <c r="O6" i="3"/>
  <c r="T6" i="3" s="1"/>
  <c r="N6" i="3"/>
  <c r="S6" i="3" s="1"/>
  <c r="M6" i="3"/>
  <c r="R6" i="3" s="1"/>
  <c r="P5" i="3"/>
  <c r="U5" i="3" s="1"/>
  <c r="O5" i="3"/>
  <c r="T5" i="3" s="1"/>
  <c r="N5" i="3"/>
  <c r="S5" i="3" s="1"/>
  <c r="M5" i="3"/>
  <c r="R5" i="3" s="1"/>
  <c r="P4" i="3"/>
  <c r="U4" i="3" s="1"/>
  <c r="O4" i="3"/>
  <c r="T4" i="3" s="1"/>
  <c r="N4" i="3"/>
  <c r="S4" i="3" s="1"/>
  <c r="M4" i="3"/>
  <c r="R4" i="3" s="1"/>
  <c r="P3" i="3"/>
  <c r="U3" i="3" s="1"/>
  <c r="O3" i="3"/>
  <c r="T3" i="3" s="1"/>
  <c r="N3" i="3"/>
  <c r="S3" i="3" s="1"/>
  <c r="M3" i="3"/>
  <c r="R3" i="3" s="1"/>
  <c r="X35" i="3" l="1"/>
  <c r="X33" i="3"/>
  <c r="W33" i="3"/>
  <c r="Z33" i="3" s="1"/>
  <c r="X34" i="3"/>
  <c r="W34" i="3"/>
  <c r="Z34" i="3" s="1"/>
  <c r="X36" i="3"/>
  <c r="W36" i="3"/>
  <c r="Z36" i="3" s="1"/>
  <c r="X37" i="3"/>
  <c r="W37" i="3"/>
  <c r="Z37" i="3" s="1"/>
  <c r="X38" i="3"/>
  <c r="W38" i="3"/>
  <c r="Z38" i="3" s="1"/>
  <c r="X39" i="3"/>
  <c r="W39" i="3"/>
  <c r="Z39" i="3" s="1"/>
  <c r="X40" i="3"/>
  <c r="W40" i="3"/>
  <c r="Z40" i="3" s="1"/>
  <c r="X41" i="3"/>
  <c r="W41" i="3"/>
  <c r="Z41" i="3" s="1"/>
  <c r="X42" i="3"/>
  <c r="W42" i="3"/>
  <c r="Z42" i="3" s="1"/>
  <c r="X32" i="3"/>
  <c r="W32" i="3"/>
  <c r="Z32" i="3" s="1"/>
  <c r="W47" i="3"/>
  <c r="X47" i="3"/>
  <c r="W48" i="3"/>
  <c r="X48" i="3"/>
  <c r="W49" i="3"/>
  <c r="X49" i="3"/>
  <c r="W50" i="3"/>
  <c r="X50" i="3"/>
  <c r="W51" i="3"/>
  <c r="X51" i="3"/>
  <c r="AA51" i="3" s="1"/>
  <c r="W52" i="3"/>
  <c r="X52" i="3"/>
  <c r="AA52" i="3" s="1"/>
  <c r="W53" i="3"/>
  <c r="X53" i="3"/>
  <c r="AA53" i="3" s="1"/>
  <c r="W54" i="3"/>
  <c r="X54" i="3"/>
  <c r="AA54" i="3" s="1"/>
  <c r="W55" i="3"/>
  <c r="X55" i="3"/>
  <c r="AA55" i="3" s="1"/>
  <c r="W56" i="3"/>
  <c r="X56" i="3"/>
  <c r="AA56" i="3" s="1"/>
  <c r="W57" i="3"/>
  <c r="X57" i="3"/>
  <c r="AA57" i="3" s="1"/>
  <c r="W35" i="3"/>
  <c r="Z35" i="3" s="1"/>
  <c r="X3" i="3"/>
  <c r="W3" i="3"/>
  <c r="Z3" i="3" s="1"/>
  <c r="X4" i="3"/>
  <c r="W4" i="3"/>
  <c r="Z4" i="3" s="1"/>
  <c r="X5" i="3"/>
  <c r="W5" i="3"/>
  <c r="Z5" i="3" s="1"/>
  <c r="X6" i="3"/>
  <c r="W6" i="3"/>
  <c r="Z6" i="3" s="1"/>
  <c r="X7" i="3"/>
  <c r="W7" i="3"/>
  <c r="Z7" i="3" s="1"/>
  <c r="X8" i="3"/>
  <c r="W8" i="3"/>
  <c r="Z8" i="3" s="1"/>
  <c r="X9" i="3"/>
  <c r="W9" i="3"/>
  <c r="Z9" i="3" s="1"/>
  <c r="X10" i="3"/>
  <c r="W10" i="3"/>
  <c r="Z10" i="3" s="1"/>
  <c r="X11" i="3"/>
  <c r="W11" i="3"/>
  <c r="Z11" i="3" s="1"/>
  <c r="X12" i="3"/>
  <c r="W12" i="3"/>
  <c r="Z12" i="3" s="1"/>
  <c r="X13" i="3"/>
  <c r="W13" i="3"/>
  <c r="Z13" i="3" s="1"/>
  <c r="W17" i="3"/>
  <c r="X17" i="3"/>
  <c r="W18" i="3"/>
  <c r="X18" i="3"/>
  <c r="W19" i="3"/>
  <c r="Z19" i="3" s="1"/>
  <c r="X19" i="3"/>
  <c r="W20" i="3"/>
  <c r="X20" i="3"/>
  <c r="W21" i="3"/>
  <c r="Z21" i="3" s="1"/>
  <c r="X21" i="3"/>
  <c r="W22" i="3"/>
  <c r="X22" i="3"/>
  <c r="W23" i="3"/>
  <c r="Z23" i="3" s="1"/>
  <c r="X23" i="3"/>
  <c r="W24" i="3"/>
  <c r="X24" i="3"/>
  <c r="W25" i="3"/>
  <c r="Z25" i="3" s="1"/>
  <c r="X25" i="3"/>
  <c r="W26" i="3"/>
  <c r="X26" i="3"/>
  <c r="W27" i="3"/>
  <c r="Z27" i="3" s="1"/>
  <c r="X27" i="3"/>
  <c r="Z48" i="3" l="1"/>
  <c r="AA13" i="3"/>
  <c r="AA11" i="3"/>
  <c r="AA9" i="3"/>
  <c r="AA7" i="3"/>
  <c r="AA5" i="3"/>
  <c r="AA3" i="3"/>
  <c r="Z26" i="3"/>
  <c r="Z24" i="3"/>
  <c r="Z22" i="3"/>
  <c r="Z20" i="3"/>
  <c r="Z18" i="3"/>
  <c r="AA48" i="3"/>
  <c r="AA27" i="3"/>
  <c r="AA25" i="3"/>
  <c r="AA23" i="3"/>
  <c r="AA21" i="3"/>
  <c r="AA19" i="3"/>
  <c r="AA17" i="3"/>
  <c r="Z17" i="3"/>
  <c r="Z56" i="3"/>
  <c r="Z54" i="3"/>
  <c r="Z52" i="3"/>
  <c r="AA32" i="3"/>
  <c r="AA41" i="3"/>
  <c r="AA39" i="3"/>
  <c r="AA37" i="3"/>
  <c r="AA34" i="3"/>
  <c r="AA49" i="3"/>
  <c r="AA47" i="3"/>
  <c r="Z57" i="3"/>
  <c r="Z55" i="3"/>
  <c r="Z53" i="3"/>
  <c r="Z51" i="3"/>
  <c r="Z49" i="3"/>
  <c r="Z47" i="3"/>
  <c r="AA42" i="3"/>
  <c r="AA40" i="3"/>
  <c r="AA38" i="3"/>
  <c r="AA36" i="3"/>
  <c r="AA26" i="3"/>
  <c r="AA24" i="3"/>
  <c r="AA22" i="3"/>
  <c r="AA20" i="3"/>
  <c r="AA18" i="3"/>
  <c r="Z50" i="3"/>
  <c r="AA35" i="3"/>
  <c r="AA50" i="3"/>
  <c r="AA33" i="3"/>
  <c r="AA12" i="3"/>
  <c r="AA10" i="3"/>
  <c r="AA8" i="3"/>
  <c r="AA6" i="3"/>
  <c r="AA4" i="3"/>
  <c r="G90" i="3" l="1"/>
  <c r="G73" i="3"/>
  <c r="L89" i="3"/>
  <c r="Q89" i="3" s="1"/>
  <c r="K89" i="3"/>
  <c r="P89" i="3" s="1"/>
  <c r="J89" i="3"/>
  <c r="O89" i="3" s="1"/>
  <c r="I89" i="3"/>
  <c r="N89" i="3" s="1"/>
  <c r="L88" i="3"/>
  <c r="Q88" i="3" s="1"/>
  <c r="K88" i="3"/>
  <c r="P88" i="3" s="1"/>
  <c r="J88" i="3"/>
  <c r="O88" i="3" s="1"/>
  <c r="I88" i="3"/>
  <c r="N88" i="3" s="1"/>
  <c r="L87" i="3"/>
  <c r="Q87" i="3" s="1"/>
  <c r="K87" i="3"/>
  <c r="P87" i="3" s="1"/>
  <c r="J87" i="3"/>
  <c r="O87" i="3" s="1"/>
  <c r="I87" i="3"/>
  <c r="N87" i="3" s="1"/>
  <c r="L86" i="3"/>
  <c r="Q86" i="3" s="1"/>
  <c r="K86" i="3"/>
  <c r="P86" i="3" s="1"/>
  <c r="J86" i="3"/>
  <c r="O86" i="3" s="1"/>
  <c r="I86" i="3"/>
  <c r="N86" i="3" s="1"/>
  <c r="L85" i="3"/>
  <c r="Q85" i="3" s="1"/>
  <c r="K85" i="3"/>
  <c r="P85" i="3" s="1"/>
  <c r="J85" i="3"/>
  <c r="O85" i="3" s="1"/>
  <c r="I85" i="3"/>
  <c r="N85" i="3" s="1"/>
  <c r="L84" i="3"/>
  <c r="Q84" i="3" s="1"/>
  <c r="K84" i="3"/>
  <c r="P84" i="3" s="1"/>
  <c r="J84" i="3"/>
  <c r="O84" i="3" s="1"/>
  <c r="I84" i="3"/>
  <c r="N84" i="3" s="1"/>
  <c r="J72" i="3"/>
  <c r="O72" i="3" s="1"/>
  <c r="K72" i="3"/>
  <c r="P72" i="3" s="1"/>
  <c r="L72" i="3"/>
  <c r="Q72" i="3" s="1"/>
  <c r="I72" i="3"/>
  <c r="N72" i="3" s="1"/>
  <c r="I71" i="3"/>
  <c r="N71" i="3" s="1"/>
  <c r="J71" i="3"/>
  <c r="O71" i="3" s="1"/>
  <c r="K71" i="3"/>
  <c r="P71" i="3" s="1"/>
  <c r="L71" i="3"/>
  <c r="Q71" i="3" s="1"/>
  <c r="J70" i="3"/>
  <c r="O70" i="3" s="1"/>
  <c r="K70" i="3"/>
  <c r="P70" i="3" s="1"/>
  <c r="L70" i="3"/>
  <c r="Q70" i="3" s="1"/>
  <c r="I70" i="3"/>
  <c r="N70" i="3" s="1"/>
  <c r="I69" i="3"/>
  <c r="N69" i="3" s="1"/>
  <c r="J69" i="3"/>
  <c r="O69" i="3" s="1"/>
  <c r="K69" i="3"/>
  <c r="P69" i="3" s="1"/>
  <c r="L69" i="3"/>
  <c r="Q69" i="3" s="1"/>
  <c r="J68" i="3"/>
  <c r="O68" i="3" s="1"/>
  <c r="K68" i="3"/>
  <c r="P68" i="3" s="1"/>
  <c r="L68" i="3"/>
  <c r="Q68" i="3" s="1"/>
  <c r="I68" i="3"/>
  <c r="N68" i="3" s="1"/>
  <c r="J67" i="3"/>
  <c r="O67" i="3" s="1"/>
  <c r="K67" i="3"/>
  <c r="P67" i="3" s="1"/>
  <c r="L67" i="3"/>
  <c r="Q67" i="3" s="1"/>
  <c r="I67" i="3"/>
  <c r="N67" i="3" s="1"/>
  <c r="T67" i="3" l="1"/>
  <c r="S67" i="3"/>
  <c r="V67" i="3" s="1"/>
  <c r="T70" i="3"/>
  <c r="S70" i="3"/>
  <c r="V70" i="3" s="1"/>
  <c r="T69" i="3"/>
  <c r="S69" i="3"/>
  <c r="V69" i="3" s="1"/>
  <c r="T71" i="3"/>
  <c r="S71" i="3"/>
  <c r="V71" i="3" s="1"/>
  <c r="T68" i="3"/>
  <c r="S68" i="3"/>
  <c r="V68" i="3" s="1"/>
  <c r="T72" i="3"/>
  <c r="S72" i="3"/>
  <c r="V72" i="3" s="1"/>
  <c r="T84" i="3"/>
  <c r="S84" i="3"/>
  <c r="V84" i="3" s="1"/>
  <c r="T85" i="3"/>
  <c r="S85" i="3"/>
  <c r="T86" i="3"/>
  <c r="S86" i="3"/>
  <c r="V86" i="3" s="1"/>
  <c r="T87" i="3"/>
  <c r="S87" i="3"/>
  <c r="V87" i="3" s="1"/>
  <c r="T88" i="3"/>
  <c r="S88" i="3"/>
  <c r="T89" i="3"/>
  <c r="S89" i="3"/>
  <c r="V89" i="3" s="1"/>
  <c r="W84" i="3" l="1"/>
  <c r="V85" i="3"/>
  <c r="W86" i="3"/>
  <c r="W68" i="3"/>
  <c r="W67" i="3"/>
  <c r="W85" i="3"/>
  <c r="W88" i="3"/>
  <c r="W69" i="3"/>
  <c r="W89" i="3"/>
  <c r="W72" i="3"/>
  <c r="W71" i="3"/>
  <c r="W70" i="3"/>
  <c r="W87" i="3"/>
  <c r="V88" i="3"/>
</calcChain>
</file>

<file path=xl/sharedStrings.xml><?xml version="1.0" encoding="utf-8"?>
<sst xmlns="http://schemas.openxmlformats.org/spreadsheetml/2006/main" count="1454" uniqueCount="224">
  <si>
    <t>H3K4me1</t>
  </si>
  <si>
    <t>H3K4me2</t>
  </si>
  <si>
    <t>H3K4me3</t>
  </si>
  <si>
    <t>H3K36me2</t>
  </si>
  <si>
    <t>H3K9me3</t>
  </si>
  <si>
    <t>out</t>
  </si>
  <si>
    <t>in</t>
  </si>
  <si>
    <t>Ave.</t>
  </si>
  <si>
    <t>Std.</t>
  </si>
  <si>
    <t>divided</t>
  </si>
  <si>
    <t>by nuclei</t>
  </si>
  <si>
    <t>HDAC1</t>
  </si>
  <si>
    <t>HDAC2</t>
  </si>
  <si>
    <t>HDAC3</t>
  </si>
  <si>
    <t>AcK</t>
  </si>
  <si>
    <t>H3K4ac</t>
  </si>
  <si>
    <t>H3K9ac</t>
  </si>
  <si>
    <t>SOX10</t>
  </si>
  <si>
    <t xml:space="preserve">out </t>
  </si>
  <si>
    <t>p=0.153</t>
  </si>
  <si>
    <t>p=0.807</t>
  </si>
  <si>
    <t>p=0.048</t>
  </si>
  <si>
    <t>p=0.709</t>
  </si>
  <si>
    <t>p=0.135</t>
  </si>
  <si>
    <t>p=0.461</t>
  </si>
  <si>
    <t>p=0.143</t>
  </si>
  <si>
    <t>p=0.931</t>
  </si>
  <si>
    <t>p=0.421</t>
  </si>
  <si>
    <t>p=0.470</t>
  </si>
  <si>
    <t>p=0.234</t>
  </si>
  <si>
    <t>p=0.008</t>
  </si>
  <si>
    <t>PRDM14</t>
  </si>
  <si>
    <t>STD</t>
  </si>
  <si>
    <t>Circle</t>
  </si>
  <si>
    <t>Spiral</t>
  </si>
  <si>
    <t>NP</t>
  </si>
  <si>
    <t>Relative differences</t>
  </si>
  <si>
    <t>P-value</t>
  </si>
  <si>
    <t>&lt; 0.0001</t>
  </si>
  <si>
    <t>Average</t>
  </si>
  <si>
    <t>Set</t>
  </si>
  <si>
    <t>Averages PRDM14</t>
  </si>
  <si>
    <t>all</t>
  </si>
  <si>
    <t>Sox2</t>
    <phoneticPr fontId="0" type="noConversion"/>
  </si>
  <si>
    <t>OCT4</t>
  </si>
  <si>
    <t>Nanog</t>
    <phoneticPr fontId="0" type="noConversion"/>
  </si>
  <si>
    <t>CD271</t>
    <phoneticPr fontId="0" type="noConversion"/>
  </si>
  <si>
    <t>CD133</t>
    <phoneticPr fontId="0" type="noConversion"/>
  </si>
  <si>
    <t>Jarid1B</t>
    <phoneticPr fontId="0" type="noConversion"/>
  </si>
  <si>
    <t>GAPDH</t>
    <phoneticPr fontId="0" type="noConversion"/>
  </si>
  <si>
    <t>A</t>
    <phoneticPr fontId="0" type="noConversion"/>
  </si>
  <si>
    <t>Scrambled</t>
  </si>
  <si>
    <t>PRDM14 siRNA</t>
  </si>
  <si>
    <t>sample#</t>
  </si>
  <si>
    <t>Ct-ave.GAPDH</t>
  </si>
  <si>
    <t>1/2^(Ct-ave.GAPDH)</t>
  </si>
  <si>
    <t>Relative</t>
  </si>
  <si>
    <t>p value</t>
  </si>
  <si>
    <t>NP1</t>
    <phoneticPr fontId="0" type="noConversion"/>
  </si>
  <si>
    <t>NP2</t>
    <phoneticPr fontId="0" type="noConversion"/>
  </si>
  <si>
    <t>NP3</t>
    <phoneticPr fontId="0" type="noConversion"/>
  </si>
  <si>
    <t>NP4</t>
    <phoneticPr fontId="0" type="noConversion"/>
  </si>
  <si>
    <t>BRE</t>
  </si>
  <si>
    <t>BCAT1</t>
  </si>
  <si>
    <t>CDH2</t>
  </si>
  <si>
    <t>SHC4</t>
  </si>
  <si>
    <t>SOX11</t>
  </si>
  <si>
    <t>LIF</t>
  </si>
  <si>
    <t>PDE4D</t>
  </si>
  <si>
    <t>TOP1</t>
  </si>
  <si>
    <t>BPTF</t>
  </si>
  <si>
    <t>MITF</t>
  </si>
  <si>
    <t>CTGF</t>
  </si>
  <si>
    <t>GAPDH</t>
  </si>
  <si>
    <t>P1</t>
    <phoneticPr fontId="0" type="noConversion"/>
  </si>
  <si>
    <t>P2</t>
    <phoneticPr fontId="0" type="noConversion"/>
  </si>
  <si>
    <t>P3</t>
    <phoneticPr fontId="0" type="noConversion"/>
  </si>
  <si>
    <t>P4</t>
    <phoneticPr fontId="0" type="noConversion"/>
  </si>
  <si>
    <t>qPCR</t>
  </si>
  <si>
    <t>JAK1</t>
  </si>
  <si>
    <t>MEMO1</t>
  </si>
  <si>
    <t>GPR137B</t>
  </si>
  <si>
    <t>CACYBP</t>
  </si>
  <si>
    <t>CDC14A</t>
  </si>
  <si>
    <t>BCL6</t>
  </si>
  <si>
    <t>KCNN4</t>
  </si>
  <si>
    <t>HGF</t>
  </si>
  <si>
    <t>RARS</t>
  </si>
  <si>
    <t>NT5C2</t>
  </si>
  <si>
    <t>*</t>
    <phoneticPr fontId="0" type="noConversion"/>
  </si>
  <si>
    <t>**</t>
    <phoneticPr fontId="0" type="noConversion"/>
  </si>
  <si>
    <t>***</t>
    <phoneticPr fontId="0" type="noConversion"/>
  </si>
  <si>
    <t>**</t>
  </si>
  <si>
    <t>*</t>
  </si>
  <si>
    <t>B16F0</t>
  </si>
  <si>
    <t>B16F10</t>
  </si>
  <si>
    <t>hMela</t>
  </si>
  <si>
    <t>CD271</t>
  </si>
  <si>
    <t>set 1</t>
  </si>
  <si>
    <t>set 2</t>
  </si>
  <si>
    <t>set 3</t>
  </si>
  <si>
    <t>***</t>
  </si>
  <si>
    <t>1 st</t>
  </si>
  <si>
    <t>2 nd</t>
  </si>
  <si>
    <t>P</t>
  </si>
  <si>
    <t>Sox2</t>
  </si>
  <si>
    <t>Nanog</t>
  </si>
  <si>
    <t>Jarid1B</t>
  </si>
  <si>
    <t>Flow %</t>
  </si>
  <si>
    <t>H3K4me1</t>
    <phoneticPr fontId="0" type="noConversion"/>
  </si>
  <si>
    <t>circle</t>
    <phoneticPr fontId="0" type="noConversion"/>
  </si>
  <si>
    <t>Flower</t>
    <phoneticPr fontId="0" type="noConversion"/>
  </si>
  <si>
    <t>spiral</t>
    <phoneticPr fontId="0" type="noConversion"/>
  </si>
  <si>
    <t>square</t>
    <phoneticPr fontId="0" type="noConversion"/>
  </si>
  <si>
    <t xml:space="preserve">star </t>
    <phoneticPr fontId="0" type="noConversion"/>
  </si>
  <si>
    <t>NP</t>
    <phoneticPr fontId="0" type="noConversion"/>
  </si>
  <si>
    <t>H3K4me2</t>
    <phoneticPr fontId="0" type="noConversion"/>
  </si>
  <si>
    <t>H3K4me3</t>
    <phoneticPr fontId="0" type="noConversion"/>
  </si>
  <si>
    <t>H3K9me3</t>
    <phoneticPr fontId="0" type="noConversion"/>
  </si>
  <si>
    <t>H3K36me2</t>
    <phoneticPr fontId="0" type="noConversion"/>
  </si>
  <si>
    <t>Nuclei</t>
  </si>
  <si>
    <t>Perimeter/Area</t>
  </si>
  <si>
    <t>circle</t>
  </si>
  <si>
    <t>square</t>
  </si>
  <si>
    <t>triangle</t>
  </si>
  <si>
    <t>"I" shape</t>
  </si>
  <si>
    <t>"H" shape</t>
  </si>
  <si>
    <t>cross convex</t>
  </si>
  <si>
    <t>cross concave</t>
  </si>
  <si>
    <t>dumbel</t>
  </si>
  <si>
    <t>star</t>
  </si>
  <si>
    <t>flower</t>
  </si>
  <si>
    <t>spiral</t>
  </si>
  <si>
    <t>torus 60 um</t>
  </si>
  <si>
    <t>torus 40 um</t>
  </si>
  <si>
    <t>torus 20 um</t>
  </si>
  <si>
    <t>HDAC1</t>
    <phoneticPr fontId="0" type="noConversion"/>
  </si>
  <si>
    <t>HDAC2</t>
    <phoneticPr fontId="0" type="noConversion"/>
  </si>
  <si>
    <t>HDAC3</t>
    <phoneticPr fontId="0" type="noConversion"/>
  </si>
  <si>
    <t>AcK</t>
    <phoneticPr fontId="0" type="noConversion"/>
  </si>
  <si>
    <t>H3K4ac</t>
    <phoneticPr fontId="0" type="noConversion"/>
  </si>
  <si>
    <t>H3K9ac</t>
    <phoneticPr fontId="0" type="noConversion"/>
  </si>
  <si>
    <t>Western</t>
  </si>
  <si>
    <t>p avlue</t>
  </si>
  <si>
    <t>outside</t>
    <phoneticPr fontId="0" type="noConversion"/>
  </si>
  <si>
    <t>inside</t>
    <phoneticPr fontId="0" type="noConversion"/>
  </si>
  <si>
    <t>Day1</t>
    <phoneticPr fontId="0" type="noConversion"/>
  </si>
  <si>
    <t>Day 3</t>
    <phoneticPr fontId="0" type="noConversion"/>
  </si>
  <si>
    <t>Day 5</t>
    <phoneticPr fontId="0" type="noConversion"/>
  </si>
  <si>
    <t>Out</t>
    <phoneticPr fontId="0" type="noConversion"/>
  </si>
  <si>
    <t>Day 1</t>
    <phoneticPr fontId="0" type="noConversion"/>
  </si>
  <si>
    <t>Day3</t>
    <phoneticPr fontId="0" type="noConversion"/>
  </si>
  <si>
    <t>Ave.</t>
    <phoneticPr fontId="0" type="noConversion"/>
  </si>
  <si>
    <t>Scrambled</t>
    <phoneticPr fontId="0" type="noConversion"/>
  </si>
  <si>
    <t>B</t>
    <phoneticPr fontId="0" type="noConversion"/>
  </si>
  <si>
    <t>C</t>
    <phoneticPr fontId="0" type="noConversion"/>
  </si>
  <si>
    <t>PRDM14</t>
    <phoneticPr fontId="0" type="noConversion"/>
  </si>
  <si>
    <t>scrambeled PRDM14</t>
  </si>
  <si>
    <t>PRDM1-spiral</t>
  </si>
  <si>
    <t>PRDM1-NP</t>
  </si>
  <si>
    <t>KD PRDM14</t>
  </si>
  <si>
    <t>Intensity</t>
  </si>
  <si>
    <t>1st</t>
  </si>
  <si>
    <t>2nd</t>
  </si>
  <si>
    <t>60 Line</t>
    <phoneticPr fontId="0" type="noConversion"/>
  </si>
  <si>
    <t>40 Line</t>
    <phoneticPr fontId="0" type="noConversion"/>
  </si>
  <si>
    <t>20 Line</t>
    <phoneticPr fontId="0" type="noConversion"/>
  </si>
  <si>
    <t>60 Large</t>
    <phoneticPr fontId="0" type="noConversion"/>
  </si>
  <si>
    <t>40 Large</t>
    <phoneticPr fontId="0" type="noConversion"/>
  </si>
  <si>
    <t>20 Large</t>
    <phoneticPr fontId="0" type="noConversion"/>
  </si>
  <si>
    <t>60 Med</t>
    <phoneticPr fontId="0" type="noConversion"/>
  </si>
  <si>
    <t>40 Med</t>
    <phoneticPr fontId="0" type="noConversion"/>
  </si>
  <si>
    <t>20 Med</t>
    <phoneticPr fontId="0" type="noConversion"/>
  </si>
  <si>
    <t>60 Small</t>
    <phoneticPr fontId="0" type="noConversion"/>
  </si>
  <si>
    <t>40 Small</t>
    <phoneticPr fontId="0" type="noConversion"/>
  </si>
  <si>
    <t>20 Small</t>
    <phoneticPr fontId="0" type="noConversion"/>
  </si>
  <si>
    <t>relative</t>
  </si>
  <si>
    <t>scrambled</t>
    <phoneticPr fontId="0" type="noConversion"/>
  </si>
  <si>
    <t>siRNA</t>
    <phoneticPr fontId="0" type="noConversion"/>
  </si>
  <si>
    <t>Global</t>
  </si>
  <si>
    <t>%efficiency</t>
  </si>
  <si>
    <t>me1</t>
  </si>
  <si>
    <t>me2</t>
  </si>
  <si>
    <t>me3</t>
  </si>
  <si>
    <t>outside</t>
  </si>
  <si>
    <t>inside</t>
  </si>
  <si>
    <t>SiRNA C</t>
    <phoneticPr fontId="0" type="noConversion"/>
  </si>
  <si>
    <t>SOX2</t>
    <phoneticPr fontId="0" type="noConversion"/>
  </si>
  <si>
    <t>ave. scrambled</t>
  </si>
  <si>
    <t>&lt;0.05</t>
  </si>
  <si>
    <t>100 nM</t>
  </si>
  <si>
    <t>25 nM</t>
  </si>
  <si>
    <t>Set 1</t>
  </si>
  <si>
    <t>Set 2</t>
  </si>
  <si>
    <t>Set 3</t>
  </si>
  <si>
    <t>Fig. 4e</t>
  </si>
  <si>
    <t>Fig. 4d</t>
  </si>
  <si>
    <t>Fig. 4c</t>
  </si>
  <si>
    <t>Fig. 4b</t>
  </si>
  <si>
    <t>Fig. 4a</t>
  </si>
  <si>
    <t>Fig. 2 e</t>
  </si>
  <si>
    <t>Fig. 2c</t>
  </si>
  <si>
    <t>Fig. 1c</t>
  </si>
  <si>
    <t>Supplementary Fig.1c</t>
  </si>
  <si>
    <t>Supplementary Fig.13a</t>
  </si>
  <si>
    <t>Supplementary Fig.13b</t>
  </si>
  <si>
    <t>Supplementary Fig.10</t>
  </si>
  <si>
    <t>Supplementary Fig.7b</t>
  </si>
  <si>
    <t>Supplementary Fig.7c</t>
  </si>
  <si>
    <t>Supplementary Fig.7d</t>
  </si>
  <si>
    <t>Supplementary Fig.7e</t>
  </si>
  <si>
    <t>Supplementary Fig.7g</t>
  </si>
  <si>
    <t>Set 4</t>
  </si>
  <si>
    <t>Supplementary Fig.7h</t>
  </si>
  <si>
    <t>Supplementary Fig.7i</t>
  </si>
  <si>
    <t>Supplementary Fig.5</t>
  </si>
  <si>
    <t>Supplementary Fig.4b</t>
  </si>
  <si>
    <t>Supplementary Fig.4c</t>
  </si>
  <si>
    <t>Supplementary Fig.4d</t>
  </si>
  <si>
    <t>Supplementary Fig.4e</t>
  </si>
  <si>
    <t>Supplementary Fig.2b</t>
  </si>
  <si>
    <t>Supplementary Fig.2c</t>
  </si>
  <si>
    <t>Supplementary Fig.2d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2" tint="-9.9978637043366805E-2"/>
      </left>
      <right/>
      <top style="thin">
        <color theme="2" tint="-9.9978637043366805E-2"/>
      </top>
      <bottom/>
      <diagonal/>
    </border>
    <border>
      <left/>
      <right/>
      <top style="thin">
        <color theme="2" tint="-9.9978637043366805E-2"/>
      </top>
      <bottom/>
      <diagonal/>
    </border>
    <border>
      <left/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/>
      <top/>
      <bottom/>
      <diagonal/>
    </border>
    <border>
      <left/>
      <right style="thin">
        <color theme="2" tint="-9.9978637043366805E-2"/>
      </right>
      <top/>
      <bottom/>
      <diagonal/>
    </border>
    <border>
      <left style="thin">
        <color theme="2" tint="-9.9978637043366805E-2"/>
      </left>
      <right/>
      <top/>
      <bottom style="thin">
        <color theme="2" tint="-9.9978637043366805E-2"/>
      </bottom>
      <diagonal/>
    </border>
    <border>
      <left/>
      <right/>
      <top/>
      <bottom style="thin">
        <color theme="2" tint="-9.9978637043366805E-2"/>
      </bottom>
      <diagonal/>
    </border>
    <border>
      <left/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/>
      <top style="thin">
        <color theme="2" tint="-9.9978637043366805E-2"/>
      </top>
      <bottom style="thin">
        <color theme="2" tint="-9.9978637043366805E-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/>
      </left>
      <right/>
      <top/>
      <bottom/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3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0" borderId="9" xfId="0" applyBorder="1"/>
    <xf numFmtId="0" fontId="1" fillId="0" borderId="0" xfId="1"/>
    <xf numFmtId="0" fontId="1" fillId="0" borderId="0" xfId="1" applyBorder="1"/>
    <xf numFmtId="0" fontId="1" fillId="0" borderId="14" xfId="1" applyBorder="1"/>
    <xf numFmtId="0" fontId="1" fillId="0" borderId="17" xfId="1" applyBorder="1"/>
    <xf numFmtId="0" fontId="1" fillId="0" borderId="15" xfId="1" applyBorder="1"/>
    <xf numFmtId="0" fontId="2" fillId="0" borderId="13" xfId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1" fillId="0" borderId="10" xfId="1" applyBorder="1" applyAlignment="1">
      <alignment horizontal="center"/>
    </xf>
    <xf numFmtId="164" fontId="1" fillId="0" borderId="14" xfId="1" applyNumberFormat="1" applyBorder="1"/>
    <xf numFmtId="164" fontId="1" fillId="0" borderId="0" xfId="1" applyNumberFormat="1" applyBorder="1"/>
    <xf numFmtId="164" fontId="1" fillId="0" borderId="16" xfId="1" applyNumberFormat="1" applyBorder="1"/>
    <xf numFmtId="0" fontId="1" fillId="0" borderId="21" xfId="1" applyBorder="1"/>
    <xf numFmtId="0" fontId="1" fillId="0" borderId="22" xfId="1" applyBorder="1"/>
    <xf numFmtId="0" fontId="1" fillId="0" borderId="25" xfId="1" applyBorder="1"/>
    <xf numFmtId="0" fontId="1" fillId="0" borderId="13" xfId="1" applyBorder="1"/>
    <xf numFmtId="0" fontId="0" fillId="0" borderId="0" xfId="0" applyBorder="1" applyAlignment="1">
      <alignment horizontal="center"/>
    </xf>
    <xf numFmtId="16" fontId="0" fillId="0" borderId="0" xfId="0" applyNumberFormat="1"/>
    <xf numFmtId="0" fontId="1" fillId="0" borderId="0" xfId="1"/>
    <xf numFmtId="0" fontId="1" fillId="0" borderId="17" xfId="1" applyBorder="1"/>
    <xf numFmtId="0" fontId="1" fillId="0" borderId="15" xfId="1" applyBorder="1"/>
    <xf numFmtId="0" fontId="1" fillId="0" borderId="10" xfId="1" applyBorder="1" applyAlignment="1">
      <alignment horizontal="center"/>
    </xf>
    <xf numFmtId="164" fontId="1" fillId="0" borderId="16" xfId="1" applyNumberFormat="1" applyBorder="1"/>
    <xf numFmtId="0" fontId="1" fillId="0" borderId="0" xfId="1"/>
    <xf numFmtId="0" fontId="1" fillId="0" borderId="17" xfId="1" applyBorder="1"/>
    <xf numFmtId="0" fontId="1" fillId="0" borderId="15" xfId="1" applyBorder="1"/>
    <xf numFmtId="0" fontId="1" fillId="0" borderId="10" xfId="1" applyBorder="1" applyAlignment="1">
      <alignment horizontal="center"/>
    </xf>
    <xf numFmtId="164" fontId="1" fillId="0" borderId="16" xfId="1" applyNumberFormat="1" applyBorder="1"/>
    <xf numFmtId="0" fontId="1" fillId="0" borderId="11" xfId="1" applyBorder="1" applyAlignment="1">
      <alignment horizontal="center"/>
    </xf>
    <xf numFmtId="0" fontId="1" fillId="0" borderId="12" xfId="1" applyBorder="1" applyAlignment="1">
      <alignment horizontal="center"/>
    </xf>
    <xf numFmtId="0" fontId="1" fillId="0" borderId="13" xfId="1" applyBorder="1" applyAlignment="1">
      <alignment horizontal="center"/>
    </xf>
    <xf numFmtId="0" fontId="1" fillId="0" borderId="0" xfId="1" applyBorder="1" applyAlignment="1">
      <alignment horizontal="center"/>
    </xf>
    <xf numFmtId="0" fontId="1" fillId="0" borderId="14" xfId="1" applyBorder="1" applyAlignment="1">
      <alignment horizontal="center"/>
    </xf>
    <xf numFmtId="0" fontId="0" fillId="2" borderId="0" xfId="0" applyFill="1"/>
    <xf numFmtId="0" fontId="0" fillId="0" borderId="0" xfId="0" applyFill="1"/>
    <xf numFmtId="16" fontId="0" fillId="2" borderId="0" xfId="0" applyNumberFormat="1" applyFill="1"/>
    <xf numFmtId="0" fontId="0" fillId="0" borderId="2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1" fillId="0" borderId="29" xfId="1" applyBorder="1" applyAlignment="1">
      <alignment horizontal="left"/>
    </xf>
    <xf numFmtId="164" fontId="1" fillId="0" borderId="30" xfId="1" applyNumberFormat="1" applyBorder="1"/>
    <xf numFmtId="0" fontId="1" fillId="0" borderId="31" xfId="1" applyBorder="1"/>
    <xf numFmtId="0" fontId="1" fillId="0" borderId="30" xfId="1" applyBorder="1"/>
    <xf numFmtId="16" fontId="0" fillId="0" borderId="0" xfId="0" applyNumberFormat="1" applyFill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8" xfId="0" applyBorder="1" applyAlignment="1">
      <alignment vertical="center"/>
    </xf>
    <xf numFmtId="16" fontId="0" fillId="0" borderId="0" xfId="0" applyNumberFormat="1" applyAlignment="1">
      <alignment vertical="center"/>
    </xf>
    <xf numFmtId="0" fontId="0" fillId="0" borderId="26" xfId="0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28" xfId="0" applyBorder="1" applyAlignment="1">
      <alignment vertical="center"/>
    </xf>
    <xf numFmtId="0" fontId="1" fillId="0" borderId="23" xfId="1" applyBorder="1" applyAlignment="1">
      <alignment horizontal="center"/>
    </xf>
    <xf numFmtId="0" fontId="1" fillId="0" borderId="24" xfId="1" applyBorder="1" applyAlignment="1">
      <alignment horizontal="center"/>
    </xf>
    <xf numFmtId="0" fontId="1" fillId="0" borderId="10" xfId="1" applyBorder="1" applyAlignment="1">
      <alignment horizontal="center"/>
    </xf>
    <xf numFmtId="0" fontId="1" fillId="0" borderId="11" xfId="1" applyBorder="1" applyAlignment="1">
      <alignment horizontal="center"/>
    </xf>
    <xf numFmtId="0" fontId="1" fillId="0" borderId="12" xfId="1" applyBorder="1" applyAlignment="1">
      <alignment horizontal="center"/>
    </xf>
    <xf numFmtId="0" fontId="2" fillId="0" borderId="15" xfId="1" applyFont="1" applyBorder="1" applyAlignment="1">
      <alignment horizontal="center"/>
    </xf>
    <xf numFmtId="0" fontId="2" fillId="0" borderId="16" xfId="1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5" xfId="1" applyFont="1" applyBorder="1" applyAlignment="1">
      <alignment horizontal="center"/>
    </xf>
    <xf numFmtId="0" fontId="2" fillId="0" borderId="16" xfId="1" applyFont="1" applyBorder="1" applyAlignment="1">
      <alignment horizontal="center"/>
    </xf>
    <xf numFmtId="0" fontId="1" fillId="0" borderId="23" xfId="1" applyBorder="1" applyAlignment="1">
      <alignment horizontal="center"/>
    </xf>
    <xf numFmtId="0" fontId="1" fillId="0" borderId="24" xfId="1" applyBorder="1" applyAlignment="1">
      <alignment horizontal="center"/>
    </xf>
    <xf numFmtId="0" fontId="1" fillId="0" borderId="18" xfId="1" applyBorder="1" applyAlignment="1">
      <alignment horizontal="center"/>
    </xf>
    <xf numFmtId="0" fontId="1" fillId="0" borderId="19" xfId="1" applyBorder="1" applyAlignment="1">
      <alignment horizontal="center"/>
    </xf>
    <xf numFmtId="0" fontId="1" fillId="0" borderId="20" xfId="1" applyBorder="1" applyAlignment="1">
      <alignment horizontal="center"/>
    </xf>
    <xf numFmtId="0" fontId="1" fillId="0" borderId="10" xfId="1" applyBorder="1" applyAlignment="1">
      <alignment horizontal="center"/>
    </xf>
    <xf numFmtId="0" fontId="1" fillId="0" borderId="11" xfId="1" applyBorder="1" applyAlignment="1">
      <alignment horizontal="center"/>
    </xf>
    <xf numFmtId="0" fontId="1" fillId="0" borderId="12" xfId="1" applyBorder="1" applyAlignment="1">
      <alignment horizontal="center"/>
    </xf>
    <xf numFmtId="164" fontId="1" fillId="0" borderId="2" xfId="1" applyNumberFormat="1" applyBorder="1"/>
    <xf numFmtId="0" fontId="1" fillId="0" borderId="2" xfId="1" applyBorder="1"/>
    <xf numFmtId="11" fontId="0" fillId="0" borderId="0" xfId="0" applyNumberFormat="1" applyAlignment="1">
      <alignment horizontal="center"/>
    </xf>
  </cellXfs>
  <cellStyles count="2">
    <cellStyle name="Normal" xfId="0" builtinId="0"/>
    <cellStyle name="Normal 2" xfId="1" xr:uid="{C919B596-481D-407A-9340-A623694085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4E946-6132-441B-BBDA-16ABCC2BD473}">
  <dimension ref="A1:M109"/>
  <sheetViews>
    <sheetView topLeftCell="A53" workbookViewId="0">
      <selection activeCell="L64" sqref="L64"/>
    </sheetView>
  </sheetViews>
  <sheetFormatPr defaultRowHeight="14.4"/>
  <sheetData>
    <row r="1" spans="1:13">
      <c r="A1" s="43" t="s">
        <v>202</v>
      </c>
    </row>
    <row r="2" spans="1:13">
      <c r="B2" t="s">
        <v>0</v>
      </c>
      <c r="D2" t="s">
        <v>1</v>
      </c>
      <c r="F2" t="s">
        <v>2</v>
      </c>
      <c r="H2" t="s">
        <v>3</v>
      </c>
      <c r="J2" t="s">
        <v>4</v>
      </c>
    </row>
    <row r="3" spans="1:13">
      <c r="B3" t="s">
        <v>5</v>
      </c>
      <c r="C3" t="s">
        <v>6</v>
      </c>
      <c r="D3" t="s">
        <v>5</v>
      </c>
      <c r="E3" t="s">
        <v>6</v>
      </c>
      <c r="F3" t="s">
        <v>5</v>
      </c>
      <c r="G3" t="s">
        <v>6</v>
      </c>
      <c r="H3" t="s">
        <v>5</v>
      </c>
      <c r="I3" t="s">
        <v>6</v>
      </c>
      <c r="J3" t="s">
        <v>5</v>
      </c>
      <c r="K3" t="s">
        <v>6</v>
      </c>
    </row>
    <row r="4" spans="1:13">
      <c r="A4" t="s">
        <v>192</v>
      </c>
      <c r="B4" s="3">
        <v>66.643000000000001</v>
      </c>
      <c r="C4" s="10">
        <v>33.829000000000001</v>
      </c>
      <c r="D4" s="10">
        <v>138.08799999999999</v>
      </c>
      <c r="E4" s="10">
        <v>64.704999999999998</v>
      </c>
      <c r="F4" s="10">
        <v>82.45</v>
      </c>
      <c r="G4" s="10">
        <v>79.317999999999998</v>
      </c>
      <c r="H4" s="10">
        <v>42.75</v>
      </c>
      <c r="I4" s="10">
        <v>25.905999999999999</v>
      </c>
      <c r="J4" s="10">
        <v>41.103999999999999</v>
      </c>
      <c r="K4" s="4">
        <v>27.9</v>
      </c>
      <c r="M4" s="1"/>
    </row>
    <row r="5" spans="1:13">
      <c r="B5" s="5">
        <v>90.463999999999999</v>
      </c>
      <c r="C5" s="1">
        <v>75.617999999999995</v>
      </c>
      <c r="D5" s="1">
        <v>85.9</v>
      </c>
      <c r="E5" s="1">
        <v>63.470999999999997</v>
      </c>
      <c r="F5" s="1">
        <v>74.340999999999994</v>
      </c>
      <c r="G5" s="1">
        <v>72</v>
      </c>
      <c r="H5" s="1">
        <v>27.350999999999999</v>
      </c>
      <c r="I5" s="1">
        <v>14.156000000000001</v>
      </c>
      <c r="J5" s="1">
        <v>10.337</v>
      </c>
      <c r="K5" s="6">
        <v>39.908999999999999</v>
      </c>
      <c r="M5" s="1"/>
    </row>
    <row r="6" spans="1:13">
      <c r="B6" s="5">
        <v>66.215999999999994</v>
      </c>
      <c r="C6" s="1">
        <v>77.111000000000004</v>
      </c>
      <c r="D6" s="1">
        <v>111.09399999999999</v>
      </c>
      <c r="E6" s="1">
        <v>47.625</v>
      </c>
      <c r="F6" s="1">
        <v>69.849999999999994</v>
      </c>
      <c r="G6" s="1">
        <v>68.781000000000006</v>
      </c>
      <c r="H6" s="1">
        <v>37.85</v>
      </c>
      <c r="I6" s="1">
        <v>16.167000000000002</v>
      </c>
      <c r="J6" s="1">
        <v>39.613999999999997</v>
      </c>
      <c r="K6" s="6">
        <v>36.777999999999999</v>
      </c>
      <c r="M6" s="1"/>
    </row>
    <row r="7" spans="1:13">
      <c r="B7" s="5">
        <v>82.274000000000001</v>
      </c>
      <c r="C7" s="1">
        <v>79.265000000000001</v>
      </c>
      <c r="D7" s="1">
        <v>98.167000000000002</v>
      </c>
      <c r="E7" s="1">
        <v>50.466999999999999</v>
      </c>
      <c r="F7" s="1">
        <v>92.875</v>
      </c>
      <c r="G7" s="1">
        <v>71.843999999999994</v>
      </c>
      <c r="H7" s="1">
        <v>38.529000000000003</v>
      </c>
      <c r="I7" s="1">
        <v>12.361000000000001</v>
      </c>
      <c r="J7" s="1">
        <v>30.059000000000001</v>
      </c>
      <c r="K7" s="6">
        <v>38.466999999999999</v>
      </c>
      <c r="M7" s="1"/>
    </row>
    <row r="8" spans="1:13">
      <c r="B8" s="5">
        <v>45.015999999999998</v>
      </c>
      <c r="C8" s="1">
        <v>56.978999999999999</v>
      </c>
      <c r="D8" s="1">
        <v>91.897000000000006</v>
      </c>
      <c r="E8" s="1">
        <v>52.569000000000003</v>
      </c>
      <c r="F8" s="1">
        <v>56.932000000000002</v>
      </c>
      <c r="G8" s="1">
        <v>76.95</v>
      </c>
      <c r="H8" s="1">
        <v>31.6</v>
      </c>
      <c r="I8" s="1">
        <v>17.265000000000001</v>
      </c>
      <c r="J8" s="1">
        <v>42.155999999999999</v>
      </c>
      <c r="K8" s="6">
        <v>42.981000000000002</v>
      </c>
      <c r="M8" s="1"/>
    </row>
    <row r="9" spans="1:13">
      <c r="B9" s="5">
        <v>48.671999999999997</v>
      </c>
      <c r="C9" s="1">
        <v>62.694000000000003</v>
      </c>
      <c r="D9" s="1">
        <v>99.429000000000002</v>
      </c>
      <c r="E9" s="1">
        <v>44.609000000000002</v>
      </c>
      <c r="F9" s="1">
        <v>73.293999999999997</v>
      </c>
      <c r="G9" s="1">
        <v>42.441000000000003</v>
      </c>
      <c r="H9" s="1">
        <v>33.962000000000003</v>
      </c>
      <c r="I9" s="1">
        <v>14.194000000000001</v>
      </c>
      <c r="J9" s="1">
        <v>37.194000000000003</v>
      </c>
      <c r="K9" s="6">
        <v>41.31</v>
      </c>
      <c r="M9" s="1"/>
    </row>
    <row r="10" spans="1:13">
      <c r="B10" s="5">
        <v>54.835000000000001</v>
      </c>
      <c r="C10" s="1">
        <v>70.3</v>
      </c>
      <c r="D10" s="1">
        <v>137.727</v>
      </c>
      <c r="E10" s="1">
        <v>61.530999999999999</v>
      </c>
      <c r="F10" s="1">
        <v>70</v>
      </c>
      <c r="G10" s="1">
        <v>109</v>
      </c>
      <c r="H10" s="1">
        <v>36.823999999999998</v>
      </c>
      <c r="I10" s="1">
        <v>8.3239999999999998</v>
      </c>
      <c r="J10" s="1">
        <v>29.670999999999999</v>
      </c>
      <c r="K10" s="6">
        <v>40.768999999999998</v>
      </c>
      <c r="M10" s="1"/>
    </row>
    <row r="11" spans="1:13">
      <c r="B11" s="5">
        <v>43.817999999999998</v>
      </c>
      <c r="C11" s="1">
        <v>48.442999999999998</v>
      </c>
      <c r="D11" s="1">
        <v>97.611000000000004</v>
      </c>
      <c r="E11" s="1">
        <v>57.558999999999997</v>
      </c>
      <c r="F11" s="1">
        <v>72.784000000000006</v>
      </c>
      <c r="G11" s="1">
        <v>78.727000000000004</v>
      </c>
      <c r="H11" s="1">
        <v>23.643000000000001</v>
      </c>
      <c r="I11" s="1">
        <v>29.318000000000001</v>
      </c>
      <c r="J11" s="1">
        <v>34.722000000000001</v>
      </c>
      <c r="K11" s="6">
        <v>38.625</v>
      </c>
      <c r="M11" s="1"/>
    </row>
    <row r="12" spans="1:13">
      <c r="B12" s="5">
        <v>26.048999999999999</v>
      </c>
      <c r="C12" s="1">
        <v>69.066999999999993</v>
      </c>
      <c r="D12" s="1">
        <v>122.5</v>
      </c>
      <c r="E12" s="1">
        <v>51.871000000000002</v>
      </c>
      <c r="F12" s="1">
        <v>46.05</v>
      </c>
      <c r="G12" s="1">
        <v>87.846000000000004</v>
      </c>
      <c r="H12" s="1">
        <v>28.818000000000001</v>
      </c>
      <c r="I12" s="1">
        <v>36.018999999999998</v>
      </c>
      <c r="J12" s="1">
        <v>28.254999999999999</v>
      </c>
      <c r="K12" s="6">
        <v>64.230999999999995</v>
      </c>
      <c r="M12" s="1"/>
    </row>
    <row r="13" spans="1:13">
      <c r="B13" s="5">
        <v>49.933</v>
      </c>
      <c r="C13" s="1">
        <v>71.283000000000001</v>
      </c>
      <c r="D13" s="1">
        <v>130.292</v>
      </c>
      <c r="E13" s="1">
        <v>61.719000000000001</v>
      </c>
      <c r="F13" s="1">
        <v>48.970999999999997</v>
      </c>
      <c r="G13" s="1">
        <v>75.774000000000001</v>
      </c>
      <c r="H13" s="1">
        <v>33.363999999999997</v>
      </c>
      <c r="I13" s="1">
        <v>30.19</v>
      </c>
      <c r="J13" s="1">
        <v>24.832999999999998</v>
      </c>
      <c r="K13" s="6">
        <v>54.167000000000002</v>
      </c>
      <c r="M13" s="1"/>
    </row>
    <row r="14" spans="1:13">
      <c r="B14" s="5">
        <v>71.326999999999998</v>
      </c>
      <c r="C14" s="1">
        <v>48.954999999999998</v>
      </c>
      <c r="D14" s="1">
        <v>125.577</v>
      </c>
      <c r="E14" s="1">
        <v>38.594999999999999</v>
      </c>
      <c r="F14" s="1">
        <v>58.923000000000002</v>
      </c>
      <c r="G14" s="1">
        <v>71.286000000000001</v>
      </c>
      <c r="H14" s="1">
        <v>43.429000000000002</v>
      </c>
      <c r="I14" s="1">
        <v>15.5</v>
      </c>
      <c r="J14" s="1">
        <v>25.472000000000001</v>
      </c>
      <c r="K14" s="6">
        <v>17.684999999999999</v>
      </c>
      <c r="M14" s="1"/>
    </row>
    <row r="15" spans="1:13">
      <c r="B15" s="5">
        <v>69.385000000000005</v>
      </c>
      <c r="C15" s="1">
        <v>52.125</v>
      </c>
      <c r="D15" s="1">
        <v>103.205</v>
      </c>
      <c r="E15" s="1">
        <v>46.438000000000002</v>
      </c>
      <c r="F15" s="1">
        <v>46.69</v>
      </c>
      <c r="G15" s="1">
        <v>58.118000000000002</v>
      </c>
      <c r="H15" s="1">
        <v>44.05</v>
      </c>
      <c r="I15" s="1">
        <v>17.198</v>
      </c>
      <c r="J15" s="1">
        <v>30.077999999999999</v>
      </c>
      <c r="K15" s="6">
        <v>39.31</v>
      </c>
      <c r="M15" s="1"/>
    </row>
    <row r="16" spans="1:13">
      <c r="B16" s="5">
        <v>39.136000000000003</v>
      </c>
      <c r="C16" s="1">
        <v>71.197000000000003</v>
      </c>
      <c r="D16" s="1">
        <v>118.238</v>
      </c>
      <c r="E16" s="1">
        <v>25.353000000000002</v>
      </c>
      <c r="F16" s="1">
        <v>62.947000000000003</v>
      </c>
      <c r="G16" s="1">
        <v>69.653999999999996</v>
      </c>
      <c r="H16" s="1">
        <v>57.35</v>
      </c>
      <c r="I16" s="1">
        <v>28.478000000000002</v>
      </c>
      <c r="J16" s="1">
        <v>40.429000000000002</v>
      </c>
      <c r="K16" s="6">
        <v>33.856999999999999</v>
      </c>
      <c r="M16" s="1"/>
    </row>
    <row r="17" spans="2:13">
      <c r="B17" s="5">
        <v>50.860999999999997</v>
      </c>
      <c r="C17" s="1">
        <v>60.444000000000003</v>
      </c>
      <c r="D17" s="1">
        <v>91.332999999999998</v>
      </c>
      <c r="E17" s="1">
        <v>51.594000000000001</v>
      </c>
      <c r="F17" s="1">
        <v>33.811999999999998</v>
      </c>
      <c r="G17" s="1">
        <v>72.061999999999998</v>
      </c>
      <c r="H17" s="1">
        <v>35.856999999999999</v>
      </c>
      <c r="I17" s="1">
        <v>24.381</v>
      </c>
      <c r="J17" s="1">
        <v>26.821000000000002</v>
      </c>
      <c r="K17" s="6">
        <v>43.293999999999997</v>
      </c>
      <c r="M17" s="1"/>
    </row>
    <row r="18" spans="2:13">
      <c r="B18" s="5">
        <v>61.843000000000004</v>
      </c>
      <c r="C18" s="1">
        <v>40.56</v>
      </c>
      <c r="D18" s="1">
        <v>86.356999999999999</v>
      </c>
      <c r="E18" s="1">
        <v>39.25</v>
      </c>
      <c r="F18" s="1">
        <v>73.188999999999993</v>
      </c>
      <c r="G18" s="1">
        <v>75.971000000000004</v>
      </c>
      <c r="H18" s="1">
        <v>37.143000000000001</v>
      </c>
      <c r="I18" s="1">
        <v>28.355</v>
      </c>
      <c r="J18" s="1">
        <v>34.048999999999999</v>
      </c>
      <c r="K18" s="6">
        <v>32.113999999999997</v>
      </c>
      <c r="M18" s="1"/>
    </row>
    <row r="19" spans="2:13">
      <c r="B19" s="5">
        <v>51.061999999999998</v>
      </c>
      <c r="C19" s="1">
        <v>54.029000000000003</v>
      </c>
      <c r="D19" s="1">
        <v>109.25</v>
      </c>
      <c r="E19" s="1">
        <v>36.832999999999998</v>
      </c>
      <c r="F19" s="1">
        <v>57.792000000000002</v>
      </c>
      <c r="G19" s="1">
        <v>67.688000000000002</v>
      </c>
      <c r="H19" s="1">
        <v>52.548000000000002</v>
      </c>
      <c r="I19" s="1">
        <v>33.719000000000001</v>
      </c>
      <c r="J19" s="1">
        <v>34.212000000000003</v>
      </c>
      <c r="K19" s="6">
        <v>57.811999999999998</v>
      </c>
      <c r="M19" s="1"/>
    </row>
    <row r="20" spans="2:13">
      <c r="B20" s="5">
        <v>48.713999999999999</v>
      </c>
      <c r="C20" s="1">
        <v>55.139000000000003</v>
      </c>
      <c r="D20" s="1">
        <v>102.694</v>
      </c>
      <c r="E20" s="1">
        <v>36.570999999999998</v>
      </c>
      <c r="F20" s="1">
        <v>52.216000000000001</v>
      </c>
      <c r="G20" s="1">
        <v>63.561999999999998</v>
      </c>
      <c r="H20" s="1">
        <v>47.332999999999998</v>
      </c>
      <c r="I20" s="1">
        <v>29.332999999999998</v>
      </c>
      <c r="J20" s="1">
        <v>28.120999999999999</v>
      </c>
      <c r="K20" s="6">
        <v>49.375</v>
      </c>
      <c r="M20" s="1"/>
    </row>
    <row r="21" spans="2:13">
      <c r="B21" s="5">
        <v>53.5</v>
      </c>
      <c r="C21" s="1">
        <v>56.226999999999997</v>
      </c>
      <c r="D21" s="1">
        <v>122.76900000000001</v>
      </c>
      <c r="E21" s="1">
        <v>47.962000000000003</v>
      </c>
      <c r="F21" s="1">
        <v>78.096000000000004</v>
      </c>
      <c r="G21" s="1">
        <v>82.593999999999994</v>
      </c>
      <c r="H21" s="1">
        <v>38.125</v>
      </c>
      <c r="I21" s="1">
        <v>26.905000000000001</v>
      </c>
      <c r="J21" s="1">
        <v>24.738</v>
      </c>
      <c r="K21" s="6">
        <v>28.346</v>
      </c>
      <c r="M21" s="1"/>
    </row>
    <row r="22" spans="2:13">
      <c r="B22" s="5">
        <v>39.828000000000003</v>
      </c>
      <c r="C22" s="1">
        <v>58.287999999999997</v>
      </c>
      <c r="D22" s="1">
        <v>79.241</v>
      </c>
      <c r="E22" s="1">
        <v>36.470999999999997</v>
      </c>
      <c r="F22" s="1">
        <v>75.094999999999999</v>
      </c>
      <c r="G22" s="1">
        <v>72.856999999999999</v>
      </c>
      <c r="H22" s="1">
        <v>28.484000000000002</v>
      </c>
      <c r="I22" s="1">
        <v>37.968000000000004</v>
      </c>
      <c r="J22" s="1">
        <v>42.2</v>
      </c>
      <c r="K22" s="6">
        <v>29.687999999999999</v>
      </c>
      <c r="M22" s="1"/>
    </row>
    <row r="23" spans="2:13">
      <c r="B23" s="5">
        <v>33.875</v>
      </c>
      <c r="C23" s="1">
        <v>61.845999999999997</v>
      </c>
      <c r="D23" s="1">
        <v>101.459</v>
      </c>
      <c r="E23" s="1">
        <v>43.064999999999998</v>
      </c>
      <c r="F23" s="1">
        <v>58.213999999999999</v>
      </c>
      <c r="G23" s="1">
        <v>58.113999999999997</v>
      </c>
      <c r="H23" s="1">
        <v>41.962000000000003</v>
      </c>
      <c r="I23" s="1">
        <v>29.824000000000002</v>
      </c>
      <c r="J23" s="1">
        <v>35.811</v>
      </c>
      <c r="K23" s="6">
        <v>34.588000000000001</v>
      </c>
      <c r="M23" s="1"/>
    </row>
    <row r="24" spans="2:13">
      <c r="B24" s="5">
        <v>70.266000000000005</v>
      </c>
      <c r="C24" s="1">
        <v>91.5</v>
      </c>
      <c r="D24" s="1">
        <v>85.783000000000001</v>
      </c>
      <c r="E24" s="1">
        <v>27.277999999999999</v>
      </c>
      <c r="F24" s="1">
        <v>51.055999999999997</v>
      </c>
      <c r="G24" s="1">
        <v>59.923000000000002</v>
      </c>
      <c r="H24" s="1">
        <v>29.594000000000001</v>
      </c>
      <c r="I24" s="1">
        <v>23.35</v>
      </c>
      <c r="J24" s="1">
        <v>34.881</v>
      </c>
      <c r="K24" s="6">
        <v>44.954999999999998</v>
      </c>
      <c r="M24" s="1"/>
    </row>
    <row r="25" spans="2:13">
      <c r="B25" s="5">
        <v>53.985999999999997</v>
      </c>
      <c r="C25" s="1">
        <v>65.143000000000001</v>
      </c>
      <c r="D25" s="1">
        <v>76.016000000000005</v>
      </c>
      <c r="E25" s="1">
        <v>26.797000000000001</v>
      </c>
      <c r="F25" s="1">
        <v>61.323999999999998</v>
      </c>
      <c r="G25" s="1">
        <v>70.81</v>
      </c>
      <c r="H25" s="1">
        <v>27.353000000000002</v>
      </c>
      <c r="I25" s="1">
        <v>22.571000000000002</v>
      </c>
      <c r="J25" s="1">
        <v>48.569000000000003</v>
      </c>
      <c r="K25" s="6">
        <v>28.117999999999999</v>
      </c>
      <c r="M25" s="1"/>
    </row>
    <row r="26" spans="2:13">
      <c r="B26" s="5">
        <v>61.088000000000001</v>
      </c>
      <c r="C26" s="1">
        <v>48.081000000000003</v>
      </c>
      <c r="D26" s="1">
        <v>111.5</v>
      </c>
      <c r="E26" s="1">
        <v>39.5</v>
      </c>
      <c r="F26" s="1">
        <v>55.134999999999998</v>
      </c>
      <c r="G26" s="1">
        <v>74.400000000000006</v>
      </c>
      <c r="H26" s="1">
        <v>40.917000000000002</v>
      </c>
      <c r="I26" s="1">
        <v>18.702999999999999</v>
      </c>
      <c r="J26" s="1">
        <v>20.582999999999998</v>
      </c>
      <c r="K26" s="6">
        <v>32.610999999999997</v>
      </c>
      <c r="M26" s="1"/>
    </row>
    <row r="27" spans="2:13">
      <c r="B27" s="5">
        <v>50.817</v>
      </c>
      <c r="C27" s="1">
        <v>45.143000000000001</v>
      </c>
      <c r="D27" s="1">
        <v>83.811999999999998</v>
      </c>
      <c r="E27" s="1">
        <v>26.934000000000001</v>
      </c>
      <c r="F27" s="1">
        <v>59.054000000000002</v>
      </c>
      <c r="G27" s="1">
        <v>71.832999999999998</v>
      </c>
      <c r="H27" s="1">
        <v>49.273000000000003</v>
      </c>
      <c r="I27" s="1">
        <v>38.768999999999998</v>
      </c>
      <c r="J27" s="1">
        <v>51.654000000000003</v>
      </c>
      <c r="K27" s="6">
        <v>43.031999999999996</v>
      </c>
      <c r="M27" s="1"/>
    </row>
    <row r="28" spans="2:13">
      <c r="B28" s="5">
        <v>57.222000000000001</v>
      </c>
      <c r="C28" s="1">
        <v>45.972000000000001</v>
      </c>
      <c r="D28" s="1">
        <v>77.266999999999996</v>
      </c>
      <c r="E28" s="1">
        <v>22</v>
      </c>
      <c r="F28" s="1">
        <v>69.242999999999995</v>
      </c>
      <c r="G28" s="1">
        <v>56</v>
      </c>
      <c r="H28" s="1">
        <v>64.694000000000003</v>
      </c>
      <c r="I28" s="1">
        <v>32.231000000000002</v>
      </c>
      <c r="J28" s="1">
        <v>54.863</v>
      </c>
      <c r="K28" s="6">
        <v>31.471</v>
      </c>
      <c r="M28" s="1"/>
    </row>
    <row r="29" spans="2:13">
      <c r="B29" s="5">
        <v>91.143000000000001</v>
      </c>
      <c r="C29" s="1">
        <v>45.203000000000003</v>
      </c>
      <c r="D29" s="1">
        <v>111.407</v>
      </c>
      <c r="E29" s="1">
        <v>20.274999999999999</v>
      </c>
      <c r="F29" s="1">
        <v>69.150000000000006</v>
      </c>
      <c r="G29" s="1">
        <v>55.780999999999999</v>
      </c>
      <c r="H29" s="1">
        <v>44.838999999999999</v>
      </c>
      <c r="I29" s="1">
        <v>23.692</v>
      </c>
      <c r="J29" s="1">
        <v>27.547000000000001</v>
      </c>
      <c r="K29" s="6">
        <v>39.884999999999998</v>
      </c>
      <c r="M29" s="1"/>
    </row>
    <row r="30" spans="2:13">
      <c r="B30" s="5">
        <v>66.741</v>
      </c>
      <c r="C30" s="1">
        <v>40.947000000000003</v>
      </c>
      <c r="D30" s="1">
        <v>78.045000000000002</v>
      </c>
      <c r="E30" s="1">
        <v>23.067</v>
      </c>
      <c r="F30" s="1">
        <v>46.094999999999999</v>
      </c>
      <c r="G30" s="1">
        <v>62.238</v>
      </c>
      <c r="H30" s="1">
        <v>43.293999999999997</v>
      </c>
      <c r="I30" s="1">
        <v>18.591000000000001</v>
      </c>
      <c r="J30" s="1">
        <v>40.194000000000003</v>
      </c>
      <c r="K30" s="6">
        <v>35.341000000000001</v>
      </c>
      <c r="M30" s="1"/>
    </row>
    <row r="31" spans="2:13">
      <c r="B31" s="5">
        <v>20.058</v>
      </c>
      <c r="C31" s="1">
        <v>61.703000000000003</v>
      </c>
      <c r="D31" s="1">
        <v>72.659000000000006</v>
      </c>
      <c r="E31" s="1">
        <v>37.067999999999998</v>
      </c>
      <c r="F31" s="1">
        <v>50.125</v>
      </c>
      <c r="G31" s="1">
        <v>58.692</v>
      </c>
      <c r="H31" s="1">
        <v>64.375</v>
      </c>
      <c r="I31" s="1">
        <v>18.856999999999999</v>
      </c>
      <c r="J31" s="1">
        <v>33.558</v>
      </c>
      <c r="K31" s="6">
        <v>30</v>
      </c>
      <c r="M31" s="1"/>
    </row>
    <row r="32" spans="2:13">
      <c r="B32" s="5">
        <v>49.094999999999999</v>
      </c>
      <c r="C32" s="1">
        <v>59.969000000000001</v>
      </c>
      <c r="D32" s="1">
        <v>89.981999999999999</v>
      </c>
      <c r="E32" s="1">
        <v>31.777999999999999</v>
      </c>
      <c r="F32" s="1">
        <v>49.55</v>
      </c>
      <c r="G32" s="1">
        <v>43.188000000000002</v>
      </c>
      <c r="H32" s="1">
        <v>57.625</v>
      </c>
      <c r="I32" s="1">
        <v>24.088000000000001</v>
      </c>
      <c r="J32" s="1">
        <v>40.484999999999999</v>
      </c>
      <c r="K32" s="6">
        <v>48.646999999999998</v>
      </c>
      <c r="M32" s="1"/>
    </row>
    <row r="33" spans="1:13">
      <c r="B33" s="5">
        <v>22.516999999999999</v>
      </c>
      <c r="C33" s="1">
        <v>48.585999999999999</v>
      </c>
      <c r="D33" s="1">
        <v>47.661999999999999</v>
      </c>
      <c r="E33" s="1">
        <v>39.607999999999997</v>
      </c>
      <c r="F33" s="1">
        <v>40.271000000000001</v>
      </c>
      <c r="G33" s="1">
        <v>60.75</v>
      </c>
      <c r="H33" s="1">
        <v>44.206000000000003</v>
      </c>
      <c r="I33" s="1">
        <v>25.713999999999999</v>
      </c>
      <c r="J33" s="1">
        <v>41.234000000000002</v>
      </c>
      <c r="K33" s="6">
        <v>25.864000000000001</v>
      </c>
      <c r="M33" s="1"/>
    </row>
    <row r="34" spans="1:13">
      <c r="B34" s="5">
        <v>54.75</v>
      </c>
      <c r="C34" s="1">
        <v>63.027000000000001</v>
      </c>
      <c r="D34" s="1">
        <v>89.191999999999993</v>
      </c>
      <c r="E34" s="1">
        <v>38.962000000000003</v>
      </c>
      <c r="F34" s="1">
        <v>68.090999999999994</v>
      </c>
      <c r="G34" s="1">
        <v>61.311999999999998</v>
      </c>
      <c r="H34" s="1">
        <v>51.3</v>
      </c>
      <c r="I34" s="1">
        <v>34.799999999999997</v>
      </c>
      <c r="J34" s="1">
        <v>48.537999999999997</v>
      </c>
      <c r="K34" s="6">
        <v>49.094999999999999</v>
      </c>
      <c r="M34" s="1"/>
    </row>
    <row r="35" spans="1:13">
      <c r="B35" s="5">
        <v>65.5</v>
      </c>
      <c r="C35" s="1">
        <v>51.466000000000001</v>
      </c>
      <c r="D35" s="1">
        <v>71.176000000000002</v>
      </c>
      <c r="E35" s="1">
        <v>28.233000000000001</v>
      </c>
      <c r="F35" s="1">
        <v>69.614999999999995</v>
      </c>
      <c r="G35" s="1">
        <v>47.423000000000002</v>
      </c>
      <c r="H35" s="1">
        <v>28.812000000000001</v>
      </c>
      <c r="I35" s="1">
        <v>32.088000000000001</v>
      </c>
      <c r="J35" s="1">
        <v>55.567999999999998</v>
      </c>
      <c r="K35" s="6">
        <v>28.091000000000001</v>
      </c>
      <c r="M35" s="1"/>
    </row>
    <row r="36" spans="1:13">
      <c r="B36" s="7">
        <v>72.176000000000002</v>
      </c>
      <c r="C36" s="2">
        <v>55.75</v>
      </c>
      <c r="D36" s="2">
        <v>88.119</v>
      </c>
      <c r="E36" s="2">
        <v>45.561999999999998</v>
      </c>
      <c r="F36" s="2">
        <v>58.811999999999998</v>
      </c>
      <c r="G36" s="2">
        <v>77.167000000000002</v>
      </c>
      <c r="H36" s="2">
        <v>51.75</v>
      </c>
      <c r="I36" s="2">
        <v>30.027999999999999</v>
      </c>
      <c r="J36" s="2">
        <v>79.638999999999996</v>
      </c>
      <c r="K36" s="8">
        <v>29.175999999999998</v>
      </c>
      <c r="M36" s="1"/>
    </row>
    <row r="37" spans="1:13">
      <c r="A37" t="s">
        <v>193</v>
      </c>
      <c r="B37" s="3">
        <v>60.899000000000001</v>
      </c>
      <c r="C37" s="10">
        <v>52.081000000000003</v>
      </c>
      <c r="D37" s="10">
        <v>82.036000000000001</v>
      </c>
      <c r="E37" s="10">
        <v>28.7</v>
      </c>
      <c r="F37" s="10">
        <v>59.375</v>
      </c>
      <c r="G37" s="10">
        <v>57</v>
      </c>
      <c r="H37" s="10">
        <v>63.957999999999998</v>
      </c>
      <c r="I37" s="10">
        <v>29.902999999999999</v>
      </c>
      <c r="J37" s="10">
        <v>43.296999999999997</v>
      </c>
      <c r="K37" s="4">
        <v>41.188000000000002</v>
      </c>
      <c r="M37" s="1"/>
    </row>
    <row r="38" spans="1:13">
      <c r="B38" s="5">
        <v>51.19</v>
      </c>
      <c r="C38" s="1">
        <v>55.561999999999998</v>
      </c>
      <c r="D38" s="1">
        <v>97.923000000000002</v>
      </c>
      <c r="E38" s="1">
        <v>14.118</v>
      </c>
      <c r="F38" s="1">
        <v>51.731000000000002</v>
      </c>
      <c r="G38" s="1">
        <v>55.5</v>
      </c>
      <c r="H38" s="1">
        <v>28.568000000000001</v>
      </c>
      <c r="I38" s="1">
        <v>34.968000000000004</v>
      </c>
      <c r="J38" s="1">
        <v>41.027000000000001</v>
      </c>
      <c r="K38" s="6">
        <v>31.931999999999999</v>
      </c>
      <c r="M38" s="1"/>
    </row>
    <row r="39" spans="1:13">
      <c r="B39" s="5">
        <v>94</v>
      </c>
      <c r="C39" s="1">
        <v>49.167000000000002</v>
      </c>
      <c r="D39" s="1">
        <v>79.462000000000003</v>
      </c>
      <c r="E39" s="1">
        <v>54.688000000000002</v>
      </c>
      <c r="F39" s="1">
        <v>59.625</v>
      </c>
      <c r="G39" s="1">
        <v>60.561999999999998</v>
      </c>
      <c r="H39" s="1">
        <v>27.161000000000001</v>
      </c>
      <c r="I39" s="1">
        <v>27.706</v>
      </c>
      <c r="J39" s="1">
        <v>35.293999999999997</v>
      </c>
      <c r="K39" s="6">
        <v>44.6</v>
      </c>
      <c r="M39" s="1"/>
    </row>
    <row r="40" spans="1:13">
      <c r="B40" s="5">
        <v>72.688000000000002</v>
      </c>
      <c r="C40" s="1">
        <v>55.795000000000002</v>
      </c>
      <c r="D40" s="1">
        <v>94.81</v>
      </c>
      <c r="E40" s="1">
        <v>41.381999999999998</v>
      </c>
      <c r="F40" s="1">
        <v>51.527999999999999</v>
      </c>
      <c r="G40" s="1">
        <v>56.192</v>
      </c>
      <c r="H40" s="1">
        <v>49.962000000000003</v>
      </c>
      <c r="I40" s="1">
        <v>26.722000000000001</v>
      </c>
      <c r="J40" s="1">
        <v>32.941000000000003</v>
      </c>
      <c r="K40" s="6">
        <v>39.125</v>
      </c>
      <c r="M40" s="1"/>
    </row>
    <row r="41" spans="1:13">
      <c r="B41" s="5">
        <v>90</v>
      </c>
      <c r="C41" s="1">
        <v>39.023000000000003</v>
      </c>
      <c r="D41" s="1">
        <v>88</v>
      </c>
      <c r="E41" s="1">
        <v>30.844000000000001</v>
      </c>
      <c r="F41" s="1">
        <v>63.188000000000002</v>
      </c>
      <c r="G41" s="1">
        <v>51.95</v>
      </c>
      <c r="H41" s="1">
        <v>36.856999999999999</v>
      </c>
      <c r="I41" s="1">
        <v>8.0239999999999991</v>
      </c>
      <c r="J41" s="1">
        <v>42.082999999999998</v>
      </c>
      <c r="K41" s="6">
        <v>33.765000000000001</v>
      </c>
      <c r="M41" s="1"/>
    </row>
    <row r="42" spans="1:13">
      <c r="B42" s="5">
        <v>48.344000000000001</v>
      </c>
      <c r="C42" s="1">
        <v>36.865000000000002</v>
      </c>
      <c r="D42" s="1">
        <v>96.093999999999994</v>
      </c>
      <c r="E42" s="1">
        <v>27.117999999999999</v>
      </c>
      <c r="F42" s="1">
        <v>68.762</v>
      </c>
      <c r="G42" s="1">
        <v>60.1</v>
      </c>
      <c r="H42" s="1">
        <v>71.125</v>
      </c>
      <c r="I42" s="1">
        <v>10.95</v>
      </c>
      <c r="J42" s="1">
        <v>24.861000000000001</v>
      </c>
      <c r="K42" s="6">
        <v>61.545000000000002</v>
      </c>
      <c r="M42" s="1"/>
    </row>
    <row r="43" spans="1:13">
      <c r="B43" s="5">
        <v>40.255000000000003</v>
      </c>
      <c r="C43" s="1">
        <v>44.244</v>
      </c>
      <c r="D43" s="1">
        <v>53.732999999999997</v>
      </c>
      <c r="E43" s="1">
        <v>42.610999999999997</v>
      </c>
      <c r="F43" s="1">
        <v>39.643000000000001</v>
      </c>
      <c r="G43" s="1">
        <v>59.832999999999998</v>
      </c>
      <c r="H43" s="1">
        <v>49.667000000000002</v>
      </c>
      <c r="I43" s="1">
        <v>34.154000000000003</v>
      </c>
      <c r="J43" s="1">
        <v>58.405999999999999</v>
      </c>
      <c r="K43" s="6">
        <v>28.081</v>
      </c>
      <c r="M43" s="1"/>
    </row>
    <row r="44" spans="1:13">
      <c r="B44" s="5">
        <v>66.117999999999995</v>
      </c>
      <c r="C44" s="1">
        <v>40.793999999999997</v>
      </c>
      <c r="D44" s="1">
        <v>95</v>
      </c>
      <c r="E44" s="1">
        <v>31.640999999999998</v>
      </c>
      <c r="F44" s="1">
        <v>52.1</v>
      </c>
      <c r="G44" s="1">
        <v>76</v>
      </c>
      <c r="H44" s="1">
        <v>26.318000000000001</v>
      </c>
      <c r="I44" s="1">
        <v>24.562000000000001</v>
      </c>
      <c r="J44" s="1">
        <v>76.227000000000004</v>
      </c>
      <c r="K44" s="6">
        <v>35.277999999999999</v>
      </c>
      <c r="M44" s="1"/>
    </row>
    <row r="45" spans="1:13">
      <c r="B45" s="5">
        <v>30.350999999999999</v>
      </c>
      <c r="C45" s="1">
        <v>35.176000000000002</v>
      </c>
      <c r="D45" s="1">
        <v>56.31</v>
      </c>
      <c r="E45" s="1">
        <v>29.614000000000001</v>
      </c>
      <c r="F45" s="1">
        <v>50.808</v>
      </c>
      <c r="G45" s="1">
        <v>76</v>
      </c>
      <c r="H45" s="1">
        <v>23.702999999999999</v>
      </c>
      <c r="I45" s="1">
        <v>45.73</v>
      </c>
      <c r="J45" s="1">
        <v>46.031999999999996</v>
      </c>
      <c r="K45" s="6">
        <v>18.5</v>
      </c>
      <c r="M45" s="1"/>
    </row>
    <row r="46" spans="1:13">
      <c r="B46" s="5">
        <v>38.805999999999997</v>
      </c>
      <c r="C46" s="1">
        <v>41.548000000000002</v>
      </c>
      <c r="D46" s="1">
        <v>66.688000000000002</v>
      </c>
      <c r="E46" s="1">
        <v>28.95</v>
      </c>
      <c r="F46" s="1">
        <v>46.957999999999998</v>
      </c>
      <c r="G46" s="1">
        <v>55.706000000000003</v>
      </c>
      <c r="H46" s="1">
        <v>44.625</v>
      </c>
      <c r="I46" s="1">
        <v>21.4</v>
      </c>
      <c r="J46" s="1">
        <v>55.161000000000001</v>
      </c>
      <c r="K46" s="6">
        <v>42.287999999999997</v>
      </c>
      <c r="M46" s="1"/>
    </row>
    <row r="47" spans="1:13">
      <c r="B47" s="5">
        <v>59.649000000000001</v>
      </c>
      <c r="C47" s="1">
        <v>44.113999999999997</v>
      </c>
      <c r="D47" s="1">
        <v>48.694000000000003</v>
      </c>
      <c r="E47" s="1">
        <v>31.056999999999999</v>
      </c>
      <c r="F47" s="1">
        <v>47.375</v>
      </c>
      <c r="G47" s="1">
        <v>47.381</v>
      </c>
      <c r="H47" s="1">
        <v>33.625</v>
      </c>
      <c r="I47" s="1">
        <v>25.902999999999999</v>
      </c>
      <c r="J47" s="1">
        <v>32.561999999999998</v>
      </c>
      <c r="K47" s="6">
        <v>30.448</v>
      </c>
      <c r="M47" s="1"/>
    </row>
    <row r="48" spans="1:13">
      <c r="B48" s="5">
        <v>30.917000000000002</v>
      </c>
      <c r="C48" s="1">
        <v>72.968999999999994</v>
      </c>
      <c r="D48" s="1">
        <v>100.483</v>
      </c>
      <c r="E48" s="1">
        <v>27.675999999999998</v>
      </c>
      <c r="F48" s="1">
        <v>59.076999999999998</v>
      </c>
      <c r="G48" s="1">
        <v>31.693999999999999</v>
      </c>
      <c r="H48" s="1">
        <v>43.4</v>
      </c>
      <c r="I48" s="1">
        <v>32.308</v>
      </c>
      <c r="J48" s="1">
        <v>33.323999999999998</v>
      </c>
      <c r="K48" s="6">
        <v>73.271000000000001</v>
      </c>
      <c r="M48" s="1"/>
    </row>
    <row r="49" spans="2:13">
      <c r="B49" s="5">
        <v>58.332999999999998</v>
      </c>
      <c r="C49" s="1">
        <v>54.923000000000002</v>
      </c>
      <c r="D49" s="1">
        <v>90.409000000000006</v>
      </c>
      <c r="E49" s="1">
        <v>40.799999999999997</v>
      </c>
      <c r="F49" s="1">
        <v>44</v>
      </c>
      <c r="G49" s="1">
        <v>26.571000000000002</v>
      </c>
      <c r="H49" s="1">
        <v>41.713999999999999</v>
      </c>
      <c r="I49" s="1">
        <v>20.5</v>
      </c>
      <c r="J49" s="1">
        <v>39.332999999999998</v>
      </c>
      <c r="K49" s="6">
        <v>39</v>
      </c>
      <c r="M49" s="1"/>
    </row>
    <row r="50" spans="2:13">
      <c r="B50" s="5">
        <v>35.323</v>
      </c>
      <c r="C50" s="1">
        <v>47.226999999999997</v>
      </c>
      <c r="D50" s="1">
        <v>56.087000000000003</v>
      </c>
      <c r="E50" s="1">
        <v>40.941000000000003</v>
      </c>
      <c r="F50" s="1">
        <v>29.844000000000001</v>
      </c>
      <c r="G50" s="1">
        <v>29.734999999999999</v>
      </c>
      <c r="H50" s="1">
        <v>39.429000000000002</v>
      </c>
      <c r="I50" s="1">
        <v>15.529</v>
      </c>
      <c r="J50" s="1">
        <v>45.908999999999999</v>
      </c>
      <c r="K50" s="6">
        <v>49.115000000000002</v>
      </c>
      <c r="M50" s="1"/>
    </row>
    <row r="51" spans="2:13">
      <c r="B51" s="5">
        <v>50</v>
      </c>
      <c r="C51" s="1">
        <v>42.938000000000002</v>
      </c>
      <c r="D51" s="1">
        <v>62.966999999999999</v>
      </c>
      <c r="E51" s="1">
        <v>35.537999999999997</v>
      </c>
      <c r="F51" s="1">
        <v>77.082999999999998</v>
      </c>
      <c r="G51" s="1">
        <v>61.856999999999999</v>
      </c>
      <c r="H51" s="1">
        <v>23.375</v>
      </c>
      <c r="I51" s="1">
        <v>18.724</v>
      </c>
      <c r="J51" s="1">
        <v>33</v>
      </c>
      <c r="K51" s="6">
        <v>47.628999999999998</v>
      </c>
      <c r="M51" s="1"/>
    </row>
    <row r="52" spans="2:13">
      <c r="B52" s="5">
        <v>46.658999999999999</v>
      </c>
      <c r="C52" s="1">
        <v>48.558999999999997</v>
      </c>
      <c r="D52" s="1">
        <v>86.69</v>
      </c>
      <c r="E52" s="1">
        <v>37.529000000000003</v>
      </c>
      <c r="F52" s="1">
        <v>49.27</v>
      </c>
      <c r="G52" s="1">
        <v>59.470999999999997</v>
      </c>
      <c r="H52" s="1">
        <v>33.438000000000002</v>
      </c>
      <c r="I52" s="1">
        <v>18.908999999999999</v>
      </c>
      <c r="J52" s="1">
        <v>39.411999999999999</v>
      </c>
      <c r="K52" s="6">
        <v>37.619</v>
      </c>
      <c r="M52" s="1"/>
    </row>
    <row r="53" spans="2:13">
      <c r="B53" s="5">
        <v>46.591000000000001</v>
      </c>
      <c r="C53" s="1">
        <v>49.219000000000001</v>
      </c>
      <c r="D53" s="1">
        <v>55.023000000000003</v>
      </c>
      <c r="E53" s="1">
        <v>51.970999999999997</v>
      </c>
      <c r="F53" s="1">
        <v>31.771000000000001</v>
      </c>
      <c r="G53" s="1">
        <v>58.045000000000002</v>
      </c>
      <c r="H53" s="1">
        <v>26.1</v>
      </c>
      <c r="I53" s="1">
        <v>14.468999999999999</v>
      </c>
      <c r="J53" s="1">
        <v>32.875</v>
      </c>
      <c r="K53" s="6">
        <v>38.569000000000003</v>
      </c>
      <c r="M53" s="1"/>
    </row>
    <row r="54" spans="2:13">
      <c r="B54" s="5">
        <v>117.342</v>
      </c>
      <c r="C54" s="1">
        <v>87.117999999999995</v>
      </c>
      <c r="D54" s="1">
        <v>61.070999999999998</v>
      </c>
      <c r="E54" s="1">
        <v>32.222000000000001</v>
      </c>
      <c r="F54" s="1">
        <v>60.262</v>
      </c>
      <c r="G54" s="1">
        <v>81.971000000000004</v>
      </c>
      <c r="H54" s="1">
        <v>29.667000000000002</v>
      </c>
      <c r="I54" s="1">
        <v>38.558999999999997</v>
      </c>
      <c r="J54" s="1">
        <v>39.655000000000001</v>
      </c>
      <c r="K54" s="6">
        <v>51.921999999999997</v>
      </c>
      <c r="M54" s="1"/>
    </row>
    <row r="55" spans="2:13">
      <c r="B55" s="5">
        <v>79.31</v>
      </c>
      <c r="C55" s="1">
        <v>84.733999999999995</v>
      </c>
      <c r="D55" s="1">
        <v>61.118000000000002</v>
      </c>
      <c r="E55" s="1">
        <v>39.905999999999999</v>
      </c>
      <c r="F55" s="1">
        <v>79.061999999999998</v>
      </c>
      <c r="G55" s="1">
        <v>59.610999999999997</v>
      </c>
      <c r="H55" s="1">
        <v>32.049999999999997</v>
      </c>
      <c r="I55" s="1">
        <v>24.588000000000001</v>
      </c>
      <c r="J55" s="1">
        <v>20.917999999999999</v>
      </c>
      <c r="K55" s="6">
        <v>31.594999999999999</v>
      </c>
      <c r="M55" s="1"/>
    </row>
    <row r="56" spans="2:13">
      <c r="B56" s="5">
        <v>84</v>
      </c>
      <c r="C56" s="1">
        <v>83.417000000000002</v>
      </c>
      <c r="D56" s="1">
        <v>87.162000000000006</v>
      </c>
      <c r="E56" s="1">
        <v>44.786000000000001</v>
      </c>
      <c r="F56" s="1">
        <v>73.625</v>
      </c>
      <c r="G56" s="1">
        <v>69.031999999999996</v>
      </c>
      <c r="H56" s="1">
        <v>31.937999999999999</v>
      </c>
      <c r="I56" s="1">
        <v>29.756</v>
      </c>
      <c r="J56" s="1">
        <v>42.777999999999999</v>
      </c>
      <c r="K56" s="6">
        <v>33.029000000000003</v>
      </c>
      <c r="M56" s="1"/>
    </row>
    <row r="57" spans="2:13">
      <c r="B57" s="5">
        <v>133.476</v>
      </c>
      <c r="C57" s="1">
        <v>104.871</v>
      </c>
      <c r="D57" s="1">
        <v>57.295000000000002</v>
      </c>
      <c r="E57" s="1">
        <v>33.69</v>
      </c>
      <c r="F57" s="1">
        <v>60.618000000000002</v>
      </c>
      <c r="G57" s="1">
        <v>53.25</v>
      </c>
      <c r="H57" s="1">
        <v>33.805999999999997</v>
      </c>
      <c r="I57" s="1">
        <v>5.6470000000000002</v>
      </c>
      <c r="J57" s="1">
        <v>20.882000000000001</v>
      </c>
      <c r="K57" s="6">
        <v>47.429000000000002</v>
      </c>
      <c r="M57" s="1"/>
    </row>
    <row r="58" spans="2:13">
      <c r="B58" s="5">
        <v>137.048</v>
      </c>
      <c r="C58" s="1">
        <v>54.381</v>
      </c>
      <c r="D58" s="1">
        <v>84.644999999999996</v>
      </c>
      <c r="E58" s="1">
        <v>45.161000000000001</v>
      </c>
      <c r="F58" s="1">
        <v>49.654000000000003</v>
      </c>
      <c r="G58" s="1">
        <v>71.537999999999997</v>
      </c>
      <c r="H58" s="1">
        <v>34.451999999999998</v>
      </c>
      <c r="I58" s="1">
        <v>11.058999999999999</v>
      </c>
      <c r="J58" s="1">
        <v>40.863</v>
      </c>
      <c r="K58" s="6">
        <v>23.425999999999998</v>
      </c>
      <c r="M58" s="1"/>
    </row>
    <row r="59" spans="2:13">
      <c r="B59" s="5">
        <v>64.674000000000007</v>
      </c>
      <c r="C59" s="1">
        <v>99.614999999999995</v>
      </c>
      <c r="D59" s="1">
        <v>80.653999999999996</v>
      </c>
      <c r="E59" s="1">
        <v>40.206000000000003</v>
      </c>
      <c r="F59" s="1">
        <v>37.430999999999997</v>
      </c>
      <c r="G59" s="1">
        <v>80.614999999999995</v>
      </c>
      <c r="H59" s="1">
        <v>35.976999999999997</v>
      </c>
      <c r="I59" s="1">
        <v>19.117999999999999</v>
      </c>
      <c r="J59" s="1">
        <v>26.824000000000002</v>
      </c>
      <c r="K59" s="6">
        <v>34.023000000000003</v>
      </c>
      <c r="M59" s="1"/>
    </row>
    <row r="60" spans="2:13">
      <c r="B60" s="5">
        <v>74.78</v>
      </c>
      <c r="C60" s="1">
        <v>101.682</v>
      </c>
      <c r="D60" s="1">
        <v>92.352999999999994</v>
      </c>
      <c r="E60" s="1">
        <v>34.561999999999998</v>
      </c>
      <c r="F60" s="1">
        <v>40.654000000000003</v>
      </c>
      <c r="G60" s="1">
        <v>56.375</v>
      </c>
      <c r="H60" s="1">
        <v>27.727</v>
      </c>
      <c r="I60" s="1">
        <v>11.962</v>
      </c>
      <c r="J60" s="1">
        <v>20.846</v>
      </c>
      <c r="K60" s="6">
        <v>32.588000000000001</v>
      </c>
      <c r="M60" s="1"/>
    </row>
    <row r="61" spans="2:13">
      <c r="B61" s="5">
        <v>73.016999999999996</v>
      </c>
      <c r="C61" s="1">
        <v>85.897000000000006</v>
      </c>
      <c r="D61" s="1">
        <v>102.562</v>
      </c>
      <c r="E61" s="1">
        <v>40.588000000000001</v>
      </c>
      <c r="F61" s="1">
        <v>25.227</v>
      </c>
      <c r="G61" s="1">
        <v>60.576999999999998</v>
      </c>
      <c r="H61" s="1">
        <v>22.332999999999998</v>
      </c>
      <c r="I61" s="1">
        <v>11.444000000000001</v>
      </c>
      <c r="J61" s="1">
        <v>40.161999999999999</v>
      </c>
      <c r="K61" s="6">
        <v>54.793999999999997</v>
      </c>
      <c r="M61" s="1"/>
    </row>
    <row r="62" spans="2:13">
      <c r="B62" s="5">
        <v>107.452</v>
      </c>
      <c r="C62" s="1">
        <v>106.137</v>
      </c>
      <c r="D62" s="1">
        <v>65</v>
      </c>
      <c r="E62" s="1">
        <v>30.856999999999999</v>
      </c>
      <c r="F62" s="1">
        <v>61.06</v>
      </c>
      <c r="G62" s="1">
        <v>97.082999999999998</v>
      </c>
      <c r="H62" s="1">
        <v>81.713999999999999</v>
      </c>
      <c r="I62" s="1">
        <v>10.052</v>
      </c>
      <c r="J62" s="1">
        <v>33.976999999999997</v>
      </c>
      <c r="K62" s="6">
        <v>37.423000000000002</v>
      </c>
      <c r="M62" s="1"/>
    </row>
    <row r="63" spans="2:13">
      <c r="B63" s="5">
        <v>64.534999999999997</v>
      </c>
      <c r="C63" s="1">
        <v>111.35299999999999</v>
      </c>
      <c r="D63" s="1">
        <v>61.625</v>
      </c>
      <c r="E63" s="1">
        <v>30.581</v>
      </c>
      <c r="F63" s="1">
        <v>101.02800000000001</v>
      </c>
      <c r="G63" s="1">
        <v>107.273</v>
      </c>
      <c r="H63" s="1">
        <v>32.058999999999997</v>
      </c>
      <c r="I63" s="1">
        <v>16.405999999999999</v>
      </c>
      <c r="J63" s="1">
        <v>35.567999999999998</v>
      </c>
      <c r="K63" s="6">
        <v>44</v>
      </c>
      <c r="M63" s="1"/>
    </row>
    <row r="64" spans="2:13">
      <c r="B64" s="5">
        <v>65.796999999999997</v>
      </c>
      <c r="C64" s="1">
        <v>61.796999999999997</v>
      </c>
      <c r="D64" s="1">
        <v>53.444000000000003</v>
      </c>
      <c r="E64" s="1">
        <v>54.645000000000003</v>
      </c>
      <c r="F64" s="1">
        <v>68.738</v>
      </c>
      <c r="G64" s="1">
        <v>103.568</v>
      </c>
      <c r="H64" s="1">
        <v>41.055999999999997</v>
      </c>
      <c r="I64" s="1">
        <v>27.486000000000001</v>
      </c>
      <c r="J64" s="1">
        <v>34.549999999999997</v>
      </c>
      <c r="K64" s="6">
        <v>33.786000000000001</v>
      </c>
      <c r="M64" s="1"/>
    </row>
    <row r="65" spans="1:13">
      <c r="B65" s="5">
        <v>55.889000000000003</v>
      </c>
      <c r="C65" s="1">
        <v>58.054000000000002</v>
      </c>
      <c r="D65" s="1">
        <v>71.980999999999995</v>
      </c>
      <c r="E65" s="1">
        <v>29</v>
      </c>
      <c r="F65" s="1">
        <v>62</v>
      </c>
      <c r="G65" s="1">
        <v>56.938000000000002</v>
      </c>
      <c r="H65" s="1">
        <v>38.793999999999997</v>
      </c>
      <c r="I65" s="1">
        <v>28.9</v>
      </c>
      <c r="J65" s="1">
        <v>49.75</v>
      </c>
      <c r="K65" s="6">
        <v>40</v>
      </c>
      <c r="M65" s="1"/>
    </row>
    <row r="66" spans="1:13">
      <c r="B66" s="5">
        <v>90.766000000000005</v>
      </c>
      <c r="C66" s="1">
        <v>61.808</v>
      </c>
      <c r="D66" s="1">
        <v>56.646999999999998</v>
      </c>
      <c r="E66" s="1">
        <v>33.863999999999997</v>
      </c>
      <c r="F66" s="1">
        <v>48.871000000000002</v>
      </c>
      <c r="G66" s="1">
        <v>50.811999999999998</v>
      </c>
      <c r="H66" s="1">
        <v>58.643000000000001</v>
      </c>
      <c r="I66" s="1">
        <v>23.443000000000001</v>
      </c>
      <c r="J66" s="1">
        <v>40.558999999999997</v>
      </c>
      <c r="K66" s="6">
        <v>55.061999999999998</v>
      </c>
      <c r="M66" s="1"/>
    </row>
    <row r="67" spans="1:13">
      <c r="B67" s="5">
        <v>43.451999999999998</v>
      </c>
      <c r="C67" s="1">
        <v>57</v>
      </c>
      <c r="D67" s="1">
        <v>66.228999999999999</v>
      </c>
      <c r="E67" s="1">
        <v>36.944000000000003</v>
      </c>
      <c r="F67" s="1">
        <v>26.294</v>
      </c>
      <c r="G67" s="1">
        <v>73</v>
      </c>
      <c r="H67" s="1">
        <v>60.540999999999997</v>
      </c>
      <c r="I67" s="1">
        <v>45.706000000000003</v>
      </c>
      <c r="J67" s="1">
        <v>39.192</v>
      </c>
      <c r="K67" s="6">
        <v>24.332999999999998</v>
      </c>
      <c r="M67" s="1"/>
    </row>
    <row r="68" spans="1:13">
      <c r="B68" s="5">
        <v>57.773000000000003</v>
      </c>
      <c r="C68" s="1">
        <v>33.985999999999997</v>
      </c>
      <c r="D68" s="1">
        <v>55.884999999999998</v>
      </c>
      <c r="E68" s="1">
        <v>24.227</v>
      </c>
      <c r="F68" s="1">
        <v>79.451999999999998</v>
      </c>
      <c r="G68" s="1">
        <v>46.311999999999998</v>
      </c>
      <c r="H68" s="1">
        <v>52.5</v>
      </c>
      <c r="I68" s="1">
        <v>17.114000000000001</v>
      </c>
      <c r="J68" s="1">
        <v>40.311999999999998</v>
      </c>
      <c r="K68" s="6">
        <v>45.838000000000001</v>
      </c>
      <c r="M68" s="1"/>
    </row>
    <row r="69" spans="1:13">
      <c r="B69" s="7">
        <v>46.444000000000003</v>
      </c>
      <c r="C69" s="2">
        <v>81.471999999999994</v>
      </c>
      <c r="D69" s="2">
        <v>64.471999999999994</v>
      </c>
      <c r="E69" s="2">
        <v>23.638999999999999</v>
      </c>
      <c r="F69" s="2">
        <v>60.706000000000003</v>
      </c>
      <c r="G69" s="2">
        <v>43.6</v>
      </c>
      <c r="H69" s="2">
        <v>36</v>
      </c>
      <c r="I69" s="2">
        <v>20.047999999999998</v>
      </c>
      <c r="J69" s="2">
        <v>22.183</v>
      </c>
      <c r="K69" s="8">
        <v>45.875</v>
      </c>
      <c r="M69" s="1"/>
    </row>
    <row r="70" spans="1:13">
      <c r="A70" t="s">
        <v>194</v>
      </c>
      <c r="B70" s="3">
        <v>61.506</v>
      </c>
      <c r="C70" s="10">
        <v>46.5</v>
      </c>
      <c r="D70" s="10">
        <v>68.432000000000002</v>
      </c>
      <c r="E70" s="10">
        <v>28.355</v>
      </c>
      <c r="F70" s="10">
        <v>50.911999999999999</v>
      </c>
      <c r="G70" s="10">
        <v>66.483000000000004</v>
      </c>
      <c r="H70" s="10">
        <v>49.654000000000003</v>
      </c>
      <c r="I70" s="10">
        <v>19.832999999999998</v>
      </c>
      <c r="J70" s="10">
        <v>42.975999999999999</v>
      </c>
      <c r="K70" s="4">
        <v>43.308</v>
      </c>
      <c r="M70" s="1"/>
    </row>
    <row r="71" spans="1:13">
      <c r="B71" s="5">
        <v>67.912000000000006</v>
      </c>
      <c r="C71" s="1">
        <v>44.344000000000001</v>
      </c>
      <c r="D71" s="1">
        <v>56</v>
      </c>
      <c r="E71" s="1">
        <v>27.265000000000001</v>
      </c>
      <c r="F71" s="1">
        <v>77.5</v>
      </c>
      <c r="G71" s="1">
        <v>72.349999999999994</v>
      </c>
      <c r="H71" s="1">
        <v>81.709999999999994</v>
      </c>
      <c r="I71" s="1">
        <v>23.382999999999999</v>
      </c>
      <c r="J71" s="1">
        <v>39.076999999999998</v>
      </c>
      <c r="K71" s="6">
        <v>33.979999999999997</v>
      </c>
      <c r="M71" s="1"/>
    </row>
    <row r="72" spans="1:13">
      <c r="B72" s="5">
        <v>78.709999999999994</v>
      </c>
      <c r="C72" s="1">
        <v>64.683000000000007</v>
      </c>
      <c r="D72" s="1">
        <v>72.81</v>
      </c>
      <c r="E72" s="1">
        <v>15.968999999999999</v>
      </c>
      <c r="F72" s="1">
        <v>65.471000000000004</v>
      </c>
      <c r="G72" s="1">
        <v>47.75</v>
      </c>
      <c r="H72" s="1">
        <v>42.771000000000001</v>
      </c>
      <c r="I72" s="1">
        <v>22.484000000000002</v>
      </c>
      <c r="J72" s="1">
        <v>27.143000000000001</v>
      </c>
      <c r="K72" s="6">
        <v>51.844999999999999</v>
      </c>
      <c r="M72" s="1"/>
    </row>
    <row r="73" spans="1:13">
      <c r="B73" s="5">
        <v>76.028000000000006</v>
      </c>
      <c r="C73" s="1">
        <v>51.654000000000003</v>
      </c>
      <c r="D73" s="1">
        <v>57.328000000000003</v>
      </c>
      <c r="E73" s="1">
        <v>25.294</v>
      </c>
      <c r="F73" s="1">
        <v>57.889000000000003</v>
      </c>
      <c r="G73" s="1">
        <v>66.167000000000002</v>
      </c>
      <c r="H73" s="1">
        <v>19.785</v>
      </c>
      <c r="I73" s="1">
        <v>13.319000000000001</v>
      </c>
      <c r="J73" s="1">
        <v>32</v>
      </c>
      <c r="K73" s="6">
        <v>21.187999999999999</v>
      </c>
      <c r="M73" s="1"/>
    </row>
    <row r="74" spans="1:13">
      <c r="B74" s="5">
        <v>98.117999999999995</v>
      </c>
      <c r="C74" s="1">
        <v>76.097999999999999</v>
      </c>
      <c r="D74" s="1">
        <v>69.75</v>
      </c>
      <c r="E74" s="1">
        <v>28.922999999999998</v>
      </c>
      <c r="F74" s="1">
        <v>65.117999999999995</v>
      </c>
      <c r="G74" s="1">
        <v>58.27</v>
      </c>
      <c r="H74" s="1">
        <v>26.355</v>
      </c>
      <c r="I74" s="1">
        <v>22.472000000000001</v>
      </c>
      <c r="J74" s="1">
        <v>26.838000000000001</v>
      </c>
      <c r="K74" s="6">
        <v>60.293999999999997</v>
      </c>
      <c r="M74" s="1"/>
    </row>
    <row r="75" spans="1:13">
      <c r="B75" s="5">
        <v>77.182000000000002</v>
      </c>
      <c r="C75" s="1">
        <v>95.677000000000007</v>
      </c>
      <c r="D75" s="1">
        <v>69.688000000000002</v>
      </c>
      <c r="E75" s="1">
        <v>39.744999999999997</v>
      </c>
      <c r="F75" s="1">
        <v>55.470999999999997</v>
      </c>
      <c r="G75" s="1">
        <v>61.226999999999997</v>
      </c>
      <c r="H75" s="1">
        <v>24.25</v>
      </c>
      <c r="I75" s="1">
        <v>18.594000000000001</v>
      </c>
      <c r="J75" s="1">
        <v>51.567999999999998</v>
      </c>
      <c r="K75" s="6">
        <v>30.469000000000001</v>
      </c>
      <c r="M75" s="1"/>
    </row>
    <row r="76" spans="1:13">
      <c r="B76" s="5">
        <v>76.25</v>
      </c>
      <c r="C76" s="1">
        <v>96.19</v>
      </c>
      <c r="D76" s="1">
        <v>55.276000000000003</v>
      </c>
      <c r="E76" s="1">
        <v>23.940999999999999</v>
      </c>
      <c r="F76" s="1">
        <v>35.042000000000002</v>
      </c>
      <c r="G76" s="1">
        <v>73.429000000000002</v>
      </c>
      <c r="H76" s="1">
        <v>49.139000000000003</v>
      </c>
      <c r="I76" s="1">
        <v>13.647</v>
      </c>
      <c r="J76" s="1">
        <v>44</v>
      </c>
      <c r="K76" s="6">
        <v>32.238</v>
      </c>
      <c r="M76" s="1"/>
    </row>
    <row r="77" spans="1:13">
      <c r="B77" s="5">
        <v>86.614999999999995</v>
      </c>
      <c r="C77" s="1">
        <v>79.558999999999997</v>
      </c>
      <c r="D77" s="1">
        <v>62.386000000000003</v>
      </c>
      <c r="E77" s="1">
        <v>30.4</v>
      </c>
      <c r="F77" s="1">
        <v>61.529000000000003</v>
      </c>
      <c r="G77" s="1">
        <v>70.161000000000001</v>
      </c>
      <c r="H77" s="1">
        <v>53.396000000000001</v>
      </c>
      <c r="I77" s="1">
        <v>46.786000000000001</v>
      </c>
      <c r="J77" s="1">
        <v>25.515999999999998</v>
      </c>
      <c r="K77" s="6">
        <v>18.765999999999998</v>
      </c>
      <c r="M77" s="1"/>
    </row>
    <row r="78" spans="1:13">
      <c r="B78" s="5">
        <v>88.076999999999998</v>
      </c>
      <c r="C78" s="1">
        <v>75.843000000000004</v>
      </c>
      <c r="D78" s="1">
        <v>82.738</v>
      </c>
      <c r="E78" s="1">
        <v>24.885000000000002</v>
      </c>
      <c r="F78" s="1">
        <v>34.146999999999998</v>
      </c>
      <c r="G78" s="1">
        <v>59.226999999999997</v>
      </c>
      <c r="H78" s="1">
        <v>98.644999999999996</v>
      </c>
      <c r="I78" s="1">
        <v>17.100000000000001</v>
      </c>
      <c r="J78" s="1">
        <v>22.638000000000002</v>
      </c>
      <c r="K78" s="6">
        <v>35.561999999999998</v>
      </c>
      <c r="M78" s="1"/>
    </row>
    <row r="79" spans="1:13">
      <c r="B79" s="5">
        <v>111.312</v>
      </c>
      <c r="C79" s="1">
        <v>78.432000000000002</v>
      </c>
      <c r="D79" s="1">
        <v>50.881999999999998</v>
      </c>
      <c r="E79" s="1">
        <v>21.346</v>
      </c>
      <c r="F79" s="1">
        <v>61.777999999999999</v>
      </c>
      <c r="G79" s="1">
        <v>66.286000000000001</v>
      </c>
      <c r="H79" s="1">
        <v>62.582999999999998</v>
      </c>
      <c r="I79" s="1">
        <v>28.161000000000001</v>
      </c>
      <c r="J79" s="1">
        <v>28.972000000000001</v>
      </c>
      <c r="K79" s="6">
        <v>23.062000000000001</v>
      </c>
      <c r="M79" s="1"/>
    </row>
    <row r="80" spans="1:13">
      <c r="B80" s="5">
        <v>97</v>
      </c>
      <c r="C80" s="1">
        <v>48.966000000000001</v>
      </c>
      <c r="D80" s="1">
        <v>64.188000000000002</v>
      </c>
      <c r="E80" s="1">
        <v>30.5</v>
      </c>
      <c r="F80" s="1">
        <v>55.962000000000003</v>
      </c>
      <c r="G80" s="1">
        <v>62.938000000000002</v>
      </c>
      <c r="H80" s="1">
        <v>49.438000000000002</v>
      </c>
      <c r="I80" s="1">
        <v>23.059000000000001</v>
      </c>
      <c r="J80" s="1">
        <v>19.155999999999999</v>
      </c>
      <c r="K80" s="6">
        <v>56.713999999999999</v>
      </c>
      <c r="M80" s="1"/>
    </row>
    <row r="81" spans="2:13">
      <c r="B81" s="5">
        <v>129.25</v>
      </c>
      <c r="C81" s="1">
        <v>59.451999999999998</v>
      </c>
      <c r="D81" s="1">
        <v>57.923999999999999</v>
      </c>
      <c r="E81" s="1">
        <v>28.286000000000001</v>
      </c>
      <c r="F81" s="1">
        <v>67.352999999999994</v>
      </c>
      <c r="G81" s="1">
        <v>44.774000000000001</v>
      </c>
      <c r="H81" s="1">
        <v>31.625</v>
      </c>
      <c r="I81" s="1">
        <v>36.25</v>
      </c>
      <c r="J81" s="1">
        <v>64.582999999999998</v>
      </c>
      <c r="K81" s="6">
        <v>36.094999999999999</v>
      </c>
      <c r="M81" s="1"/>
    </row>
    <row r="82" spans="2:13">
      <c r="B82" s="5">
        <v>71.05</v>
      </c>
      <c r="C82" s="1">
        <v>78.385999999999996</v>
      </c>
      <c r="D82" s="1">
        <v>60.582999999999998</v>
      </c>
      <c r="E82" s="1">
        <v>27.74</v>
      </c>
      <c r="F82" s="1">
        <v>55.462000000000003</v>
      </c>
      <c r="G82" s="1">
        <v>58.018999999999998</v>
      </c>
      <c r="H82" s="1">
        <v>33.767000000000003</v>
      </c>
      <c r="I82" s="1">
        <v>19.885999999999999</v>
      </c>
      <c r="J82" s="1">
        <v>31.391999999999999</v>
      </c>
      <c r="K82" s="6">
        <v>37.292000000000002</v>
      </c>
      <c r="M82" s="1"/>
    </row>
    <row r="83" spans="2:13">
      <c r="B83" s="5">
        <v>84.25</v>
      </c>
      <c r="C83" s="1">
        <v>59.194000000000003</v>
      </c>
      <c r="D83" s="1">
        <v>41.692</v>
      </c>
      <c r="E83" s="1">
        <v>20.606999999999999</v>
      </c>
      <c r="F83" s="1">
        <v>54.470999999999997</v>
      </c>
      <c r="G83" s="1">
        <v>47.470999999999997</v>
      </c>
      <c r="H83" s="1">
        <v>75.786000000000001</v>
      </c>
      <c r="I83" s="1">
        <v>24.440999999999999</v>
      </c>
      <c r="J83" s="1">
        <v>22.382000000000001</v>
      </c>
      <c r="K83" s="6">
        <v>24.484000000000002</v>
      </c>
      <c r="M83" s="1"/>
    </row>
    <row r="84" spans="2:13">
      <c r="B84" s="5">
        <v>42.616999999999997</v>
      </c>
      <c r="C84" s="1">
        <v>38.375</v>
      </c>
      <c r="D84" s="1">
        <v>57.454999999999998</v>
      </c>
      <c r="E84" s="1">
        <v>20.216000000000001</v>
      </c>
      <c r="F84" s="1">
        <v>54.595999999999997</v>
      </c>
      <c r="G84" s="1">
        <v>74.570999999999998</v>
      </c>
      <c r="H84" s="1">
        <v>40.902000000000001</v>
      </c>
      <c r="I84" s="1">
        <v>24.111000000000001</v>
      </c>
      <c r="J84" s="1">
        <v>26.646999999999998</v>
      </c>
      <c r="K84" s="6">
        <v>44.582999999999998</v>
      </c>
      <c r="M84" s="1"/>
    </row>
    <row r="85" spans="2:13">
      <c r="B85" s="5">
        <v>40.064999999999998</v>
      </c>
      <c r="C85" s="1">
        <v>38.31</v>
      </c>
      <c r="D85" s="1">
        <v>57.588000000000001</v>
      </c>
      <c r="E85" s="1">
        <v>28.75</v>
      </c>
      <c r="F85" s="1">
        <v>63.683</v>
      </c>
      <c r="G85" s="1">
        <v>57.582999999999998</v>
      </c>
      <c r="H85" s="1">
        <v>34.31</v>
      </c>
      <c r="I85" s="1">
        <v>32.286000000000001</v>
      </c>
      <c r="J85" s="1">
        <v>31.146999999999998</v>
      </c>
      <c r="K85" s="6">
        <v>23.983000000000001</v>
      </c>
      <c r="M85" s="1"/>
    </row>
    <row r="86" spans="2:13">
      <c r="B86" s="5">
        <v>19.722000000000001</v>
      </c>
      <c r="C86" s="1">
        <v>66.561999999999998</v>
      </c>
      <c r="D86" s="1">
        <v>51.293999999999997</v>
      </c>
      <c r="E86" s="1">
        <v>20.85</v>
      </c>
      <c r="F86" s="1">
        <v>38.69</v>
      </c>
      <c r="G86" s="1">
        <v>41.777999999999999</v>
      </c>
      <c r="H86" s="1">
        <v>51.219000000000001</v>
      </c>
      <c r="I86" s="1">
        <v>11.192</v>
      </c>
      <c r="J86" s="1">
        <v>38.707999999999998</v>
      </c>
      <c r="K86" s="6">
        <v>33.765000000000001</v>
      </c>
      <c r="M86" s="1"/>
    </row>
    <row r="87" spans="2:13">
      <c r="B87" s="5">
        <v>45.9</v>
      </c>
      <c r="C87" s="1">
        <v>36</v>
      </c>
      <c r="D87" s="1">
        <v>43.031999999999996</v>
      </c>
      <c r="E87" s="1">
        <v>18.454999999999998</v>
      </c>
      <c r="F87" s="1">
        <v>87.269000000000005</v>
      </c>
      <c r="G87" s="1">
        <v>34.052</v>
      </c>
      <c r="H87" s="1">
        <v>85.320999999999998</v>
      </c>
      <c r="I87" s="1">
        <v>32.299999999999997</v>
      </c>
      <c r="J87" s="1">
        <v>32.81</v>
      </c>
      <c r="K87" s="6">
        <v>33.56</v>
      </c>
      <c r="M87" s="1"/>
    </row>
    <row r="88" spans="2:13">
      <c r="B88" s="5">
        <v>42.088000000000001</v>
      </c>
      <c r="C88" s="1">
        <v>39</v>
      </c>
      <c r="D88" s="1">
        <v>60.484000000000002</v>
      </c>
      <c r="E88" s="1">
        <v>20</v>
      </c>
      <c r="F88" s="1">
        <v>51.548000000000002</v>
      </c>
      <c r="G88" s="1">
        <v>85.375</v>
      </c>
      <c r="H88" s="1">
        <v>47.639000000000003</v>
      </c>
      <c r="I88" s="1">
        <v>17.614000000000001</v>
      </c>
      <c r="J88" s="1">
        <v>23.332999999999998</v>
      </c>
      <c r="K88" s="6">
        <v>27.914000000000001</v>
      </c>
      <c r="M88" s="1"/>
    </row>
    <row r="89" spans="2:13">
      <c r="B89" s="5">
        <v>53.935000000000002</v>
      </c>
      <c r="C89" s="1">
        <v>41.451999999999998</v>
      </c>
      <c r="D89" s="1">
        <v>52.292000000000002</v>
      </c>
      <c r="E89" s="1">
        <v>15.516999999999999</v>
      </c>
      <c r="F89" s="1">
        <v>29.667000000000002</v>
      </c>
      <c r="G89" s="1">
        <v>66.438000000000002</v>
      </c>
      <c r="H89" s="1">
        <v>74.587999999999994</v>
      </c>
      <c r="I89" s="1">
        <v>25.577000000000002</v>
      </c>
      <c r="J89" s="1">
        <v>17.765000000000001</v>
      </c>
      <c r="K89" s="6">
        <v>47.054000000000002</v>
      </c>
      <c r="M89" s="1"/>
    </row>
    <row r="90" spans="2:13">
      <c r="B90" s="5">
        <v>37.4</v>
      </c>
      <c r="C90" s="1">
        <v>43.636000000000003</v>
      </c>
      <c r="D90" s="1">
        <v>50.088000000000001</v>
      </c>
      <c r="E90" s="1">
        <v>26.385000000000002</v>
      </c>
      <c r="F90" s="1">
        <v>56.268999999999998</v>
      </c>
      <c r="G90" s="1">
        <v>37.581000000000003</v>
      </c>
      <c r="H90" s="1">
        <v>44.706000000000003</v>
      </c>
      <c r="I90" s="1">
        <v>18.262</v>
      </c>
      <c r="J90" s="1">
        <v>22.946000000000002</v>
      </c>
      <c r="K90" s="6">
        <v>34.951999999999998</v>
      </c>
      <c r="M90" s="1"/>
    </row>
    <row r="91" spans="2:13">
      <c r="B91" s="5">
        <v>45.515999999999998</v>
      </c>
      <c r="C91" s="1">
        <v>47.432000000000002</v>
      </c>
      <c r="D91" s="1">
        <v>58.688000000000002</v>
      </c>
      <c r="E91" s="1">
        <v>17.95</v>
      </c>
      <c r="F91" s="1">
        <v>63.188000000000002</v>
      </c>
      <c r="G91" s="1">
        <v>46.95</v>
      </c>
      <c r="H91" s="1">
        <v>42.029000000000003</v>
      </c>
      <c r="I91" s="1">
        <v>21.35</v>
      </c>
      <c r="J91" s="1">
        <v>41.972000000000001</v>
      </c>
      <c r="K91" s="6">
        <v>51.676000000000002</v>
      </c>
      <c r="M91" s="1"/>
    </row>
    <row r="92" spans="2:13">
      <c r="B92" s="5">
        <v>48.317999999999998</v>
      </c>
      <c r="C92" s="1">
        <v>40.970999999999997</v>
      </c>
      <c r="D92" s="1">
        <v>55.441000000000003</v>
      </c>
      <c r="E92" s="1">
        <v>10.904</v>
      </c>
      <c r="F92" s="1">
        <v>55.841000000000001</v>
      </c>
      <c r="G92" s="1">
        <v>55.482999999999997</v>
      </c>
      <c r="H92" s="1">
        <v>54.540999999999997</v>
      </c>
      <c r="I92" s="1">
        <v>19.882000000000001</v>
      </c>
      <c r="J92" s="1">
        <v>36.037999999999997</v>
      </c>
      <c r="K92" s="6">
        <v>39.381999999999998</v>
      </c>
      <c r="M92" s="1"/>
    </row>
    <row r="93" spans="2:13">
      <c r="B93" s="5">
        <v>52.222000000000001</v>
      </c>
      <c r="C93" s="1">
        <v>42.756999999999998</v>
      </c>
      <c r="D93" s="1">
        <v>63.323999999999998</v>
      </c>
      <c r="E93" s="1">
        <v>19.422999999999998</v>
      </c>
      <c r="F93" s="1">
        <v>50.188000000000002</v>
      </c>
      <c r="G93" s="1">
        <v>53.941000000000003</v>
      </c>
      <c r="H93" s="1">
        <v>33.871000000000002</v>
      </c>
      <c r="I93" s="1">
        <v>26.481000000000002</v>
      </c>
      <c r="J93" s="1">
        <v>31.853000000000002</v>
      </c>
      <c r="K93" s="6">
        <v>61.311999999999998</v>
      </c>
      <c r="M93" s="1"/>
    </row>
    <row r="94" spans="2:13">
      <c r="B94" s="5">
        <v>75.281000000000006</v>
      </c>
      <c r="C94" s="1">
        <v>82.466999999999999</v>
      </c>
      <c r="D94" s="1">
        <v>73.114999999999995</v>
      </c>
      <c r="E94" s="1">
        <v>22.5</v>
      </c>
      <c r="F94" s="1">
        <v>35.222000000000001</v>
      </c>
      <c r="G94" s="1">
        <v>58.323</v>
      </c>
      <c r="H94" s="1">
        <v>68.25</v>
      </c>
      <c r="I94" s="1">
        <v>18.734999999999999</v>
      </c>
      <c r="J94" s="1">
        <v>27.713999999999999</v>
      </c>
      <c r="K94" s="6">
        <v>38.823999999999998</v>
      </c>
      <c r="M94" s="1"/>
    </row>
    <row r="95" spans="2:13">
      <c r="B95" s="5">
        <v>70.516000000000005</v>
      </c>
      <c r="C95" s="1">
        <v>62.8</v>
      </c>
      <c r="D95" s="1">
        <v>59.161999999999999</v>
      </c>
      <c r="E95" s="1">
        <v>14.327</v>
      </c>
      <c r="F95" s="1">
        <v>45.654000000000003</v>
      </c>
      <c r="G95" s="1">
        <v>53.853000000000002</v>
      </c>
      <c r="H95" s="1">
        <v>99.028999999999996</v>
      </c>
      <c r="I95" s="1">
        <v>33.625</v>
      </c>
      <c r="J95" s="1">
        <v>18.443999999999999</v>
      </c>
      <c r="K95" s="6">
        <v>50.582999999999998</v>
      </c>
      <c r="M95" s="1"/>
    </row>
    <row r="96" spans="2:13">
      <c r="B96" s="5">
        <v>72.721999999999994</v>
      </c>
      <c r="C96" s="1">
        <v>67.864999999999995</v>
      </c>
      <c r="D96" s="1">
        <v>61.606999999999999</v>
      </c>
      <c r="E96" s="1">
        <v>23</v>
      </c>
      <c r="F96" s="1">
        <v>44.865000000000002</v>
      </c>
      <c r="G96" s="1">
        <v>37.031999999999996</v>
      </c>
      <c r="H96" s="1">
        <v>85.611000000000004</v>
      </c>
      <c r="I96" s="1">
        <v>28.692</v>
      </c>
      <c r="J96" s="1">
        <v>30.885000000000002</v>
      </c>
      <c r="K96" s="6">
        <v>40.676000000000002</v>
      </c>
      <c r="M96" s="1"/>
    </row>
    <row r="97" spans="1:13">
      <c r="B97" s="5">
        <v>63.031999999999996</v>
      </c>
      <c r="C97" s="1">
        <v>47.970999999999997</v>
      </c>
      <c r="D97" s="1">
        <v>63.362000000000002</v>
      </c>
      <c r="E97" s="1">
        <v>22.902999999999999</v>
      </c>
      <c r="F97" s="1">
        <v>38.030999999999999</v>
      </c>
      <c r="G97" s="1">
        <v>56.076999999999998</v>
      </c>
      <c r="H97" s="1">
        <v>42.389000000000003</v>
      </c>
      <c r="I97" s="1">
        <v>23.523</v>
      </c>
      <c r="J97" s="1">
        <v>33.667000000000002</v>
      </c>
      <c r="K97" s="6">
        <v>58.5</v>
      </c>
      <c r="M97" s="1"/>
    </row>
    <row r="98" spans="1:13">
      <c r="B98" s="5">
        <v>53.311999999999998</v>
      </c>
      <c r="C98" s="1">
        <v>53.622</v>
      </c>
      <c r="D98" s="1">
        <v>71.25</v>
      </c>
      <c r="E98" s="1">
        <v>23.792000000000002</v>
      </c>
      <c r="F98" s="1">
        <v>57.823999999999998</v>
      </c>
      <c r="G98" s="1">
        <v>59.655999999999999</v>
      </c>
      <c r="H98" s="1">
        <v>28.824000000000002</v>
      </c>
      <c r="I98" s="1">
        <v>50.231000000000002</v>
      </c>
      <c r="J98" s="1">
        <v>34.875</v>
      </c>
      <c r="K98" s="6">
        <v>45.451999999999998</v>
      </c>
      <c r="M98" s="1"/>
    </row>
    <row r="99" spans="1:13">
      <c r="B99" s="5">
        <v>63.283000000000001</v>
      </c>
      <c r="C99" s="1">
        <v>71.090999999999994</v>
      </c>
      <c r="D99" s="1">
        <v>42.875</v>
      </c>
      <c r="E99" s="1">
        <v>21.824000000000002</v>
      </c>
      <c r="F99" s="1">
        <v>41.234999999999999</v>
      </c>
      <c r="G99" s="1">
        <v>72</v>
      </c>
      <c r="H99" s="1">
        <v>75.921999999999997</v>
      </c>
      <c r="I99" s="1">
        <v>35.031999999999996</v>
      </c>
      <c r="J99" s="1">
        <v>31.332999999999998</v>
      </c>
      <c r="K99" s="6">
        <v>35.905000000000001</v>
      </c>
      <c r="M99" s="1"/>
    </row>
    <row r="100" spans="1:13">
      <c r="B100" s="5">
        <v>70.811000000000007</v>
      </c>
      <c r="C100" s="1">
        <v>58.161999999999999</v>
      </c>
      <c r="D100" s="1">
        <v>56.238</v>
      </c>
      <c r="E100" s="1">
        <v>15.333</v>
      </c>
      <c r="F100" s="1">
        <v>51.226999999999997</v>
      </c>
      <c r="G100" s="1">
        <v>55.625</v>
      </c>
      <c r="H100" s="1">
        <v>42.731000000000002</v>
      </c>
      <c r="I100" s="1">
        <v>9.6530000000000005</v>
      </c>
      <c r="J100" s="1">
        <v>41.432000000000002</v>
      </c>
      <c r="K100" s="6">
        <v>49.762</v>
      </c>
      <c r="M100" s="1"/>
    </row>
    <row r="101" spans="1:13">
      <c r="B101" s="5">
        <v>84.567999999999998</v>
      </c>
      <c r="C101" s="1">
        <v>61.531999999999996</v>
      </c>
      <c r="D101" s="1">
        <v>59</v>
      </c>
      <c r="E101" s="1">
        <v>15.147</v>
      </c>
      <c r="F101" s="1">
        <v>36.200000000000003</v>
      </c>
      <c r="G101" s="1">
        <v>70.581000000000003</v>
      </c>
      <c r="H101" s="1">
        <v>29.957000000000001</v>
      </c>
      <c r="I101" s="1">
        <v>21.922999999999998</v>
      </c>
      <c r="J101" s="1">
        <v>19.917000000000002</v>
      </c>
      <c r="K101" s="6">
        <v>46.726999999999997</v>
      </c>
      <c r="M101" s="1"/>
    </row>
    <row r="102" spans="1:13">
      <c r="B102" s="5">
        <v>86.159000000000006</v>
      </c>
      <c r="C102" s="1">
        <v>79.808000000000007</v>
      </c>
      <c r="D102" s="1">
        <v>59.029000000000003</v>
      </c>
      <c r="E102" s="1">
        <v>18.327000000000002</v>
      </c>
      <c r="F102" s="1">
        <v>48.354999999999997</v>
      </c>
      <c r="G102" s="1">
        <v>29.114999999999998</v>
      </c>
      <c r="H102" s="1">
        <v>25.940999999999999</v>
      </c>
      <c r="I102" s="1">
        <v>10.531000000000001</v>
      </c>
      <c r="J102" s="1">
        <v>21.257999999999999</v>
      </c>
      <c r="K102" s="6">
        <v>38.155999999999999</v>
      </c>
      <c r="M102" s="1"/>
    </row>
    <row r="103" spans="1:13">
      <c r="B103" s="7">
        <v>98.147000000000006</v>
      </c>
      <c r="C103" s="2">
        <v>86.135999999999996</v>
      </c>
      <c r="D103" s="2">
        <v>48.280999999999999</v>
      </c>
      <c r="E103" s="2">
        <v>19.108000000000001</v>
      </c>
      <c r="F103" s="2">
        <v>47.576999999999998</v>
      </c>
      <c r="G103" s="2">
        <v>73.028999999999996</v>
      </c>
      <c r="H103" s="2">
        <v>65.567999999999998</v>
      </c>
      <c r="I103" s="2">
        <v>30.971</v>
      </c>
      <c r="J103" s="2">
        <v>53.7</v>
      </c>
      <c r="K103" s="8">
        <v>25</v>
      </c>
      <c r="M103" s="1"/>
    </row>
    <row r="106" spans="1:13">
      <c r="A106" t="s">
        <v>7</v>
      </c>
      <c r="B106">
        <v>60.703420000000008</v>
      </c>
      <c r="C106">
        <v>60.703420000000008</v>
      </c>
      <c r="D106">
        <v>76.812820000000031</v>
      </c>
      <c r="E106">
        <v>33.033429999999996</v>
      </c>
      <c r="F106">
        <v>56.440959999999997</v>
      </c>
      <c r="G106">
        <v>62.628510000000027</v>
      </c>
      <c r="H106">
        <v>44.435380000000002</v>
      </c>
      <c r="I106">
        <v>23.921780000000002</v>
      </c>
      <c r="J106">
        <v>35.726370000000003</v>
      </c>
      <c r="K106">
        <v>39.176309999999994</v>
      </c>
      <c r="M106">
        <v>64.135619999999989</v>
      </c>
    </row>
    <row r="107" spans="1:13">
      <c r="A107" t="s">
        <v>8</v>
      </c>
      <c r="B107">
        <v>18.28801295223219</v>
      </c>
      <c r="C107">
        <v>18.28801295223219</v>
      </c>
      <c r="D107">
        <v>22.790206634695419</v>
      </c>
      <c r="E107">
        <v>12.298932249175044</v>
      </c>
      <c r="F107">
        <v>14.565205094083854</v>
      </c>
      <c r="G107">
        <v>15.510386982710386</v>
      </c>
      <c r="H107">
        <v>17.189861013170539</v>
      </c>
      <c r="I107">
        <v>9.1102252736674778</v>
      </c>
      <c r="J107">
        <v>11.740275427098879</v>
      </c>
      <c r="K107">
        <v>10.889229181886936</v>
      </c>
      <c r="M107">
        <v>23.586468570600406</v>
      </c>
    </row>
    <row r="109" spans="1:13">
      <c r="A109" t="s">
        <v>57</v>
      </c>
      <c r="B109">
        <v>1</v>
      </c>
      <c r="C109">
        <v>0.8518</v>
      </c>
      <c r="D109">
        <v>4.2900000000000001E-2</v>
      </c>
      <c r="E109">
        <v>1</v>
      </c>
      <c r="F109">
        <v>0.64100000000000001</v>
      </c>
      <c r="G109">
        <v>1</v>
      </c>
      <c r="H109">
        <v>0.14180000000000001</v>
      </c>
      <c r="I109">
        <v>1</v>
      </c>
      <c r="J109">
        <v>0.72799999999999998</v>
      </c>
      <c r="K109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7313F-4711-49D0-8AB0-8F2F65A20E9F}">
  <dimension ref="A2:J28"/>
  <sheetViews>
    <sheetView zoomScale="85" zoomScaleNormal="85" workbookViewId="0">
      <selection activeCell="K13" sqref="K13"/>
    </sheetView>
  </sheetViews>
  <sheetFormatPr defaultRowHeight="14.4"/>
  <sheetData>
    <row r="2" spans="1:10">
      <c r="A2" s="43" t="s">
        <v>206</v>
      </c>
    </row>
    <row r="3" spans="1:10">
      <c r="B3" t="s">
        <v>17</v>
      </c>
      <c r="C3" t="s">
        <v>5</v>
      </c>
      <c r="D3" t="s">
        <v>6</v>
      </c>
      <c r="F3" t="s">
        <v>5</v>
      </c>
      <c r="G3" t="s">
        <v>6</v>
      </c>
      <c r="I3" t="s">
        <v>9</v>
      </c>
    </row>
    <row r="4" spans="1:10">
      <c r="B4" t="s">
        <v>192</v>
      </c>
      <c r="C4" s="3">
        <v>74.025000000000006</v>
      </c>
      <c r="D4" s="4">
        <v>73.162000000000006</v>
      </c>
      <c r="E4" t="s">
        <v>192</v>
      </c>
      <c r="F4" s="3">
        <v>159.03100000000001</v>
      </c>
      <c r="G4" s="4">
        <v>179.68799999999999</v>
      </c>
      <c r="H4" t="s">
        <v>192</v>
      </c>
      <c r="I4" s="3">
        <f>C4/185.339789473684</f>
        <v>0.39940155435706187</v>
      </c>
      <c r="J4" s="4">
        <f>D4/188.849105263158</f>
        <v>0.38740983124092648</v>
      </c>
    </row>
    <row r="5" spans="1:10">
      <c r="C5" s="5">
        <v>65.224999999999994</v>
      </c>
      <c r="D5" s="6">
        <v>71.712000000000003</v>
      </c>
      <c r="F5" s="5">
        <v>183.346</v>
      </c>
      <c r="G5" s="6">
        <v>208.595</v>
      </c>
      <c r="I5" s="5">
        <f t="shared" ref="I5:I23" si="0">C5/185.339789473684</f>
        <v>0.35192119396068028</v>
      </c>
      <c r="J5" s="6">
        <f t="shared" ref="J5:J23" si="1">D5/188.849105263158</f>
        <v>0.37973174350003169</v>
      </c>
    </row>
    <row r="6" spans="1:10">
      <c r="C6" s="5">
        <v>58.088000000000001</v>
      </c>
      <c r="D6" s="6">
        <v>85.35</v>
      </c>
      <c r="F6" s="5">
        <v>194.577</v>
      </c>
      <c r="G6" s="6">
        <v>172.44200000000001</v>
      </c>
      <c r="I6" s="5">
        <f t="shared" si="0"/>
        <v>0.31341354258011495</v>
      </c>
      <c r="J6" s="6">
        <f t="shared" si="1"/>
        <v>0.45194813012784057</v>
      </c>
    </row>
    <row r="7" spans="1:10">
      <c r="C7" s="5">
        <v>96.061999999999998</v>
      </c>
      <c r="D7" s="6">
        <v>67.650000000000006</v>
      </c>
      <c r="F7" s="5">
        <v>193.078</v>
      </c>
      <c r="G7" s="6">
        <v>198.27799999999999</v>
      </c>
      <c r="I7" s="5">
        <f t="shared" si="0"/>
        <v>0.51830208868150052</v>
      </c>
      <c r="J7" s="6">
        <f t="shared" si="1"/>
        <v>0.35822250735967681</v>
      </c>
    </row>
    <row r="8" spans="1:10">
      <c r="C8" s="5">
        <v>76.275000000000006</v>
      </c>
      <c r="D8" s="6">
        <v>67.412000000000006</v>
      </c>
      <c r="F8" s="5">
        <v>186.5</v>
      </c>
      <c r="G8" s="6">
        <v>185.59100000000001</v>
      </c>
      <c r="I8" s="5">
        <f t="shared" si="0"/>
        <v>0.41154141923113674</v>
      </c>
      <c r="J8" s="6">
        <f t="shared" si="1"/>
        <v>0.35696224192358517</v>
      </c>
    </row>
    <row r="9" spans="1:10">
      <c r="C9" s="5">
        <v>88.45</v>
      </c>
      <c r="D9" s="6">
        <v>70.849999999999994</v>
      </c>
      <c r="F9" s="5">
        <v>186.53100000000001</v>
      </c>
      <c r="G9" s="6">
        <v>180.79499999999999</v>
      </c>
      <c r="I9" s="5">
        <f t="shared" si="0"/>
        <v>0.4772315769386305</v>
      </c>
      <c r="J9" s="6">
        <f t="shared" si="1"/>
        <v>0.37516725271889284</v>
      </c>
    </row>
    <row r="10" spans="1:10">
      <c r="C10" s="7">
        <v>133.35</v>
      </c>
      <c r="D10" s="8">
        <v>76.849999999999994</v>
      </c>
      <c r="F10" s="7">
        <v>189.167</v>
      </c>
      <c r="G10" s="8">
        <v>225.5</v>
      </c>
      <c r="I10" s="7">
        <f t="shared" si="0"/>
        <v>0.71948932487016815</v>
      </c>
      <c r="J10" s="8">
        <f t="shared" si="1"/>
        <v>0.40693865026742293</v>
      </c>
    </row>
    <row r="11" spans="1:10">
      <c r="B11" t="s">
        <v>193</v>
      </c>
      <c r="C11" s="3">
        <v>142.13800000000001</v>
      </c>
      <c r="D11" s="4">
        <v>61.037999999999997</v>
      </c>
      <c r="E11" t="s">
        <v>193</v>
      </c>
      <c r="F11" s="3">
        <v>134.31899999999999</v>
      </c>
      <c r="G11" s="4">
        <v>204.857</v>
      </c>
      <c r="H11" t="s">
        <v>193</v>
      </c>
      <c r="I11" s="3">
        <f t="shared" si="0"/>
        <v>0.7669049393205547</v>
      </c>
      <c r="J11" s="4">
        <f t="shared" si="1"/>
        <v>0.32321042726119664</v>
      </c>
    </row>
    <row r="12" spans="1:10">
      <c r="C12" s="5">
        <v>82.388000000000005</v>
      </c>
      <c r="D12" s="6">
        <v>73.575000000000003</v>
      </c>
      <c r="F12" s="5">
        <v>179.727</v>
      </c>
      <c r="G12" s="6">
        <v>204.34100000000001</v>
      </c>
      <c r="I12" s="5">
        <f t="shared" si="0"/>
        <v>0.44452408322012316</v>
      </c>
      <c r="J12" s="6">
        <f t="shared" si="1"/>
        <v>0.38959676243885027</v>
      </c>
    </row>
    <row r="13" spans="1:10">
      <c r="C13" s="5">
        <v>82.962000000000003</v>
      </c>
      <c r="D13" s="6">
        <v>81.438000000000002</v>
      </c>
      <c r="F13" s="5">
        <v>221.04499999999999</v>
      </c>
      <c r="G13" s="6">
        <v>189.45500000000001</v>
      </c>
      <c r="I13" s="5">
        <f t="shared" si="0"/>
        <v>0.44762109763688712</v>
      </c>
      <c r="J13" s="6">
        <f t="shared" si="1"/>
        <v>0.431233178926199</v>
      </c>
    </row>
    <row r="14" spans="1:10">
      <c r="C14" s="5">
        <v>78.512</v>
      </c>
      <c r="D14" s="6">
        <v>77.7</v>
      </c>
      <c r="F14" s="5">
        <v>199.31800000000001</v>
      </c>
      <c r="G14" s="6">
        <v>162.81800000000001</v>
      </c>
      <c r="I14" s="5">
        <f t="shared" si="0"/>
        <v>0.42361114266371686</v>
      </c>
      <c r="J14" s="6">
        <f t="shared" si="1"/>
        <v>0.41143959825346471</v>
      </c>
    </row>
    <row r="15" spans="1:10">
      <c r="C15" s="5">
        <v>75.438000000000002</v>
      </c>
      <c r="D15" s="6">
        <v>82.438000000000002</v>
      </c>
      <c r="F15" s="5">
        <v>158.727</v>
      </c>
      <c r="G15" s="6">
        <v>182.886</v>
      </c>
      <c r="I15" s="5">
        <f t="shared" si="0"/>
        <v>0.40702538949798089</v>
      </c>
      <c r="J15" s="6">
        <f t="shared" si="1"/>
        <v>0.43652841185095398</v>
      </c>
    </row>
    <row r="16" spans="1:10">
      <c r="C16" s="5">
        <v>119.95</v>
      </c>
      <c r="D16" s="6">
        <v>76.061999999999998</v>
      </c>
      <c r="F16" s="5">
        <v>206.29499999999999</v>
      </c>
      <c r="G16" s="6">
        <v>167.20500000000001</v>
      </c>
      <c r="I16" s="5">
        <f t="shared" si="0"/>
        <v>0.6471896851756781</v>
      </c>
      <c r="J16" s="6">
        <f t="shared" si="1"/>
        <v>0.40276600672271601</v>
      </c>
    </row>
    <row r="17" spans="2:10">
      <c r="C17" s="7">
        <v>127.6</v>
      </c>
      <c r="D17" s="8">
        <v>71.625</v>
      </c>
      <c r="F17" s="7">
        <v>197.40899999999999</v>
      </c>
      <c r="G17" s="8">
        <v>150.18199999999999</v>
      </c>
      <c r="I17" s="7">
        <f t="shared" si="0"/>
        <v>0.68846522574753244</v>
      </c>
      <c r="J17" s="8">
        <f t="shared" si="1"/>
        <v>0.379271058235578</v>
      </c>
    </row>
    <row r="18" spans="2:10">
      <c r="B18" t="s">
        <v>194</v>
      </c>
      <c r="C18" s="3">
        <v>105.11199999999999</v>
      </c>
      <c r="D18" s="4">
        <v>77</v>
      </c>
      <c r="E18" t="s">
        <v>194</v>
      </c>
      <c r="F18" s="3">
        <v>212.70500000000001</v>
      </c>
      <c r="G18" s="4">
        <v>204.09100000000001</v>
      </c>
      <c r="H18" t="s">
        <v>194</v>
      </c>
      <c r="I18" s="3">
        <f t="shared" si="0"/>
        <v>0.56713132295277924</v>
      </c>
      <c r="J18" s="4">
        <f t="shared" si="1"/>
        <v>0.40773293520613618</v>
      </c>
    </row>
    <row r="19" spans="2:10">
      <c r="C19" s="5">
        <v>102.8</v>
      </c>
      <c r="D19" s="6">
        <v>54.311999999999998</v>
      </c>
      <c r="F19" s="5">
        <v>204.5</v>
      </c>
      <c r="G19" s="6">
        <v>186.90899999999999</v>
      </c>
      <c r="I19" s="5">
        <f t="shared" si="0"/>
        <v>0.55465693735772992</v>
      </c>
      <c r="J19" s="6">
        <f t="shared" si="1"/>
        <v>0.28759469060929438</v>
      </c>
    </row>
    <row r="20" spans="2:10">
      <c r="C20" s="5">
        <v>81.174999999999997</v>
      </c>
      <c r="D20" s="6">
        <v>58.125</v>
      </c>
      <c r="F20" s="5">
        <v>168.15899999999999</v>
      </c>
      <c r="G20" s="6">
        <v>181.40899999999999</v>
      </c>
      <c r="I20" s="5">
        <f t="shared" si="0"/>
        <v>0.43797934717912185</v>
      </c>
      <c r="J20" s="6">
        <f t="shared" si="1"/>
        <v>0.3077854137513853</v>
      </c>
    </row>
    <row r="21" spans="2:10">
      <c r="C21" s="5">
        <v>100.27500000000001</v>
      </c>
      <c r="D21" s="6">
        <v>59.55</v>
      </c>
      <c r="F21" s="5">
        <v>202.79499999999999</v>
      </c>
      <c r="G21" s="6">
        <v>214.75</v>
      </c>
      <c r="I21" s="5">
        <f t="shared" si="0"/>
        <v>0.54103331122126819</v>
      </c>
      <c r="J21" s="6">
        <f t="shared" si="1"/>
        <v>0.31533112066916119</v>
      </c>
    </row>
    <row r="22" spans="2:10">
      <c r="C22" s="5">
        <v>100.05</v>
      </c>
      <c r="D22" s="6">
        <v>60.9</v>
      </c>
      <c r="F22" s="7">
        <v>144.227</v>
      </c>
      <c r="G22" s="8">
        <v>188.34100000000001</v>
      </c>
      <c r="I22" s="5">
        <f t="shared" si="0"/>
        <v>0.53981932473386074</v>
      </c>
      <c r="J22" s="6">
        <f t="shared" si="1"/>
        <v>0.32247968511758046</v>
      </c>
    </row>
    <row r="23" spans="2:10">
      <c r="C23" s="7">
        <v>90.2</v>
      </c>
      <c r="D23" s="8">
        <v>66.488</v>
      </c>
      <c r="I23" s="7">
        <f t="shared" si="0"/>
        <v>0.48667369406291094</v>
      </c>
      <c r="J23" s="8">
        <f t="shared" si="1"/>
        <v>0.35206944670111145</v>
      </c>
    </row>
    <row r="25" spans="2:10">
      <c r="B25" t="s">
        <v>7</v>
      </c>
      <c r="C25">
        <v>94.003749999999997</v>
      </c>
      <c r="D25">
        <v>70.661850000000001</v>
      </c>
      <c r="E25" t="s">
        <v>7</v>
      </c>
      <c r="F25">
        <v>185.33978947368422</v>
      </c>
      <c r="G25">
        <v>188.8491052631579</v>
      </c>
      <c r="H25" t="s">
        <v>7</v>
      </c>
      <c r="I25">
        <v>0.5071968100694717</v>
      </c>
      <c r="J25">
        <v>0.37417095464410027</v>
      </c>
    </row>
    <row r="26" spans="2:10">
      <c r="B26" t="s">
        <v>8</v>
      </c>
      <c r="C26">
        <v>22.746742966099298</v>
      </c>
      <c r="D26">
        <v>8.6372506058899781</v>
      </c>
      <c r="E26" t="s">
        <v>8</v>
      </c>
      <c r="F26">
        <v>23.169357149713633</v>
      </c>
      <c r="G26">
        <v>18.836507631885532</v>
      </c>
      <c r="H26" t="s">
        <v>8</v>
      </c>
      <c r="I26">
        <v>0.12272994930389301</v>
      </c>
      <c r="J26">
        <v>4.57362537876684E-2</v>
      </c>
    </row>
    <row r="28" spans="2:10">
      <c r="B28" t="s">
        <v>57</v>
      </c>
      <c r="C28">
        <v>0.1719</v>
      </c>
      <c r="D28">
        <v>1</v>
      </c>
      <c r="F28">
        <v>0.84860000000000002</v>
      </c>
      <c r="G28">
        <v>1</v>
      </c>
      <c r="I28">
        <v>0.15340000000000001</v>
      </c>
      <c r="J28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6E493-4CBE-438C-963C-8C4DB7545815}">
  <dimension ref="A1:AE22"/>
  <sheetViews>
    <sheetView zoomScale="70" zoomScaleNormal="70" workbookViewId="0">
      <selection activeCell="AB9" sqref="AB9:AE12"/>
    </sheetView>
  </sheetViews>
  <sheetFormatPr defaultRowHeight="14.4"/>
  <cols>
    <col min="18" max="18" width="12.21875" bestFit="1" customWidth="1"/>
  </cols>
  <sheetData>
    <row r="1" spans="1:31">
      <c r="A1" s="43" t="s">
        <v>204</v>
      </c>
    </row>
    <row r="2" spans="1:31">
      <c r="C2" s="47" t="s">
        <v>49</v>
      </c>
      <c r="D2" s="47" t="s">
        <v>49</v>
      </c>
      <c r="E2" s="47" t="s">
        <v>49</v>
      </c>
      <c r="F2" s="47" t="s">
        <v>49</v>
      </c>
      <c r="H2" t="s">
        <v>152</v>
      </c>
    </row>
    <row r="3" spans="1:31">
      <c r="B3" t="s">
        <v>153</v>
      </c>
      <c r="C3" s="48">
        <v>25.25</v>
      </c>
      <c r="D3" s="48">
        <v>24.68</v>
      </c>
      <c r="E3" s="48">
        <v>26.1</v>
      </c>
      <c r="F3" s="48">
        <v>24.6</v>
      </c>
      <c r="H3">
        <v>25.157499999999999</v>
      </c>
    </row>
    <row r="4" spans="1:31">
      <c r="B4" t="s">
        <v>50</v>
      </c>
      <c r="C4" s="48">
        <v>25.33</v>
      </c>
      <c r="D4" s="48">
        <v>24.77</v>
      </c>
      <c r="E4" s="48">
        <v>24.15</v>
      </c>
      <c r="F4" s="48">
        <v>24.08</v>
      </c>
      <c r="H4">
        <v>24.5825</v>
      </c>
    </row>
    <row r="5" spans="1:31">
      <c r="B5" t="s">
        <v>154</v>
      </c>
      <c r="C5" s="48">
        <v>25.21</v>
      </c>
      <c r="D5" s="48">
        <v>27.08</v>
      </c>
      <c r="E5" s="48">
        <v>26.96</v>
      </c>
      <c r="F5" s="48">
        <v>24.03</v>
      </c>
      <c r="H5">
        <v>25.82</v>
      </c>
    </row>
    <row r="6" spans="1:31">
      <c r="B6" t="s">
        <v>155</v>
      </c>
      <c r="C6" s="49">
        <v>24.44</v>
      </c>
      <c r="D6" s="49">
        <v>24.06</v>
      </c>
      <c r="E6" s="49">
        <v>23.88</v>
      </c>
      <c r="F6" s="49">
        <v>24.4</v>
      </c>
      <c r="H6">
        <v>24.195</v>
      </c>
    </row>
    <row r="7" spans="1:31">
      <c r="U7" s="79" t="s">
        <v>56</v>
      </c>
      <c r="V7" s="79"/>
      <c r="AA7" s="79" t="s">
        <v>56</v>
      </c>
      <c r="AB7" s="79"/>
      <c r="AC7" s="79"/>
      <c r="AD7" s="79"/>
      <c r="AE7" s="79"/>
    </row>
    <row r="8" spans="1:31">
      <c r="C8" s="47" t="s">
        <v>156</v>
      </c>
      <c r="D8" s="47" t="s">
        <v>156</v>
      </c>
      <c r="E8" s="47" t="s">
        <v>156</v>
      </c>
      <c r="F8" s="47" t="s">
        <v>156</v>
      </c>
      <c r="H8" s="79" t="s">
        <v>54</v>
      </c>
      <c r="I8" s="79"/>
      <c r="J8" s="79"/>
      <c r="K8" s="79"/>
      <c r="M8" s="79" t="s">
        <v>55</v>
      </c>
      <c r="N8" s="79"/>
      <c r="O8" s="79"/>
      <c r="P8" s="79"/>
      <c r="R8" t="s">
        <v>7</v>
      </c>
      <c r="S8" t="s">
        <v>8</v>
      </c>
      <c r="U8" t="s">
        <v>7</v>
      </c>
      <c r="V8" t="s">
        <v>8</v>
      </c>
      <c r="W8" t="s">
        <v>57</v>
      </c>
    </row>
    <row r="9" spans="1:31">
      <c r="B9" t="s">
        <v>153</v>
      </c>
      <c r="C9" s="48">
        <v>40.380000000000003</v>
      </c>
      <c r="D9" s="48">
        <v>39.69</v>
      </c>
      <c r="E9" s="48">
        <v>39.909999999999997</v>
      </c>
      <c r="F9" s="48">
        <v>39.979999999999997</v>
      </c>
      <c r="H9">
        <v>15.222500000000004</v>
      </c>
      <c r="I9">
        <v>14.532499999999999</v>
      </c>
      <c r="J9">
        <v>14.752499999999998</v>
      </c>
      <c r="K9">
        <v>14.822499999999998</v>
      </c>
      <c r="M9">
        <v>2.6155973639773503E-5</v>
      </c>
      <c r="N9">
        <v>4.2197001181909066E-5</v>
      </c>
      <c r="O9">
        <v>3.6228886736110212E-5</v>
      </c>
      <c r="P9">
        <v>3.4513014131648549E-5</v>
      </c>
      <c r="R9">
        <v>3.4773718922360297E-5</v>
      </c>
      <c r="S9">
        <v>5.7348961109716751E-6</v>
      </c>
      <c r="U9">
        <v>1</v>
      </c>
      <c r="V9">
        <v>0.16492041371174712</v>
      </c>
      <c r="W9">
        <v>1</v>
      </c>
      <c r="AA9" t="s">
        <v>153</v>
      </c>
      <c r="AB9">
        <f>M9/0.0000347737189223603</f>
        <v>0.75217648414805049</v>
      </c>
      <c r="AC9">
        <f t="shared" ref="AC9:AE12" si="0">N9/0.0000347737189223603</f>
        <v>1.2134739248373987</v>
      </c>
      <c r="AD9">
        <f t="shared" si="0"/>
        <v>1.0418467698838565</v>
      </c>
      <c r="AE9">
        <f t="shared" si="0"/>
        <v>0.99250282113069854</v>
      </c>
    </row>
    <row r="10" spans="1:31">
      <c r="B10" t="s">
        <v>50</v>
      </c>
      <c r="C10" s="48">
        <v>41.38</v>
      </c>
      <c r="D10" s="48">
        <v>44.46</v>
      </c>
      <c r="E10" s="48">
        <v>43.49</v>
      </c>
      <c r="F10" s="48">
        <v>44.33</v>
      </c>
      <c r="H10">
        <v>16.797500000000003</v>
      </c>
      <c r="I10">
        <v>19.877500000000001</v>
      </c>
      <c r="J10">
        <v>18.907500000000002</v>
      </c>
      <c r="K10">
        <v>19.747499999999999</v>
      </c>
      <c r="M10">
        <v>8.7790727480513355E-6</v>
      </c>
      <c r="N10">
        <v>1.0381886130567833E-6</v>
      </c>
      <c r="O10">
        <v>2.0336460007028636E-6</v>
      </c>
      <c r="P10">
        <v>1.1360832599886621E-6</v>
      </c>
      <c r="R10">
        <v>3.2467476554499112E-6</v>
      </c>
      <c r="S10">
        <v>3.217564054878381E-6</v>
      </c>
      <c r="U10">
        <v>9.3367858143069513E-2</v>
      </c>
      <c r="V10">
        <v>9.2528615132085004E-2</v>
      </c>
      <c r="W10">
        <v>1E-4</v>
      </c>
      <c r="AA10" t="s">
        <v>50</v>
      </c>
      <c r="AB10">
        <f t="shared" ref="AB10:AB12" si="1">M10/0.0000347737189223603</f>
        <v>0.25246286621377706</v>
      </c>
      <c r="AC10">
        <f t="shared" si="0"/>
        <v>2.9855553136975646E-2</v>
      </c>
      <c r="AD10">
        <f t="shared" si="0"/>
        <v>5.8482269476077889E-2</v>
      </c>
      <c r="AE10">
        <f t="shared" si="0"/>
        <v>3.2670743745447789E-2</v>
      </c>
    </row>
    <row r="11" spans="1:31">
      <c r="B11" t="s">
        <v>154</v>
      </c>
      <c r="C11" s="48">
        <v>55.33</v>
      </c>
      <c r="D11" s="48">
        <v>41.85</v>
      </c>
      <c r="E11" s="48">
        <v>45.68</v>
      </c>
      <c r="F11" s="48">
        <v>43.71</v>
      </c>
      <c r="H11">
        <v>29.509999999999998</v>
      </c>
      <c r="I11">
        <v>16.03</v>
      </c>
      <c r="J11">
        <v>19.86</v>
      </c>
      <c r="K11">
        <v>17.89</v>
      </c>
      <c r="M11">
        <v>1.3079912175778282E-9</v>
      </c>
      <c r="N11">
        <v>1.4944767724409903E-5</v>
      </c>
      <c r="O11">
        <v>1.0508586081281766E-6</v>
      </c>
      <c r="P11">
        <v>4.1169290027787311E-6</v>
      </c>
      <c r="R11">
        <v>5.0284658316335972E-6</v>
      </c>
      <c r="S11">
        <v>5.9215204507790156E-6</v>
      </c>
      <c r="U11">
        <v>0.14460535103710676</v>
      </c>
      <c r="V11">
        <v>0.17028723513869945</v>
      </c>
      <c r="W11">
        <v>4.0000000000000002E-4</v>
      </c>
      <c r="AA11" t="s">
        <v>154</v>
      </c>
      <c r="AB11">
        <f t="shared" si="1"/>
        <v>3.7614361020694855E-5</v>
      </c>
      <c r="AC11">
        <f t="shared" si="0"/>
        <v>0.42977191360456057</v>
      </c>
      <c r="AD11">
        <f t="shared" si="0"/>
        <v>3.021990861760979E-2</v>
      </c>
      <c r="AE11">
        <f t="shared" si="0"/>
        <v>0.1183919675652365</v>
      </c>
    </row>
    <row r="12" spans="1:31">
      <c r="B12" t="s">
        <v>155</v>
      </c>
      <c r="C12" s="49">
        <v>39.6</v>
      </c>
      <c r="D12" s="49">
        <v>40.85</v>
      </c>
      <c r="E12" s="49">
        <v>41.12</v>
      </c>
      <c r="F12" s="49">
        <v>39.78</v>
      </c>
      <c r="H12">
        <v>15.405000000000001</v>
      </c>
      <c r="I12">
        <v>16.655000000000001</v>
      </c>
      <c r="J12">
        <v>16.924999999999997</v>
      </c>
      <c r="K12">
        <v>15.585000000000001</v>
      </c>
      <c r="M12">
        <v>2.3047982567792132E-5</v>
      </c>
      <c r="N12">
        <v>9.6904829600432485E-6</v>
      </c>
      <c r="O12">
        <v>8.0365069271456739E-6</v>
      </c>
      <c r="P12">
        <v>2.034452327104491E-5</v>
      </c>
      <c r="R12">
        <v>1.5279873931506491E-5</v>
      </c>
      <c r="S12">
        <v>6.5134829720618809E-6</v>
      </c>
      <c r="U12">
        <v>0.43940868003281547</v>
      </c>
      <c r="V12">
        <v>0.1873105084504941</v>
      </c>
      <c r="W12">
        <v>4.1000000000000003E-3</v>
      </c>
      <c r="AA12" t="s">
        <v>155</v>
      </c>
      <c r="AB12">
        <f t="shared" si="1"/>
        <v>0.66279889761723909</v>
      </c>
      <c r="AC12">
        <f t="shared" si="0"/>
        <v>0.27867260852022491</v>
      </c>
      <c r="AD12">
        <f t="shared" si="0"/>
        <v>0.23110864112891924</v>
      </c>
      <c r="AE12">
        <f t="shared" si="0"/>
        <v>0.58505457286488027</v>
      </c>
    </row>
    <row r="16" spans="1:31">
      <c r="A16" s="43" t="s">
        <v>205</v>
      </c>
    </row>
    <row r="18" spans="3:6">
      <c r="F18" t="s">
        <v>161</v>
      </c>
    </row>
    <row r="19" spans="3:6">
      <c r="C19" s="79" t="s">
        <v>158</v>
      </c>
      <c r="D19" s="79"/>
      <c r="E19" s="79"/>
      <c r="F19">
        <v>0.62326291513000676</v>
      </c>
    </row>
    <row r="20" spans="3:6">
      <c r="C20" s="79" t="s">
        <v>159</v>
      </c>
      <c r="D20" s="79"/>
      <c r="E20" s="79"/>
      <c r="F20">
        <v>0.59589956248347897</v>
      </c>
    </row>
    <row r="21" spans="3:6">
      <c r="C21" s="79" t="s">
        <v>157</v>
      </c>
      <c r="D21" s="79"/>
      <c r="E21" s="79"/>
      <c r="F21">
        <v>0.83460957923982804</v>
      </c>
    </row>
    <row r="22" spans="3:6">
      <c r="C22" s="79" t="s">
        <v>160</v>
      </c>
      <c r="D22" s="79"/>
      <c r="E22" s="79"/>
      <c r="F22">
        <v>0.67830947180427903</v>
      </c>
    </row>
  </sheetData>
  <mergeCells count="8">
    <mergeCell ref="AA7:AE7"/>
    <mergeCell ref="C19:E19"/>
    <mergeCell ref="C20:E20"/>
    <mergeCell ref="C21:E21"/>
    <mergeCell ref="C22:E22"/>
    <mergeCell ref="U7:V7"/>
    <mergeCell ref="H8:K8"/>
    <mergeCell ref="M8:P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96511-617E-47C6-A28C-B6C04552B041}">
  <dimension ref="A1:P148"/>
  <sheetViews>
    <sheetView topLeftCell="A61" workbookViewId="0">
      <selection activeCell="K129" sqref="K129"/>
    </sheetView>
  </sheetViews>
  <sheetFormatPr defaultRowHeight="14.4"/>
  <sheetData>
    <row r="1" spans="1:13">
      <c r="A1" s="43" t="s">
        <v>201</v>
      </c>
    </row>
    <row r="2" spans="1:13">
      <c r="B2" t="s">
        <v>11</v>
      </c>
      <c r="D2" t="s">
        <v>12</v>
      </c>
      <c r="F2" t="s">
        <v>13</v>
      </c>
      <c r="H2" t="s">
        <v>14</v>
      </c>
      <c r="J2" t="s">
        <v>15</v>
      </c>
      <c r="L2" t="s">
        <v>16</v>
      </c>
    </row>
    <row r="3" spans="1:13">
      <c r="B3" t="s">
        <v>5</v>
      </c>
      <c r="C3" t="s">
        <v>6</v>
      </c>
      <c r="D3" t="s">
        <v>5</v>
      </c>
      <c r="E3" t="s">
        <v>6</v>
      </c>
      <c r="F3" t="s">
        <v>5</v>
      </c>
      <c r="G3" t="s">
        <v>6</v>
      </c>
      <c r="H3" t="s">
        <v>5</v>
      </c>
      <c r="I3" t="s">
        <v>6</v>
      </c>
      <c r="J3" t="s">
        <v>5</v>
      </c>
      <c r="K3" t="s">
        <v>6</v>
      </c>
      <c r="L3" t="s">
        <v>5</v>
      </c>
      <c r="M3" t="s">
        <v>6</v>
      </c>
    </row>
    <row r="4" spans="1:13">
      <c r="A4" t="s">
        <v>192</v>
      </c>
      <c r="B4" s="3">
        <v>111.889</v>
      </c>
      <c r="C4" s="10">
        <v>29</v>
      </c>
      <c r="D4" s="10">
        <v>44.98</v>
      </c>
      <c r="E4" s="10">
        <v>69.884</v>
      </c>
      <c r="F4" s="10">
        <v>51.523000000000003</v>
      </c>
      <c r="G4" s="10">
        <v>54.832999999999998</v>
      </c>
      <c r="H4" s="10">
        <v>25.125</v>
      </c>
      <c r="I4" s="10">
        <v>33.234000000000002</v>
      </c>
      <c r="J4" s="10">
        <v>44.557000000000002</v>
      </c>
      <c r="K4" s="10">
        <v>41.814</v>
      </c>
      <c r="L4" s="10">
        <v>48.661000000000001</v>
      </c>
      <c r="M4" s="4">
        <v>22.713999999999999</v>
      </c>
    </row>
    <row r="5" spans="1:13">
      <c r="B5" s="5">
        <v>82.265000000000001</v>
      </c>
      <c r="C5" s="1">
        <v>67.724999999999994</v>
      </c>
      <c r="D5" s="1">
        <v>58.045000000000002</v>
      </c>
      <c r="E5" s="1">
        <v>74.647000000000006</v>
      </c>
      <c r="F5" s="1">
        <v>21.344000000000001</v>
      </c>
      <c r="G5" s="1">
        <v>53.692</v>
      </c>
      <c r="H5" s="1">
        <v>50.811999999999998</v>
      </c>
      <c r="I5" s="1">
        <v>34.969000000000001</v>
      </c>
      <c r="J5" s="1">
        <v>32.228999999999999</v>
      </c>
      <c r="K5" s="1">
        <v>40.871000000000002</v>
      </c>
      <c r="L5" s="1">
        <v>65.941000000000003</v>
      </c>
      <c r="M5" s="6">
        <v>16.719000000000001</v>
      </c>
    </row>
    <row r="6" spans="1:13">
      <c r="B6" s="5">
        <v>79.296999999999997</v>
      </c>
      <c r="C6" s="1">
        <v>36.441000000000003</v>
      </c>
      <c r="D6" s="1">
        <v>56.811999999999998</v>
      </c>
      <c r="E6" s="1">
        <v>91.5</v>
      </c>
      <c r="F6" s="1">
        <v>21.617999999999999</v>
      </c>
      <c r="G6" s="1">
        <v>26.675999999999998</v>
      </c>
      <c r="H6" s="1">
        <v>29.905999999999999</v>
      </c>
      <c r="I6" s="1">
        <v>27.437999999999999</v>
      </c>
      <c r="J6" s="1">
        <v>30.013999999999999</v>
      </c>
      <c r="K6" s="1">
        <v>26.856999999999999</v>
      </c>
      <c r="L6" s="1">
        <v>28.016999999999999</v>
      </c>
      <c r="M6" s="6">
        <v>11.081</v>
      </c>
    </row>
    <row r="7" spans="1:13">
      <c r="B7" s="5">
        <v>65.582999999999998</v>
      </c>
      <c r="C7" s="1">
        <v>27.082999999999998</v>
      </c>
      <c r="D7" s="1">
        <v>92.403999999999996</v>
      </c>
      <c r="E7" s="1">
        <v>60.4</v>
      </c>
      <c r="F7" s="1">
        <v>39.823999999999998</v>
      </c>
      <c r="G7" s="1">
        <v>46.194000000000003</v>
      </c>
      <c r="H7" s="1">
        <v>28.109000000000002</v>
      </c>
      <c r="I7" s="1">
        <v>35.094000000000001</v>
      </c>
      <c r="J7" s="1">
        <v>47.970999999999997</v>
      </c>
      <c r="K7" s="1">
        <v>36.893000000000001</v>
      </c>
      <c r="L7" s="1">
        <v>47.656999999999996</v>
      </c>
      <c r="M7" s="6">
        <v>14.929</v>
      </c>
    </row>
    <row r="8" spans="1:13">
      <c r="B8" s="5">
        <v>120.646</v>
      </c>
      <c r="C8" s="1">
        <v>39.783000000000001</v>
      </c>
      <c r="D8" s="1">
        <v>94.582999999999998</v>
      </c>
      <c r="E8" s="1">
        <v>68.706000000000003</v>
      </c>
      <c r="F8" s="1">
        <v>23.294</v>
      </c>
      <c r="G8" s="1">
        <v>46.417000000000002</v>
      </c>
      <c r="H8" s="1">
        <v>29.609000000000002</v>
      </c>
      <c r="I8" s="1">
        <v>28.937999999999999</v>
      </c>
      <c r="J8" s="1">
        <v>47.256999999999998</v>
      </c>
      <c r="K8" s="1">
        <v>32.292999999999999</v>
      </c>
      <c r="L8" s="1">
        <v>50.688000000000002</v>
      </c>
      <c r="M8" s="6">
        <v>18.846</v>
      </c>
    </row>
    <row r="9" spans="1:13">
      <c r="B9" s="5">
        <v>95.917000000000002</v>
      </c>
      <c r="C9" s="1">
        <v>30.713999999999999</v>
      </c>
      <c r="D9" s="1">
        <v>55.405999999999999</v>
      </c>
      <c r="E9" s="1">
        <v>94.917000000000002</v>
      </c>
      <c r="F9" s="1">
        <v>32.4</v>
      </c>
      <c r="G9" s="1">
        <v>38.561999999999998</v>
      </c>
      <c r="H9" s="1">
        <v>21.437999999999999</v>
      </c>
      <c r="I9" s="1">
        <v>35.796999999999997</v>
      </c>
      <c r="J9" s="1">
        <v>27.3</v>
      </c>
      <c r="K9" s="1">
        <v>25.55</v>
      </c>
      <c r="L9" s="1">
        <v>60</v>
      </c>
      <c r="M9" s="6">
        <v>21.625</v>
      </c>
    </row>
    <row r="10" spans="1:13">
      <c r="B10" s="5">
        <v>61.618000000000002</v>
      </c>
      <c r="C10" s="1">
        <v>24.8</v>
      </c>
      <c r="D10" s="1">
        <v>93.704999999999998</v>
      </c>
      <c r="E10" s="1">
        <v>78.935000000000002</v>
      </c>
      <c r="F10" s="1">
        <v>28.119</v>
      </c>
      <c r="G10" s="1">
        <v>46.029000000000003</v>
      </c>
      <c r="H10" s="1">
        <v>41.765999999999998</v>
      </c>
      <c r="I10" s="1">
        <v>41.094000000000001</v>
      </c>
      <c r="J10" s="1">
        <v>28.7</v>
      </c>
      <c r="K10" s="1">
        <v>17</v>
      </c>
      <c r="L10" s="1">
        <v>56.375</v>
      </c>
      <c r="M10" s="6">
        <v>15.65</v>
      </c>
    </row>
    <row r="11" spans="1:13">
      <c r="B11" s="5">
        <v>91.5</v>
      </c>
      <c r="C11" s="1">
        <v>35.070999999999998</v>
      </c>
      <c r="D11" s="1">
        <v>95.679000000000002</v>
      </c>
      <c r="E11" s="1">
        <v>60.360999999999997</v>
      </c>
      <c r="F11" s="1">
        <v>41.484000000000002</v>
      </c>
      <c r="G11" s="1">
        <v>48.286000000000001</v>
      </c>
      <c r="H11" s="1">
        <v>49.188000000000002</v>
      </c>
      <c r="I11" s="1">
        <v>27.547000000000001</v>
      </c>
      <c r="J11" s="1">
        <v>55.470999999999997</v>
      </c>
      <c r="K11" s="1">
        <v>17.814</v>
      </c>
      <c r="L11" s="1">
        <v>55.234999999999999</v>
      </c>
      <c r="M11" s="6">
        <v>19.581</v>
      </c>
    </row>
    <row r="12" spans="1:13">
      <c r="B12" s="5">
        <v>65.161000000000001</v>
      </c>
      <c r="C12" s="1">
        <v>33.567999999999998</v>
      </c>
      <c r="D12" s="1">
        <v>81.213999999999999</v>
      </c>
      <c r="E12" s="1">
        <v>71.7</v>
      </c>
      <c r="F12" s="1">
        <v>18.577999999999999</v>
      </c>
      <c r="G12" s="1">
        <v>62.860999999999997</v>
      </c>
      <c r="H12" s="1">
        <v>25.219000000000001</v>
      </c>
      <c r="I12" s="1">
        <v>19.984000000000002</v>
      </c>
      <c r="J12" s="1">
        <v>31.143000000000001</v>
      </c>
      <c r="K12" s="1">
        <v>12.836</v>
      </c>
      <c r="L12" s="1">
        <v>46.582999999999998</v>
      </c>
      <c r="M12" s="6">
        <v>24.082999999999998</v>
      </c>
    </row>
    <row r="13" spans="1:13">
      <c r="B13" s="5">
        <v>71.909000000000006</v>
      </c>
      <c r="C13" s="1">
        <v>28.13</v>
      </c>
      <c r="D13" s="1">
        <v>65.382999999999996</v>
      </c>
      <c r="E13" s="1">
        <v>64.153999999999996</v>
      </c>
      <c r="F13" s="1">
        <v>31.568999999999999</v>
      </c>
      <c r="G13" s="1">
        <v>60.923000000000002</v>
      </c>
      <c r="H13" s="1">
        <v>42.061999999999998</v>
      </c>
      <c r="I13" s="1">
        <v>33.780999999999999</v>
      </c>
      <c r="J13" s="1">
        <v>63.886000000000003</v>
      </c>
      <c r="K13" s="1">
        <v>26.228999999999999</v>
      </c>
      <c r="L13" s="1">
        <v>72.938000000000002</v>
      </c>
      <c r="M13" s="6">
        <v>19.129000000000001</v>
      </c>
    </row>
    <row r="14" spans="1:13">
      <c r="B14" s="5">
        <v>78.856999999999999</v>
      </c>
      <c r="C14" s="1">
        <v>49.082999999999998</v>
      </c>
      <c r="D14" s="1">
        <v>90.832999999999998</v>
      </c>
      <c r="E14" s="1">
        <v>76.846999999999994</v>
      </c>
      <c r="F14" s="1">
        <v>40.537999999999997</v>
      </c>
      <c r="G14" s="1">
        <v>35.871000000000002</v>
      </c>
      <c r="H14" s="1">
        <v>49.625</v>
      </c>
      <c r="I14" s="1">
        <v>20.952999999999999</v>
      </c>
      <c r="J14" s="1">
        <v>14.829000000000001</v>
      </c>
      <c r="K14" s="1">
        <v>33.871000000000002</v>
      </c>
      <c r="L14" s="1">
        <v>59.811999999999998</v>
      </c>
      <c r="M14" s="6">
        <v>13</v>
      </c>
    </row>
    <row r="15" spans="1:13">
      <c r="B15" s="5">
        <v>86.75</v>
      </c>
      <c r="C15" s="1">
        <v>44.402999999999999</v>
      </c>
      <c r="D15" s="1">
        <v>39.241</v>
      </c>
      <c r="E15" s="1">
        <v>61.780999999999999</v>
      </c>
      <c r="F15" s="1">
        <v>35.889000000000003</v>
      </c>
      <c r="G15" s="1">
        <v>30.613</v>
      </c>
      <c r="H15" s="1">
        <v>51.125</v>
      </c>
      <c r="I15" s="1">
        <v>31.969000000000001</v>
      </c>
      <c r="J15" s="1">
        <v>64.629000000000005</v>
      </c>
      <c r="K15" s="1">
        <v>38.683</v>
      </c>
      <c r="L15" s="1">
        <v>77.697999999999993</v>
      </c>
      <c r="M15" s="6">
        <v>19.443999999999999</v>
      </c>
    </row>
    <row r="16" spans="1:13">
      <c r="B16" s="5">
        <v>95.977000000000004</v>
      </c>
      <c r="C16" s="1">
        <v>45.69</v>
      </c>
      <c r="D16" s="1">
        <v>104.51600000000001</v>
      </c>
      <c r="E16" s="1">
        <v>77.784000000000006</v>
      </c>
      <c r="F16" s="1">
        <v>41</v>
      </c>
      <c r="G16" s="1">
        <v>50.817999999999998</v>
      </c>
      <c r="H16" s="1">
        <v>39.984000000000002</v>
      </c>
      <c r="I16" s="1">
        <v>46.921999999999997</v>
      </c>
      <c r="J16" s="1">
        <v>26.643000000000001</v>
      </c>
      <c r="K16" s="1">
        <v>40.128999999999998</v>
      </c>
      <c r="L16" s="1">
        <v>57.881</v>
      </c>
      <c r="M16" s="6">
        <v>24.062000000000001</v>
      </c>
    </row>
    <row r="17" spans="2:13">
      <c r="B17" s="5">
        <v>109.19</v>
      </c>
      <c r="C17" s="1">
        <v>42.841000000000001</v>
      </c>
      <c r="D17" s="1">
        <v>80.891999999999996</v>
      </c>
      <c r="E17" s="1">
        <v>66.941000000000003</v>
      </c>
      <c r="F17" s="1">
        <v>45.345999999999997</v>
      </c>
      <c r="G17" s="1">
        <v>49.5</v>
      </c>
      <c r="H17" s="1">
        <v>35.188000000000002</v>
      </c>
      <c r="I17" s="1">
        <v>30.140999999999998</v>
      </c>
      <c r="J17" s="1">
        <v>35.1</v>
      </c>
      <c r="K17" s="1">
        <v>30.213999999999999</v>
      </c>
      <c r="L17" s="1">
        <v>49.048000000000002</v>
      </c>
      <c r="M17" s="6">
        <v>25.844000000000001</v>
      </c>
    </row>
    <row r="18" spans="2:13">
      <c r="B18" s="5">
        <v>89.352999999999994</v>
      </c>
      <c r="C18" s="1">
        <v>53.548999999999999</v>
      </c>
      <c r="D18" s="1">
        <v>89.513999999999996</v>
      </c>
      <c r="E18" s="1">
        <v>80.25</v>
      </c>
      <c r="F18" s="1">
        <v>45.046999999999997</v>
      </c>
      <c r="G18" s="1">
        <v>50.182000000000002</v>
      </c>
      <c r="H18" s="1">
        <v>32.344000000000001</v>
      </c>
      <c r="I18" s="1">
        <v>35.984000000000002</v>
      </c>
      <c r="J18" s="1">
        <v>34.143000000000001</v>
      </c>
      <c r="K18" s="1">
        <v>37.570999999999998</v>
      </c>
      <c r="L18" s="1">
        <v>54.014000000000003</v>
      </c>
      <c r="M18" s="6">
        <v>19.75</v>
      </c>
    </row>
    <row r="19" spans="2:13">
      <c r="B19" s="5">
        <v>89.811000000000007</v>
      </c>
      <c r="C19" s="1">
        <v>37.182000000000002</v>
      </c>
      <c r="D19" s="1">
        <v>82.69</v>
      </c>
      <c r="E19" s="1">
        <v>76.150000000000006</v>
      </c>
      <c r="F19" s="1">
        <v>43.110999999999997</v>
      </c>
      <c r="G19" s="1">
        <v>41.045000000000002</v>
      </c>
      <c r="H19" s="1">
        <v>21.844000000000001</v>
      </c>
      <c r="I19" s="1">
        <v>34.344000000000001</v>
      </c>
      <c r="J19" s="1">
        <v>34.613999999999997</v>
      </c>
      <c r="K19" s="1">
        <v>54.542999999999999</v>
      </c>
      <c r="L19" s="1">
        <v>56.908999999999999</v>
      </c>
      <c r="M19" s="6">
        <v>42.625</v>
      </c>
    </row>
    <row r="20" spans="2:13">
      <c r="B20" s="5">
        <v>78.305999999999997</v>
      </c>
      <c r="C20" s="1">
        <v>43.808999999999997</v>
      </c>
      <c r="D20" s="1">
        <v>65.021000000000001</v>
      </c>
      <c r="E20" s="1">
        <v>79</v>
      </c>
      <c r="F20" s="1">
        <v>21.706</v>
      </c>
      <c r="G20" s="1">
        <v>62.85</v>
      </c>
      <c r="H20" s="1">
        <v>22.530999999999999</v>
      </c>
      <c r="I20" s="1">
        <v>31.469000000000001</v>
      </c>
      <c r="J20" s="1">
        <v>18.771000000000001</v>
      </c>
      <c r="K20" s="1">
        <v>35.970999999999997</v>
      </c>
      <c r="L20" s="1">
        <v>40.75</v>
      </c>
      <c r="M20" s="6">
        <v>20.757000000000001</v>
      </c>
    </row>
    <row r="21" spans="2:13">
      <c r="B21" s="5">
        <v>85.917000000000002</v>
      </c>
      <c r="C21" s="1">
        <v>38.048000000000002</v>
      </c>
      <c r="D21" s="1">
        <v>62.359000000000002</v>
      </c>
      <c r="E21" s="1">
        <v>50.19</v>
      </c>
      <c r="F21" s="1">
        <v>36.787999999999997</v>
      </c>
      <c r="G21" s="1">
        <v>44.811999999999998</v>
      </c>
      <c r="H21" s="1">
        <v>31.984000000000002</v>
      </c>
      <c r="I21" s="1">
        <v>33.811999999999998</v>
      </c>
      <c r="J21" s="1">
        <v>32.970999999999997</v>
      </c>
      <c r="K21" s="1">
        <v>33.542999999999999</v>
      </c>
      <c r="L21" s="1">
        <v>42.832000000000001</v>
      </c>
      <c r="M21" s="6">
        <v>25.588000000000001</v>
      </c>
    </row>
    <row r="22" spans="2:13">
      <c r="B22" s="5">
        <v>92.085999999999999</v>
      </c>
      <c r="C22" s="1">
        <v>43.070999999999998</v>
      </c>
      <c r="D22" s="1">
        <v>46.962000000000003</v>
      </c>
      <c r="E22" s="1">
        <v>65.25</v>
      </c>
      <c r="F22" s="1">
        <v>39.938000000000002</v>
      </c>
      <c r="G22" s="1">
        <v>41.481000000000002</v>
      </c>
      <c r="H22" s="1">
        <v>33.469000000000001</v>
      </c>
      <c r="I22" s="1">
        <v>37.734000000000002</v>
      </c>
      <c r="J22" s="1">
        <v>22.757000000000001</v>
      </c>
      <c r="K22" s="1">
        <v>51.9</v>
      </c>
      <c r="L22" s="1">
        <v>61.42</v>
      </c>
      <c r="M22" s="6">
        <v>19</v>
      </c>
    </row>
    <row r="23" spans="2:13">
      <c r="B23" s="5">
        <v>90.510999999999996</v>
      </c>
      <c r="C23" s="1">
        <v>28.231000000000002</v>
      </c>
      <c r="D23" s="1">
        <v>41.125</v>
      </c>
      <c r="E23" s="1">
        <v>89.147000000000006</v>
      </c>
      <c r="F23" s="1">
        <v>25.824000000000002</v>
      </c>
      <c r="G23" s="1">
        <v>39.732999999999997</v>
      </c>
      <c r="H23" s="1">
        <v>43.453000000000003</v>
      </c>
      <c r="I23" s="1">
        <v>29.577999999999999</v>
      </c>
      <c r="J23" s="1">
        <v>47.1</v>
      </c>
      <c r="K23" s="1">
        <v>70.8</v>
      </c>
      <c r="L23" s="1">
        <v>52.155999999999999</v>
      </c>
      <c r="M23" s="6">
        <v>28.853000000000002</v>
      </c>
    </row>
    <row r="24" spans="2:13">
      <c r="B24" s="5">
        <v>82.227000000000004</v>
      </c>
      <c r="C24" s="1">
        <v>37.881999999999998</v>
      </c>
      <c r="D24" s="1">
        <v>91.114000000000004</v>
      </c>
      <c r="E24" s="1">
        <v>86.5</v>
      </c>
      <c r="F24" s="1">
        <v>43.216000000000001</v>
      </c>
      <c r="G24" s="1">
        <v>45.146999999999998</v>
      </c>
      <c r="H24" s="1">
        <v>40.625</v>
      </c>
      <c r="I24" s="1">
        <v>29.734000000000002</v>
      </c>
      <c r="J24" s="1">
        <v>19.8</v>
      </c>
      <c r="K24" s="1">
        <v>24.329000000000001</v>
      </c>
      <c r="L24" s="1">
        <v>51.865000000000002</v>
      </c>
      <c r="M24" s="6">
        <v>24.893000000000001</v>
      </c>
    </row>
    <row r="25" spans="2:13">
      <c r="B25" s="5">
        <v>72.477000000000004</v>
      </c>
      <c r="C25" s="1">
        <v>50.905999999999999</v>
      </c>
      <c r="D25" s="1">
        <v>63.238</v>
      </c>
      <c r="E25" s="1">
        <v>54.363999999999997</v>
      </c>
      <c r="F25" s="1">
        <v>37.046999999999997</v>
      </c>
      <c r="G25" s="1">
        <v>53.569000000000003</v>
      </c>
      <c r="H25" s="1">
        <v>44.969000000000001</v>
      </c>
      <c r="I25" s="1">
        <v>33.796999999999997</v>
      </c>
      <c r="J25" s="1">
        <v>42.343000000000004</v>
      </c>
      <c r="K25" s="1">
        <v>24.071000000000002</v>
      </c>
      <c r="L25" s="1">
        <v>59.177</v>
      </c>
      <c r="M25" s="6">
        <v>18.030999999999999</v>
      </c>
    </row>
    <row r="26" spans="2:13">
      <c r="B26" s="5">
        <v>68.724999999999994</v>
      </c>
      <c r="C26" s="1">
        <v>34.85</v>
      </c>
      <c r="D26" s="1">
        <v>84.093999999999994</v>
      </c>
      <c r="E26" s="1">
        <v>77.343000000000004</v>
      </c>
      <c r="F26" s="1">
        <v>35.241</v>
      </c>
      <c r="G26" s="1">
        <v>41.594999999999999</v>
      </c>
      <c r="H26" s="1">
        <v>66.108999999999995</v>
      </c>
      <c r="I26" s="1">
        <v>11.125</v>
      </c>
      <c r="J26" s="1">
        <v>23.085999999999999</v>
      </c>
      <c r="K26" s="1">
        <v>28.486000000000001</v>
      </c>
      <c r="L26" s="1">
        <v>73.266999999999996</v>
      </c>
      <c r="M26" s="6">
        <v>31.687999999999999</v>
      </c>
    </row>
    <row r="27" spans="2:13">
      <c r="B27" s="5">
        <v>84.212000000000003</v>
      </c>
      <c r="C27" s="1">
        <v>36.045000000000002</v>
      </c>
      <c r="D27" s="1">
        <v>79.703000000000003</v>
      </c>
      <c r="E27" s="1">
        <v>68.944000000000003</v>
      </c>
      <c r="F27" s="1">
        <v>26.25</v>
      </c>
      <c r="G27" s="1">
        <v>37.469000000000001</v>
      </c>
      <c r="H27" s="1">
        <v>36.188000000000002</v>
      </c>
      <c r="I27" s="1">
        <v>19.015999999999998</v>
      </c>
      <c r="J27" s="1">
        <v>20.771000000000001</v>
      </c>
      <c r="K27" s="1">
        <v>41.085999999999999</v>
      </c>
      <c r="L27" s="1">
        <v>66.146000000000001</v>
      </c>
      <c r="M27" s="6">
        <v>36.451999999999998</v>
      </c>
    </row>
    <row r="28" spans="2:13">
      <c r="B28" s="5">
        <v>65.706000000000003</v>
      </c>
      <c r="C28" s="1">
        <v>48.845999999999997</v>
      </c>
      <c r="D28" s="1">
        <v>78.649000000000001</v>
      </c>
      <c r="E28" s="1">
        <v>74.891000000000005</v>
      </c>
      <c r="F28" s="1">
        <v>34.375</v>
      </c>
      <c r="G28" s="1">
        <v>45.17</v>
      </c>
      <c r="H28" s="1">
        <v>33.859000000000002</v>
      </c>
      <c r="I28" s="1">
        <v>24.405999999999999</v>
      </c>
      <c r="J28" s="1">
        <v>23.414000000000001</v>
      </c>
      <c r="K28" s="1">
        <v>46.613999999999997</v>
      </c>
      <c r="L28" s="1">
        <v>55.539000000000001</v>
      </c>
      <c r="M28" s="6">
        <v>29.675999999999998</v>
      </c>
    </row>
    <row r="29" spans="2:13">
      <c r="B29" s="5">
        <v>68.585999999999999</v>
      </c>
      <c r="C29" s="1">
        <v>57.029000000000003</v>
      </c>
      <c r="D29" s="1">
        <v>79.076999999999998</v>
      </c>
      <c r="E29" s="1">
        <v>64.215999999999994</v>
      </c>
      <c r="F29" s="1">
        <v>36.308</v>
      </c>
      <c r="G29" s="1">
        <v>52.881999999999998</v>
      </c>
      <c r="H29" s="1">
        <v>26.609000000000002</v>
      </c>
      <c r="I29" s="1">
        <v>18.375</v>
      </c>
      <c r="J29" s="1">
        <v>57.728999999999999</v>
      </c>
      <c r="K29" s="1">
        <v>16.885999999999999</v>
      </c>
      <c r="L29" s="1">
        <v>56.871000000000002</v>
      </c>
      <c r="M29" s="6">
        <v>29.431999999999999</v>
      </c>
    </row>
    <row r="30" spans="2:13">
      <c r="B30" s="5">
        <v>82.451999999999998</v>
      </c>
      <c r="C30" s="1">
        <v>24.902999999999999</v>
      </c>
      <c r="D30" s="1">
        <v>63.290999999999997</v>
      </c>
      <c r="E30" s="1">
        <v>65.381</v>
      </c>
      <c r="F30" s="1">
        <v>35.734999999999999</v>
      </c>
      <c r="G30" s="1">
        <v>24.922999999999998</v>
      </c>
      <c r="H30" s="1">
        <v>34.109000000000002</v>
      </c>
      <c r="I30" s="1">
        <v>30.5</v>
      </c>
      <c r="J30" s="1">
        <v>23.443000000000001</v>
      </c>
      <c r="K30" s="1">
        <v>27.957000000000001</v>
      </c>
      <c r="L30" s="1">
        <v>66.835999999999999</v>
      </c>
      <c r="M30" s="6">
        <v>22.588000000000001</v>
      </c>
    </row>
    <row r="31" spans="2:13">
      <c r="B31" s="5">
        <v>93.225999999999999</v>
      </c>
      <c r="C31" s="1">
        <v>43.594000000000001</v>
      </c>
      <c r="D31" s="1">
        <v>74.691999999999993</v>
      </c>
      <c r="E31" s="1">
        <v>54.432000000000002</v>
      </c>
      <c r="F31" s="1">
        <v>32.023000000000003</v>
      </c>
      <c r="G31" s="1">
        <v>33.01</v>
      </c>
      <c r="H31" s="1">
        <v>22.594000000000001</v>
      </c>
      <c r="I31" s="1">
        <v>30.077999999999999</v>
      </c>
      <c r="J31" s="1">
        <v>60.457000000000001</v>
      </c>
      <c r="K31" s="1">
        <v>32.170999999999999</v>
      </c>
      <c r="L31" s="1">
        <v>53.957999999999998</v>
      </c>
      <c r="M31" s="6">
        <v>21.645</v>
      </c>
    </row>
    <row r="32" spans="2:13">
      <c r="B32" s="5">
        <v>76.480999999999995</v>
      </c>
      <c r="C32" s="1">
        <v>41.615000000000002</v>
      </c>
      <c r="D32" s="1">
        <v>61.332999999999998</v>
      </c>
      <c r="E32" s="1">
        <v>68.906000000000006</v>
      </c>
      <c r="F32" s="1">
        <v>42.061999999999998</v>
      </c>
      <c r="G32" s="1">
        <v>34.731999999999999</v>
      </c>
      <c r="H32" s="1">
        <v>45.640999999999998</v>
      </c>
      <c r="I32" s="1">
        <v>32.75</v>
      </c>
      <c r="J32" s="1">
        <v>37.170999999999999</v>
      </c>
      <c r="K32" s="1">
        <v>29.629000000000001</v>
      </c>
      <c r="L32" s="1">
        <v>51</v>
      </c>
      <c r="M32" s="6">
        <v>17.646999999999998</v>
      </c>
    </row>
    <row r="33" spans="1:13">
      <c r="B33" s="5">
        <v>86.730999999999995</v>
      </c>
      <c r="C33" s="1">
        <v>28.161000000000001</v>
      </c>
      <c r="D33" s="1">
        <v>78.888999999999996</v>
      </c>
      <c r="E33" s="1">
        <v>57.613999999999997</v>
      </c>
      <c r="F33" s="1">
        <v>50.363999999999997</v>
      </c>
      <c r="G33" s="1">
        <v>42.984000000000002</v>
      </c>
      <c r="H33" s="1">
        <v>41.921999999999997</v>
      </c>
      <c r="I33" s="1">
        <v>26.172000000000001</v>
      </c>
      <c r="J33" s="1">
        <v>50.228999999999999</v>
      </c>
      <c r="K33" s="1">
        <v>31.143000000000001</v>
      </c>
      <c r="L33" s="1">
        <v>42.375</v>
      </c>
      <c r="M33" s="6">
        <v>22.530999999999999</v>
      </c>
    </row>
    <row r="34" spans="1:13">
      <c r="B34" s="5">
        <v>72.367000000000004</v>
      </c>
      <c r="C34" s="1">
        <v>71.194000000000003</v>
      </c>
      <c r="D34" s="1">
        <v>67</v>
      </c>
      <c r="E34" s="1">
        <v>71.691999999999993</v>
      </c>
      <c r="F34" s="1">
        <v>38.972999999999999</v>
      </c>
      <c r="G34" s="1">
        <v>17.408999999999999</v>
      </c>
      <c r="H34" s="1">
        <v>39.046999999999997</v>
      </c>
      <c r="I34" s="1">
        <v>22.952999999999999</v>
      </c>
      <c r="J34" s="1">
        <v>17.657</v>
      </c>
      <c r="K34" s="1">
        <v>30</v>
      </c>
      <c r="L34" s="1">
        <v>61.951999999999998</v>
      </c>
      <c r="M34" s="6">
        <v>25.8</v>
      </c>
    </row>
    <row r="35" spans="1:13">
      <c r="B35" s="5">
        <v>94.090999999999994</v>
      </c>
      <c r="C35" s="1">
        <v>47.216000000000001</v>
      </c>
      <c r="D35" s="1">
        <v>55.018999999999998</v>
      </c>
      <c r="E35" s="1">
        <v>60.81</v>
      </c>
      <c r="F35" s="1">
        <v>54.258000000000003</v>
      </c>
      <c r="G35" s="1">
        <v>35.5</v>
      </c>
      <c r="H35" s="1">
        <v>51.030999999999999</v>
      </c>
      <c r="I35" s="1">
        <v>33.844000000000001</v>
      </c>
      <c r="J35" s="1">
        <v>27.971</v>
      </c>
      <c r="K35" s="1">
        <v>39.700000000000003</v>
      </c>
      <c r="L35" s="1">
        <v>65.435000000000002</v>
      </c>
      <c r="M35" s="6">
        <v>25.437999999999999</v>
      </c>
    </row>
    <row r="36" spans="1:13">
      <c r="B36" s="7">
        <v>81.567999999999998</v>
      </c>
      <c r="C36" s="2">
        <v>26.605</v>
      </c>
      <c r="D36" s="2">
        <v>60.463999999999999</v>
      </c>
      <c r="E36" s="2">
        <v>56.975999999999999</v>
      </c>
      <c r="F36" s="2">
        <v>51.514000000000003</v>
      </c>
      <c r="G36" s="2">
        <v>40.5</v>
      </c>
      <c r="H36" s="2">
        <v>31.765999999999998</v>
      </c>
      <c r="I36" s="2">
        <v>26.702999999999999</v>
      </c>
      <c r="J36" s="2">
        <v>37.613999999999997</v>
      </c>
      <c r="K36" s="2">
        <v>62.98</v>
      </c>
      <c r="L36" s="2">
        <v>53.106000000000002</v>
      </c>
      <c r="M36" s="8">
        <v>23.780999999999999</v>
      </c>
    </row>
    <row r="37" spans="1:13">
      <c r="A37" t="s">
        <v>193</v>
      </c>
      <c r="B37" s="3">
        <v>76.2</v>
      </c>
      <c r="C37" s="10">
        <v>38.417000000000002</v>
      </c>
      <c r="D37" s="10">
        <v>41.067999999999998</v>
      </c>
      <c r="E37" s="10">
        <v>65.385999999999996</v>
      </c>
      <c r="F37" s="10">
        <v>21.280999999999999</v>
      </c>
      <c r="G37" s="10">
        <v>32.970999999999997</v>
      </c>
      <c r="H37" s="10">
        <v>29.077999999999999</v>
      </c>
      <c r="I37" s="10">
        <v>30.030999999999999</v>
      </c>
      <c r="J37" s="10">
        <v>54.814</v>
      </c>
      <c r="K37" s="10">
        <v>25.373000000000001</v>
      </c>
      <c r="L37" s="10">
        <v>46.963999999999999</v>
      </c>
      <c r="M37" s="4">
        <v>27.422999999999998</v>
      </c>
    </row>
    <row r="38" spans="1:13">
      <c r="B38" s="5">
        <v>76.355000000000004</v>
      </c>
      <c r="C38" s="1">
        <v>20.047000000000001</v>
      </c>
      <c r="D38" s="1">
        <v>60.029000000000003</v>
      </c>
      <c r="E38" s="1">
        <v>67.099999999999994</v>
      </c>
      <c r="F38" s="1">
        <v>38.061999999999998</v>
      </c>
      <c r="G38" s="1">
        <v>22.562000000000001</v>
      </c>
      <c r="H38" s="1">
        <v>57.3</v>
      </c>
      <c r="I38" s="1">
        <v>53.612000000000002</v>
      </c>
      <c r="J38" s="1">
        <v>50.542999999999999</v>
      </c>
      <c r="K38" s="1">
        <v>40.372999999999998</v>
      </c>
      <c r="L38" s="1">
        <v>52.948999999999998</v>
      </c>
      <c r="M38" s="6">
        <v>12.625</v>
      </c>
    </row>
    <row r="39" spans="1:13">
      <c r="B39" s="5">
        <v>68.231999999999999</v>
      </c>
      <c r="C39" s="1">
        <v>55.655999999999999</v>
      </c>
      <c r="D39" s="1">
        <v>100.688</v>
      </c>
      <c r="E39" s="1">
        <v>73.281000000000006</v>
      </c>
      <c r="F39" s="1">
        <v>41.71</v>
      </c>
      <c r="G39" s="1">
        <v>33.188000000000002</v>
      </c>
      <c r="H39" s="1">
        <v>52.05</v>
      </c>
      <c r="I39" s="1">
        <v>40.238</v>
      </c>
      <c r="J39" s="1">
        <v>66.8</v>
      </c>
      <c r="K39" s="1">
        <v>58.941000000000003</v>
      </c>
      <c r="L39" s="1">
        <v>58.408999999999999</v>
      </c>
      <c r="M39" s="6">
        <v>17.125</v>
      </c>
    </row>
    <row r="40" spans="1:13">
      <c r="B40" s="5">
        <v>77.906000000000006</v>
      </c>
      <c r="C40" s="1">
        <v>49.021000000000001</v>
      </c>
      <c r="D40" s="1">
        <v>54.088000000000001</v>
      </c>
      <c r="E40" s="1">
        <v>60.134999999999998</v>
      </c>
      <c r="F40" s="1">
        <v>43.55</v>
      </c>
      <c r="G40" s="1">
        <v>40.905999999999999</v>
      </c>
      <c r="H40" s="1">
        <v>43.325000000000003</v>
      </c>
      <c r="I40" s="1">
        <v>37.787999999999997</v>
      </c>
      <c r="J40" s="1">
        <v>65.614000000000004</v>
      </c>
      <c r="K40" s="1">
        <v>44.058999999999997</v>
      </c>
      <c r="L40" s="1">
        <v>47.462000000000003</v>
      </c>
      <c r="M40" s="6">
        <v>21.646999999999998</v>
      </c>
    </row>
    <row r="41" spans="1:13">
      <c r="B41" s="5">
        <v>98.094999999999999</v>
      </c>
      <c r="C41" s="1">
        <v>17.893000000000001</v>
      </c>
      <c r="D41" s="1">
        <v>76.375</v>
      </c>
      <c r="E41" s="1">
        <v>60.25</v>
      </c>
      <c r="F41" s="1">
        <v>35.381999999999998</v>
      </c>
      <c r="G41" s="1">
        <v>29.614999999999998</v>
      </c>
      <c r="H41" s="1">
        <v>64.924999999999997</v>
      </c>
      <c r="I41" s="1">
        <v>41.975000000000001</v>
      </c>
      <c r="J41" s="1">
        <v>48.271000000000001</v>
      </c>
      <c r="K41" s="1">
        <v>61.02</v>
      </c>
      <c r="L41" s="1">
        <v>52.65</v>
      </c>
      <c r="M41" s="6">
        <v>26.538</v>
      </c>
    </row>
    <row r="42" spans="1:13">
      <c r="B42" s="5">
        <v>68.549000000000007</v>
      </c>
      <c r="C42" s="1">
        <v>33.655999999999999</v>
      </c>
      <c r="D42" s="1">
        <v>84.917000000000002</v>
      </c>
      <c r="E42" s="1">
        <v>65.218999999999994</v>
      </c>
      <c r="F42" s="1">
        <v>33.889000000000003</v>
      </c>
      <c r="G42" s="1">
        <v>31.625</v>
      </c>
      <c r="H42" s="1">
        <v>62.15</v>
      </c>
      <c r="I42" s="1">
        <v>59.512</v>
      </c>
      <c r="J42" s="1">
        <v>46.485999999999997</v>
      </c>
      <c r="K42" s="1">
        <v>38.392000000000003</v>
      </c>
      <c r="L42" s="1">
        <v>42.09</v>
      </c>
      <c r="M42" s="6">
        <v>22.812000000000001</v>
      </c>
    </row>
    <row r="43" spans="1:13">
      <c r="B43" s="5">
        <v>107.312</v>
      </c>
      <c r="C43" s="1">
        <v>44.692</v>
      </c>
      <c r="D43" s="1">
        <v>78.603999999999999</v>
      </c>
      <c r="E43" s="1">
        <v>66.471000000000004</v>
      </c>
      <c r="F43" s="1">
        <v>40.935000000000002</v>
      </c>
      <c r="G43" s="1">
        <v>33.625</v>
      </c>
      <c r="H43" s="1">
        <v>63.65</v>
      </c>
      <c r="I43" s="1">
        <v>44.05</v>
      </c>
      <c r="J43" s="1">
        <v>43.871000000000002</v>
      </c>
      <c r="K43" s="1">
        <v>28.803999999999998</v>
      </c>
      <c r="L43" s="1">
        <v>56.015000000000001</v>
      </c>
      <c r="M43" s="6">
        <v>36.189</v>
      </c>
    </row>
    <row r="44" spans="1:13">
      <c r="B44" s="5">
        <v>67.045000000000002</v>
      </c>
      <c r="C44" s="1">
        <v>31.969000000000001</v>
      </c>
      <c r="D44" s="1">
        <v>67.771000000000001</v>
      </c>
      <c r="E44" s="1">
        <v>61.161000000000001</v>
      </c>
      <c r="F44" s="1">
        <v>30.5</v>
      </c>
      <c r="G44" s="1">
        <v>48.741999999999997</v>
      </c>
      <c r="H44" s="1">
        <v>61.762</v>
      </c>
      <c r="I44" s="1">
        <v>36.125</v>
      </c>
      <c r="J44" s="1">
        <v>28.428999999999998</v>
      </c>
      <c r="K44" s="1">
        <v>19.902000000000001</v>
      </c>
      <c r="L44" s="1">
        <v>68.466999999999999</v>
      </c>
      <c r="M44" s="6">
        <v>19.308</v>
      </c>
    </row>
    <row r="45" spans="1:13">
      <c r="B45" s="5">
        <v>62.061999999999998</v>
      </c>
      <c r="C45" s="1">
        <v>21.422000000000001</v>
      </c>
      <c r="D45" s="1">
        <v>61.75</v>
      </c>
      <c r="E45" s="1">
        <v>58.484000000000002</v>
      </c>
      <c r="F45" s="1">
        <v>48.607999999999997</v>
      </c>
      <c r="G45" s="1">
        <v>46.625</v>
      </c>
      <c r="H45" s="1">
        <v>70.811999999999998</v>
      </c>
      <c r="I45" s="1">
        <v>39.575000000000003</v>
      </c>
      <c r="J45" s="1">
        <v>64.870999999999995</v>
      </c>
      <c r="K45" s="1">
        <v>61.49</v>
      </c>
      <c r="L45" s="1">
        <v>43.744999999999997</v>
      </c>
      <c r="M45" s="6">
        <v>21.783999999999999</v>
      </c>
    </row>
    <row r="46" spans="1:13">
      <c r="B46" s="5">
        <v>60.396999999999998</v>
      </c>
      <c r="C46" s="1">
        <v>15.042999999999999</v>
      </c>
      <c r="D46" s="1">
        <v>45.529000000000003</v>
      </c>
      <c r="E46" s="1">
        <v>69.885000000000005</v>
      </c>
      <c r="F46" s="1">
        <v>43.558999999999997</v>
      </c>
      <c r="G46" s="1">
        <v>52.344999999999999</v>
      </c>
      <c r="H46" s="1">
        <v>56</v>
      </c>
      <c r="I46" s="1">
        <v>41.174999999999997</v>
      </c>
      <c r="J46" s="1">
        <v>51.771000000000001</v>
      </c>
      <c r="K46" s="1">
        <v>31.667000000000002</v>
      </c>
      <c r="L46" s="1">
        <v>43.957999999999998</v>
      </c>
      <c r="M46" s="6">
        <v>18</v>
      </c>
    </row>
    <row r="47" spans="1:13">
      <c r="B47" s="5">
        <v>88.224000000000004</v>
      </c>
      <c r="C47" s="1">
        <v>9.0709999999999997</v>
      </c>
      <c r="D47" s="1">
        <v>57.607999999999997</v>
      </c>
      <c r="E47" s="1">
        <v>57.188000000000002</v>
      </c>
      <c r="F47" s="1">
        <v>43.811</v>
      </c>
      <c r="G47" s="1">
        <v>48.354999999999997</v>
      </c>
      <c r="H47" s="1">
        <v>75.625</v>
      </c>
      <c r="I47" s="1">
        <v>44.938000000000002</v>
      </c>
      <c r="J47" s="1">
        <v>78.614000000000004</v>
      </c>
      <c r="K47" s="1">
        <v>19.568999999999999</v>
      </c>
      <c r="L47" s="1">
        <v>72.659000000000006</v>
      </c>
      <c r="M47" s="6">
        <v>16.146999999999998</v>
      </c>
    </row>
    <row r="48" spans="1:13">
      <c r="B48" s="5">
        <v>60.957999999999998</v>
      </c>
      <c r="C48" s="1">
        <v>24.422999999999998</v>
      </c>
      <c r="D48" s="1">
        <v>73</v>
      </c>
      <c r="E48" s="1">
        <v>68</v>
      </c>
      <c r="F48" s="1">
        <v>40.5</v>
      </c>
      <c r="G48" s="1">
        <v>40.561999999999998</v>
      </c>
      <c r="H48" s="1">
        <v>46.012</v>
      </c>
      <c r="I48" s="1">
        <v>40.25</v>
      </c>
      <c r="J48" s="1">
        <v>23.5</v>
      </c>
      <c r="K48" s="1">
        <v>67.863</v>
      </c>
      <c r="L48" s="1">
        <v>40.340000000000003</v>
      </c>
      <c r="M48" s="6">
        <v>19.952000000000002</v>
      </c>
    </row>
    <row r="49" spans="2:13">
      <c r="B49" s="5">
        <v>63.212000000000003</v>
      </c>
      <c r="C49" s="1">
        <v>32.929000000000002</v>
      </c>
      <c r="D49" s="1">
        <v>74.962000000000003</v>
      </c>
      <c r="E49" s="1">
        <v>41.19</v>
      </c>
      <c r="F49" s="1">
        <v>40.856999999999999</v>
      </c>
      <c r="G49" s="1">
        <v>24.686</v>
      </c>
      <c r="H49" s="1">
        <v>74.325000000000003</v>
      </c>
      <c r="I49" s="1">
        <v>49.438000000000002</v>
      </c>
      <c r="J49" s="1">
        <v>40.613999999999997</v>
      </c>
      <c r="K49" s="1">
        <v>40.137</v>
      </c>
      <c r="L49" s="1">
        <v>66.942999999999998</v>
      </c>
      <c r="M49" s="6">
        <v>24</v>
      </c>
    </row>
    <row r="50" spans="2:13">
      <c r="B50" s="5">
        <v>54</v>
      </c>
      <c r="C50" s="1">
        <v>29.547999999999998</v>
      </c>
      <c r="D50" s="1">
        <v>47.75</v>
      </c>
      <c r="E50" s="1">
        <v>50.805999999999997</v>
      </c>
      <c r="F50" s="1">
        <v>48.71</v>
      </c>
      <c r="G50" s="1">
        <v>42.061999999999998</v>
      </c>
      <c r="H50" s="1">
        <v>74.474999999999994</v>
      </c>
      <c r="I50" s="1">
        <v>37.488</v>
      </c>
      <c r="J50" s="1">
        <v>75.343000000000004</v>
      </c>
      <c r="K50" s="1">
        <v>44.783999999999999</v>
      </c>
      <c r="L50" s="1">
        <v>46.037999999999997</v>
      </c>
      <c r="M50" s="6">
        <v>20.946000000000002</v>
      </c>
    </row>
    <row r="51" spans="2:13">
      <c r="B51" s="5">
        <v>72.861000000000004</v>
      </c>
      <c r="C51" s="1">
        <v>40.438000000000002</v>
      </c>
      <c r="D51" s="1">
        <v>76.076999999999998</v>
      </c>
      <c r="E51" s="1">
        <v>54.902999999999999</v>
      </c>
      <c r="F51" s="1">
        <v>51.076999999999998</v>
      </c>
      <c r="G51" s="1">
        <v>34.094000000000001</v>
      </c>
      <c r="H51" s="1">
        <v>74.361999999999995</v>
      </c>
      <c r="I51" s="1">
        <v>40.424999999999997</v>
      </c>
      <c r="J51" s="1">
        <v>41.457000000000001</v>
      </c>
      <c r="K51" s="1">
        <v>42.529000000000003</v>
      </c>
      <c r="L51" s="1">
        <v>73.222999999999999</v>
      </c>
      <c r="M51" s="6">
        <v>24.667000000000002</v>
      </c>
    </row>
    <row r="52" spans="2:13">
      <c r="B52" s="5">
        <v>60.676000000000002</v>
      </c>
      <c r="C52" s="1">
        <v>35.950000000000003</v>
      </c>
      <c r="D52" s="1">
        <v>72.635999999999996</v>
      </c>
      <c r="E52" s="1">
        <v>50.383000000000003</v>
      </c>
      <c r="F52" s="1">
        <v>44.65</v>
      </c>
      <c r="G52" s="1">
        <v>35.938000000000002</v>
      </c>
      <c r="H52" s="1">
        <v>64.349999999999994</v>
      </c>
      <c r="I52" s="1">
        <v>59.037999999999997</v>
      </c>
      <c r="J52" s="1">
        <v>33.957000000000001</v>
      </c>
      <c r="K52" s="1">
        <v>34.667000000000002</v>
      </c>
      <c r="L52" s="1">
        <v>63.296999999999997</v>
      </c>
      <c r="M52" s="6">
        <v>16.774000000000001</v>
      </c>
    </row>
    <row r="53" spans="2:13">
      <c r="B53" s="5">
        <v>69.875</v>
      </c>
      <c r="C53" s="1">
        <v>45.95</v>
      </c>
      <c r="D53" s="1">
        <v>66.843999999999994</v>
      </c>
      <c r="E53" s="1">
        <v>52.518999999999998</v>
      </c>
      <c r="F53" s="1">
        <v>60.058999999999997</v>
      </c>
      <c r="G53" s="1">
        <v>38.716999999999999</v>
      </c>
      <c r="H53" s="1">
        <v>103.95</v>
      </c>
      <c r="I53" s="1">
        <v>57.274999999999999</v>
      </c>
      <c r="J53" s="1">
        <v>54.485999999999997</v>
      </c>
      <c r="K53" s="1">
        <v>29.097999999999999</v>
      </c>
      <c r="L53" s="1">
        <v>63.948999999999998</v>
      </c>
      <c r="M53" s="6">
        <v>24.375</v>
      </c>
    </row>
    <row r="54" spans="2:13">
      <c r="B54" s="5">
        <v>48.585999999999999</v>
      </c>
      <c r="C54" s="1">
        <v>35.405999999999999</v>
      </c>
      <c r="D54" s="1">
        <v>65.477000000000004</v>
      </c>
      <c r="E54" s="1">
        <v>47.795000000000002</v>
      </c>
      <c r="F54" s="1">
        <v>51.386000000000003</v>
      </c>
      <c r="G54" s="1">
        <v>88.066999999999993</v>
      </c>
      <c r="H54" s="1">
        <v>72.625</v>
      </c>
      <c r="I54" s="1">
        <v>48.924999999999997</v>
      </c>
      <c r="J54" s="1">
        <v>73.031000000000006</v>
      </c>
      <c r="K54" s="1">
        <v>32.979999999999997</v>
      </c>
      <c r="L54" s="1">
        <v>38.439</v>
      </c>
      <c r="M54" s="6">
        <v>22.933</v>
      </c>
    </row>
    <row r="55" spans="2:13">
      <c r="B55" s="5">
        <v>39.643000000000001</v>
      </c>
      <c r="C55" s="1">
        <v>30.62</v>
      </c>
      <c r="D55" s="1">
        <v>51.832999999999998</v>
      </c>
      <c r="E55" s="1">
        <v>50.773000000000003</v>
      </c>
      <c r="F55" s="1">
        <v>63.618000000000002</v>
      </c>
      <c r="G55" s="1">
        <v>49.777999999999999</v>
      </c>
      <c r="H55" s="1">
        <v>64.2</v>
      </c>
      <c r="I55" s="1">
        <v>47.6</v>
      </c>
      <c r="J55" s="1">
        <v>71.593999999999994</v>
      </c>
      <c r="K55" s="1">
        <v>26.431000000000001</v>
      </c>
      <c r="L55" s="1">
        <v>57.871000000000002</v>
      </c>
      <c r="M55" s="6">
        <v>17.625</v>
      </c>
    </row>
    <row r="56" spans="2:13">
      <c r="B56" s="5">
        <v>54.654000000000003</v>
      </c>
      <c r="C56" s="1">
        <v>22.5</v>
      </c>
      <c r="D56" s="1">
        <v>51.146999999999998</v>
      </c>
      <c r="E56" s="1">
        <v>44</v>
      </c>
      <c r="F56" s="1">
        <v>38.805999999999997</v>
      </c>
      <c r="G56" s="1">
        <v>53.25</v>
      </c>
      <c r="H56" s="1">
        <v>71.037999999999997</v>
      </c>
      <c r="I56" s="1">
        <v>49.238</v>
      </c>
      <c r="J56" s="1">
        <v>85.828000000000003</v>
      </c>
      <c r="K56" s="1">
        <v>51.274999999999999</v>
      </c>
      <c r="L56" s="1">
        <v>76.082999999999998</v>
      </c>
      <c r="M56" s="6">
        <v>20.971</v>
      </c>
    </row>
    <row r="57" spans="2:13">
      <c r="B57" s="5">
        <v>62.786000000000001</v>
      </c>
      <c r="C57" s="1">
        <v>41.911999999999999</v>
      </c>
      <c r="D57" s="1">
        <v>68.972999999999999</v>
      </c>
      <c r="E57" s="1">
        <v>47.567999999999998</v>
      </c>
      <c r="F57" s="1">
        <v>55.655999999999999</v>
      </c>
      <c r="G57" s="1">
        <v>63.865000000000002</v>
      </c>
      <c r="H57" s="1">
        <v>57.012</v>
      </c>
      <c r="I57" s="1">
        <v>42.424999999999997</v>
      </c>
      <c r="J57" s="1">
        <v>73.125</v>
      </c>
      <c r="K57" s="1">
        <v>57.863</v>
      </c>
      <c r="L57" s="1">
        <v>38.033999999999999</v>
      </c>
      <c r="M57" s="6">
        <v>14.462</v>
      </c>
    </row>
    <row r="58" spans="2:13">
      <c r="B58" s="5">
        <v>57.015999999999998</v>
      </c>
      <c r="C58" s="1">
        <v>38.194000000000003</v>
      </c>
      <c r="D58" s="1">
        <v>102.25</v>
      </c>
      <c r="E58" s="1">
        <v>49.411999999999999</v>
      </c>
      <c r="F58" s="1">
        <v>48.537999999999997</v>
      </c>
      <c r="G58" s="1">
        <v>63.204999999999998</v>
      </c>
      <c r="H58" s="1">
        <v>63.7</v>
      </c>
      <c r="I58" s="1">
        <v>51.3</v>
      </c>
      <c r="J58" s="1">
        <v>72.266000000000005</v>
      </c>
      <c r="K58" s="1">
        <v>43</v>
      </c>
      <c r="L58" s="1">
        <v>48.094000000000001</v>
      </c>
      <c r="M58" s="6">
        <v>15.885</v>
      </c>
    </row>
    <row r="59" spans="2:13">
      <c r="B59" s="5">
        <v>31.187999999999999</v>
      </c>
      <c r="C59" s="1">
        <v>27.8</v>
      </c>
      <c r="D59" s="1">
        <v>62.192</v>
      </c>
      <c r="E59" s="1">
        <v>57.875</v>
      </c>
      <c r="F59" s="1">
        <v>41.143000000000001</v>
      </c>
      <c r="G59" s="1">
        <v>58.667000000000002</v>
      </c>
      <c r="H59" s="1">
        <v>64.325000000000003</v>
      </c>
      <c r="I59" s="1">
        <v>46.612000000000002</v>
      </c>
      <c r="J59" s="1">
        <v>70.125</v>
      </c>
      <c r="K59" s="1">
        <v>42.765000000000001</v>
      </c>
      <c r="L59" s="1">
        <v>51.353000000000002</v>
      </c>
      <c r="M59" s="6">
        <v>15.529</v>
      </c>
    </row>
    <row r="60" spans="2:13">
      <c r="B60" s="5">
        <v>47.304000000000002</v>
      </c>
      <c r="C60" s="1">
        <v>51.207999999999998</v>
      </c>
      <c r="D60" s="1">
        <v>73.349999999999994</v>
      </c>
      <c r="E60" s="1">
        <v>46</v>
      </c>
      <c r="F60" s="1">
        <v>27.065000000000001</v>
      </c>
      <c r="G60" s="1">
        <v>78.150000000000006</v>
      </c>
      <c r="H60" s="1">
        <v>49.161999999999999</v>
      </c>
      <c r="I60" s="1">
        <v>44.311999999999998</v>
      </c>
      <c r="J60" s="1">
        <v>33.811999999999998</v>
      </c>
      <c r="K60" s="1">
        <v>59.548999999999999</v>
      </c>
      <c r="L60" s="1">
        <v>48.734999999999999</v>
      </c>
      <c r="M60" s="6">
        <v>26.577000000000002</v>
      </c>
    </row>
    <row r="61" spans="2:13">
      <c r="B61" s="5">
        <v>35.551000000000002</v>
      </c>
      <c r="C61" s="1">
        <v>55.332999999999998</v>
      </c>
      <c r="D61" s="1">
        <v>77.406000000000006</v>
      </c>
      <c r="E61" s="1">
        <v>59.308</v>
      </c>
      <c r="F61" s="1">
        <v>41.258000000000003</v>
      </c>
      <c r="G61" s="1">
        <v>56.423000000000002</v>
      </c>
      <c r="H61" s="1">
        <v>52.35</v>
      </c>
      <c r="I61" s="1">
        <v>56.387999999999998</v>
      </c>
      <c r="J61" s="1">
        <v>79.906000000000006</v>
      </c>
      <c r="K61" s="1">
        <v>68.549000000000007</v>
      </c>
      <c r="L61" s="1">
        <v>46.139000000000003</v>
      </c>
      <c r="M61" s="6">
        <v>21.114999999999998</v>
      </c>
    </row>
    <row r="62" spans="2:13">
      <c r="B62" s="5">
        <v>55.738999999999997</v>
      </c>
      <c r="C62" s="1">
        <v>46.683</v>
      </c>
      <c r="D62" s="1">
        <v>75.980999999999995</v>
      </c>
      <c r="E62" s="1">
        <v>63.969000000000001</v>
      </c>
      <c r="F62" s="1">
        <v>61.137999999999998</v>
      </c>
      <c r="G62" s="1">
        <v>64.953000000000003</v>
      </c>
      <c r="H62" s="1">
        <v>60.8</v>
      </c>
      <c r="I62" s="1">
        <v>44.811999999999998</v>
      </c>
      <c r="J62" s="1">
        <v>59.344000000000001</v>
      </c>
      <c r="K62" s="1">
        <v>30.332999999999998</v>
      </c>
      <c r="L62" s="1">
        <v>47.188000000000002</v>
      </c>
      <c r="M62" s="6">
        <v>18.25</v>
      </c>
    </row>
    <row r="63" spans="2:13">
      <c r="B63" s="5">
        <v>66.570999999999998</v>
      </c>
      <c r="C63" s="1">
        <v>38.429000000000002</v>
      </c>
      <c r="D63" s="1">
        <v>68.870999999999995</v>
      </c>
      <c r="E63" s="1">
        <v>50.935000000000002</v>
      </c>
      <c r="F63" s="1">
        <v>57.433</v>
      </c>
      <c r="G63" s="1">
        <v>82.793999999999997</v>
      </c>
      <c r="H63" s="1">
        <v>58.287999999999997</v>
      </c>
      <c r="I63" s="1">
        <v>31.338000000000001</v>
      </c>
      <c r="J63" s="1">
        <v>64.811999999999998</v>
      </c>
      <c r="K63" s="1">
        <v>28.039000000000001</v>
      </c>
      <c r="L63" s="1">
        <v>42.555999999999997</v>
      </c>
      <c r="M63" s="6">
        <v>23.692</v>
      </c>
    </row>
    <row r="64" spans="2:13">
      <c r="B64" s="5">
        <v>36.838999999999999</v>
      </c>
      <c r="C64" s="1">
        <v>29.344000000000001</v>
      </c>
      <c r="D64" s="1">
        <v>45.941000000000003</v>
      </c>
      <c r="E64" s="1">
        <v>56.954999999999998</v>
      </c>
      <c r="F64" s="1">
        <v>60.969000000000001</v>
      </c>
      <c r="G64" s="1">
        <v>65.613</v>
      </c>
      <c r="H64" s="1">
        <v>64.787999999999997</v>
      </c>
      <c r="I64" s="1">
        <v>40.537999999999997</v>
      </c>
      <c r="J64" s="1">
        <v>53.359000000000002</v>
      </c>
      <c r="K64" s="1">
        <v>18.314</v>
      </c>
      <c r="L64" s="1">
        <v>44.777999999999999</v>
      </c>
      <c r="M64" s="6">
        <v>9.875</v>
      </c>
    </row>
    <row r="65" spans="1:13">
      <c r="B65" s="5">
        <v>56.892000000000003</v>
      </c>
      <c r="C65" s="1">
        <v>46.613999999999997</v>
      </c>
      <c r="D65" s="1">
        <v>54.311999999999998</v>
      </c>
      <c r="E65" s="1">
        <v>41.914000000000001</v>
      </c>
      <c r="F65" s="1">
        <v>53.938000000000002</v>
      </c>
      <c r="G65" s="1">
        <v>61.308</v>
      </c>
      <c r="H65" s="1">
        <v>40.524999999999999</v>
      </c>
      <c r="I65" s="1">
        <v>42.411999999999999</v>
      </c>
      <c r="J65" s="1">
        <v>25.75</v>
      </c>
      <c r="K65" s="1">
        <v>25.471</v>
      </c>
      <c r="L65" s="1">
        <v>39.530999999999999</v>
      </c>
      <c r="M65" s="6">
        <v>27.75</v>
      </c>
    </row>
    <row r="66" spans="1:13">
      <c r="B66" s="5">
        <v>62.823999999999998</v>
      </c>
      <c r="C66" s="1">
        <v>43.386000000000003</v>
      </c>
      <c r="D66" s="1">
        <v>52.615000000000002</v>
      </c>
      <c r="E66" s="1">
        <v>49.793999999999997</v>
      </c>
      <c r="F66" s="1">
        <v>41.033999999999999</v>
      </c>
      <c r="G66" s="1">
        <v>58.774000000000001</v>
      </c>
      <c r="H66" s="1">
        <v>56.462000000000003</v>
      </c>
      <c r="I66" s="1">
        <v>53.5</v>
      </c>
      <c r="J66" s="1">
        <v>37.719000000000001</v>
      </c>
      <c r="K66" s="1">
        <v>14.922000000000001</v>
      </c>
      <c r="L66" s="1">
        <v>58.530999999999999</v>
      </c>
      <c r="M66" s="6">
        <v>17.588000000000001</v>
      </c>
    </row>
    <row r="67" spans="1:13">
      <c r="B67" s="5">
        <v>33.823999999999998</v>
      </c>
      <c r="C67" s="1">
        <v>41.167000000000002</v>
      </c>
      <c r="D67" s="1">
        <v>55.75</v>
      </c>
      <c r="E67" s="1">
        <v>45.793999999999997</v>
      </c>
      <c r="F67" s="1">
        <v>39.540999999999997</v>
      </c>
      <c r="G67" s="1">
        <v>66.375</v>
      </c>
      <c r="H67" s="1">
        <v>55.674999999999997</v>
      </c>
      <c r="I67" s="1">
        <v>34.811999999999998</v>
      </c>
      <c r="J67" s="1">
        <v>91.233999999999995</v>
      </c>
      <c r="K67" s="1">
        <v>12.627000000000001</v>
      </c>
      <c r="L67" s="1">
        <v>64.290000000000006</v>
      </c>
      <c r="M67" s="6">
        <v>22.75</v>
      </c>
    </row>
    <row r="68" spans="1:13">
      <c r="B68" s="5">
        <v>40.25</v>
      </c>
      <c r="C68" s="1">
        <v>45.982999999999997</v>
      </c>
      <c r="D68" s="1">
        <v>51.892000000000003</v>
      </c>
      <c r="E68" s="1">
        <v>53.951999999999998</v>
      </c>
      <c r="F68" s="1">
        <v>64.620999999999995</v>
      </c>
      <c r="G68" s="1">
        <v>89.555999999999997</v>
      </c>
      <c r="H68" s="1">
        <v>48.537999999999997</v>
      </c>
      <c r="I68" s="1">
        <v>48.911999999999999</v>
      </c>
      <c r="J68" s="1">
        <v>98.281000000000006</v>
      </c>
      <c r="K68" s="1">
        <v>17.510000000000002</v>
      </c>
      <c r="L68" s="1">
        <v>67.765000000000001</v>
      </c>
      <c r="M68" s="6">
        <v>15.077</v>
      </c>
    </row>
    <row r="69" spans="1:13">
      <c r="B69" s="7">
        <v>58.892000000000003</v>
      </c>
      <c r="C69" s="2">
        <v>22.419</v>
      </c>
      <c r="D69" s="2">
        <v>31.905999999999999</v>
      </c>
      <c r="E69" s="2">
        <v>78.475999999999999</v>
      </c>
      <c r="F69" s="2">
        <v>52.55</v>
      </c>
      <c r="G69" s="2">
        <v>83.718999999999994</v>
      </c>
      <c r="H69" s="2">
        <v>69.238</v>
      </c>
      <c r="I69" s="2">
        <v>47.387999999999998</v>
      </c>
      <c r="J69" s="2">
        <v>39.359000000000002</v>
      </c>
      <c r="K69" s="2">
        <v>24.706</v>
      </c>
      <c r="L69" s="2">
        <v>66.143000000000001</v>
      </c>
      <c r="M69" s="8">
        <v>19</v>
      </c>
    </row>
    <row r="70" spans="1:13">
      <c r="A70" t="s">
        <v>194</v>
      </c>
      <c r="B70" s="3">
        <v>33.219000000000001</v>
      </c>
      <c r="C70" s="10">
        <v>27.846</v>
      </c>
      <c r="D70" s="10">
        <v>74.061999999999998</v>
      </c>
      <c r="E70" s="10">
        <v>56.076999999999998</v>
      </c>
      <c r="F70" s="10">
        <v>62.097000000000001</v>
      </c>
      <c r="G70" s="10">
        <v>45.125</v>
      </c>
      <c r="H70" s="10">
        <v>62.05</v>
      </c>
      <c r="I70" s="10">
        <v>44.524999999999999</v>
      </c>
      <c r="J70" s="10">
        <v>47.921999999999997</v>
      </c>
      <c r="K70" s="10">
        <v>24.626999999999999</v>
      </c>
      <c r="L70" s="10">
        <v>58.219000000000001</v>
      </c>
      <c r="M70" s="4">
        <v>16.062000000000001</v>
      </c>
    </row>
    <row r="71" spans="1:13">
      <c r="B71" s="5">
        <v>29.606999999999999</v>
      </c>
      <c r="C71" s="1">
        <v>41.118000000000002</v>
      </c>
      <c r="D71" s="1">
        <v>62.5</v>
      </c>
      <c r="E71" s="1">
        <v>71.882000000000005</v>
      </c>
      <c r="F71" s="1">
        <v>63.921999999999997</v>
      </c>
      <c r="G71" s="1">
        <v>97.765000000000001</v>
      </c>
      <c r="H71" s="1">
        <v>34.15</v>
      </c>
      <c r="I71" s="1">
        <v>41.988</v>
      </c>
      <c r="J71" s="1">
        <v>62.453000000000003</v>
      </c>
      <c r="K71" s="1">
        <v>23</v>
      </c>
      <c r="L71" s="1">
        <v>76.840999999999994</v>
      </c>
      <c r="M71" s="6">
        <v>9.0380000000000003</v>
      </c>
    </row>
    <row r="72" spans="1:13">
      <c r="B72" s="5">
        <v>31.963999999999999</v>
      </c>
      <c r="C72" s="1">
        <v>41.561999999999998</v>
      </c>
      <c r="D72" s="1">
        <v>59.892000000000003</v>
      </c>
      <c r="E72" s="1">
        <v>65</v>
      </c>
      <c r="F72" s="1">
        <v>65.218999999999994</v>
      </c>
      <c r="G72" s="1">
        <v>58.344999999999999</v>
      </c>
      <c r="H72" s="1">
        <v>64.2</v>
      </c>
      <c r="I72" s="1">
        <v>35</v>
      </c>
      <c r="J72" s="1">
        <v>32.219000000000001</v>
      </c>
      <c r="K72" s="1">
        <v>19.824000000000002</v>
      </c>
      <c r="L72" s="1">
        <v>72.786000000000001</v>
      </c>
      <c r="M72" s="6">
        <v>7.1390000000000002</v>
      </c>
    </row>
    <row r="73" spans="1:13">
      <c r="B73" s="5">
        <v>43.308</v>
      </c>
      <c r="C73" s="1">
        <v>23.469000000000001</v>
      </c>
      <c r="D73" s="1">
        <v>44.871000000000002</v>
      </c>
      <c r="E73" s="1">
        <v>62.5</v>
      </c>
      <c r="F73" s="1">
        <v>43.25</v>
      </c>
      <c r="G73" s="1">
        <v>78.037999999999997</v>
      </c>
      <c r="H73" s="1">
        <v>47.262</v>
      </c>
      <c r="I73" s="1">
        <v>28.888000000000002</v>
      </c>
      <c r="J73" s="1">
        <v>79.608999999999995</v>
      </c>
      <c r="K73" s="1">
        <v>18.431000000000001</v>
      </c>
      <c r="L73" s="1">
        <v>79.076999999999998</v>
      </c>
      <c r="M73" s="6">
        <v>11.468999999999999</v>
      </c>
    </row>
    <row r="74" spans="1:13">
      <c r="B74" s="5">
        <v>41.793999999999997</v>
      </c>
      <c r="C74" s="1">
        <v>29.023</v>
      </c>
      <c r="D74" s="1">
        <v>75.542000000000002</v>
      </c>
      <c r="E74" s="1">
        <v>63.713999999999999</v>
      </c>
      <c r="F74" s="1">
        <v>47.881</v>
      </c>
      <c r="G74" s="1">
        <v>56</v>
      </c>
      <c r="H74" s="1">
        <v>45.625</v>
      </c>
      <c r="I74" s="1">
        <v>41.25</v>
      </c>
      <c r="J74" s="1">
        <v>44.5</v>
      </c>
      <c r="K74" s="1">
        <v>52.293999999999997</v>
      </c>
      <c r="L74" s="1">
        <v>65.906000000000006</v>
      </c>
      <c r="M74" s="6">
        <v>12.656000000000001</v>
      </c>
    </row>
    <row r="75" spans="1:13">
      <c r="B75" s="5">
        <v>32.295000000000002</v>
      </c>
      <c r="C75" s="1">
        <v>37.65</v>
      </c>
      <c r="D75" s="1">
        <v>69.8</v>
      </c>
      <c r="E75" s="1">
        <v>46.15</v>
      </c>
      <c r="F75" s="1">
        <v>54.720999999999997</v>
      </c>
      <c r="G75" s="1">
        <v>50.856999999999999</v>
      </c>
      <c r="H75" s="1">
        <v>58.188000000000002</v>
      </c>
      <c r="I75" s="1">
        <v>33.35</v>
      </c>
      <c r="J75" s="1">
        <v>44.938000000000002</v>
      </c>
      <c r="K75" s="1">
        <v>36.667000000000002</v>
      </c>
      <c r="L75" s="1">
        <v>58.75</v>
      </c>
      <c r="M75" s="6">
        <v>19.971</v>
      </c>
    </row>
    <row r="76" spans="1:13">
      <c r="B76" s="5">
        <v>41.378</v>
      </c>
      <c r="C76" s="1">
        <v>36.067</v>
      </c>
      <c r="D76" s="1">
        <v>68.903000000000006</v>
      </c>
      <c r="E76" s="1">
        <v>73.188000000000002</v>
      </c>
      <c r="F76" s="1">
        <v>36.270000000000003</v>
      </c>
      <c r="G76" s="1">
        <v>70.956999999999994</v>
      </c>
      <c r="H76" s="1">
        <v>32.988</v>
      </c>
      <c r="I76" s="1">
        <v>38.4</v>
      </c>
      <c r="J76" s="1">
        <v>55.311999999999998</v>
      </c>
      <c r="K76" s="1">
        <v>30.824000000000002</v>
      </c>
      <c r="L76" s="1">
        <v>54.5</v>
      </c>
      <c r="M76" s="6">
        <v>11.667</v>
      </c>
    </row>
    <row r="77" spans="1:13">
      <c r="B77" s="5">
        <v>48.646999999999998</v>
      </c>
      <c r="C77" s="1">
        <v>34.9</v>
      </c>
      <c r="D77" s="1">
        <v>62.268999999999998</v>
      </c>
      <c r="E77" s="1">
        <v>73.293999999999997</v>
      </c>
      <c r="F77" s="1">
        <v>42.082999999999998</v>
      </c>
      <c r="G77" s="1">
        <v>72</v>
      </c>
      <c r="H77" s="1">
        <v>48.988</v>
      </c>
      <c r="I77" s="1">
        <v>39.438000000000002</v>
      </c>
      <c r="J77" s="1">
        <v>52.234000000000002</v>
      </c>
      <c r="K77" s="1">
        <v>23.588000000000001</v>
      </c>
      <c r="L77" s="1">
        <v>47.688000000000002</v>
      </c>
      <c r="M77" s="6">
        <v>17.472000000000001</v>
      </c>
    </row>
    <row r="78" spans="1:13">
      <c r="B78" s="5">
        <v>42.645000000000003</v>
      </c>
      <c r="C78" s="1">
        <v>34.676000000000002</v>
      </c>
      <c r="D78" s="1">
        <v>62.884999999999998</v>
      </c>
      <c r="E78" s="1">
        <v>60.082999999999998</v>
      </c>
      <c r="F78" s="1">
        <v>80.682000000000002</v>
      </c>
      <c r="G78" s="1">
        <v>44.645000000000003</v>
      </c>
      <c r="H78" s="1">
        <v>54.661999999999999</v>
      </c>
      <c r="I78" s="1">
        <v>29.35</v>
      </c>
      <c r="J78" s="1">
        <v>62.155999999999999</v>
      </c>
      <c r="K78" s="1">
        <v>36.470999999999997</v>
      </c>
      <c r="L78" s="1">
        <v>58.176000000000002</v>
      </c>
      <c r="M78" s="6">
        <v>13.643000000000001</v>
      </c>
    </row>
    <row r="79" spans="1:13">
      <c r="B79" s="5">
        <v>42.793999999999997</v>
      </c>
      <c r="C79" s="1">
        <v>36.027999999999999</v>
      </c>
      <c r="D79" s="1">
        <v>40.450000000000003</v>
      </c>
      <c r="E79" s="1">
        <v>65.429000000000002</v>
      </c>
      <c r="F79" s="1">
        <v>84.25</v>
      </c>
      <c r="G79" s="1">
        <v>76.75</v>
      </c>
      <c r="H79" s="1">
        <v>47.975000000000001</v>
      </c>
      <c r="I79" s="1">
        <v>31.288</v>
      </c>
      <c r="J79" s="1">
        <v>44.453000000000003</v>
      </c>
      <c r="K79" s="1">
        <v>56</v>
      </c>
      <c r="L79" s="1">
        <v>65.769000000000005</v>
      </c>
      <c r="M79" s="6">
        <v>14.846</v>
      </c>
    </row>
    <row r="80" spans="1:13">
      <c r="B80" s="5">
        <v>40.506</v>
      </c>
      <c r="C80" s="1">
        <v>39.71</v>
      </c>
      <c r="D80" s="1">
        <v>37.905999999999999</v>
      </c>
      <c r="E80" s="1">
        <v>51.023000000000003</v>
      </c>
      <c r="F80" s="1">
        <v>72.393000000000001</v>
      </c>
      <c r="G80" s="1">
        <v>81.016999999999996</v>
      </c>
      <c r="H80" s="1">
        <v>36.887999999999998</v>
      </c>
      <c r="I80" s="1">
        <v>42.45</v>
      </c>
      <c r="J80" s="1">
        <v>41.625</v>
      </c>
      <c r="K80" s="1">
        <v>47.137</v>
      </c>
      <c r="L80" s="1">
        <v>50.323999999999998</v>
      </c>
      <c r="M80" s="6">
        <v>20.902999999999999</v>
      </c>
    </row>
    <row r="81" spans="2:13">
      <c r="B81" s="5">
        <v>41.183</v>
      </c>
      <c r="C81" s="1">
        <v>40.125</v>
      </c>
      <c r="D81" s="1">
        <v>51.81</v>
      </c>
      <c r="E81" s="1">
        <v>72.441000000000003</v>
      </c>
      <c r="F81" s="1">
        <v>32.5</v>
      </c>
      <c r="G81" s="1">
        <v>91.462000000000003</v>
      </c>
      <c r="H81" s="1">
        <v>45.061999999999998</v>
      </c>
      <c r="I81" s="1">
        <v>46.674999999999997</v>
      </c>
      <c r="J81" s="1">
        <v>40.280999999999999</v>
      </c>
      <c r="K81" s="1">
        <v>57.98</v>
      </c>
      <c r="L81" s="1">
        <v>89.081000000000003</v>
      </c>
      <c r="M81" s="6">
        <v>11.968</v>
      </c>
    </row>
    <row r="82" spans="2:13">
      <c r="B82" s="5">
        <v>32.823999999999998</v>
      </c>
      <c r="C82" s="1">
        <v>37.935000000000002</v>
      </c>
      <c r="D82" s="1">
        <v>45.216999999999999</v>
      </c>
      <c r="E82" s="1">
        <v>61.676000000000002</v>
      </c>
      <c r="F82" s="1">
        <v>61.774000000000001</v>
      </c>
      <c r="G82" s="1">
        <v>64.159000000000006</v>
      </c>
      <c r="H82" s="1">
        <v>58.95</v>
      </c>
      <c r="I82" s="1">
        <v>30.437999999999999</v>
      </c>
      <c r="J82" s="1">
        <v>40.280999999999999</v>
      </c>
      <c r="K82" s="1">
        <v>48.588000000000001</v>
      </c>
      <c r="L82" s="1">
        <v>53.75</v>
      </c>
      <c r="M82" s="6">
        <v>22.562000000000001</v>
      </c>
    </row>
    <row r="83" spans="2:13">
      <c r="B83" s="5">
        <v>27.81</v>
      </c>
      <c r="C83" s="1">
        <v>33.194000000000003</v>
      </c>
      <c r="D83" s="1">
        <v>63.667000000000002</v>
      </c>
      <c r="E83" s="1">
        <v>73.730999999999995</v>
      </c>
      <c r="F83" s="1">
        <v>62.832999999999998</v>
      </c>
      <c r="G83" s="1">
        <v>60.625</v>
      </c>
      <c r="H83" s="1">
        <v>48.262</v>
      </c>
      <c r="I83" s="1">
        <v>31.95</v>
      </c>
      <c r="J83" s="1">
        <v>103.60899999999999</v>
      </c>
      <c r="K83" s="1">
        <v>48.314</v>
      </c>
      <c r="L83" s="1">
        <v>52</v>
      </c>
      <c r="M83" s="6">
        <v>14.241</v>
      </c>
    </row>
    <row r="84" spans="2:13">
      <c r="B84" s="5">
        <v>39.295000000000002</v>
      </c>
      <c r="C84" s="1">
        <v>56.276000000000003</v>
      </c>
      <c r="D84" s="1">
        <v>73.582999999999998</v>
      </c>
      <c r="E84" s="1">
        <v>83.843000000000004</v>
      </c>
      <c r="F84" s="1">
        <v>49.216000000000001</v>
      </c>
      <c r="G84" s="1">
        <v>93.328000000000003</v>
      </c>
      <c r="H84" s="1">
        <v>54.3</v>
      </c>
      <c r="I84" s="1">
        <v>42.674999999999997</v>
      </c>
      <c r="J84" s="1">
        <v>48.094000000000001</v>
      </c>
      <c r="K84" s="1">
        <v>43.51</v>
      </c>
      <c r="L84" s="1">
        <v>56.881999999999998</v>
      </c>
      <c r="M84" s="6">
        <v>25.411999999999999</v>
      </c>
    </row>
    <row r="85" spans="2:13">
      <c r="B85" s="5">
        <v>51.429000000000002</v>
      </c>
      <c r="C85" s="1">
        <v>42.137</v>
      </c>
      <c r="D85" s="1">
        <v>52.713999999999999</v>
      </c>
      <c r="E85" s="1">
        <v>82.576999999999998</v>
      </c>
      <c r="F85" s="1">
        <v>66.206000000000003</v>
      </c>
      <c r="G85" s="1">
        <v>59.970999999999997</v>
      </c>
      <c r="H85" s="1">
        <v>69.837999999999994</v>
      </c>
      <c r="I85" s="1">
        <v>34.537999999999997</v>
      </c>
      <c r="J85" s="1">
        <v>59.25</v>
      </c>
      <c r="K85" s="1">
        <v>42.902000000000001</v>
      </c>
      <c r="L85" s="1">
        <v>51.484000000000002</v>
      </c>
      <c r="M85" s="6">
        <v>20.649000000000001</v>
      </c>
    </row>
    <row r="86" spans="2:13">
      <c r="B86" s="5">
        <v>48.514000000000003</v>
      </c>
      <c r="C86" s="1">
        <v>40.061999999999998</v>
      </c>
      <c r="D86" s="1">
        <v>49.088000000000001</v>
      </c>
      <c r="E86" s="1">
        <v>65.882999999999996</v>
      </c>
      <c r="F86" s="1">
        <v>68.444000000000003</v>
      </c>
      <c r="G86" s="1">
        <v>91.3</v>
      </c>
      <c r="H86" s="1">
        <v>40.450000000000003</v>
      </c>
      <c r="I86" s="1">
        <v>30</v>
      </c>
      <c r="J86" s="1">
        <v>52.265999999999998</v>
      </c>
      <c r="K86" s="1">
        <v>41.097999999999999</v>
      </c>
      <c r="L86" s="1">
        <v>49.905000000000001</v>
      </c>
      <c r="M86" s="6">
        <v>16.719000000000001</v>
      </c>
    </row>
    <row r="87" spans="2:13">
      <c r="B87" s="5">
        <v>32.744999999999997</v>
      </c>
      <c r="C87" s="1">
        <v>49.677</v>
      </c>
      <c r="D87" s="1">
        <v>73.713999999999999</v>
      </c>
      <c r="E87" s="1">
        <v>64</v>
      </c>
      <c r="F87" s="1">
        <v>72.346000000000004</v>
      </c>
      <c r="G87" s="1">
        <v>61.591000000000001</v>
      </c>
      <c r="H87" s="1">
        <v>52.8</v>
      </c>
      <c r="I87" s="1">
        <v>37.799999999999997</v>
      </c>
      <c r="J87" s="1">
        <v>96.718999999999994</v>
      </c>
      <c r="K87" s="1">
        <v>25.451000000000001</v>
      </c>
      <c r="L87" s="1">
        <v>48.182000000000002</v>
      </c>
      <c r="M87" s="6">
        <v>24.212</v>
      </c>
    </row>
    <row r="88" spans="2:13">
      <c r="B88" s="5">
        <v>45.765000000000001</v>
      </c>
      <c r="C88" s="1">
        <v>36.537999999999997</v>
      </c>
      <c r="D88" s="1">
        <v>45.783999999999999</v>
      </c>
      <c r="E88" s="1">
        <v>83.635999999999996</v>
      </c>
      <c r="F88" s="1">
        <v>54.875</v>
      </c>
      <c r="G88" s="1">
        <v>55.898000000000003</v>
      </c>
      <c r="H88" s="1">
        <v>68.7</v>
      </c>
      <c r="I88" s="1">
        <v>45.411999999999999</v>
      </c>
      <c r="J88" s="1">
        <v>44.905999999999999</v>
      </c>
      <c r="K88" s="1">
        <v>25.98</v>
      </c>
      <c r="L88" s="1">
        <v>66.765000000000001</v>
      </c>
      <c r="M88" s="6">
        <v>16.190000000000001</v>
      </c>
    </row>
    <row r="89" spans="2:13">
      <c r="B89" s="5">
        <v>39.470999999999997</v>
      </c>
      <c r="C89" s="1">
        <v>48.622</v>
      </c>
      <c r="D89" s="1">
        <v>52.615000000000002</v>
      </c>
      <c r="E89" s="1">
        <v>65.667000000000002</v>
      </c>
      <c r="F89" s="1">
        <v>59.793999999999997</v>
      </c>
      <c r="G89" s="1">
        <v>56.625</v>
      </c>
      <c r="H89" s="1">
        <v>63.811999999999998</v>
      </c>
      <c r="I89" s="1">
        <v>36.962000000000003</v>
      </c>
      <c r="J89" s="1">
        <v>61.171999999999997</v>
      </c>
      <c r="K89" s="1">
        <v>40.372999999999998</v>
      </c>
      <c r="L89" s="1">
        <v>56.5</v>
      </c>
      <c r="M89" s="6">
        <v>18.654</v>
      </c>
    </row>
    <row r="90" spans="2:13">
      <c r="B90" s="5">
        <v>36.094000000000001</v>
      </c>
      <c r="C90" s="1">
        <v>42.581000000000003</v>
      </c>
      <c r="D90" s="1">
        <v>72.929000000000002</v>
      </c>
      <c r="E90" s="1">
        <v>63.875</v>
      </c>
      <c r="F90" s="1">
        <v>50.25</v>
      </c>
      <c r="G90" s="1">
        <v>72.381</v>
      </c>
      <c r="H90" s="1">
        <v>47.2</v>
      </c>
      <c r="I90" s="1">
        <v>36.200000000000003</v>
      </c>
      <c r="J90" s="1">
        <v>62.061999999999998</v>
      </c>
      <c r="K90" s="1">
        <v>24.783999999999999</v>
      </c>
      <c r="L90" s="1">
        <v>43.5</v>
      </c>
      <c r="M90" s="6">
        <v>20.422999999999998</v>
      </c>
    </row>
    <row r="91" spans="2:13">
      <c r="B91" s="5">
        <v>32.962000000000003</v>
      </c>
      <c r="C91" s="1">
        <v>44.429000000000002</v>
      </c>
      <c r="D91" s="1">
        <v>67.730999999999995</v>
      </c>
      <c r="E91" s="1">
        <v>76.036000000000001</v>
      </c>
      <c r="F91" s="1">
        <v>64.644999999999996</v>
      </c>
      <c r="G91" s="1">
        <v>73.441000000000003</v>
      </c>
      <c r="H91" s="1">
        <v>68.349999999999994</v>
      </c>
      <c r="I91" s="1">
        <v>59.411999999999999</v>
      </c>
      <c r="J91" s="1">
        <v>44.015999999999998</v>
      </c>
      <c r="K91" s="1">
        <v>65.647000000000006</v>
      </c>
      <c r="L91" s="1">
        <v>50.25</v>
      </c>
      <c r="M91" s="6">
        <v>20.811</v>
      </c>
    </row>
    <row r="92" spans="2:13">
      <c r="B92" s="5">
        <v>39.378</v>
      </c>
      <c r="C92" s="1">
        <v>39.985999999999997</v>
      </c>
      <c r="D92" s="1">
        <v>55.206000000000003</v>
      </c>
      <c r="E92" s="1">
        <v>91.090999999999994</v>
      </c>
      <c r="F92" s="1">
        <v>65.667000000000002</v>
      </c>
      <c r="G92" s="1">
        <v>93.096999999999994</v>
      </c>
      <c r="H92" s="1">
        <v>34.9</v>
      </c>
      <c r="I92" s="1">
        <v>56.075000000000003</v>
      </c>
      <c r="J92" s="1">
        <v>71.938000000000002</v>
      </c>
      <c r="K92" s="1">
        <v>36.137</v>
      </c>
      <c r="L92" s="1">
        <v>49</v>
      </c>
      <c r="M92" s="6">
        <v>9.7059999999999995</v>
      </c>
    </row>
    <row r="93" spans="2:13">
      <c r="B93" s="5">
        <v>37.444000000000003</v>
      </c>
      <c r="C93" s="1">
        <v>39.113999999999997</v>
      </c>
      <c r="D93" s="1">
        <v>80.31</v>
      </c>
      <c r="E93" s="1">
        <v>78</v>
      </c>
      <c r="F93" s="1">
        <v>56.155000000000001</v>
      </c>
      <c r="G93" s="1">
        <v>52.058999999999997</v>
      </c>
      <c r="H93" s="1">
        <v>56.45</v>
      </c>
      <c r="I93" s="1">
        <v>30.774999999999999</v>
      </c>
      <c r="J93" s="1">
        <v>82.171999999999997</v>
      </c>
      <c r="K93" s="1">
        <v>39.823999999999998</v>
      </c>
      <c r="L93" s="1">
        <v>48.5</v>
      </c>
      <c r="M93" s="6">
        <v>21.786000000000001</v>
      </c>
    </row>
    <row r="94" spans="2:13">
      <c r="B94" s="5">
        <v>36.883000000000003</v>
      </c>
      <c r="C94" s="1">
        <v>36.156999999999996</v>
      </c>
      <c r="D94" s="1">
        <v>69.364000000000004</v>
      </c>
      <c r="E94" s="1">
        <v>72.188000000000002</v>
      </c>
      <c r="F94" s="1">
        <v>64.429000000000002</v>
      </c>
      <c r="G94" s="1">
        <v>73.95</v>
      </c>
      <c r="H94" s="1">
        <v>38.462000000000003</v>
      </c>
      <c r="I94" s="1">
        <v>59.174999999999997</v>
      </c>
      <c r="J94" s="1">
        <v>55.811999999999998</v>
      </c>
      <c r="K94" s="1">
        <v>81.549000000000007</v>
      </c>
      <c r="L94" s="1">
        <v>65.25</v>
      </c>
      <c r="M94" s="6">
        <v>25.937999999999999</v>
      </c>
    </row>
    <row r="95" spans="2:13">
      <c r="B95" s="5">
        <v>63.567999999999998</v>
      </c>
      <c r="C95" s="1">
        <v>39</v>
      </c>
      <c r="D95" s="1">
        <v>65.573999999999998</v>
      </c>
      <c r="E95" s="1">
        <v>79.647000000000006</v>
      </c>
      <c r="F95" s="1">
        <v>48.558999999999997</v>
      </c>
      <c r="G95" s="1">
        <v>70.843999999999994</v>
      </c>
      <c r="H95" s="1">
        <v>55.924999999999997</v>
      </c>
      <c r="I95" s="1">
        <v>48.6</v>
      </c>
      <c r="J95" s="1">
        <v>59.140999999999998</v>
      </c>
      <c r="K95" s="1">
        <v>39.725000000000001</v>
      </c>
      <c r="L95" s="1">
        <v>55.332999999999998</v>
      </c>
      <c r="M95" s="6">
        <v>28</v>
      </c>
    </row>
    <row r="96" spans="2:13">
      <c r="B96" s="5">
        <v>54.234000000000002</v>
      </c>
      <c r="C96" s="1">
        <v>39.688000000000002</v>
      </c>
      <c r="D96" s="1">
        <v>68.025000000000006</v>
      </c>
      <c r="E96" s="1">
        <v>77.811999999999998</v>
      </c>
      <c r="F96" s="1">
        <v>63.317</v>
      </c>
      <c r="G96" s="1">
        <v>54</v>
      </c>
      <c r="H96" s="1">
        <v>38.799999999999997</v>
      </c>
      <c r="I96" s="1">
        <v>41.238</v>
      </c>
      <c r="J96" s="1">
        <v>99.25</v>
      </c>
      <c r="K96" s="1">
        <v>33.823999999999998</v>
      </c>
      <c r="L96" s="1">
        <v>69.856999999999999</v>
      </c>
      <c r="M96" s="6">
        <v>20</v>
      </c>
    </row>
    <row r="97" spans="1:16">
      <c r="B97" s="5">
        <v>63.908999999999999</v>
      </c>
      <c r="C97" s="1">
        <v>40.1</v>
      </c>
      <c r="D97" s="1">
        <v>65.926000000000002</v>
      </c>
      <c r="E97" s="1">
        <v>76.296999999999997</v>
      </c>
      <c r="F97" s="1">
        <v>73.162000000000006</v>
      </c>
      <c r="G97" s="1">
        <v>76.769000000000005</v>
      </c>
      <c r="H97" s="1">
        <v>73.337999999999994</v>
      </c>
      <c r="I97" s="1">
        <v>51.975000000000001</v>
      </c>
      <c r="J97" s="1">
        <v>87.578000000000003</v>
      </c>
      <c r="K97" s="1">
        <v>35.529000000000003</v>
      </c>
      <c r="L97" s="1">
        <v>58.856999999999999</v>
      </c>
      <c r="M97" s="6">
        <v>24.381</v>
      </c>
    </row>
    <row r="98" spans="1:16">
      <c r="B98" s="5">
        <v>71.238</v>
      </c>
      <c r="C98" s="1">
        <v>52.027000000000001</v>
      </c>
      <c r="D98" s="1">
        <v>70.5</v>
      </c>
      <c r="E98" s="1">
        <v>88.093999999999994</v>
      </c>
      <c r="F98" s="1">
        <v>81.929000000000002</v>
      </c>
      <c r="G98" s="1">
        <v>46.179000000000002</v>
      </c>
      <c r="H98" s="1">
        <v>37.9</v>
      </c>
      <c r="I98" s="1">
        <v>46.725000000000001</v>
      </c>
      <c r="J98" s="1">
        <v>126.64100000000001</v>
      </c>
      <c r="K98" s="1">
        <v>18.626999999999999</v>
      </c>
      <c r="L98" s="1">
        <v>91</v>
      </c>
      <c r="M98" s="6">
        <v>12.143000000000001</v>
      </c>
    </row>
    <row r="99" spans="1:16">
      <c r="B99" s="5">
        <v>62.404000000000003</v>
      </c>
      <c r="C99" s="1">
        <v>51.061999999999998</v>
      </c>
      <c r="D99" s="1">
        <v>89.938000000000002</v>
      </c>
      <c r="E99" s="1">
        <v>68.5</v>
      </c>
      <c r="F99" s="1">
        <v>74.429000000000002</v>
      </c>
      <c r="G99" s="1">
        <v>72.944000000000003</v>
      </c>
      <c r="H99" s="1">
        <v>58.125</v>
      </c>
      <c r="I99" s="1">
        <v>31.824999999999999</v>
      </c>
      <c r="J99" s="1">
        <v>55.640999999999998</v>
      </c>
      <c r="K99" s="1">
        <v>32.667000000000002</v>
      </c>
      <c r="L99" s="1">
        <v>53.5</v>
      </c>
      <c r="M99" s="6">
        <v>15.706</v>
      </c>
    </row>
    <row r="100" spans="1:16">
      <c r="B100" s="5">
        <v>56.332999999999998</v>
      </c>
      <c r="C100" s="1">
        <v>48.470999999999997</v>
      </c>
      <c r="D100" s="1">
        <v>73.971999999999994</v>
      </c>
      <c r="E100" s="1">
        <v>51.676000000000002</v>
      </c>
      <c r="F100" s="1">
        <v>73.75</v>
      </c>
      <c r="G100" s="1">
        <v>72.332999999999998</v>
      </c>
      <c r="H100" s="1">
        <v>41.962000000000003</v>
      </c>
      <c r="I100" s="1">
        <v>56.475000000000001</v>
      </c>
      <c r="J100" s="1">
        <v>53.75</v>
      </c>
      <c r="K100" s="1">
        <v>42.588000000000001</v>
      </c>
      <c r="L100" s="1">
        <v>69.856999999999999</v>
      </c>
      <c r="M100" s="6">
        <v>23.7</v>
      </c>
    </row>
    <row r="101" spans="1:16">
      <c r="B101" s="5">
        <v>72.054000000000002</v>
      </c>
      <c r="C101" s="1">
        <v>58.082999999999998</v>
      </c>
      <c r="D101" s="1">
        <v>65.275000000000006</v>
      </c>
      <c r="E101" s="1">
        <v>81.188000000000002</v>
      </c>
      <c r="F101" s="1">
        <v>67.438000000000002</v>
      </c>
      <c r="G101" s="1">
        <v>58.904000000000003</v>
      </c>
      <c r="H101" s="1">
        <v>39.561999999999998</v>
      </c>
      <c r="I101" s="1">
        <v>43.262</v>
      </c>
      <c r="J101" s="1">
        <v>77.718999999999994</v>
      </c>
      <c r="K101" s="1">
        <v>16.824000000000002</v>
      </c>
      <c r="L101" s="1">
        <v>44.156999999999996</v>
      </c>
      <c r="M101" s="6">
        <v>12.865</v>
      </c>
    </row>
    <row r="102" spans="1:16">
      <c r="B102" s="5">
        <v>64.325000000000003</v>
      </c>
      <c r="C102" s="1">
        <v>65.25</v>
      </c>
      <c r="D102" s="1">
        <v>52.656999999999996</v>
      </c>
      <c r="E102" s="1">
        <v>65.902000000000001</v>
      </c>
      <c r="F102" s="1">
        <v>85.977000000000004</v>
      </c>
      <c r="G102" s="1">
        <v>65.156000000000006</v>
      </c>
      <c r="H102" s="1">
        <v>38.462000000000003</v>
      </c>
      <c r="I102" s="1">
        <v>60.988</v>
      </c>
      <c r="J102" s="1">
        <v>59.311999999999998</v>
      </c>
      <c r="K102" s="1">
        <v>34.020000000000003</v>
      </c>
      <c r="L102" s="1">
        <v>53.692</v>
      </c>
      <c r="M102" s="6">
        <v>21.568000000000001</v>
      </c>
    </row>
    <row r="103" spans="1:16">
      <c r="B103" s="7">
        <v>88.125</v>
      </c>
      <c r="C103" s="2">
        <v>67.885000000000005</v>
      </c>
      <c r="D103" s="2">
        <v>44.558999999999997</v>
      </c>
      <c r="E103" s="2">
        <v>78.343999999999994</v>
      </c>
      <c r="F103" s="2">
        <v>80.811999999999998</v>
      </c>
      <c r="G103" s="2">
        <v>68.805999999999997</v>
      </c>
      <c r="H103" s="2">
        <v>49.012</v>
      </c>
      <c r="I103" s="2">
        <v>50.45</v>
      </c>
      <c r="J103" s="2">
        <v>45.75</v>
      </c>
      <c r="K103" s="2">
        <v>31.548999999999999</v>
      </c>
      <c r="L103" s="2">
        <v>58.393000000000001</v>
      </c>
      <c r="M103" s="8">
        <v>11</v>
      </c>
    </row>
    <row r="106" spans="1:16">
      <c r="A106" t="s">
        <v>7</v>
      </c>
      <c r="B106">
        <v>63.580539999999992</v>
      </c>
      <c r="C106">
        <v>39.206389999999999</v>
      </c>
      <c r="D106">
        <v>66.167569999999984</v>
      </c>
      <c r="E106">
        <v>65.779380000000003</v>
      </c>
      <c r="F106">
        <v>48.394149999999996</v>
      </c>
      <c r="G106">
        <v>54.747039999999998</v>
      </c>
      <c r="H106">
        <v>49.557249999999996</v>
      </c>
      <c r="I106">
        <v>38.892319999999984</v>
      </c>
      <c r="J106">
        <v>51.755369999999985</v>
      </c>
      <c r="K106">
        <v>36.59789</v>
      </c>
      <c r="L106">
        <v>56.405610000000003</v>
      </c>
      <c r="M106">
        <v>20.257729999999995</v>
      </c>
    </row>
    <row r="107" spans="1:16">
      <c r="A107" t="s">
        <v>8</v>
      </c>
      <c r="B107">
        <v>21.735299337281077</v>
      </c>
      <c r="C107">
        <v>11.293829197277297</v>
      </c>
      <c r="D107">
        <v>15.724023137267242</v>
      </c>
      <c r="E107">
        <v>12.149310526872803</v>
      </c>
      <c r="F107">
        <v>15.669231137870804</v>
      </c>
      <c r="G107">
        <v>17.99504109690201</v>
      </c>
      <c r="H107">
        <v>15.349995555143668</v>
      </c>
      <c r="I107">
        <v>10.2807792072726</v>
      </c>
      <c r="J107">
        <v>21.623943628617742</v>
      </c>
      <c r="K107">
        <v>14.337819388106329</v>
      </c>
      <c r="L107">
        <v>11.276601191951519</v>
      </c>
      <c r="M107">
        <v>6.0909414506007611</v>
      </c>
    </row>
    <row r="109" spans="1:16">
      <c r="A109" t="s">
        <v>57</v>
      </c>
      <c r="B109">
        <v>0.15989999999999999</v>
      </c>
      <c r="C109">
        <v>1</v>
      </c>
      <c r="D109">
        <v>0.97460000000000002</v>
      </c>
      <c r="E109">
        <v>1</v>
      </c>
      <c r="F109">
        <v>0.66869999999999996</v>
      </c>
      <c r="G109">
        <v>1</v>
      </c>
      <c r="H109">
        <v>0.374</v>
      </c>
      <c r="I109">
        <v>1</v>
      </c>
      <c r="J109">
        <v>0.36880000000000002</v>
      </c>
      <c r="K109">
        <v>1</v>
      </c>
      <c r="L109">
        <v>8.0999999999999996E-3</v>
      </c>
      <c r="M109">
        <v>1</v>
      </c>
    </row>
    <row r="110" spans="1:16">
      <c r="A110" s="43" t="s">
        <v>200</v>
      </c>
    </row>
    <row r="112" spans="1:16">
      <c r="B112" s="58" t="s">
        <v>141</v>
      </c>
      <c r="C112" s="58"/>
      <c r="D112" s="58"/>
      <c r="E112" s="58"/>
      <c r="F112" s="58"/>
      <c r="G112" s="58"/>
      <c r="H112" s="58"/>
      <c r="I112" s="58"/>
      <c r="J112" s="58"/>
      <c r="K112" s="58"/>
      <c r="L112" s="58"/>
      <c r="M112" s="58"/>
      <c r="N112" s="58"/>
      <c r="O112" s="58"/>
      <c r="P112" s="58"/>
    </row>
    <row r="113" spans="1:16">
      <c r="B113" s="58" t="s">
        <v>164</v>
      </c>
      <c r="C113" s="58" t="s">
        <v>165</v>
      </c>
      <c r="D113" s="58" t="s">
        <v>166</v>
      </c>
      <c r="E113" s="58"/>
      <c r="F113" s="58" t="s">
        <v>167</v>
      </c>
      <c r="G113" s="58" t="s">
        <v>168</v>
      </c>
      <c r="H113" s="58" t="s">
        <v>169</v>
      </c>
      <c r="I113" s="58"/>
      <c r="J113" s="58" t="s">
        <v>170</v>
      </c>
      <c r="K113" s="58" t="s">
        <v>171</v>
      </c>
      <c r="L113" s="58" t="s">
        <v>172</v>
      </c>
      <c r="M113" s="58"/>
      <c r="N113" s="58" t="s">
        <v>173</v>
      </c>
      <c r="O113" s="58" t="s">
        <v>174</v>
      </c>
      <c r="P113" s="58" t="s">
        <v>175</v>
      </c>
    </row>
    <row r="114" spans="1:16">
      <c r="A114" t="s">
        <v>192</v>
      </c>
      <c r="B114" s="69">
        <v>1.163</v>
      </c>
      <c r="C114" s="69">
        <v>5.1429999999999998</v>
      </c>
      <c r="D114" s="69">
        <v>7.1589999999999998</v>
      </c>
      <c r="E114" t="s">
        <v>192</v>
      </c>
      <c r="F114" s="69">
        <v>5.9050000000000002</v>
      </c>
      <c r="G114" s="69">
        <v>5.056</v>
      </c>
      <c r="H114" s="69">
        <v>4.9420000000000002</v>
      </c>
      <c r="I114" t="s">
        <v>192</v>
      </c>
      <c r="J114" s="69">
        <v>8.5449999999999999</v>
      </c>
      <c r="K114" s="69">
        <v>8.4290000000000003</v>
      </c>
      <c r="L114" s="69">
        <v>11.361000000000001</v>
      </c>
      <c r="M114" t="s">
        <v>192</v>
      </c>
      <c r="N114" s="69">
        <v>15.708</v>
      </c>
      <c r="O114" s="69">
        <v>8.8960000000000008</v>
      </c>
      <c r="P114" s="69">
        <v>7.41</v>
      </c>
    </row>
    <row r="115" spans="1:16">
      <c r="B115" s="70">
        <v>1.4610000000000001</v>
      </c>
      <c r="C115" s="70">
        <v>2.4409999999999998</v>
      </c>
      <c r="D115" s="70">
        <v>4.7859999999999996</v>
      </c>
      <c r="F115" s="70">
        <v>8.2159999999999993</v>
      </c>
      <c r="G115" s="70">
        <v>6.6269999999999998</v>
      </c>
      <c r="H115" s="70">
        <v>8.4700000000000006</v>
      </c>
      <c r="J115" s="70">
        <v>7.4169999999999998</v>
      </c>
      <c r="K115" s="70">
        <v>4.9039999999999999</v>
      </c>
      <c r="L115" s="70">
        <v>5.2610000000000001</v>
      </c>
      <c r="N115" s="70">
        <v>6.484</v>
      </c>
      <c r="O115" s="70">
        <v>10.961</v>
      </c>
      <c r="P115" s="70">
        <v>17.396000000000001</v>
      </c>
    </row>
    <row r="116" spans="1:16">
      <c r="B116" s="70">
        <v>1.7310000000000001</v>
      </c>
      <c r="C116" s="70">
        <v>3.0270000000000001</v>
      </c>
      <c r="D116" s="71">
        <v>3.9809999999999999</v>
      </c>
      <c r="F116" s="70">
        <v>8.0719999999999992</v>
      </c>
      <c r="G116" s="70">
        <v>10.427</v>
      </c>
      <c r="H116" s="70">
        <v>5.57</v>
      </c>
      <c r="J116" s="70">
        <v>6.8920000000000003</v>
      </c>
      <c r="K116" s="71">
        <v>3.8650000000000002</v>
      </c>
      <c r="L116" s="70">
        <v>5.2240000000000002</v>
      </c>
      <c r="N116" s="70">
        <v>8.8539999999999992</v>
      </c>
      <c r="O116" s="70">
        <v>11.226000000000001</v>
      </c>
      <c r="P116" s="70">
        <v>10.371</v>
      </c>
    </row>
    <row r="117" spans="1:16">
      <c r="B117" s="71">
        <v>2.0720000000000001</v>
      </c>
      <c r="C117" s="71">
        <v>1.8440000000000001</v>
      </c>
      <c r="D117" s="69">
        <v>3.7029999999999998</v>
      </c>
      <c r="F117" s="71">
        <v>8.218</v>
      </c>
      <c r="G117" s="71">
        <v>9.1859999999999999</v>
      </c>
      <c r="H117" s="71">
        <v>11.605</v>
      </c>
      <c r="J117" s="71">
        <v>6.7850000000000001</v>
      </c>
      <c r="K117" s="69">
        <v>9.0939999999999994</v>
      </c>
      <c r="L117" s="71">
        <v>3.855</v>
      </c>
      <c r="N117" s="71">
        <v>4.3319999999999999</v>
      </c>
      <c r="O117" s="71">
        <v>5.9539999999999997</v>
      </c>
      <c r="P117" s="71">
        <v>7.4059999999999988</v>
      </c>
    </row>
    <row r="118" spans="1:16">
      <c r="A118" t="s">
        <v>193</v>
      </c>
      <c r="B118" s="69">
        <v>1.5089999999999999</v>
      </c>
      <c r="C118" s="69">
        <v>3.512</v>
      </c>
      <c r="D118" s="67">
        <v>2.7290000000000001</v>
      </c>
      <c r="E118" t="s">
        <v>193</v>
      </c>
      <c r="F118" s="69">
        <v>3.3570000000000002</v>
      </c>
      <c r="G118" s="69">
        <v>7.81</v>
      </c>
      <c r="H118" s="69">
        <v>10.919</v>
      </c>
      <c r="I118" t="s">
        <v>193</v>
      </c>
      <c r="J118" s="69">
        <v>4.444</v>
      </c>
      <c r="K118" s="70">
        <v>9.9930000000000003</v>
      </c>
      <c r="L118" s="69">
        <v>11.885</v>
      </c>
      <c r="M118" t="s">
        <v>193</v>
      </c>
      <c r="N118" s="69">
        <v>2.9649999999999999</v>
      </c>
      <c r="O118" s="69">
        <v>5.7320000000000002</v>
      </c>
      <c r="P118" s="69">
        <v>9.7949999999999999</v>
      </c>
    </row>
    <row r="119" spans="1:16">
      <c r="B119" s="70">
        <v>1.6140000000000001</v>
      </c>
      <c r="C119" s="70">
        <v>6.5620000000000003</v>
      </c>
      <c r="D119" s="61">
        <v>4.5309999999999997</v>
      </c>
      <c r="F119" s="70">
        <v>6.0010000000000003</v>
      </c>
      <c r="G119" s="70">
        <v>2.2909999999999999</v>
      </c>
      <c r="H119" s="70">
        <v>4.4530000000000003</v>
      </c>
      <c r="J119" s="70">
        <v>7.6970000000000001</v>
      </c>
      <c r="K119" s="71">
        <v>7.9560000000000004</v>
      </c>
      <c r="L119" s="70">
        <v>11.442</v>
      </c>
      <c r="N119" s="70">
        <v>2.141</v>
      </c>
      <c r="O119" s="70">
        <v>8.7200000000000006</v>
      </c>
      <c r="P119" s="70">
        <v>7.8249999999999993</v>
      </c>
    </row>
    <row r="120" spans="1:16">
      <c r="B120" s="70">
        <v>1.3520000000000001</v>
      </c>
      <c r="C120" s="70">
        <v>5.3810000000000002</v>
      </c>
      <c r="D120" s="67">
        <v>4.5309999999999997</v>
      </c>
      <c r="F120" s="70">
        <v>5.6210000000000004</v>
      </c>
      <c r="G120" s="70">
        <v>4.2039999999999997</v>
      </c>
      <c r="H120" s="70">
        <v>6.7460000000000004</v>
      </c>
      <c r="J120" s="70">
        <v>5.9749999999999996</v>
      </c>
      <c r="K120" s="69">
        <v>9.4580000000000002</v>
      </c>
      <c r="L120" s="70">
        <v>9.2959999999999994</v>
      </c>
      <c r="N120" s="70">
        <v>5.9180000000000001</v>
      </c>
      <c r="O120" s="70">
        <v>13.625999999999999</v>
      </c>
      <c r="P120" s="70">
        <v>11.842000000000001</v>
      </c>
    </row>
    <row r="121" spans="1:16">
      <c r="B121" s="71">
        <v>4.8129999999999997</v>
      </c>
      <c r="C121" s="71">
        <v>7.165</v>
      </c>
      <c r="D121" s="58"/>
      <c r="F121" s="71">
        <v>7.2160000000000002</v>
      </c>
      <c r="G121" s="71">
        <v>5.1520000000000001</v>
      </c>
      <c r="H121" s="71">
        <v>4.3579999999999997</v>
      </c>
      <c r="J121" s="71">
        <v>5.258</v>
      </c>
      <c r="K121" s="70">
        <v>4.9710000000000001</v>
      </c>
      <c r="L121" s="71">
        <v>6.2089999999999996</v>
      </c>
      <c r="N121" s="71">
        <v>9.4149999999999991</v>
      </c>
      <c r="O121" s="71">
        <v>9.6769999999999996</v>
      </c>
      <c r="P121" s="71">
        <v>9.0570000000000004</v>
      </c>
    </row>
    <row r="122" spans="1:16">
      <c r="A122" t="s">
        <v>194</v>
      </c>
      <c r="B122" s="69">
        <v>4.5010000000000003</v>
      </c>
      <c r="C122" s="69">
        <v>4.3630000000000004</v>
      </c>
      <c r="D122" s="58"/>
      <c r="E122" t="s">
        <v>194</v>
      </c>
      <c r="F122" s="69">
        <v>4.7560000000000002</v>
      </c>
      <c r="G122" s="69">
        <v>6.78</v>
      </c>
      <c r="H122" s="69">
        <v>5.5430000000000001</v>
      </c>
      <c r="I122" t="s">
        <v>194</v>
      </c>
      <c r="J122" s="69">
        <v>6.2709999999999999</v>
      </c>
      <c r="K122" s="65">
        <v>3.8149999999999999</v>
      </c>
      <c r="L122" s="69">
        <v>7.5469999999999997</v>
      </c>
      <c r="M122" t="s">
        <v>194</v>
      </c>
      <c r="N122" s="69">
        <v>4.1340000000000003</v>
      </c>
      <c r="O122" s="69">
        <v>6.0940000000000003</v>
      </c>
      <c r="P122" s="69">
        <v>6.37</v>
      </c>
    </row>
    <row r="123" spans="1:16">
      <c r="B123" s="70">
        <v>3.9990000000000001</v>
      </c>
      <c r="C123" s="70">
        <v>3.5539999999999998</v>
      </c>
      <c r="D123" s="58"/>
      <c r="E123" s="58"/>
      <c r="F123" s="70">
        <v>7.9320000000000004</v>
      </c>
      <c r="G123" s="70">
        <v>6.1769999999999996</v>
      </c>
      <c r="H123" s="70">
        <v>4.5140000000000002</v>
      </c>
      <c r="I123" s="58"/>
      <c r="J123" s="70">
        <v>9.0670000000000002</v>
      </c>
      <c r="K123" s="58"/>
      <c r="L123" s="70">
        <v>3.996</v>
      </c>
      <c r="M123" s="58"/>
      <c r="N123" s="70">
        <v>8.7439999999999998</v>
      </c>
      <c r="O123" s="70">
        <v>3.3969999999999998</v>
      </c>
      <c r="P123" s="70">
        <v>5.5229999999999997</v>
      </c>
    </row>
    <row r="124" spans="1:16">
      <c r="B124" s="70">
        <v>3.5830000000000002</v>
      </c>
      <c r="C124" s="70">
        <v>2.9209999999999998</v>
      </c>
      <c r="D124" s="58"/>
      <c r="E124" s="58"/>
      <c r="F124" s="70">
        <v>5.2320000000000002</v>
      </c>
      <c r="G124" s="70">
        <v>5.6</v>
      </c>
      <c r="H124" s="70">
        <v>7.2649999999999997</v>
      </c>
      <c r="I124" s="58"/>
      <c r="J124" s="70">
        <v>5.7329999999999997</v>
      </c>
      <c r="K124" s="58"/>
      <c r="L124" s="70">
        <v>12.353</v>
      </c>
      <c r="M124" s="58"/>
      <c r="N124" s="70">
        <v>2.5430000000000001</v>
      </c>
      <c r="O124" s="70">
        <v>5.1360000000000001</v>
      </c>
      <c r="P124" s="70">
        <v>7.6269999999999989</v>
      </c>
    </row>
    <row r="125" spans="1:16">
      <c r="B125" s="71">
        <v>6.5640000000000001</v>
      </c>
      <c r="C125" s="71">
        <v>5.0019999999999998</v>
      </c>
      <c r="D125" s="58"/>
      <c r="E125" s="58"/>
      <c r="F125" s="71">
        <v>3.89</v>
      </c>
      <c r="G125" s="71">
        <v>5.7809999999999997</v>
      </c>
      <c r="H125" s="71">
        <v>6.81</v>
      </c>
      <c r="I125" s="58"/>
      <c r="J125" s="71">
        <v>7.875</v>
      </c>
      <c r="K125" s="58"/>
      <c r="L125" s="71">
        <v>8.5429999999999993</v>
      </c>
      <c r="M125" s="58"/>
      <c r="N125" s="71">
        <v>5.83</v>
      </c>
      <c r="O125" s="71">
        <v>10.137</v>
      </c>
      <c r="P125" s="71">
        <v>8.5749999999999993</v>
      </c>
    </row>
    <row r="126" spans="1:16">
      <c r="B126" s="58"/>
      <c r="C126" s="58"/>
      <c r="D126" s="58"/>
      <c r="E126" s="58"/>
      <c r="F126" s="58"/>
      <c r="G126" s="58"/>
      <c r="H126" s="58"/>
      <c r="I126" s="58"/>
      <c r="J126" s="58"/>
      <c r="K126" s="58"/>
      <c r="L126" s="58"/>
      <c r="M126" s="58"/>
      <c r="N126" s="58"/>
      <c r="O126" s="58"/>
      <c r="P126" s="58"/>
    </row>
    <row r="127" spans="1:16">
      <c r="A127" t="s">
        <v>7</v>
      </c>
      <c r="B127" s="58">
        <v>2.8635000000000002</v>
      </c>
      <c r="C127" s="58">
        <v>4.2429166666666669</v>
      </c>
      <c r="D127" s="58">
        <v>4.4885714285714284</v>
      </c>
      <c r="E127" s="58"/>
      <c r="F127" s="58">
        <v>6.2013333333333334</v>
      </c>
      <c r="G127" s="58">
        <v>6.2575833333333337</v>
      </c>
      <c r="H127" s="58">
        <v>6.7662500000000003</v>
      </c>
      <c r="I127" s="58"/>
      <c r="J127" s="58">
        <v>6.8299166666666666</v>
      </c>
      <c r="K127" s="58">
        <v>6.9427777777777777</v>
      </c>
      <c r="L127" s="58">
        <v>8.0809999999999977</v>
      </c>
      <c r="M127" s="58"/>
      <c r="N127" s="58">
        <v>6.4223333333333334</v>
      </c>
      <c r="O127" s="58">
        <v>8.2963333333333331</v>
      </c>
      <c r="P127" s="58">
        <v>9.0997500000000002</v>
      </c>
    </row>
    <row r="128" spans="1:16">
      <c r="A128" t="s">
        <v>8</v>
      </c>
      <c r="B128" s="58">
        <v>1.6938856956713457</v>
      </c>
      <c r="C128" s="58">
        <v>1.577159813205018</v>
      </c>
      <c r="D128" s="58">
        <v>1.2645776095646499</v>
      </c>
      <c r="E128" s="58"/>
      <c r="F128" s="58">
        <v>1.647619461189048</v>
      </c>
      <c r="G128" s="58">
        <v>2.0829104420791147</v>
      </c>
      <c r="H128" s="58">
        <v>2.3503783427709379</v>
      </c>
      <c r="I128" s="58"/>
      <c r="J128" s="58">
        <v>1.308645639477017</v>
      </c>
      <c r="K128" s="58">
        <v>2.3756557821076973</v>
      </c>
      <c r="L128" s="58">
        <v>3.0402231277764327</v>
      </c>
      <c r="M128" s="58"/>
      <c r="N128" s="58">
        <v>3.6745744727186529</v>
      </c>
      <c r="O128" s="58">
        <v>2.8986477690276371</v>
      </c>
      <c r="P128" s="58">
        <v>3.0067568110562783</v>
      </c>
    </row>
    <row r="129" spans="1:16">
      <c r="B129" s="58"/>
      <c r="C129" s="58"/>
      <c r="D129" s="58"/>
      <c r="E129" s="58"/>
      <c r="F129" s="58"/>
      <c r="G129" s="58"/>
      <c r="H129" s="58"/>
      <c r="I129" s="58"/>
      <c r="J129" s="58"/>
      <c r="K129" s="58"/>
      <c r="L129" s="58"/>
      <c r="M129" s="58"/>
      <c r="N129" s="58"/>
      <c r="O129" s="58"/>
      <c r="P129" s="58"/>
    </row>
    <row r="130" spans="1:16">
      <c r="A130" t="s">
        <v>176</v>
      </c>
      <c r="B130" s="58"/>
      <c r="C130" s="58"/>
      <c r="D130" s="58"/>
      <c r="E130" s="58"/>
      <c r="F130" s="58"/>
      <c r="G130" s="58"/>
      <c r="H130" s="58"/>
      <c r="I130" s="58"/>
      <c r="J130" s="58"/>
      <c r="K130" s="58"/>
      <c r="L130" s="58"/>
      <c r="M130" s="58"/>
      <c r="N130" s="58"/>
      <c r="O130" s="58"/>
      <c r="P130" s="58"/>
    </row>
    <row r="131" spans="1:16">
      <c r="A131" t="s">
        <v>7</v>
      </c>
      <c r="B131" s="58">
        <v>1</v>
      </c>
      <c r="C131" s="58">
        <v>1.4817239974390315</v>
      </c>
      <c r="D131" s="58">
        <v>1.5675122851655066</v>
      </c>
      <c r="E131" s="58"/>
      <c r="F131" s="58">
        <v>2.1656480996449567</v>
      </c>
      <c r="G131" s="58">
        <v>2.1852918922065072</v>
      </c>
      <c r="H131" s="58">
        <v>2.3629299807927362</v>
      </c>
      <c r="I131" s="58"/>
      <c r="J131" s="58">
        <v>2.3851638437809206</v>
      </c>
      <c r="K131" s="58">
        <v>2.4245775372019476</v>
      </c>
      <c r="L131" s="58">
        <v>2.8220708922647102</v>
      </c>
      <c r="M131" s="58"/>
      <c r="N131" s="58">
        <v>2.2428263779756707</v>
      </c>
      <c r="O131" s="58">
        <v>2.8972702403818169</v>
      </c>
      <c r="P131" s="58">
        <v>3.1778418019905708</v>
      </c>
    </row>
    <row r="132" spans="1:16">
      <c r="A132" t="s">
        <v>8</v>
      </c>
      <c r="B132" s="58">
        <v>0.59154380851103394</v>
      </c>
      <c r="C132" s="58">
        <v>0.55078044812467886</v>
      </c>
      <c r="D132" s="58">
        <v>0.44161955982701234</v>
      </c>
      <c r="E132" s="58"/>
      <c r="F132" s="58">
        <v>0.57538657628393497</v>
      </c>
      <c r="G132" s="58">
        <v>0.7274001893064832</v>
      </c>
      <c r="H132" s="58">
        <v>0.82080612633872452</v>
      </c>
      <c r="I132" s="58"/>
      <c r="J132" s="58">
        <v>0.45700912850602998</v>
      </c>
      <c r="K132" s="58">
        <v>0.82963358900216422</v>
      </c>
      <c r="L132" s="58">
        <v>1.0617157771176646</v>
      </c>
      <c r="M132" s="58"/>
      <c r="N132" s="58">
        <v>1.2832458434498526</v>
      </c>
      <c r="O132" s="58">
        <v>1.0122744086005366</v>
      </c>
      <c r="P132" s="58">
        <v>1.0500285703007781</v>
      </c>
    </row>
    <row r="134" spans="1:16">
      <c r="A134" t="s">
        <v>57</v>
      </c>
      <c r="B134">
        <v>1</v>
      </c>
      <c r="C134">
        <v>0.36030000000000001</v>
      </c>
      <c r="D134">
        <v>0.25380000000000003</v>
      </c>
      <c r="F134">
        <v>7.0699999999999999E-2</v>
      </c>
      <c r="G134">
        <v>9.3700000000000006E-2</v>
      </c>
      <c r="H134">
        <v>0.08</v>
      </c>
      <c r="J134">
        <v>3.2599999999999997E-2</v>
      </c>
      <c r="K134">
        <v>7.2599999999999998E-2</v>
      </c>
      <c r="L134">
        <v>6.0299999999999999E-2</v>
      </c>
      <c r="N134">
        <v>0.20230000000000001</v>
      </c>
      <c r="O134">
        <v>4.87E-2</v>
      </c>
      <c r="P134">
        <v>3.5200000000000002E-2</v>
      </c>
    </row>
    <row r="135" spans="1:16">
      <c r="J135" t="s">
        <v>93</v>
      </c>
      <c r="O135" t="s">
        <v>93</v>
      </c>
      <c r="P135" t="s">
        <v>93</v>
      </c>
    </row>
    <row r="137" spans="1:16">
      <c r="A137" t="s">
        <v>56</v>
      </c>
      <c r="B137">
        <f>B114/2.8635</f>
        <v>0.40614632442814735</v>
      </c>
      <c r="C137">
        <f t="shared" ref="C137:D137" si="0">C114/2.8635</f>
        <v>1.7960537803387462</v>
      </c>
      <c r="D137">
        <f t="shared" si="0"/>
        <v>2.5000873057447177</v>
      </c>
      <c r="F137">
        <f>F114/2.8635</f>
        <v>2.0621616902392179</v>
      </c>
      <c r="G137">
        <f t="shared" ref="G137:H137" si="1">G114/2.8635</f>
        <v>1.7656713811768814</v>
      </c>
      <c r="H137">
        <f t="shared" si="1"/>
        <v>1.7258599615854724</v>
      </c>
      <c r="J137">
        <f>J114/2.8635</f>
        <v>2.9841103544613232</v>
      </c>
      <c r="K137">
        <f t="shared" ref="K137:L137" si="2">K114/2.8635</f>
        <v>2.9436004889121703</v>
      </c>
      <c r="L137">
        <f t="shared" si="2"/>
        <v>3.967522262964903</v>
      </c>
      <c r="N137">
        <f>N114/2.8635</f>
        <v>5.4855945521215297</v>
      </c>
      <c r="O137">
        <f t="shared" ref="O137:P137" si="3">O114/2.8635</f>
        <v>3.106687620045399</v>
      </c>
      <c r="P137">
        <f t="shared" si="3"/>
        <v>2.5877422734415925</v>
      </c>
    </row>
    <row r="138" spans="1:16">
      <c r="B138">
        <f t="shared" ref="B138:D138" si="4">B115/2.8635</f>
        <v>0.51021477213200628</v>
      </c>
      <c r="C138">
        <f t="shared" si="4"/>
        <v>0.85245329142657578</v>
      </c>
      <c r="D138">
        <f t="shared" si="4"/>
        <v>1.6713811768814386</v>
      </c>
      <c r="F138">
        <f t="shared" ref="F138:H138" si="5">F115/2.8635</f>
        <v>2.869215994412432</v>
      </c>
      <c r="G138">
        <f t="shared" si="5"/>
        <v>2.3143006809848088</v>
      </c>
      <c r="H138">
        <f t="shared" si="5"/>
        <v>2.9579186310459229</v>
      </c>
      <c r="J138">
        <f t="shared" ref="J138:L138" si="6">J115/2.8635</f>
        <v>2.5901868342936964</v>
      </c>
      <c r="K138">
        <f t="shared" si="6"/>
        <v>1.7125894883883359</v>
      </c>
      <c r="L138">
        <f t="shared" si="6"/>
        <v>1.8372620918456435</v>
      </c>
      <c r="N138">
        <f t="shared" ref="N138:P138" si="7">N115/2.8635</f>
        <v>2.2643617950061112</v>
      </c>
      <c r="O138">
        <f t="shared" si="7"/>
        <v>3.8278330714160989</v>
      </c>
      <c r="P138">
        <f t="shared" si="7"/>
        <v>6.0750829404574818</v>
      </c>
    </row>
    <row r="139" spans="1:16">
      <c r="B139">
        <f t="shared" ref="B139:D139" si="8">B116/2.8635</f>
        <v>0.60450497642744894</v>
      </c>
      <c r="C139">
        <f t="shared" si="8"/>
        <v>1.0570979570455736</v>
      </c>
      <c r="D139">
        <f t="shared" si="8"/>
        <v>1.3902566788894708</v>
      </c>
      <c r="F139">
        <f t="shared" ref="F139:H139" si="9">F116/2.8635</f>
        <v>2.8189278854548623</v>
      </c>
      <c r="G139">
        <f t="shared" si="9"/>
        <v>3.6413480006984456</v>
      </c>
      <c r="H139">
        <f t="shared" si="9"/>
        <v>1.9451719923170945</v>
      </c>
      <c r="J139">
        <f t="shared" ref="J139:L139" si="10">J116/2.8635</f>
        <v>2.4068447703858915</v>
      </c>
      <c r="K139">
        <f t="shared" si="10"/>
        <v>1.3497468133403179</v>
      </c>
      <c r="L139">
        <f t="shared" si="10"/>
        <v>1.824340841627379</v>
      </c>
      <c r="N139">
        <f t="shared" ref="N139:P139" si="11">N116/2.8635</f>
        <v>3.0920202549327742</v>
      </c>
      <c r="O139">
        <f t="shared" si="11"/>
        <v>3.920377160817182</v>
      </c>
      <c r="P139">
        <f t="shared" si="11"/>
        <v>3.6217915138816132</v>
      </c>
    </row>
    <row r="140" spans="1:16">
      <c r="B140">
        <f t="shared" ref="B140:D140" si="12">B117/2.8635</f>
        <v>0.72359001222280428</v>
      </c>
      <c r="C140">
        <f t="shared" si="12"/>
        <v>0.64396717303998607</v>
      </c>
      <c r="D140">
        <f t="shared" si="12"/>
        <v>1.2931726907630521</v>
      </c>
      <c r="F140">
        <f t="shared" ref="F140:H140" si="13">F117/2.8635</f>
        <v>2.8699144403701764</v>
      </c>
      <c r="G140">
        <f t="shared" si="13"/>
        <v>3.2079622839182815</v>
      </c>
      <c r="H140">
        <f t="shared" si="13"/>
        <v>4.0527326698096733</v>
      </c>
      <c r="J140">
        <f t="shared" ref="J140:L140" si="14">J117/2.8635</f>
        <v>2.3694779116465861</v>
      </c>
      <c r="K140">
        <f t="shared" si="14"/>
        <v>3.1758337698620567</v>
      </c>
      <c r="L140">
        <f t="shared" si="14"/>
        <v>1.3462545835515976</v>
      </c>
      <c r="N140">
        <f t="shared" ref="N140:P140" si="15">N117/2.8635</f>
        <v>1.5128339444735461</v>
      </c>
      <c r="O140">
        <f t="shared" si="15"/>
        <v>2.0792736162039458</v>
      </c>
      <c r="P140">
        <f t="shared" si="15"/>
        <v>2.5863453815261037</v>
      </c>
    </row>
    <row r="141" spans="1:16">
      <c r="B141">
        <f t="shared" ref="B141:D141" si="16">B118/2.8635</f>
        <v>0.52697747511786264</v>
      </c>
      <c r="C141">
        <f t="shared" si="16"/>
        <v>1.2264711017984984</v>
      </c>
      <c r="D141">
        <f t="shared" si="16"/>
        <v>0.95302950934171471</v>
      </c>
      <c r="F141">
        <f t="shared" ref="F141:H141" si="17">F118/2.8635</f>
        <v>1.1723415400733368</v>
      </c>
      <c r="G141">
        <f t="shared" si="17"/>
        <v>2.7274314649903961</v>
      </c>
      <c r="H141">
        <f t="shared" si="17"/>
        <v>3.8131657063034745</v>
      </c>
      <c r="J141">
        <f t="shared" ref="J141:L141" si="18">J118/2.8635</f>
        <v>1.5519469181072114</v>
      </c>
      <c r="K141">
        <f t="shared" si="18"/>
        <v>3.4897852278679937</v>
      </c>
      <c r="L141">
        <f t="shared" si="18"/>
        <v>4.1505151038938362</v>
      </c>
      <c r="N141">
        <f t="shared" ref="N141:P141" si="19">N118/2.8635</f>
        <v>1.0354461323555089</v>
      </c>
      <c r="O141">
        <f t="shared" si="19"/>
        <v>2.0017461148943601</v>
      </c>
      <c r="P141">
        <f t="shared" si="19"/>
        <v>3.4206390780513356</v>
      </c>
    </row>
    <row r="142" spans="1:16">
      <c r="B142">
        <f t="shared" ref="B142:D142" si="20">B119/2.8635</f>
        <v>0.56364588789942383</v>
      </c>
      <c r="C142">
        <f t="shared" si="20"/>
        <v>2.2916011873581281</v>
      </c>
      <c r="D142">
        <f t="shared" si="20"/>
        <v>1.5823293172690762</v>
      </c>
      <c r="F142">
        <f t="shared" ref="F142:H142" si="21">F119/2.8635</f>
        <v>2.0956870962109306</v>
      </c>
      <c r="G142">
        <f t="shared" si="21"/>
        <v>0.80006984459577435</v>
      </c>
      <c r="H142">
        <f t="shared" si="21"/>
        <v>1.5550899249170596</v>
      </c>
      <c r="J142">
        <f t="shared" ref="J142:L142" si="22">J119/2.8635</f>
        <v>2.6879692683778593</v>
      </c>
      <c r="K142">
        <f t="shared" si="22"/>
        <v>2.7784180199057098</v>
      </c>
      <c r="L142">
        <f t="shared" si="22"/>
        <v>3.9958093242535355</v>
      </c>
      <c r="N142">
        <f t="shared" ref="N142:P142" si="23">N119/2.8635</f>
        <v>0.74768639776497292</v>
      </c>
      <c r="O142">
        <f t="shared" si="23"/>
        <v>3.0452243757639255</v>
      </c>
      <c r="P142">
        <f t="shared" si="23"/>
        <v>2.7326698096734763</v>
      </c>
    </row>
    <row r="143" spans="1:16">
      <c r="B143">
        <f t="shared" ref="B143:D143" si="24">B120/2.8635</f>
        <v>0.47214946743495723</v>
      </c>
      <c r="C143">
        <f t="shared" si="24"/>
        <v>1.8791688493102845</v>
      </c>
      <c r="D143">
        <f t="shared" si="24"/>
        <v>1.5823293172690762</v>
      </c>
      <c r="F143">
        <f t="shared" ref="F143:H143" si="25">F120/2.8635</f>
        <v>1.962982364239567</v>
      </c>
      <c r="G143">
        <f t="shared" si="25"/>
        <v>1.468133403177929</v>
      </c>
      <c r="H143">
        <f t="shared" si="25"/>
        <v>2.3558582154705778</v>
      </c>
      <c r="J143">
        <f t="shared" ref="J143:L143" si="26">J120/2.8635</f>
        <v>2.0866072987602582</v>
      </c>
      <c r="K143">
        <f t="shared" si="26"/>
        <v>3.3029509341714682</v>
      </c>
      <c r="L143">
        <f t="shared" si="26"/>
        <v>3.2463768115942027</v>
      </c>
      <c r="N143">
        <f t="shared" ref="N143:P143" si="27">N120/2.8635</f>
        <v>2.0667015889645537</v>
      </c>
      <c r="O143">
        <f t="shared" si="27"/>
        <v>4.7585123101100049</v>
      </c>
      <c r="P143">
        <f t="shared" si="27"/>
        <v>4.1354985158023396</v>
      </c>
    </row>
    <row r="144" spans="1:16">
      <c r="B144">
        <f t="shared" ref="B144:D144" si="28">B121/2.8635</f>
        <v>1.6808101973109828</v>
      </c>
      <c r="C144">
        <f t="shared" si="28"/>
        <v>2.50218264361795</v>
      </c>
      <c r="F144">
        <f t="shared" ref="F144:H144" si="29">F121/2.8635</f>
        <v>2.5199930155404227</v>
      </c>
      <c r="G144">
        <f t="shared" si="29"/>
        <v>1.7991967871485943</v>
      </c>
      <c r="H144">
        <f t="shared" si="29"/>
        <v>1.5219137419242184</v>
      </c>
      <c r="J144">
        <f t="shared" ref="J144:L144" si="30">J121/2.8635</f>
        <v>1.8362144229090274</v>
      </c>
      <c r="K144">
        <f t="shared" si="30"/>
        <v>1.7359874279727605</v>
      </c>
      <c r="L144">
        <f t="shared" si="30"/>
        <v>2.1683254758163084</v>
      </c>
      <c r="N144">
        <f t="shared" ref="N144:P144" si="31">N121/2.8635</f>
        <v>3.2879343460799717</v>
      </c>
      <c r="O144">
        <f t="shared" si="31"/>
        <v>3.3794307665444383</v>
      </c>
      <c r="P144">
        <f t="shared" si="31"/>
        <v>3.1629125196437924</v>
      </c>
    </row>
    <row r="145" spans="2:16">
      <c r="B145">
        <f t="shared" ref="B145:D145" si="32">B122/2.8635</f>
        <v>1.5718526279029161</v>
      </c>
      <c r="C145">
        <f t="shared" si="32"/>
        <v>1.5236598568185786</v>
      </c>
      <c r="F145">
        <f t="shared" ref="F145:H145" si="33">F122/2.8635</f>
        <v>1.6609044875152785</v>
      </c>
      <c r="G145">
        <f t="shared" si="33"/>
        <v>2.3677317967522264</v>
      </c>
      <c r="H145">
        <f t="shared" si="33"/>
        <v>1.9357429718875501</v>
      </c>
      <c r="J145">
        <f t="shared" ref="J145:L145" si="34">J122/2.8635</f>
        <v>2.189977300506373</v>
      </c>
      <c r="K145">
        <f t="shared" si="34"/>
        <v>1.3322856643967171</v>
      </c>
      <c r="L145">
        <f t="shared" si="34"/>
        <v>2.6355858215470573</v>
      </c>
      <c r="N145">
        <f t="shared" ref="N145:P145" si="35">N122/2.8635</f>
        <v>1.4436877946568885</v>
      </c>
      <c r="O145">
        <f t="shared" si="35"/>
        <v>2.1281648332460277</v>
      </c>
      <c r="P145">
        <f t="shared" si="35"/>
        <v>2.2245503754147022</v>
      </c>
    </row>
    <row r="146" spans="2:16">
      <c r="B146">
        <f t="shared" ref="B146:D146" si="36">B123/2.8635</f>
        <v>1.3965426925091671</v>
      </c>
      <c r="C146">
        <f t="shared" si="36"/>
        <v>1.2411384669111227</v>
      </c>
      <c r="F146">
        <f t="shared" ref="F146:H146" si="37">F123/2.8635</f>
        <v>2.7700366684127817</v>
      </c>
      <c r="G146">
        <f t="shared" si="37"/>
        <v>2.1571503404924042</v>
      </c>
      <c r="H146">
        <f t="shared" si="37"/>
        <v>1.5763925266282521</v>
      </c>
      <c r="J146">
        <f t="shared" ref="J146:L146" si="38">J123/2.8635</f>
        <v>3.1664047494325125</v>
      </c>
      <c r="L146">
        <f t="shared" si="38"/>
        <v>1.395495023572551</v>
      </c>
      <c r="N146">
        <f t="shared" ref="N146:P146" si="39">N123/2.8635</f>
        <v>3.0536057272568531</v>
      </c>
      <c r="O146">
        <f t="shared" si="39"/>
        <v>1.186310459228217</v>
      </c>
      <c r="P146">
        <f t="shared" si="39"/>
        <v>1.9287585123101099</v>
      </c>
    </row>
    <row r="147" spans="2:16">
      <c r="B147">
        <f t="shared" ref="B147:D147" si="40">B124/2.8635</f>
        <v>1.2512659332984111</v>
      </c>
      <c r="C147">
        <f t="shared" si="40"/>
        <v>1.0200803212851404</v>
      </c>
      <c r="F147">
        <f t="shared" ref="F147:H147" si="41">F124/2.8635</f>
        <v>1.8271346254583551</v>
      </c>
      <c r="G147">
        <f t="shared" si="41"/>
        <v>1.9556486816832546</v>
      </c>
      <c r="H147">
        <f t="shared" si="41"/>
        <v>2.537104941505151</v>
      </c>
      <c r="J147">
        <f t="shared" ref="J147:L147" si="42">J124/2.8635</f>
        <v>2.0020953378732318</v>
      </c>
      <c r="L147">
        <f t="shared" si="42"/>
        <v>4.3139514580059366</v>
      </c>
      <c r="N147">
        <f t="shared" ref="N147:P147" si="43">N124/2.8635</f>
        <v>0.88807403527152085</v>
      </c>
      <c r="O147">
        <f t="shared" si="43"/>
        <v>1.7936092194866422</v>
      </c>
      <c r="P147">
        <f t="shared" si="43"/>
        <v>2.6635236598568182</v>
      </c>
    </row>
    <row r="148" spans="2:16">
      <c r="B148">
        <f t="shared" ref="B148:D148" si="44">B125/2.8635</f>
        <v>2.2922996333158721</v>
      </c>
      <c r="C148">
        <f t="shared" si="44"/>
        <v>1.7468133403177928</v>
      </c>
      <c r="F148">
        <f t="shared" ref="F148:H148" si="45">F125/2.8635</f>
        <v>1.3584773878121179</v>
      </c>
      <c r="G148">
        <f t="shared" si="45"/>
        <v>2.0188580408590884</v>
      </c>
      <c r="H148">
        <f t="shared" si="45"/>
        <v>2.3782084861183863</v>
      </c>
      <c r="J148">
        <f t="shared" ref="J148:L148" si="46">J125/2.8635</f>
        <v>2.7501309586170768</v>
      </c>
      <c r="L148">
        <f t="shared" si="46"/>
        <v>2.9834119085035793</v>
      </c>
      <c r="N148">
        <f t="shared" ref="N148:P148" si="47">N125/2.8635</f>
        <v>2.0359699668238167</v>
      </c>
      <c r="O148">
        <f t="shared" si="47"/>
        <v>3.540073336825563</v>
      </c>
      <c r="P148">
        <f t="shared" si="47"/>
        <v>2.99458704382748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CF97F-3BB9-48A0-AE3C-2D3FE01E828C}">
  <dimension ref="A1:AI143"/>
  <sheetViews>
    <sheetView topLeftCell="J1" zoomScale="70" zoomScaleNormal="70" workbookViewId="0">
      <selection activeCell="AF22" sqref="AF22:AI22"/>
    </sheetView>
  </sheetViews>
  <sheetFormatPr defaultRowHeight="14.4"/>
  <sheetData>
    <row r="1" spans="1:35">
      <c r="A1" s="43" t="s">
        <v>199</v>
      </c>
      <c r="E1" s="43" t="s">
        <v>198</v>
      </c>
      <c r="F1" t="s">
        <v>78</v>
      </c>
      <c r="Z1" s="79" t="s">
        <v>56</v>
      </c>
      <c r="AA1" s="79"/>
    </row>
    <row r="2" spans="1:35">
      <c r="A2" t="s">
        <v>9</v>
      </c>
      <c r="B2" t="s">
        <v>17</v>
      </c>
      <c r="G2" s="47" t="s">
        <v>58</v>
      </c>
      <c r="H2" s="47" t="s">
        <v>59</v>
      </c>
      <c r="I2" s="47" t="s">
        <v>60</v>
      </c>
      <c r="J2" s="47" t="s">
        <v>61</v>
      </c>
      <c r="M2" s="79" t="s">
        <v>54</v>
      </c>
      <c r="N2" s="79"/>
      <c r="O2" s="79"/>
      <c r="P2" s="79"/>
      <c r="R2" s="79" t="s">
        <v>55</v>
      </c>
      <c r="S2" s="79"/>
      <c r="T2" s="79"/>
      <c r="U2" s="79"/>
      <c r="W2" t="s">
        <v>7</v>
      </c>
      <c r="X2" t="s">
        <v>8</v>
      </c>
      <c r="Z2" t="s">
        <v>7</v>
      </c>
      <c r="AA2" t="s">
        <v>8</v>
      </c>
      <c r="AF2" t="s">
        <v>56</v>
      </c>
    </row>
    <row r="3" spans="1:35">
      <c r="A3" t="s">
        <v>10</v>
      </c>
      <c r="B3" t="s">
        <v>18</v>
      </c>
      <c r="C3" t="s">
        <v>6</v>
      </c>
      <c r="F3" t="s">
        <v>62</v>
      </c>
      <c r="G3" s="48">
        <v>29.06</v>
      </c>
      <c r="H3" s="48">
        <v>29.71</v>
      </c>
      <c r="I3" s="48">
        <v>28.67</v>
      </c>
      <c r="J3" s="48">
        <v>28.61</v>
      </c>
      <c r="M3">
        <f>G3-21.11</f>
        <v>7.9499999999999993</v>
      </c>
      <c r="N3">
        <f t="shared" ref="N3:P13" si="0">H3-21.11</f>
        <v>8.6000000000000014</v>
      </c>
      <c r="O3">
        <f t="shared" si="0"/>
        <v>7.5600000000000023</v>
      </c>
      <c r="P3">
        <f t="shared" si="0"/>
        <v>7.5</v>
      </c>
      <c r="R3">
        <f>1/2^M3</f>
        <v>4.0440036087553838E-3</v>
      </c>
      <c r="S3">
        <f t="shared" ref="S3:U13" si="1">1/2^N3</f>
        <v>2.5771638882283068E-3</v>
      </c>
      <c r="T3">
        <f t="shared" si="1"/>
        <v>5.299235654092461E-3</v>
      </c>
      <c r="U3">
        <f t="shared" si="1"/>
        <v>5.5242717280199038E-3</v>
      </c>
      <c r="W3">
        <f>AVERAGE(R3:U3)</f>
        <v>4.3611687197740133E-3</v>
      </c>
      <c r="X3">
        <f>_xlfn.STDEV.P(R3:U3)</f>
        <v>1.1743131106819568E-3</v>
      </c>
      <c r="Z3">
        <f>W3/W3</f>
        <v>1</v>
      </c>
      <c r="AA3">
        <f>X3/W3</f>
        <v>0.26926569140916135</v>
      </c>
      <c r="AB3" t="s">
        <v>62</v>
      </c>
      <c r="AF3">
        <f>R3/W3</f>
        <v>0.92727520272706521</v>
      </c>
      <c r="AG3">
        <f>S3/W3</f>
        <v>0.59093423204270124</v>
      </c>
      <c r="AH3">
        <f>T3/W3</f>
        <v>1.2150953092149703</v>
      </c>
      <c r="AI3">
        <f>U3/W3</f>
        <v>1.2666952560152638</v>
      </c>
    </row>
    <row r="4" spans="1:35">
      <c r="A4" t="s">
        <v>192</v>
      </c>
      <c r="B4" s="3">
        <v>0.39940155435706187</v>
      </c>
      <c r="C4" s="4">
        <v>0.38740983124092648</v>
      </c>
      <c r="F4" t="s">
        <v>63</v>
      </c>
      <c r="G4" s="48">
        <v>31.07</v>
      </c>
      <c r="H4" s="48">
        <v>30.58</v>
      </c>
      <c r="I4" s="48">
        <v>30.28</v>
      </c>
      <c r="J4" s="48">
        <v>30.01</v>
      </c>
      <c r="M4">
        <f t="shared" ref="M4:M13" si="2">G4-21.11</f>
        <v>9.9600000000000009</v>
      </c>
      <c r="N4">
        <f t="shared" si="0"/>
        <v>9.4699999999999989</v>
      </c>
      <c r="O4">
        <f t="shared" si="0"/>
        <v>9.1700000000000017</v>
      </c>
      <c r="P4">
        <f t="shared" si="0"/>
        <v>8.9000000000000021</v>
      </c>
      <c r="R4">
        <f t="shared" ref="R4:R13" si="3">1/2^M4</f>
        <v>1.0040174088438143E-3</v>
      </c>
      <c r="S4">
        <f t="shared" si="1"/>
        <v>1.4100871050024388E-3</v>
      </c>
      <c r="T4">
        <f t="shared" si="1"/>
        <v>1.7360208616534561E-3</v>
      </c>
      <c r="U4">
        <f t="shared" si="1"/>
        <v>2.0933075440161941E-3</v>
      </c>
      <c r="W4">
        <f t="shared" ref="W4:W13" si="4">AVERAGE(R4:U4)</f>
        <v>1.5608582298789757E-3</v>
      </c>
      <c r="X4">
        <f t="shared" ref="X4:X13" si="5">_xlfn.STDEV.P(R4:U4)</f>
        <v>4.0217777529439805E-4</v>
      </c>
      <c r="Z4">
        <f t="shared" ref="Z4:Z13" si="6">W4/W4</f>
        <v>1</v>
      </c>
      <c r="AA4">
        <f t="shared" ref="AA4:AA13" si="7">X4/W4</f>
        <v>0.25766451276332875</v>
      </c>
      <c r="AB4" t="s">
        <v>63</v>
      </c>
      <c r="AF4">
        <f t="shared" ref="AF4:AF13" si="8">R4/W4</f>
        <v>0.64324702245485987</v>
      </c>
      <c r="AG4">
        <f t="shared" ref="AG4:AG13" si="9">S4/W4</f>
        <v>0.9034049845204537</v>
      </c>
      <c r="AH4">
        <f t="shared" ref="AH4:AH13" si="10">T4/W4</f>
        <v>1.1122219996803053</v>
      </c>
      <c r="AI4">
        <f t="shared" ref="AI4:AI13" si="11">U4/W4</f>
        <v>1.3411259933443813</v>
      </c>
    </row>
    <row r="5" spans="1:35">
      <c r="B5" s="5">
        <v>0.35192119396068028</v>
      </c>
      <c r="C5" s="6">
        <v>0.37973174350003169</v>
      </c>
      <c r="F5" t="s">
        <v>64</v>
      </c>
      <c r="G5" s="48">
        <v>29.05</v>
      </c>
      <c r="H5" s="48">
        <v>28.77</v>
      </c>
      <c r="I5" s="48">
        <v>28.51</v>
      </c>
      <c r="J5" s="48">
        <v>28.59</v>
      </c>
      <c r="M5">
        <f t="shared" si="2"/>
        <v>7.9400000000000013</v>
      </c>
      <c r="N5">
        <f t="shared" si="0"/>
        <v>7.66</v>
      </c>
      <c r="O5">
        <f t="shared" si="0"/>
        <v>7.4000000000000021</v>
      </c>
      <c r="P5">
        <f t="shared" si="0"/>
        <v>7.48</v>
      </c>
      <c r="R5">
        <f t="shared" si="3"/>
        <v>4.0721318782856271E-3</v>
      </c>
      <c r="S5">
        <f t="shared" si="1"/>
        <v>4.9443616951964078E-3</v>
      </c>
      <c r="T5">
        <f t="shared" si="1"/>
        <v>5.9207678379312335E-3</v>
      </c>
      <c r="U5">
        <f t="shared" si="1"/>
        <v>5.6013876875618254E-3</v>
      </c>
      <c r="W5">
        <f t="shared" si="4"/>
        <v>5.1346622747437736E-3</v>
      </c>
      <c r="X5">
        <f t="shared" si="5"/>
        <v>7.0727995189635189E-4</v>
      </c>
      <c r="Z5">
        <f t="shared" si="6"/>
        <v>1</v>
      </c>
      <c r="AA5">
        <f t="shared" si="7"/>
        <v>0.13774614844199196</v>
      </c>
      <c r="AB5" t="s">
        <v>64</v>
      </c>
      <c r="AF5">
        <f t="shared" si="8"/>
        <v>0.79306713088327352</v>
      </c>
      <c r="AG5">
        <f t="shared" si="9"/>
        <v>0.96293805330032889</v>
      </c>
      <c r="AH5">
        <f t="shared" si="10"/>
        <v>1.1530978126943485</v>
      </c>
      <c r="AI5">
        <f t="shared" si="11"/>
        <v>1.0908970031220488</v>
      </c>
    </row>
    <row r="6" spans="1:35">
      <c r="B6" s="5">
        <v>0.31341354258011495</v>
      </c>
      <c r="C6" s="6">
        <v>0.45194813012784057</v>
      </c>
      <c r="F6" t="s">
        <v>65</v>
      </c>
      <c r="G6" s="48">
        <v>35.020000000000003</v>
      </c>
      <c r="H6" s="48">
        <v>34.479999999999997</v>
      </c>
      <c r="I6" s="48">
        <v>33.86</v>
      </c>
      <c r="J6" s="48">
        <v>34.04</v>
      </c>
      <c r="M6">
        <f t="shared" si="2"/>
        <v>13.910000000000004</v>
      </c>
      <c r="N6">
        <f t="shared" si="0"/>
        <v>13.369999999999997</v>
      </c>
      <c r="O6">
        <f t="shared" si="0"/>
        <v>12.75</v>
      </c>
      <c r="P6">
        <f t="shared" si="0"/>
        <v>12.93</v>
      </c>
      <c r="R6">
        <f t="shared" si="3"/>
        <v>6.4964000393881742E-5</v>
      </c>
      <c r="S6">
        <f t="shared" si="1"/>
        <v>9.4455871187890236E-5</v>
      </c>
      <c r="T6">
        <f t="shared" si="1"/>
        <v>1.4516688415560576E-4</v>
      </c>
      <c r="U6">
        <f t="shared" si="1"/>
        <v>1.2813924360633144E-4</v>
      </c>
      <c r="W6">
        <f t="shared" si="4"/>
        <v>1.081814998359273E-4</v>
      </c>
      <c r="X6">
        <f t="shared" si="5"/>
        <v>3.0912680769736093E-5</v>
      </c>
      <c r="Z6">
        <f t="shared" si="6"/>
        <v>1</v>
      </c>
      <c r="AA6">
        <f t="shared" si="7"/>
        <v>0.28574831016966479</v>
      </c>
      <c r="AB6" t="s">
        <v>65</v>
      </c>
      <c r="AF6">
        <f t="shared" si="8"/>
        <v>0.60050933378081217</v>
      </c>
      <c r="AG6">
        <f t="shared" si="9"/>
        <v>0.87312406771163331</v>
      </c>
      <c r="AH6">
        <f t="shared" si="10"/>
        <v>1.3418827098512414</v>
      </c>
      <c r="AI6">
        <f t="shared" si="11"/>
        <v>1.1844838886563129</v>
      </c>
    </row>
    <row r="7" spans="1:35">
      <c r="B7" s="5">
        <v>0.51830208868150052</v>
      </c>
      <c r="C7" s="6">
        <v>0.35822250735967681</v>
      </c>
      <c r="F7" t="s">
        <v>66</v>
      </c>
      <c r="G7" s="48">
        <v>34.46</v>
      </c>
      <c r="H7" s="48">
        <v>54.55</v>
      </c>
      <c r="I7" s="48">
        <v>32.61</v>
      </c>
      <c r="J7" s="48">
        <v>33.07</v>
      </c>
      <c r="M7">
        <f t="shared" si="2"/>
        <v>13.350000000000001</v>
      </c>
      <c r="N7">
        <f t="shared" si="0"/>
        <v>33.44</v>
      </c>
      <c r="O7">
        <f t="shared" si="0"/>
        <v>11.5</v>
      </c>
      <c r="P7">
        <f t="shared" si="0"/>
        <v>11.96</v>
      </c>
      <c r="R7">
        <f t="shared" si="3"/>
        <v>9.5774426012786877E-5</v>
      </c>
      <c r="S7">
        <f t="shared" si="1"/>
        <v>8.5813762695243533E-11</v>
      </c>
      <c r="T7">
        <f t="shared" si="1"/>
        <v>3.4526698300124388E-4</v>
      </c>
      <c r="U7">
        <f t="shared" si="1"/>
        <v>2.5100435221095375E-4</v>
      </c>
      <c r="W7">
        <f t="shared" si="4"/>
        <v>1.7301146175968679E-4</v>
      </c>
      <c r="X7">
        <f t="shared" si="5"/>
        <v>1.3384071825944227E-4</v>
      </c>
      <c r="Z7">
        <f t="shared" si="6"/>
        <v>1</v>
      </c>
      <c r="AA7">
        <f t="shared" si="7"/>
        <v>0.7735945173698795</v>
      </c>
      <c r="AB7" t="s">
        <v>66</v>
      </c>
      <c r="AF7">
        <f t="shared" si="8"/>
        <v>0.55357272309402084</v>
      </c>
      <c r="AG7">
        <f t="shared" si="9"/>
        <v>4.9600044888609168E-7</v>
      </c>
      <c r="AH7">
        <f t="shared" si="10"/>
        <v>1.9956306911088948</v>
      </c>
      <c r="AI7">
        <f t="shared" si="11"/>
        <v>1.4507960897966357</v>
      </c>
    </row>
    <row r="8" spans="1:35">
      <c r="B8" s="5">
        <v>0.41154141923113674</v>
      </c>
      <c r="C8" s="6">
        <v>0.35696224192358517</v>
      </c>
      <c r="F8" t="s">
        <v>67</v>
      </c>
      <c r="G8" s="48">
        <v>38.54</v>
      </c>
      <c r="H8" s="48">
        <v>38</v>
      </c>
      <c r="I8" s="48">
        <v>37.659999999999997</v>
      </c>
      <c r="J8" s="48">
        <v>37.86</v>
      </c>
      <c r="M8">
        <f t="shared" si="2"/>
        <v>17.43</v>
      </c>
      <c r="N8">
        <f t="shared" si="0"/>
        <v>16.89</v>
      </c>
      <c r="O8">
        <f t="shared" si="0"/>
        <v>16.549999999999997</v>
      </c>
      <c r="P8">
        <f t="shared" si="0"/>
        <v>16.75</v>
      </c>
      <c r="R8">
        <f t="shared" si="3"/>
        <v>5.6630080056344971E-6</v>
      </c>
      <c r="S8">
        <f t="shared" si="1"/>
        <v>8.2338580055574638E-6</v>
      </c>
      <c r="T8">
        <f t="shared" si="1"/>
        <v>1.0422060064349358E-5</v>
      </c>
      <c r="U8">
        <f t="shared" si="1"/>
        <v>9.0729302597253564E-6</v>
      </c>
      <c r="W8">
        <f t="shared" si="4"/>
        <v>8.3479640838166683E-6</v>
      </c>
      <c r="X8">
        <f t="shared" si="5"/>
        <v>1.7356165641881134E-6</v>
      </c>
      <c r="Z8">
        <f t="shared" si="6"/>
        <v>1</v>
      </c>
      <c r="AA8">
        <f t="shared" si="7"/>
        <v>0.20790896400150705</v>
      </c>
      <c r="AB8" t="s">
        <v>67</v>
      </c>
      <c r="AF8">
        <f t="shared" si="8"/>
        <v>0.67836995329349625</v>
      </c>
      <c r="AG8">
        <f t="shared" si="9"/>
        <v>0.98633126866460652</v>
      </c>
      <c r="AH8">
        <f t="shared" si="10"/>
        <v>1.2484553071512998</v>
      </c>
      <c r="AI8">
        <f t="shared" si="11"/>
        <v>1.0868434708905976</v>
      </c>
    </row>
    <row r="9" spans="1:35">
      <c r="B9" s="5">
        <v>0.4772315769386305</v>
      </c>
      <c r="C9" s="6">
        <v>0.37516725271889284</v>
      </c>
      <c r="F9" t="s">
        <v>68</v>
      </c>
      <c r="G9" s="48">
        <v>36.33</v>
      </c>
      <c r="H9" s="48">
        <v>35.92</v>
      </c>
      <c r="I9" s="48">
        <v>35.43</v>
      </c>
      <c r="J9" s="48">
        <v>35.090000000000003</v>
      </c>
      <c r="M9">
        <f t="shared" si="2"/>
        <v>15.219999999999999</v>
      </c>
      <c r="N9">
        <f t="shared" si="0"/>
        <v>14.810000000000002</v>
      </c>
      <c r="O9">
        <f t="shared" si="0"/>
        <v>14.32</v>
      </c>
      <c r="P9">
        <f t="shared" si="0"/>
        <v>13.980000000000004</v>
      </c>
      <c r="R9">
        <f t="shared" si="3"/>
        <v>2.6201337781913919E-5</v>
      </c>
      <c r="S9">
        <f t="shared" si="1"/>
        <v>3.48133458211799E-5</v>
      </c>
      <c r="T9">
        <f t="shared" si="1"/>
        <v>4.8893425145851E-5</v>
      </c>
      <c r="U9">
        <f t="shared" si="1"/>
        <v>6.1887175280152994E-5</v>
      </c>
      <c r="W9">
        <f t="shared" si="4"/>
        <v>4.294882100727445E-5</v>
      </c>
      <c r="X9">
        <f t="shared" si="5"/>
        <v>1.3607568958274022E-5</v>
      </c>
      <c r="Z9">
        <f t="shared" si="6"/>
        <v>1</v>
      </c>
      <c r="AA9">
        <f t="shared" si="7"/>
        <v>0.31683218861745338</v>
      </c>
      <c r="AB9" t="s">
        <v>68</v>
      </c>
      <c r="AF9">
        <f t="shared" si="8"/>
        <v>0.61005953521928047</v>
      </c>
      <c r="AG9">
        <f t="shared" si="9"/>
        <v>0.81057745020016714</v>
      </c>
      <c r="AH9">
        <f t="shared" si="10"/>
        <v>1.1384113463223982</v>
      </c>
      <c r="AI9">
        <f t="shared" si="11"/>
        <v>1.4409516682581547</v>
      </c>
    </row>
    <row r="10" spans="1:35">
      <c r="B10" s="7">
        <v>0.71948932487016815</v>
      </c>
      <c r="C10" s="8">
        <v>0.40693865026742293</v>
      </c>
      <c r="F10" t="s">
        <v>69</v>
      </c>
      <c r="G10" s="48">
        <v>30.33</v>
      </c>
      <c r="H10" s="48">
        <v>29.92</v>
      </c>
      <c r="I10" s="48">
        <v>29.59</v>
      </c>
      <c r="J10" s="48">
        <v>29.43</v>
      </c>
      <c r="M10">
        <f t="shared" si="2"/>
        <v>9.2199999999999989</v>
      </c>
      <c r="N10">
        <f t="shared" si="0"/>
        <v>8.8100000000000023</v>
      </c>
      <c r="O10">
        <f t="shared" si="0"/>
        <v>8.48</v>
      </c>
      <c r="P10">
        <f t="shared" si="0"/>
        <v>8.32</v>
      </c>
      <c r="R10">
        <f t="shared" si="3"/>
        <v>1.6768856180424902E-3</v>
      </c>
      <c r="S10">
        <f t="shared" si="1"/>
        <v>2.2280541325555127E-3</v>
      </c>
      <c r="T10">
        <f t="shared" si="1"/>
        <v>2.8006938437809123E-3</v>
      </c>
      <c r="U10">
        <f t="shared" si="1"/>
        <v>3.1291792093344601E-3</v>
      </c>
      <c r="W10">
        <f t="shared" si="4"/>
        <v>2.4587032009283439E-3</v>
      </c>
      <c r="X10">
        <f t="shared" si="5"/>
        <v>5.5473719077091927E-4</v>
      </c>
      <c r="Z10">
        <f t="shared" si="6"/>
        <v>1</v>
      </c>
      <c r="AA10">
        <f t="shared" si="7"/>
        <v>0.22562186056514044</v>
      </c>
      <c r="AB10" t="s">
        <v>69</v>
      </c>
      <c r="AF10">
        <f t="shared" si="8"/>
        <v>0.6820203501623705</v>
      </c>
      <c r="AG10">
        <f t="shared" si="9"/>
        <v>0.90619076418587496</v>
      </c>
      <c r="AH10">
        <f t="shared" si="10"/>
        <v>1.1390939104498019</v>
      </c>
      <c r="AI10">
        <f t="shared" si="11"/>
        <v>1.2726949752019525</v>
      </c>
    </row>
    <row r="11" spans="1:35">
      <c r="A11" t="s">
        <v>193</v>
      </c>
      <c r="B11" s="3">
        <v>0.7669049393205547</v>
      </c>
      <c r="C11" s="4">
        <v>0.32321042726119664</v>
      </c>
      <c r="F11" t="s">
        <v>70</v>
      </c>
      <c r="G11" s="48">
        <v>34.909999999999997</v>
      </c>
      <c r="H11" s="48">
        <v>33.090000000000003</v>
      </c>
      <c r="I11" s="48">
        <v>32.81</v>
      </c>
      <c r="J11" s="48">
        <v>32.840000000000003</v>
      </c>
      <c r="M11">
        <f t="shared" si="2"/>
        <v>13.799999999999997</v>
      </c>
      <c r="N11">
        <f t="shared" si="0"/>
        <v>11.980000000000004</v>
      </c>
      <c r="O11">
        <f t="shared" si="0"/>
        <v>11.700000000000003</v>
      </c>
      <c r="P11">
        <f t="shared" si="0"/>
        <v>11.730000000000004</v>
      </c>
      <c r="R11">
        <f t="shared" si="3"/>
        <v>7.0110983581362168E-5</v>
      </c>
      <c r="S11">
        <f t="shared" si="1"/>
        <v>2.4754870112061203E-4</v>
      </c>
      <c r="T11">
        <f t="shared" si="1"/>
        <v>3.0057236653928567E-4</v>
      </c>
      <c r="U11">
        <f t="shared" si="1"/>
        <v>2.9438667668231402E-4</v>
      </c>
      <c r="W11">
        <f t="shared" si="4"/>
        <v>2.2815468198089347E-4</v>
      </c>
      <c r="X11">
        <f t="shared" si="5"/>
        <v>9.3521303376719445E-5</v>
      </c>
      <c r="Z11">
        <f t="shared" si="6"/>
        <v>1</v>
      </c>
      <c r="AA11">
        <f t="shared" si="7"/>
        <v>0.4099030647311076</v>
      </c>
      <c r="AB11" t="s">
        <v>70</v>
      </c>
      <c r="AF11">
        <f t="shared" si="8"/>
        <v>0.30729583531945021</v>
      </c>
      <c r="AG11">
        <f t="shared" si="9"/>
        <v>1.0850038183364683</v>
      </c>
      <c r="AH11">
        <f t="shared" si="10"/>
        <v>1.317406085773233</v>
      </c>
      <c r="AI11">
        <f t="shared" si="11"/>
        <v>1.2902942605708485</v>
      </c>
    </row>
    <row r="12" spans="1:35">
      <c r="B12" s="5">
        <v>0.44452408322012316</v>
      </c>
      <c r="C12" s="6">
        <v>0.38959676243885027</v>
      </c>
      <c r="F12" t="s">
        <v>71</v>
      </c>
      <c r="G12" s="48">
        <v>32.619999999999997</v>
      </c>
      <c r="H12" s="48">
        <v>32.28</v>
      </c>
      <c r="I12" s="48">
        <v>31.9</v>
      </c>
      <c r="J12" s="48">
        <v>33.22</v>
      </c>
      <c r="M12">
        <f t="shared" si="2"/>
        <v>11.509999999999998</v>
      </c>
      <c r="N12">
        <f t="shared" si="0"/>
        <v>11.170000000000002</v>
      </c>
      <c r="O12">
        <f t="shared" si="0"/>
        <v>10.79</v>
      </c>
      <c r="P12">
        <f t="shared" si="0"/>
        <v>12.11</v>
      </c>
      <c r="R12">
        <f t="shared" si="3"/>
        <v>3.4288204974072247E-4</v>
      </c>
      <c r="S12">
        <f t="shared" si="1"/>
        <v>4.3400521541336391E-4</v>
      </c>
      <c r="T12">
        <f t="shared" si="1"/>
        <v>5.6478915229750425E-4</v>
      </c>
      <c r="U12">
        <f t="shared" si="1"/>
        <v>2.2621778854745392E-4</v>
      </c>
      <c r="W12">
        <f t="shared" si="4"/>
        <v>3.9197355149976111E-4</v>
      </c>
      <c r="X12">
        <f t="shared" si="5"/>
        <v>1.240129440293332E-4</v>
      </c>
      <c r="Z12">
        <f t="shared" si="6"/>
        <v>1</v>
      </c>
      <c r="AA12">
        <f t="shared" si="7"/>
        <v>0.31638089752443099</v>
      </c>
      <c r="AB12" t="s">
        <v>71</v>
      </c>
      <c r="AF12">
        <f t="shared" si="8"/>
        <v>0.87475812699299293</v>
      </c>
      <c r="AG12">
        <f t="shared" si="9"/>
        <v>1.1072308673704696</v>
      </c>
      <c r="AH12">
        <f t="shared" si="10"/>
        <v>1.4408858713464714</v>
      </c>
      <c r="AI12">
        <f t="shared" si="11"/>
        <v>0.57712513429006651</v>
      </c>
    </row>
    <row r="13" spans="1:35">
      <c r="B13" s="5">
        <v>0.44762109763688712</v>
      </c>
      <c r="C13" s="6">
        <v>0.431233178926199</v>
      </c>
      <c r="F13" t="s">
        <v>72</v>
      </c>
      <c r="G13" s="48">
        <v>34.18</v>
      </c>
      <c r="H13" s="48">
        <v>33.43</v>
      </c>
      <c r="I13" s="48">
        <v>33.28</v>
      </c>
      <c r="J13" s="48">
        <v>32.92</v>
      </c>
      <c r="M13">
        <f t="shared" si="2"/>
        <v>13.07</v>
      </c>
      <c r="N13">
        <f t="shared" si="0"/>
        <v>12.32</v>
      </c>
      <c r="O13">
        <f t="shared" si="0"/>
        <v>12.170000000000002</v>
      </c>
      <c r="P13">
        <f t="shared" si="0"/>
        <v>11.810000000000002</v>
      </c>
      <c r="R13">
        <f t="shared" si="3"/>
        <v>1.1628881812059779E-4</v>
      </c>
      <c r="S13">
        <f t="shared" si="1"/>
        <v>1.955737005834037E-4</v>
      </c>
      <c r="T13">
        <f t="shared" si="1"/>
        <v>2.1700260770668193E-4</v>
      </c>
      <c r="U13">
        <f t="shared" si="1"/>
        <v>2.7850676656943925E-4</v>
      </c>
      <c r="W13">
        <f t="shared" si="4"/>
        <v>2.0184297324503066E-4</v>
      </c>
      <c r="X13">
        <f t="shared" si="5"/>
        <v>5.802148085549839E-5</v>
      </c>
      <c r="Z13">
        <f t="shared" si="6"/>
        <v>1</v>
      </c>
      <c r="AA13">
        <f t="shared" si="7"/>
        <v>0.28745851253916199</v>
      </c>
      <c r="AB13" t="s">
        <v>72</v>
      </c>
      <c r="AF13">
        <f t="shared" si="8"/>
        <v>0.57613508288657156</v>
      </c>
      <c r="AG13">
        <f t="shared" si="9"/>
        <v>0.96893985180243913</v>
      </c>
      <c r="AH13">
        <f t="shared" si="10"/>
        <v>1.0751060798299279</v>
      </c>
      <c r="AI13">
        <f t="shared" si="11"/>
        <v>1.3798189854810614</v>
      </c>
    </row>
    <row r="14" spans="1:35">
      <c r="B14" s="5">
        <v>0.42361114266371686</v>
      </c>
      <c r="C14" s="6">
        <v>0.41143959825346471</v>
      </c>
      <c r="F14" t="s">
        <v>73</v>
      </c>
      <c r="G14" s="49">
        <v>21.87</v>
      </c>
      <c r="H14" s="49">
        <v>21.23</v>
      </c>
      <c r="I14" s="49">
        <v>20.75</v>
      </c>
      <c r="J14" s="49">
        <v>20.59</v>
      </c>
      <c r="K14">
        <f>AVERAGE(G14:J14)</f>
        <v>21.11</v>
      </c>
    </row>
    <row r="15" spans="1:35">
      <c r="B15" s="5">
        <v>0.40702538949798089</v>
      </c>
      <c r="C15" s="6">
        <v>0.43652841185095398</v>
      </c>
    </row>
    <row r="16" spans="1:35">
      <c r="B16" s="5">
        <v>0.6471896851756781</v>
      </c>
      <c r="C16" s="6">
        <v>0.40276600672271601</v>
      </c>
      <c r="G16" s="47" t="s">
        <v>74</v>
      </c>
      <c r="H16" s="47" t="s">
        <v>75</v>
      </c>
      <c r="I16" s="47" t="s">
        <v>76</v>
      </c>
      <c r="J16" s="47" t="s">
        <v>77</v>
      </c>
      <c r="AC16" t="s">
        <v>57</v>
      </c>
      <c r="AF16" t="s">
        <v>56</v>
      </c>
    </row>
    <row r="17" spans="1:35">
      <c r="B17" s="7">
        <v>0.68846522574753244</v>
      </c>
      <c r="C17" s="8">
        <v>0.379271058235578</v>
      </c>
      <c r="F17" t="s">
        <v>62</v>
      </c>
      <c r="G17" s="48">
        <v>28.9</v>
      </c>
      <c r="H17" s="48">
        <v>30.82</v>
      </c>
      <c r="I17" s="48">
        <v>29.12</v>
      </c>
      <c r="J17" s="48">
        <v>29.42</v>
      </c>
      <c r="M17">
        <f>G17-22.62</f>
        <v>6.2799999999999976</v>
      </c>
      <c r="N17">
        <f t="shared" ref="N17:P27" si="12">H17-22.62</f>
        <v>8.1999999999999993</v>
      </c>
      <c r="O17">
        <f t="shared" si="12"/>
        <v>6.5</v>
      </c>
      <c r="P17">
        <f t="shared" si="12"/>
        <v>6.8000000000000007</v>
      </c>
      <c r="R17">
        <f>1/2^M17</f>
        <v>1.2868609644805852E-2</v>
      </c>
      <c r="S17">
        <f t="shared" ref="S17:U27" si="13">1/2^N17</f>
        <v>3.4005881378754888E-3</v>
      </c>
      <c r="T17">
        <f t="shared" si="13"/>
        <v>1.1048543456039808E-2</v>
      </c>
      <c r="U17">
        <f t="shared" si="13"/>
        <v>8.9742058984143298E-3</v>
      </c>
      <c r="W17">
        <f>AVERAGE(R17:U17)</f>
        <v>9.0729867842838704E-3</v>
      </c>
      <c r="X17">
        <f>_xlfn.STDEV.P(R17:U17)</f>
        <v>3.5530072167751512E-3</v>
      </c>
      <c r="Z17">
        <f>W17/W3</f>
        <v>2.0804026093157004</v>
      </c>
      <c r="AA17">
        <f>X17/W3</f>
        <v>0.81469152997118177</v>
      </c>
      <c r="AB17" t="s">
        <v>62</v>
      </c>
      <c r="AC17">
        <v>4.5400000000000003E-2</v>
      </c>
      <c r="AD17" t="s">
        <v>93</v>
      </c>
      <c r="AF17">
        <f>R17/W3</f>
        <v>2.9507250170024784</v>
      </c>
      <c r="AG17">
        <f>S17/W3</f>
        <v>0.77974239392685096</v>
      </c>
      <c r="AH17">
        <f>T17/W3</f>
        <v>2.5333905120305276</v>
      </c>
      <c r="AI17">
        <f>U17/W3</f>
        <v>2.0577525143029445</v>
      </c>
    </row>
    <row r="18" spans="1:35">
      <c r="A18" t="s">
        <v>194</v>
      </c>
      <c r="B18" s="3">
        <v>0.56713132295277924</v>
      </c>
      <c r="C18" s="4">
        <v>0.40773293520613618</v>
      </c>
      <c r="F18" t="s">
        <v>63</v>
      </c>
      <c r="G18" s="48">
        <v>30.28</v>
      </c>
      <c r="H18" s="48">
        <v>30.58</v>
      </c>
      <c r="I18" s="48">
        <v>31.2</v>
      </c>
      <c r="J18" s="48">
        <v>31.53</v>
      </c>
      <c r="M18">
        <f t="shared" ref="M18:M27" si="14">G18-22.62</f>
        <v>7.66</v>
      </c>
      <c r="N18">
        <f t="shared" si="12"/>
        <v>7.9599999999999973</v>
      </c>
      <c r="O18">
        <f t="shared" si="12"/>
        <v>8.5799999999999983</v>
      </c>
      <c r="P18">
        <f t="shared" si="12"/>
        <v>8.91</v>
      </c>
      <c r="R18">
        <f t="shared" ref="R18:R27" si="15">1/2^M18</f>
        <v>4.9443616951964078E-3</v>
      </c>
      <c r="S18">
        <f t="shared" si="13"/>
        <v>4.0160696353752686E-3</v>
      </c>
      <c r="T18">
        <f t="shared" si="13"/>
        <v>2.6131397554416294E-3</v>
      </c>
      <c r="U18">
        <f t="shared" si="13"/>
        <v>2.0788480126042183E-3</v>
      </c>
      <c r="W18">
        <f t="shared" ref="W18:W27" si="16">AVERAGE(R18:U18)</f>
        <v>3.4131047746543807E-3</v>
      </c>
      <c r="X18">
        <f t="shared" ref="X18:X27" si="17">_xlfn.STDEV.P(R18:U18)</f>
        <v>1.1323095335433518E-3</v>
      </c>
      <c r="Z18">
        <f t="shared" ref="Z18:Z27" si="18">W18/W4</f>
        <v>2.1866846772618311</v>
      </c>
      <c r="AA18">
        <f t="shared" ref="AA18:AA27" si="19">X18/W4</f>
        <v>0.72544034548938363</v>
      </c>
      <c r="AB18" t="s">
        <v>63</v>
      </c>
      <c r="AC18">
        <v>2.1600000000000001E-2</v>
      </c>
      <c r="AD18" t="s">
        <v>93</v>
      </c>
      <c r="AF18">
        <f t="shared" ref="AF18:AF27" si="20">R18/W4</f>
        <v>3.1677199123842139</v>
      </c>
      <c r="AG18">
        <f t="shared" ref="AG18:AG27" si="21">S18/W4</f>
        <v>2.5729880898194466</v>
      </c>
      <c r="AH18">
        <f t="shared" ref="AH18:AH27" si="22">T18/W4</f>
        <v>1.6741685474178167</v>
      </c>
      <c r="AI18">
        <f t="shared" ref="AI18:AI27" si="23">U18/W4</f>
        <v>1.3318621594258475</v>
      </c>
    </row>
    <row r="19" spans="1:35">
      <c r="B19" s="5">
        <v>0.55465693735772992</v>
      </c>
      <c r="C19" s="6">
        <v>0.28759469060929438</v>
      </c>
      <c r="F19" t="s">
        <v>64</v>
      </c>
      <c r="G19" s="48">
        <v>29.8</v>
      </c>
      <c r="H19" s="48">
        <v>30.09</v>
      </c>
      <c r="I19" s="48">
        <v>30.51</v>
      </c>
      <c r="J19" s="48">
        <v>30.83</v>
      </c>
      <c r="M19">
        <f t="shared" si="14"/>
        <v>7.18</v>
      </c>
      <c r="N19">
        <f t="shared" si="12"/>
        <v>7.4699999999999989</v>
      </c>
      <c r="O19">
        <f t="shared" si="12"/>
        <v>7.8900000000000006</v>
      </c>
      <c r="P19">
        <f t="shared" si="12"/>
        <v>8.2099999999999973</v>
      </c>
      <c r="R19">
        <f t="shared" si="15"/>
        <v>6.8961171585207471E-3</v>
      </c>
      <c r="S19">
        <f t="shared" si="13"/>
        <v>5.640348420009756E-3</v>
      </c>
      <c r="T19">
        <f t="shared" si="13"/>
        <v>4.2157352988454171E-3</v>
      </c>
      <c r="U19">
        <f t="shared" si="13"/>
        <v>3.3770985597963536E-3</v>
      </c>
      <c r="W19">
        <f t="shared" si="16"/>
        <v>5.0323248592930685E-3</v>
      </c>
      <c r="X19">
        <f t="shared" si="17"/>
        <v>1.3462918515151788E-3</v>
      </c>
      <c r="Z19">
        <f t="shared" si="18"/>
        <v>0.98006929960046651</v>
      </c>
      <c r="AA19">
        <f t="shared" si="19"/>
        <v>0.26219676767005295</v>
      </c>
      <c r="AB19" t="s">
        <v>64</v>
      </c>
      <c r="AC19">
        <v>0.89729999999999999</v>
      </c>
      <c r="AF19">
        <f t="shared" si="20"/>
        <v>1.3430517509284234</v>
      </c>
      <c r="AG19">
        <f t="shared" si="21"/>
        <v>1.0984847918339899</v>
      </c>
      <c r="AH19">
        <f t="shared" si="22"/>
        <v>0.82103458285497222</v>
      </c>
      <c r="AI19">
        <f t="shared" si="23"/>
        <v>0.65770607278448034</v>
      </c>
    </row>
    <row r="20" spans="1:35">
      <c r="B20" s="5">
        <v>0.43797934717912185</v>
      </c>
      <c r="C20" s="6">
        <v>0.3077854137513853</v>
      </c>
      <c r="F20" t="s">
        <v>65</v>
      </c>
      <c r="G20" s="48">
        <v>34.19</v>
      </c>
      <c r="H20" s="48">
        <v>34.79</v>
      </c>
      <c r="I20" s="48">
        <v>35.75</v>
      </c>
      <c r="J20" s="48">
        <v>36.19</v>
      </c>
      <c r="M20">
        <f t="shared" si="14"/>
        <v>11.569999999999997</v>
      </c>
      <c r="N20">
        <f t="shared" si="12"/>
        <v>12.169999999999998</v>
      </c>
      <c r="O20">
        <f t="shared" si="12"/>
        <v>13.129999999999999</v>
      </c>
      <c r="P20">
        <f t="shared" si="12"/>
        <v>13.569999999999997</v>
      </c>
      <c r="R20">
        <f t="shared" si="15"/>
        <v>3.2891444747697597E-4</v>
      </c>
      <c r="S20">
        <f t="shared" si="13"/>
        <v>2.1700260770668269E-4</v>
      </c>
      <c r="T20">
        <f t="shared" si="13"/>
        <v>1.1155169070183129E-4</v>
      </c>
      <c r="U20">
        <f t="shared" si="13"/>
        <v>8.2228611869243978E-5</v>
      </c>
      <c r="W20">
        <f t="shared" si="16"/>
        <v>1.8492433943868351E-4</v>
      </c>
      <c r="X20">
        <f t="shared" si="17"/>
        <v>9.7072298509449779E-5</v>
      </c>
      <c r="Z20">
        <f t="shared" si="18"/>
        <v>1.7093896804827784</v>
      </c>
      <c r="AA20">
        <f t="shared" si="19"/>
        <v>0.8973096015185017</v>
      </c>
      <c r="AB20" t="s">
        <v>65</v>
      </c>
      <c r="AC20">
        <v>0.18260000000000001</v>
      </c>
      <c r="AF20">
        <f t="shared" si="20"/>
        <v>3.0403945958950627</v>
      </c>
      <c r="AG20">
        <f t="shared" si="21"/>
        <v>2.0059123605773457</v>
      </c>
      <c r="AH20">
        <f t="shared" si="22"/>
        <v>1.0311531164849383</v>
      </c>
      <c r="AI20">
        <f t="shared" si="23"/>
        <v>0.76009864897376556</v>
      </c>
    </row>
    <row r="21" spans="1:35">
      <c r="B21" s="5">
        <v>0.54103331122126819</v>
      </c>
      <c r="C21" s="6">
        <v>0.31533112066916119</v>
      </c>
      <c r="F21" t="s">
        <v>66</v>
      </c>
      <c r="G21" s="48">
        <v>34.32</v>
      </c>
      <c r="H21" s="48">
        <v>34.39</v>
      </c>
      <c r="I21" s="48">
        <v>34.68</v>
      </c>
      <c r="J21" s="48">
        <v>35.130000000000003</v>
      </c>
      <c r="M21">
        <f t="shared" si="14"/>
        <v>11.7</v>
      </c>
      <c r="N21">
        <f t="shared" si="12"/>
        <v>11.77</v>
      </c>
      <c r="O21">
        <f t="shared" si="12"/>
        <v>12.059999999999999</v>
      </c>
      <c r="P21">
        <f t="shared" si="12"/>
        <v>12.510000000000002</v>
      </c>
      <c r="R21">
        <f t="shared" si="15"/>
        <v>3.005723665392867E-4</v>
      </c>
      <c r="S21">
        <f t="shared" si="13"/>
        <v>2.8633665752731438E-4</v>
      </c>
      <c r="T21">
        <f t="shared" si="13"/>
        <v>2.3419534163214483E-4</v>
      </c>
      <c r="U21">
        <f t="shared" si="13"/>
        <v>1.7144102487036075E-4</v>
      </c>
      <c r="W21">
        <f t="shared" si="16"/>
        <v>2.4813634764227666E-4</v>
      </c>
      <c r="X21">
        <f t="shared" si="17"/>
        <v>5.0708293051391994E-5</v>
      </c>
      <c r="Z21">
        <f t="shared" si="18"/>
        <v>1.4342191269786417</v>
      </c>
      <c r="AA21">
        <f t="shared" si="19"/>
        <v>0.29309210231300109</v>
      </c>
      <c r="AB21" t="s">
        <v>66</v>
      </c>
      <c r="AC21">
        <v>0.33429999999999999</v>
      </c>
      <c r="AF21">
        <f t="shared" si="20"/>
        <v>1.737297422275885</v>
      </c>
      <c r="AG21">
        <f t="shared" si="21"/>
        <v>1.6550155383637906</v>
      </c>
      <c r="AH21">
        <f t="shared" si="22"/>
        <v>1.3536406157728587</v>
      </c>
      <c r="AI21">
        <f t="shared" si="23"/>
        <v>0.99092293150203326</v>
      </c>
    </row>
    <row r="22" spans="1:35">
      <c r="B22" s="5">
        <v>0.53981932473386074</v>
      </c>
      <c r="C22" s="6">
        <v>0.32247968511758046</v>
      </c>
      <c r="F22" t="s">
        <v>67</v>
      </c>
      <c r="G22" s="48">
        <v>40.14</v>
      </c>
      <c r="H22" s="48">
        <v>40.04</v>
      </c>
      <c r="I22" s="48">
        <v>41.86</v>
      </c>
      <c r="J22" s="48">
        <v>40.89</v>
      </c>
      <c r="M22">
        <f t="shared" si="14"/>
        <v>17.52</v>
      </c>
      <c r="N22">
        <f t="shared" si="12"/>
        <v>17.419999999999998</v>
      </c>
      <c r="O22">
        <f t="shared" si="12"/>
        <v>19.239999999999998</v>
      </c>
      <c r="P22">
        <f t="shared" si="12"/>
        <v>18.27</v>
      </c>
      <c r="R22">
        <f t="shared" si="15"/>
        <v>5.3205248502746821E-6</v>
      </c>
      <c r="S22">
        <f t="shared" si="13"/>
        <v>5.7023973412892942E-6</v>
      </c>
      <c r="T22">
        <f t="shared" si="13"/>
        <v>1.6150385138750609E-6</v>
      </c>
      <c r="U22">
        <f t="shared" si="13"/>
        <v>3.1636030037477205E-6</v>
      </c>
      <c r="W22">
        <f t="shared" si="16"/>
        <v>3.9503909272966895E-6</v>
      </c>
      <c r="X22">
        <f t="shared" si="17"/>
        <v>1.6597966421434745E-6</v>
      </c>
      <c r="Z22">
        <f t="shared" si="18"/>
        <v>0.47321609049024332</v>
      </c>
      <c r="AA22">
        <f t="shared" si="19"/>
        <v>0.19882651931399059</v>
      </c>
      <c r="AB22" t="s">
        <v>67</v>
      </c>
      <c r="AC22">
        <v>1.06E-2</v>
      </c>
      <c r="AD22" t="s">
        <v>93</v>
      </c>
      <c r="AF22">
        <f t="shared" si="20"/>
        <v>0.63734400350248654</v>
      </c>
      <c r="AG22">
        <f t="shared" si="21"/>
        <v>0.68308838946060391</v>
      </c>
      <c r="AH22">
        <f t="shared" si="22"/>
        <v>0.19346495716314455</v>
      </c>
      <c r="AI22">
        <f t="shared" si="23"/>
        <v>0.37896701183473819</v>
      </c>
    </row>
    <row r="23" spans="1:35">
      <c r="B23" s="7">
        <v>0.48667369406291094</v>
      </c>
      <c r="C23" s="8">
        <v>0.35206944670111145</v>
      </c>
      <c r="F23" t="s">
        <v>68</v>
      </c>
      <c r="G23" s="48">
        <v>36.58</v>
      </c>
      <c r="H23" s="48">
        <v>36.94</v>
      </c>
      <c r="I23" s="48">
        <v>37.75</v>
      </c>
      <c r="J23" s="48">
        <v>38.130000000000003</v>
      </c>
      <c r="M23">
        <f t="shared" si="14"/>
        <v>13.959999999999997</v>
      </c>
      <c r="N23">
        <f t="shared" si="12"/>
        <v>14.319999999999997</v>
      </c>
      <c r="O23">
        <f t="shared" si="12"/>
        <v>15.129999999999999</v>
      </c>
      <c r="P23">
        <f t="shared" si="12"/>
        <v>15.510000000000002</v>
      </c>
      <c r="R23">
        <f t="shared" si="15"/>
        <v>6.2751088052738531E-5</v>
      </c>
      <c r="S23">
        <f t="shared" si="13"/>
        <v>4.8893425145851088E-5</v>
      </c>
      <c r="T23">
        <f t="shared" si="13"/>
        <v>2.7887922675457823E-5</v>
      </c>
      <c r="U23">
        <f t="shared" si="13"/>
        <v>2.1430128108795128E-5</v>
      </c>
      <c r="W23">
        <f t="shared" si="16"/>
        <v>4.0240640995710647E-5</v>
      </c>
      <c r="X23">
        <f t="shared" si="17"/>
        <v>1.6492543354683818E-5</v>
      </c>
      <c r="Z23">
        <f t="shared" si="18"/>
        <v>0.93694401969485719</v>
      </c>
      <c r="AA23">
        <f t="shared" si="19"/>
        <v>0.38400456561753804</v>
      </c>
      <c r="AB23" t="s">
        <v>68</v>
      </c>
      <c r="AC23">
        <v>0.8085</v>
      </c>
      <c r="AF23">
        <f t="shared" si="20"/>
        <v>1.461066603949619</v>
      </c>
      <c r="AG23">
        <f t="shared" si="21"/>
        <v>1.1384113463224002</v>
      </c>
      <c r="AH23">
        <f t="shared" si="22"/>
        <v>0.64932917880875729</v>
      </c>
      <c r="AI23">
        <f t="shared" si="23"/>
        <v>0.49896894969865185</v>
      </c>
    </row>
    <row r="24" spans="1:35">
      <c r="F24" t="s">
        <v>69</v>
      </c>
      <c r="G24" s="48">
        <v>30.77</v>
      </c>
      <c r="H24" s="48">
        <v>31.29</v>
      </c>
      <c r="I24" s="48">
        <v>31.79</v>
      </c>
      <c r="J24" s="48">
        <v>32.42</v>
      </c>
      <c r="M24">
        <f t="shared" si="14"/>
        <v>8.1499999999999986</v>
      </c>
      <c r="N24">
        <f t="shared" si="12"/>
        <v>8.6699999999999982</v>
      </c>
      <c r="O24">
        <f t="shared" si="12"/>
        <v>9.1699999999999982</v>
      </c>
      <c r="P24">
        <f t="shared" si="12"/>
        <v>9.8000000000000007</v>
      </c>
      <c r="R24">
        <f t="shared" si="15"/>
        <v>3.5205096195735611E-3</v>
      </c>
      <c r="S24">
        <f t="shared" si="13"/>
        <v>2.4551042471129504E-3</v>
      </c>
      <c r="T24">
        <f t="shared" si="13"/>
        <v>1.7360208616534604E-3</v>
      </c>
      <c r="U24">
        <f t="shared" si="13"/>
        <v>1.1217757373017921E-3</v>
      </c>
      <c r="W24">
        <f t="shared" si="16"/>
        <v>2.2083526164104412E-3</v>
      </c>
      <c r="X24">
        <f t="shared" si="17"/>
        <v>8.9252296454624461E-4</v>
      </c>
      <c r="Z24">
        <f t="shared" si="18"/>
        <v>0.89817779371524931</v>
      </c>
      <c r="AA24">
        <f t="shared" si="19"/>
        <v>0.36300557310424886</v>
      </c>
      <c r="AB24" t="s">
        <v>69</v>
      </c>
      <c r="AC24">
        <v>0.65059999999999996</v>
      </c>
      <c r="AF24">
        <f t="shared" si="20"/>
        <v>1.4318562802717734</v>
      </c>
      <c r="AG24">
        <f t="shared" si="21"/>
        <v>0.99853623901655364</v>
      </c>
      <c r="AH24">
        <f t="shared" si="22"/>
        <v>0.70607174586911625</v>
      </c>
      <c r="AI24">
        <f t="shared" si="23"/>
        <v>0.45624690970355353</v>
      </c>
    </row>
    <row r="25" spans="1:35">
      <c r="A25" t="s">
        <v>7</v>
      </c>
      <c r="B25">
        <v>0.5071968100694717</v>
      </c>
      <c r="C25">
        <v>0.37417095464410027</v>
      </c>
      <c r="F25" t="s">
        <v>70</v>
      </c>
      <c r="G25" s="48">
        <v>32.94</v>
      </c>
      <c r="H25" s="48">
        <v>33.01</v>
      </c>
      <c r="I25" s="48">
        <v>33.54</v>
      </c>
      <c r="J25" s="48">
        <v>34.49</v>
      </c>
      <c r="M25">
        <f t="shared" si="14"/>
        <v>10.319999999999997</v>
      </c>
      <c r="N25">
        <f t="shared" si="12"/>
        <v>10.389999999999997</v>
      </c>
      <c r="O25">
        <f t="shared" si="12"/>
        <v>10.919999999999998</v>
      </c>
      <c r="P25">
        <f t="shared" si="12"/>
        <v>11.870000000000001</v>
      </c>
      <c r="R25">
        <f t="shared" si="15"/>
        <v>7.8229480233361697E-4</v>
      </c>
      <c r="S25">
        <f t="shared" si="13"/>
        <v>7.4524375437527452E-4</v>
      </c>
      <c r="T25">
        <f t="shared" si="13"/>
        <v>5.1612209011786211E-4</v>
      </c>
      <c r="U25">
        <f t="shared" si="13"/>
        <v>2.6716154815936021E-4</v>
      </c>
      <c r="W25">
        <f t="shared" si="16"/>
        <v>5.7770554874652844E-4</v>
      </c>
      <c r="X25">
        <f t="shared" si="17"/>
        <v>2.0624979497321558E-4</v>
      </c>
      <c r="Z25">
        <f t="shared" si="18"/>
        <v>2.5320784291198883</v>
      </c>
      <c r="AA25">
        <f t="shared" si="19"/>
        <v>0.90399106949068753</v>
      </c>
      <c r="AB25" t="s">
        <v>70</v>
      </c>
      <c r="AC25">
        <v>2.1499999999999998E-2</v>
      </c>
      <c r="AD25" t="s">
        <v>93</v>
      </c>
      <c r="AF25">
        <f t="shared" si="20"/>
        <v>3.428791360061282</v>
      </c>
      <c r="AG25">
        <f t="shared" si="21"/>
        <v>3.2663969369591288</v>
      </c>
      <c r="AH25">
        <f t="shared" si="22"/>
        <v>2.2621586619953042</v>
      </c>
      <c r="AI25">
        <f t="shared" si="23"/>
        <v>1.1709667574638392</v>
      </c>
    </row>
    <row r="26" spans="1:35">
      <c r="A26" t="s">
        <v>8</v>
      </c>
      <c r="B26">
        <v>0.12272994930389301</v>
      </c>
      <c r="C26">
        <v>4.57362537876684E-2</v>
      </c>
      <c r="F26" t="s">
        <v>71</v>
      </c>
      <c r="G26" s="48">
        <v>33.17</v>
      </c>
      <c r="H26" s="48">
        <v>33.44</v>
      </c>
      <c r="I26" s="48">
        <v>33.99</v>
      </c>
      <c r="J26" s="48">
        <v>35.270000000000003</v>
      </c>
      <c r="M26">
        <f t="shared" si="14"/>
        <v>10.55</v>
      </c>
      <c r="N26">
        <f t="shared" si="12"/>
        <v>10.819999999999997</v>
      </c>
      <c r="O26">
        <f t="shared" si="12"/>
        <v>11.370000000000001</v>
      </c>
      <c r="P26">
        <f t="shared" si="12"/>
        <v>12.650000000000002</v>
      </c>
      <c r="R26">
        <f t="shared" si="15"/>
        <v>6.6701184411835682E-4</v>
      </c>
      <c r="S26">
        <f t="shared" si="13"/>
        <v>5.5316595961709075E-4</v>
      </c>
      <c r="T26">
        <f t="shared" si="13"/>
        <v>3.7782348475155997E-4</v>
      </c>
      <c r="U26">
        <f t="shared" si="13"/>
        <v>1.5558601407705811E-4</v>
      </c>
      <c r="W26">
        <f t="shared" si="16"/>
        <v>4.3839682564101646E-4</v>
      </c>
      <c r="X26">
        <f t="shared" si="17"/>
        <v>1.9305948924553529E-4</v>
      </c>
      <c r="Z26">
        <f t="shared" si="18"/>
        <v>1.1184347106166515</v>
      </c>
      <c r="AA26">
        <f t="shared" si="19"/>
        <v>0.49253192851113309</v>
      </c>
      <c r="AB26" t="s">
        <v>71</v>
      </c>
      <c r="AC26">
        <v>0.69979999999999998</v>
      </c>
      <c r="AF26">
        <f t="shared" si="20"/>
        <v>1.7016756400176742</v>
      </c>
      <c r="AG26">
        <f t="shared" si="21"/>
        <v>1.4112328689029618</v>
      </c>
      <c r="AH26">
        <f t="shared" si="22"/>
        <v>0.96390045528821922</v>
      </c>
      <c r="AI26">
        <f t="shared" si="23"/>
        <v>0.39692987825775006</v>
      </c>
    </row>
    <row r="27" spans="1:35">
      <c r="F27" t="s">
        <v>72</v>
      </c>
      <c r="G27" s="48">
        <v>32.380000000000003</v>
      </c>
      <c r="H27" s="48">
        <v>31.92</v>
      </c>
      <c r="I27" s="48">
        <v>33.020000000000003</v>
      </c>
      <c r="J27" s="48">
        <v>33.200000000000003</v>
      </c>
      <c r="M27">
        <f t="shared" si="14"/>
        <v>9.7600000000000016</v>
      </c>
      <c r="N27">
        <f t="shared" si="12"/>
        <v>9.3000000000000007</v>
      </c>
      <c r="O27">
        <f t="shared" si="12"/>
        <v>10.400000000000002</v>
      </c>
      <c r="P27">
        <f t="shared" si="12"/>
        <v>10.580000000000002</v>
      </c>
      <c r="R27">
        <f t="shared" si="15"/>
        <v>1.153313145927275E-3</v>
      </c>
      <c r="S27">
        <f t="shared" si="13"/>
        <v>1.5864304616332728E-3</v>
      </c>
      <c r="T27">
        <f t="shared" si="13"/>
        <v>7.4009597974140462E-4</v>
      </c>
      <c r="U27">
        <f t="shared" si="13"/>
        <v>6.532849388604055E-4</v>
      </c>
      <c r="W27">
        <f t="shared" si="16"/>
        <v>1.0332811315405897E-3</v>
      </c>
      <c r="X27">
        <f t="shared" si="17"/>
        <v>3.7105811726286778E-4</v>
      </c>
      <c r="Z27">
        <f t="shared" si="18"/>
        <v>5.1192326139895918</v>
      </c>
      <c r="AA27">
        <f t="shared" si="19"/>
        <v>1.8383504329992977</v>
      </c>
      <c r="AB27" t="s">
        <v>72</v>
      </c>
      <c r="AC27">
        <v>4.4000000000000003E-3</v>
      </c>
      <c r="AD27" t="s">
        <v>92</v>
      </c>
      <c r="AF27">
        <f t="shared" si="20"/>
        <v>5.7139127876757501</v>
      </c>
      <c r="AG27">
        <f t="shared" si="21"/>
        <v>7.8597259846514396</v>
      </c>
      <c r="AH27">
        <f t="shared" si="22"/>
        <v>3.6666918240594519</v>
      </c>
      <c r="AI27">
        <f t="shared" si="23"/>
        <v>3.236599859571724</v>
      </c>
    </row>
    <row r="28" spans="1:35">
      <c r="C28" s="9" t="s">
        <v>19</v>
      </c>
      <c r="F28" t="s">
        <v>73</v>
      </c>
      <c r="G28" s="49">
        <v>21.94</v>
      </c>
      <c r="H28" s="49">
        <v>22.08</v>
      </c>
      <c r="I28" s="49">
        <v>23.05</v>
      </c>
      <c r="J28" s="49">
        <v>23.41</v>
      </c>
      <c r="K28">
        <f>AVERAGE(G28:J28)</f>
        <v>22.619999999999997</v>
      </c>
      <c r="AB28" t="s">
        <v>73</v>
      </c>
    </row>
    <row r="31" spans="1:35">
      <c r="G31" s="47" t="s">
        <v>58</v>
      </c>
      <c r="H31" s="47" t="s">
        <v>59</v>
      </c>
      <c r="I31" s="47" t="s">
        <v>60</v>
      </c>
      <c r="J31" s="47" t="s">
        <v>61</v>
      </c>
      <c r="AF31" t="s">
        <v>56</v>
      </c>
    </row>
    <row r="32" spans="1:35">
      <c r="F32" t="s">
        <v>79</v>
      </c>
      <c r="G32" s="48">
        <v>31.84</v>
      </c>
      <c r="H32" s="48">
        <v>31.23</v>
      </c>
      <c r="I32" s="48">
        <v>29.98</v>
      </c>
      <c r="J32" s="48">
        <v>29.77</v>
      </c>
      <c r="M32">
        <f>G32-20.1725</f>
        <v>11.6675</v>
      </c>
      <c r="N32">
        <f t="shared" ref="N32:P42" si="24">H32-20.1725</f>
        <v>11.057500000000001</v>
      </c>
      <c r="O32">
        <f t="shared" si="24"/>
        <v>9.807500000000001</v>
      </c>
      <c r="P32">
        <f t="shared" si="24"/>
        <v>9.5975000000000001</v>
      </c>
      <c r="R32">
        <f>1/2^M32</f>
        <v>3.0742028835527681E-4</v>
      </c>
      <c r="S32">
        <f t="shared" ref="S32:U42" si="25">1/2^N32</f>
        <v>4.6920304612355144E-4</v>
      </c>
      <c r="T32">
        <f t="shared" si="25"/>
        <v>1.1159592016621541E-3</v>
      </c>
      <c r="U32">
        <f t="shared" si="25"/>
        <v>1.2908168222829932E-3</v>
      </c>
      <c r="W32">
        <f>AVERAGE(R32:U32)</f>
        <v>7.9584983960599384E-4</v>
      </c>
      <c r="X32">
        <f>_xlfn.STDEV.P(R32:U32)</f>
        <v>4.161501747697918E-4</v>
      </c>
      <c r="Z32">
        <f>W32/W32</f>
        <v>1</v>
      </c>
      <c r="AA32">
        <f>X32/W32</f>
        <v>0.52290036896384595</v>
      </c>
      <c r="AB32" t="s">
        <v>79</v>
      </c>
      <c r="AF32">
        <f>R32/W32</f>
        <v>0.3862792615595339</v>
      </c>
      <c r="AG32">
        <f>S32/W32</f>
        <v>0.58956228018572276</v>
      </c>
      <c r="AH32">
        <f>T32/W32</f>
        <v>1.4022233166681779</v>
      </c>
      <c r="AI32">
        <f>U32/W32</f>
        <v>1.6219351415865657</v>
      </c>
    </row>
    <row r="33" spans="6:35">
      <c r="F33" t="s">
        <v>80</v>
      </c>
      <c r="G33" s="48">
        <v>27.79</v>
      </c>
      <c r="H33" s="48">
        <v>27.88</v>
      </c>
      <c r="I33" s="48">
        <v>27.24</v>
      </c>
      <c r="J33" s="48">
        <v>27.23</v>
      </c>
      <c r="M33">
        <f t="shared" ref="M33:M42" si="26">G33-20.1725</f>
        <v>7.6174999999999997</v>
      </c>
      <c r="N33">
        <f t="shared" si="24"/>
        <v>7.7074999999999996</v>
      </c>
      <c r="O33">
        <f t="shared" si="24"/>
        <v>7.067499999999999</v>
      </c>
      <c r="P33">
        <f t="shared" si="24"/>
        <v>7.057500000000001</v>
      </c>
      <c r="R33">
        <f t="shared" ref="R33:R42" si="27">1/2^M33</f>
        <v>5.0921830625827186E-3</v>
      </c>
      <c r="S33">
        <f t="shared" si="25"/>
        <v>4.7842218304587425E-3</v>
      </c>
      <c r="T33">
        <f t="shared" si="25"/>
        <v>7.4553923830639503E-3</v>
      </c>
      <c r="U33">
        <f t="shared" si="25"/>
        <v>7.5072487379768266E-3</v>
      </c>
      <c r="W33">
        <f t="shared" ref="W33:W42" si="28">AVERAGE(R33:U33)</f>
        <v>6.2097615035205597E-3</v>
      </c>
      <c r="X33">
        <f t="shared" ref="X33:X42" si="29">_xlfn.STDEV.P(R33:U33)</f>
        <v>1.2763438352155797E-3</v>
      </c>
      <c r="Z33">
        <f t="shared" ref="Z33:Z42" si="30">W33/W33</f>
        <v>1</v>
      </c>
      <c r="AA33">
        <f t="shared" ref="AA33:AA42" si="31">X33/W33</f>
        <v>0.20553830199307491</v>
      </c>
      <c r="AB33" t="s">
        <v>80</v>
      </c>
      <c r="AF33">
        <f t="shared" ref="AF33:AF42" si="32">R33/W33</f>
        <v>0.82002876595111718</v>
      </c>
      <c r="AG33">
        <f t="shared" ref="AG33:AG42" si="33">S33/W33</f>
        <v>0.77043568062096712</v>
      </c>
      <c r="AH33">
        <f t="shared" ref="AH33:AH42" si="34">T33/W33</f>
        <v>1.2005923864929744</v>
      </c>
      <c r="AI33">
        <f t="shared" ref="AI33:AI42" si="35">U33/W33</f>
        <v>1.2089431669349411</v>
      </c>
    </row>
    <row r="34" spans="6:35">
      <c r="F34" t="s">
        <v>81</v>
      </c>
      <c r="G34" s="48">
        <v>24.21</v>
      </c>
      <c r="H34" s="48">
        <v>23.93</v>
      </c>
      <c r="I34" s="48">
        <v>23.67</v>
      </c>
      <c r="J34" s="48">
        <v>23.7</v>
      </c>
      <c r="M34">
        <f t="shared" si="26"/>
        <v>4.0375000000000014</v>
      </c>
      <c r="N34">
        <f t="shared" si="24"/>
        <v>3.7575000000000003</v>
      </c>
      <c r="O34">
        <f t="shared" si="24"/>
        <v>3.4975000000000023</v>
      </c>
      <c r="P34">
        <f t="shared" si="24"/>
        <v>3.5274999999999999</v>
      </c>
      <c r="R34">
        <f t="shared" si="27"/>
        <v>6.0896368200106646E-2</v>
      </c>
      <c r="S34">
        <f t="shared" si="25"/>
        <v>7.3940058746806731E-2</v>
      </c>
      <c r="T34">
        <f t="shared" si="25"/>
        <v>8.8541645767573521E-2</v>
      </c>
      <c r="U34">
        <f t="shared" si="25"/>
        <v>8.6719485046513251E-2</v>
      </c>
      <c r="W34">
        <f t="shared" si="28"/>
        <v>7.752438944025003E-2</v>
      </c>
      <c r="X34">
        <f t="shared" si="29"/>
        <v>1.1127311412386334E-2</v>
      </c>
      <c r="Z34">
        <f t="shared" si="30"/>
        <v>1</v>
      </c>
      <c r="AA34">
        <f t="shared" si="31"/>
        <v>0.1435330415721936</v>
      </c>
      <c r="AB34" t="s">
        <v>81</v>
      </c>
      <c r="AF34">
        <f t="shared" si="32"/>
        <v>0.78551238700229931</v>
      </c>
      <c r="AG34">
        <f t="shared" si="33"/>
        <v>0.95376512192713458</v>
      </c>
      <c r="AH34">
        <f t="shared" si="34"/>
        <v>1.1421134227160186</v>
      </c>
      <c r="AI34">
        <f t="shared" si="35"/>
        <v>1.118609068354548</v>
      </c>
    </row>
    <row r="35" spans="6:35">
      <c r="F35" t="s">
        <v>82</v>
      </c>
      <c r="G35" s="48">
        <v>32.450000000000003</v>
      </c>
      <c r="H35" s="48">
        <v>32.299999999999997</v>
      </c>
      <c r="I35" s="48">
        <v>31.75</v>
      </c>
      <c r="J35" s="48">
        <v>32.130000000000003</v>
      </c>
      <c r="M35">
        <f t="shared" si="26"/>
        <v>12.277500000000003</v>
      </c>
      <c r="N35">
        <f t="shared" si="24"/>
        <v>12.127499999999998</v>
      </c>
      <c r="O35">
        <f t="shared" si="24"/>
        <v>11.577500000000001</v>
      </c>
      <c r="P35">
        <f t="shared" si="24"/>
        <v>11.957500000000003</v>
      </c>
      <c r="R35">
        <f t="shared" si="27"/>
        <v>2.0142075903649477E-4</v>
      </c>
      <c r="S35">
        <f t="shared" si="25"/>
        <v>2.234903252676292E-4</v>
      </c>
      <c r="T35">
        <f t="shared" si="25"/>
        <v>3.2720898840657035E-4</v>
      </c>
      <c r="U35">
        <f t="shared" si="25"/>
        <v>2.5143968668820717E-4</v>
      </c>
      <c r="W35">
        <f t="shared" si="28"/>
        <v>2.5088993984972535E-4</v>
      </c>
      <c r="X35">
        <f t="shared" si="29"/>
        <v>4.7494310511333886E-5</v>
      </c>
      <c r="Z35">
        <f t="shared" si="30"/>
        <v>1</v>
      </c>
      <c r="AA35">
        <f t="shared" si="31"/>
        <v>0.18930336760326613</v>
      </c>
      <c r="AB35" t="s">
        <v>82</v>
      </c>
      <c r="AF35">
        <f t="shared" si="32"/>
        <v>0.80282517169536183</v>
      </c>
      <c r="AG35">
        <f t="shared" si="33"/>
        <v>0.890790301920804</v>
      </c>
      <c r="AH35">
        <f t="shared" si="34"/>
        <v>1.3041933391293312</v>
      </c>
      <c r="AI35">
        <f t="shared" si="35"/>
        <v>1.0021911872545033</v>
      </c>
    </row>
    <row r="36" spans="6:35">
      <c r="F36" t="s">
        <v>83</v>
      </c>
      <c r="G36" s="48">
        <v>31.97</v>
      </c>
      <c r="H36" s="48">
        <v>31.24</v>
      </c>
      <c r="I36" s="48">
        <v>31.01</v>
      </c>
      <c r="J36" s="48">
        <v>31</v>
      </c>
      <c r="M36">
        <f t="shared" si="26"/>
        <v>11.797499999999999</v>
      </c>
      <c r="N36">
        <f t="shared" si="24"/>
        <v>11.067499999999999</v>
      </c>
      <c r="O36">
        <f t="shared" si="24"/>
        <v>10.837500000000002</v>
      </c>
      <c r="P36">
        <f t="shared" si="24"/>
        <v>10.827500000000001</v>
      </c>
      <c r="R36">
        <f t="shared" si="27"/>
        <v>2.8093032793764339E-4</v>
      </c>
      <c r="S36">
        <f t="shared" si="25"/>
        <v>4.6596202394149705E-4</v>
      </c>
      <c r="T36">
        <f t="shared" si="25"/>
        <v>5.4649654669340826E-4</v>
      </c>
      <c r="U36">
        <f t="shared" si="25"/>
        <v>5.5029773077975837E-4</v>
      </c>
      <c r="W36">
        <f t="shared" si="28"/>
        <v>4.6092165733807675E-4</v>
      </c>
      <c r="X36">
        <f t="shared" si="29"/>
        <v>1.0923990588020282E-4</v>
      </c>
      <c r="Z36">
        <f t="shared" si="30"/>
        <v>1</v>
      </c>
      <c r="AA36">
        <f t="shared" si="31"/>
        <v>0.23700319596845837</v>
      </c>
      <c r="AB36" t="s">
        <v>83</v>
      </c>
      <c r="AF36">
        <f t="shared" si="32"/>
        <v>0.60949691442159037</v>
      </c>
      <c r="AG36">
        <f t="shared" si="33"/>
        <v>1.0109354084868338</v>
      </c>
      <c r="AH36">
        <f t="shared" si="34"/>
        <v>1.1856603784893622</v>
      </c>
      <c r="AI36">
        <f t="shared" si="35"/>
        <v>1.1939072986022137</v>
      </c>
    </row>
    <row r="37" spans="6:35">
      <c r="F37" t="s">
        <v>31</v>
      </c>
      <c r="G37" s="48">
        <v>36.75</v>
      </c>
      <c r="H37" s="48">
        <v>36.08</v>
      </c>
      <c r="I37" s="48">
        <v>36.229999999999997</v>
      </c>
      <c r="J37" s="48">
        <v>36.229999999999997</v>
      </c>
      <c r="M37">
        <f t="shared" si="26"/>
        <v>16.577500000000001</v>
      </c>
      <c r="N37">
        <f t="shared" si="24"/>
        <v>15.907499999999999</v>
      </c>
      <c r="O37">
        <f t="shared" si="24"/>
        <v>16.057499999999997</v>
      </c>
      <c r="P37">
        <f t="shared" si="24"/>
        <v>16.057499999999997</v>
      </c>
      <c r="R37">
        <f t="shared" si="27"/>
        <v>1.022528088770532E-5</v>
      </c>
      <c r="S37">
        <f t="shared" si="25"/>
        <v>1.6269168005622943E-5</v>
      </c>
      <c r="T37">
        <f t="shared" si="25"/>
        <v>1.466259519136103E-5</v>
      </c>
      <c r="U37">
        <f t="shared" si="25"/>
        <v>1.466259519136103E-5</v>
      </c>
      <c r="W37">
        <f t="shared" si="28"/>
        <v>1.3954909819012581E-5</v>
      </c>
      <c r="X37">
        <f t="shared" si="29"/>
        <v>2.2509753492657993E-6</v>
      </c>
      <c r="Z37">
        <f t="shared" si="30"/>
        <v>1</v>
      </c>
      <c r="AA37">
        <f t="shared" si="31"/>
        <v>0.16130346798794817</v>
      </c>
      <c r="AB37" t="s">
        <v>31</v>
      </c>
      <c r="AF37">
        <f t="shared" si="32"/>
        <v>0.73273715275279638</v>
      </c>
      <c r="AG37">
        <f t="shared" si="33"/>
        <v>1.1658382760351018</v>
      </c>
      <c r="AH37">
        <f t="shared" si="34"/>
        <v>1.0507122856060509</v>
      </c>
      <c r="AI37">
        <f t="shared" si="35"/>
        <v>1.0507122856060509</v>
      </c>
    </row>
    <row r="38" spans="6:35">
      <c r="F38" t="s">
        <v>84</v>
      </c>
      <c r="G38" s="48">
        <v>30.58</v>
      </c>
      <c r="H38" s="48">
        <v>30.18</v>
      </c>
      <c r="I38" s="48">
        <v>29.66</v>
      </c>
      <c r="J38" s="48">
        <v>29.5</v>
      </c>
      <c r="M38">
        <f t="shared" si="26"/>
        <v>10.407499999999999</v>
      </c>
      <c r="N38">
        <f t="shared" si="24"/>
        <v>10.0075</v>
      </c>
      <c r="O38">
        <f t="shared" si="24"/>
        <v>9.4875000000000007</v>
      </c>
      <c r="P38">
        <f t="shared" si="24"/>
        <v>9.3275000000000006</v>
      </c>
      <c r="R38">
        <f t="shared" si="27"/>
        <v>7.362584973465094E-4</v>
      </c>
      <c r="S38">
        <f t="shared" si="25"/>
        <v>9.7149891162248215E-4</v>
      </c>
      <c r="T38">
        <f t="shared" si="25"/>
        <v>1.3930859627627225E-3</v>
      </c>
      <c r="U38">
        <f t="shared" si="25"/>
        <v>1.5564770284237452E-3</v>
      </c>
      <c r="W38">
        <f t="shared" si="28"/>
        <v>1.1643301000388647E-3</v>
      </c>
      <c r="X38">
        <f t="shared" si="29"/>
        <v>3.265492391776121E-4</v>
      </c>
      <c r="Z38">
        <f t="shared" si="30"/>
        <v>1</v>
      </c>
      <c r="AA38">
        <f t="shared" si="31"/>
        <v>0.28046104722940007</v>
      </c>
      <c r="AB38" t="s">
        <v>84</v>
      </c>
      <c r="AF38">
        <f t="shared" si="32"/>
        <v>0.63234515479925624</v>
      </c>
      <c r="AG38">
        <f t="shared" si="33"/>
        <v>0.83438443409652818</v>
      </c>
      <c r="AH38">
        <f t="shared" si="34"/>
        <v>1.1964699381354327</v>
      </c>
      <c r="AI38">
        <f t="shared" si="35"/>
        <v>1.3368004729687835</v>
      </c>
    </row>
    <row r="39" spans="6:35">
      <c r="F39" t="s">
        <v>85</v>
      </c>
      <c r="G39" s="48">
        <v>39.369999999999997</v>
      </c>
      <c r="H39" s="48">
        <v>38.340000000000003</v>
      </c>
      <c r="I39" s="48">
        <v>37.979999999999997</v>
      </c>
      <c r="J39" s="48">
        <v>37.6</v>
      </c>
      <c r="M39">
        <f t="shared" si="26"/>
        <v>19.197499999999998</v>
      </c>
      <c r="N39">
        <f t="shared" si="24"/>
        <v>18.167500000000004</v>
      </c>
      <c r="O39">
        <f t="shared" si="24"/>
        <v>17.807499999999997</v>
      </c>
      <c r="P39">
        <f t="shared" si="24"/>
        <v>17.427500000000002</v>
      </c>
      <c r="R39">
        <f t="shared" si="27"/>
        <v>1.6633232503526773E-6</v>
      </c>
      <c r="S39">
        <f t="shared" si="25"/>
        <v>3.396546415161552E-6</v>
      </c>
      <c r="T39">
        <f t="shared" si="25"/>
        <v>4.3592156314928065E-6</v>
      </c>
      <c r="U39">
        <f t="shared" si="25"/>
        <v>5.6728297581583061E-6</v>
      </c>
      <c r="W39">
        <f t="shared" si="28"/>
        <v>3.7729787637913357E-6</v>
      </c>
      <c r="X39">
        <f t="shared" si="29"/>
        <v>1.4616305248186581E-6</v>
      </c>
      <c r="Z39">
        <f t="shared" si="30"/>
        <v>1</v>
      </c>
      <c r="AA39">
        <f t="shared" si="31"/>
        <v>0.38739431529424145</v>
      </c>
      <c r="AB39" t="s">
        <v>85</v>
      </c>
      <c r="AF39">
        <f t="shared" si="32"/>
        <v>0.44085147425565185</v>
      </c>
      <c r="AG39">
        <f t="shared" si="33"/>
        <v>0.90022940170182142</v>
      </c>
      <c r="AH39">
        <f t="shared" si="34"/>
        <v>1.1553777278916835</v>
      </c>
      <c r="AI39">
        <f t="shared" si="35"/>
        <v>1.5035413961508428</v>
      </c>
    </row>
    <row r="40" spans="6:35">
      <c r="F40" t="s">
        <v>86</v>
      </c>
      <c r="G40" s="48">
        <v>41.8</v>
      </c>
      <c r="H40" s="48">
        <v>41.45</v>
      </c>
      <c r="I40" s="48">
        <v>40.72</v>
      </c>
      <c r="J40" s="48">
        <v>40.76</v>
      </c>
      <c r="M40">
        <f t="shared" si="26"/>
        <v>21.627499999999998</v>
      </c>
      <c r="N40">
        <f t="shared" si="24"/>
        <v>21.277500000000003</v>
      </c>
      <c r="O40">
        <f t="shared" si="24"/>
        <v>20.547499999999999</v>
      </c>
      <c r="P40">
        <f t="shared" si="24"/>
        <v>20.587499999999999</v>
      </c>
      <c r="R40">
        <f t="shared" si="27"/>
        <v>3.0865532134048404E-7</v>
      </c>
      <c r="S40">
        <f t="shared" si="25"/>
        <v>3.9339991999315422E-7</v>
      </c>
      <c r="T40">
        <f t="shared" si="25"/>
        <v>6.5250848594432238E-7</v>
      </c>
      <c r="U40">
        <f t="shared" si="25"/>
        <v>6.3466560708224542E-7</v>
      </c>
      <c r="W40">
        <f t="shared" si="28"/>
        <v>4.9730733359005153E-7</v>
      </c>
      <c r="X40">
        <f t="shared" si="29"/>
        <v>1.4944984552940959E-7</v>
      </c>
      <c r="Z40">
        <f t="shared" si="30"/>
        <v>1</v>
      </c>
      <c r="AA40">
        <f t="shared" si="31"/>
        <v>0.30051808094309446</v>
      </c>
      <c r="AB40" t="s">
        <v>86</v>
      </c>
      <c r="AF40">
        <f t="shared" si="32"/>
        <v>0.62065306600710579</v>
      </c>
      <c r="AG40">
        <f t="shared" si="33"/>
        <v>0.7910599611576371</v>
      </c>
      <c r="AH40">
        <f t="shared" si="34"/>
        <v>1.3120829753984862</v>
      </c>
      <c r="AI40">
        <f t="shared" si="35"/>
        <v>1.2762039974367707</v>
      </c>
    </row>
    <row r="41" spans="6:35">
      <c r="F41" t="s">
        <v>87</v>
      </c>
      <c r="G41" s="48">
        <v>28.9</v>
      </c>
      <c r="H41" s="48">
        <v>28.37</v>
      </c>
      <c r="I41" s="48">
        <v>28.15</v>
      </c>
      <c r="J41" s="48">
        <v>28.86</v>
      </c>
      <c r="M41">
        <f t="shared" si="26"/>
        <v>8.7274999999999991</v>
      </c>
      <c r="N41">
        <f t="shared" si="24"/>
        <v>8.1975000000000016</v>
      </c>
      <c r="O41">
        <f t="shared" si="24"/>
        <v>7.9774999999999991</v>
      </c>
      <c r="P41">
        <f t="shared" si="24"/>
        <v>8.6875</v>
      </c>
      <c r="R41">
        <f t="shared" si="27"/>
        <v>2.3591780173747483E-3</v>
      </c>
      <c r="S41">
        <f t="shared" si="25"/>
        <v>3.4064860167222714E-3</v>
      </c>
      <c r="T41">
        <f t="shared" si="25"/>
        <v>3.9676486755115849E-3</v>
      </c>
      <c r="U41">
        <f t="shared" si="25"/>
        <v>2.425503539206023E-3</v>
      </c>
      <c r="W41">
        <f t="shared" si="28"/>
        <v>3.039704062203657E-3</v>
      </c>
      <c r="X41">
        <f t="shared" si="29"/>
        <v>6.7748951793897511E-4</v>
      </c>
      <c r="Z41">
        <f t="shared" si="30"/>
        <v>1</v>
      </c>
      <c r="AA41">
        <f t="shared" si="31"/>
        <v>0.22288009098090419</v>
      </c>
      <c r="AB41" t="s">
        <v>87</v>
      </c>
      <c r="AF41">
        <f t="shared" si="32"/>
        <v>0.77612095424330352</v>
      </c>
      <c r="AG41">
        <f t="shared" si="33"/>
        <v>1.1206637050886832</v>
      </c>
      <c r="AH41">
        <f t="shared" si="34"/>
        <v>1.3052746564529729</v>
      </c>
      <c r="AI41">
        <f t="shared" si="35"/>
        <v>0.79794068421504016</v>
      </c>
    </row>
    <row r="42" spans="6:35">
      <c r="F42" t="s">
        <v>88</v>
      </c>
      <c r="G42" s="48">
        <v>28.01</v>
      </c>
      <c r="H42" s="48">
        <v>27.7</v>
      </c>
      <c r="I42" s="48">
        <v>27.63</v>
      </c>
      <c r="J42" s="48">
        <v>27.43</v>
      </c>
      <c r="M42">
        <f t="shared" si="26"/>
        <v>7.8375000000000021</v>
      </c>
      <c r="N42">
        <f t="shared" si="24"/>
        <v>7.5274999999999999</v>
      </c>
      <c r="O42">
        <f t="shared" si="24"/>
        <v>7.4574999999999996</v>
      </c>
      <c r="P42">
        <f t="shared" si="24"/>
        <v>7.2575000000000003</v>
      </c>
      <c r="R42">
        <f t="shared" si="27"/>
        <v>4.3719723735472626E-3</v>
      </c>
      <c r="S42">
        <f t="shared" si="25"/>
        <v>5.4199678154070808E-3</v>
      </c>
      <c r="T42">
        <f t="shared" si="25"/>
        <v>5.6894306405328816E-3</v>
      </c>
      <c r="U42">
        <f t="shared" si="25"/>
        <v>6.5354396176498433E-3</v>
      </c>
      <c r="W42">
        <f t="shared" si="28"/>
        <v>5.504202611784267E-3</v>
      </c>
      <c r="X42">
        <f t="shared" si="29"/>
        <v>7.7246359108368756E-4</v>
      </c>
      <c r="Z42">
        <f t="shared" si="30"/>
        <v>1</v>
      </c>
      <c r="AA42">
        <f t="shared" si="31"/>
        <v>0.14034068975402095</v>
      </c>
      <c r="AB42" t="s">
        <v>88</v>
      </c>
      <c r="AF42">
        <f t="shared" si="32"/>
        <v>0.79429713655290468</v>
      </c>
      <c r="AG42">
        <f t="shared" si="33"/>
        <v>0.98469627622412681</v>
      </c>
      <c r="AH42">
        <f t="shared" si="34"/>
        <v>1.0336521094539741</v>
      </c>
      <c r="AI42">
        <f t="shared" si="35"/>
        <v>1.1873544777689944</v>
      </c>
    </row>
    <row r="43" spans="6:35">
      <c r="F43" t="s">
        <v>73</v>
      </c>
      <c r="G43" s="48">
        <v>19.760000000000002</v>
      </c>
      <c r="H43" s="48">
        <v>19.510000000000002</v>
      </c>
      <c r="I43" s="48">
        <v>18.86</v>
      </c>
      <c r="J43" s="48">
        <v>18.809999999999999</v>
      </c>
      <c r="K43">
        <f>AVERAGE(G43:J44)</f>
        <v>20.172500000000003</v>
      </c>
    </row>
    <row r="44" spans="6:35">
      <c r="F44" t="s">
        <v>73</v>
      </c>
      <c r="G44" s="49">
        <v>21.87</v>
      </c>
      <c r="H44" s="49">
        <v>21.23</v>
      </c>
      <c r="I44" s="49">
        <v>20.75</v>
      </c>
      <c r="J44" s="49">
        <v>20.59</v>
      </c>
    </row>
    <row r="46" spans="6:35">
      <c r="G46" s="47" t="s">
        <v>74</v>
      </c>
      <c r="H46" s="47" t="s">
        <v>75</v>
      </c>
      <c r="I46" s="47" t="s">
        <v>76</v>
      </c>
      <c r="J46" s="47" t="s">
        <v>77</v>
      </c>
      <c r="AC46" t="s">
        <v>57</v>
      </c>
      <c r="AF46" t="s">
        <v>56</v>
      </c>
    </row>
    <row r="47" spans="6:35">
      <c r="F47" t="s">
        <v>79</v>
      </c>
      <c r="G47" s="48">
        <v>31.73</v>
      </c>
      <c r="H47" s="48">
        <v>31.52</v>
      </c>
      <c r="I47" s="48">
        <v>31.57</v>
      </c>
      <c r="J47" s="48">
        <v>31.82</v>
      </c>
      <c r="M47">
        <f>G47-21.53875</f>
        <v>10.19125</v>
      </c>
      <c r="N47">
        <f t="shared" ref="N47:P57" si="36">H47-21.53875</f>
        <v>9.9812499999999993</v>
      </c>
      <c r="O47">
        <f t="shared" si="36"/>
        <v>10.03125</v>
      </c>
      <c r="P47">
        <f t="shared" si="36"/>
        <v>10.28125</v>
      </c>
      <c r="R47">
        <f>1/2^M47</f>
        <v>8.5531887624821893E-4</v>
      </c>
      <c r="S47">
        <f t="shared" ref="S47:U57" si="37">1/2^N47</f>
        <v>9.89337237627464E-4</v>
      </c>
      <c r="T47">
        <f t="shared" si="37"/>
        <v>9.5563677938251973E-4</v>
      </c>
      <c r="U47">
        <f t="shared" si="37"/>
        <v>8.0359154206736591E-4</v>
      </c>
      <c r="W47">
        <f>AVERAGE(R47:U47)</f>
        <v>9.0097110883139212E-4</v>
      </c>
      <c r="X47">
        <f>_xlfn.STDEV.P(R47:U47)</f>
        <v>7.4772679867358573E-5</v>
      </c>
      <c r="Z47">
        <f t="shared" ref="Z47:Z57" si="38">W47/W32</f>
        <v>1.1320868133584614</v>
      </c>
      <c r="AA47">
        <f t="shared" ref="AA47:AA57" si="39">X47/W32</f>
        <v>9.3953251161521548E-2</v>
      </c>
      <c r="AB47" t="s">
        <v>79</v>
      </c>
      <c r="AC47">
        <v>0.63670000000000004</v>
      </c>
      <c r="AF47">
        <f>R47/W32</f>
        <v>1.0747239412294998</v>
      </c>
      <c r="AG47">
        <f>S47/W32</f>
        <v>1.2431204837802834</v>
      </c>
      <c r="AH47">
        <f>T47/W32</f>
        <v>1.2007752365140043</v>
      </c>
      <c r="AI47">
        <f>U47/W32</f>
        <v>1.0097275919100579</v>
      </c>
    </row>
    <row r="48" spans="6:35">
      <c r="F48" t="s">
        <v>80</v>
      </c>
      <c r="G48" s="48">
        <v>28</v>
      </c>
      <c r="H48" s="48">
        <v>28.36</v>
      </c>
      <c r="I48" s="48">
        <v>28.37</v>
      </c>
      <c r="J48" s="48">
        <v>28.59</v>
      </c>
      <c r="M48">
        <f t="shared" ref="M48:M57" si="40">G48-21.53875</f>
        <v>6.4612499999999997</v>
      </c>
      <c r="N48">
        <f t="shared" si="36"/>
        <v>6.8212499999999991</v>
      </c>
      <c r="O48">
        <f t="shared" si="36"/>
        <v>6.8312500000000007</v>
      </c>
      <c r="P48">
        <f t="shared" si="36"/>
        <v>7.0512499999999996</v>
      </c>
      <c r="R48">
        <f t="shared" ref="R48:R57" si="41">1/2^M48</f>
        <v>1.1349322591627067E-2</v>
      </c>
      <c r="S48">
        <f t="shared" si="37"/>
        <v>8.8429901665365209E-3</v>
      </c>
      <c r="T48">
        <f t="shared" si="37"/>
        <v>8.7819071716109115E-3</v>
      </c>
      <c r="U48">
        <f t="shared" si="37"/>
        <v>7.5398419635499718E-3</v>
      </c>
      <c r="W48">
        <f t="shared" ref="W48:W57" si="42">AVERAGE(R48:U48)</f>
        <v>9.1285154733311176E-3</v>
      </c>
      <c r="X48">
        <f t="shared" ref="X48:X57" si="43">_xlfn.STDEV.P(R48:U48)</f>
        <v>1.3836121018005567E-3</v>
      </c>
      <c r="Z48">
        <f t="shared" si="38"/>
        <v>1.4700267422759796</v>
      </c>
      <c r="AA48">
        <f t="shared" si="39"/>
        <v>0.22281243829028413</v>
      </c>
      <c r="AB48" t="s">
        <v>80</v>
      </c>
      <c r="AC48">
        <v>2.1100000000000001E-2</v>
      </c>
      <c r="AD48" t="s">
        <v>89</v>
      </c>
      <c r="AF48">
        <f t="shared" ref="AF48:AF57" si="44">R48/W33</f>
        <v>1.8276583706463907</v>
      </c>
      <c r="AG48">
        <f t="shared" ref="AG48:AG57" si="45">S48/W33</f>
        <v>1.4240466661276894</v>
      </c>
      <c r="AH48">
        <f t="shared" ref="AH48:AH57" si="46">T48/W33</f>
        <v>1.4142100572835368</v>
      </c>
      <c r="AI48">
        <f t="shared" ref="AI48:AI57" si="47">U48/W33</f>
        <v>1.2141918750463019</v>
      </c>
    </row>
    <row r="49" spans="1:35">
      <c r="F49" t="s">
        <v>81</v>
      </c>
      <c r="G49" s="48">
        <v>24.26</v>
      </c>
      <c r="H49" s="48">
        <v>24.4</v>
      </c>
      <c r="I49" s="48">
        <v>24.17</v>
      </c>
      <c r="J49" s="48">
        <v>24.69</v>
      </c>
      <c r="M49">
        <f t="shared" si="40"/>
        <v>2.7212500000000013</v>
      </c>
      <c r="N49">
        <f t="shared" si="36"/>
        <v>2.8612499999999983</v>
      </c>
      <c r="O49">
        <f t="shared" si="36"/>
        <v>2.6312500000000014</v>
      </c>
      <c r="P49">
        <f t="shared" si="36"/>
        <v>3.151250000000001</v>
      </c>
      <c r="R49">
        <f t="shared" si="41"/>
        <v>0.1516429150394116</v>
      </c>
      <c r="S49">
        <f t="shared" si="37"/>
        <v>0.1376188501663991</v>
      </c>
      <c r="T49">
        <f t="shared" si="37"/>
        <v>0.16140419714825785</v>
      </c>
      <c r="U49">
        <f t="shared" si="37"/>
        <v>0.11255874084745247</v>
      </c>
      <c r="W49">
        <f t="shared" si="42"/>
        <v>0.14080617580038024</v>
      </c>
      <c r="X49">
        <f t="shared" si="43"/>
        <v>1.8369744329326778E-2</v>
      </c>
      <c r="Z49">
        <f t="shared" si="38"/>
        <v>1.8162822927990043</v>
      </c>
      <c r="AA49">
        <f t="shared" si="39"/>
        <v>0.2369543889601968</v>
      </c>
      <c r="AB49" t="s">
        <v>81</v>
      </c>
      <c r="AC49">
        <v>1.1000000000000001E-3</v>
      </c>
      <c r="AD49" t="s">
        <v>90</v>
      </c>
      <c r="AF49">
        <f t="shared" si="44"/>
        <v>1.9560671955538143</v>
      </c>
      <c r="AG49">
        <f t="shared" si="45"/>
        <v>1.775168449052609</v>
      </c>
      <c r="AH49">
        <f t="shared" si="46"/>
        <v>2.0819795978226447</v>
      </c>
      <c r="AI49">
        <f t="shared" si="47"/>
        <v>1.45191392876695</v>
      </c>
    </row>
    <row r="50" spans="1:35">
      <c r="F50" t="s">
        <v>82</v>
      </c>
      <c r="G50" s="48">
        <v>34.1</v>
      </c>
      <c r="H50" s="48">
        <v>34.479999999999997</v>
      </c>
      <c r="I50" s="48">
        <v>34.04</v>
      </c>
      <c r="J50" s="48">
        <v>34.159999999999997</v>
      </c>
      <c r="M50">
        <f t="shared" si="40"/>
        <v>12.561250000000001</v>
      </c>
      <c r="N50">
        <f t="shared" si="36"/>
        <v>12.941249999999997</v>
      </c>
      <c r="O50">
        <f t="shared" si="36"/>
        <v>12.501249999999999</v>
      </c>
      <c r="P50">
        <f t="shared" si="36"/>
        <v>12.621249999999996</v>
      </c>
      <c r="R50">
        <f t="shared" si="41"/>
        <v>1.6545769389971984E-4</v>
      </c>
      <c r="S50">
        <f t="shared" si="37"/>
        <v>1.2714391165381448E-4</v>
      </c>
      <c r="T50">
        <f t="shared" si="37"/>
        <v>1.7248398075818909E-4</v>
      </c>
      <c r="U50">
        <f t="shared" si="37"/>
        <v>1.5871762902430449E-4</v>
      </c>
      <c r="W50">
        <f t="shared" si="42"/>
        <v>1.5595080383400698E-4</v>
      </c>
      <c r="X50">
        <f t="shared" si="43"/>
        <v>1.7329305068602426E-5</v>
      </c>
      <c r="Z50">
        <f t="shared" si="38"/>
        <v>0.62159050270176741</v>
      </c>
      <c r="AA50">
        <f t="shared" si="39"/>
        <v>6.9071342912282965E-2</v>
      </c>
      <c r="AB50" t="s">
        <v>82</v>
      </c>
      <c r="AC50">
        <v>9.4000000000000004E-3</v>
      </c>
      <c r="AD50" t="s">
        <v>93</v>
      </c>
      <c r="AF50">
        <f t="shared" si="44"/>
        <v>0.65948317417120605</v>
      </c>
      <c r="AG50">
        <f t="shared" si="45"/>
        <v>0.50677166143038421</v>
      </c>
      <c r="AH50">
        <f t="shared" si="46"/>
        <v>0.68748862892430529</v>
      </c>
      <c r="AI50">
        <f t="shared" si="47"/>
        <v>0.6326185462811742</v>
      </c>
    </row>
    <row r="51" spans="1:35">
      <c r="F51" t="s">
        <v>83</v>
      </c>
      <c r="G51" s="48">
        <v>31.94</v>
      </c>
      <c r="H51" s="48">
        <v>31.86</v>
      </c>
      <c r="I51" s="48">
        <v>32.08</v>
      </c>
      <c r="J51" s="48">
        <v>32.299999999999997</v>
      </c>
      <c r="M51">
        <f t="shared" si="40"/>
        <v>10.401250000000001</v>
      </c>
      <c r="N51">
        <f t="shared" si="36"/>
        <v>10.321249999999999</v>
      </c>
      <c r="O51">
        <f t="shared" si="36"/>
        <v>10.541249999999998</v>
      </c>
      <c r="P51">
        <f t="shared" si="36"/>
        <v>10.761249999999997</v>
      </c>
      <c r="R51">
        <f t="shared" si="41"/>
        <v>7.3945501315698958E-4</v>
      </c>
      <c r="S51">
        <f t="shared" si="37"/>
        <v>7.8161728909049186E-4</v>
      </c>
      <c r="T51">
        <f t="shared" si="37"/>
        <v>6.7106958893527234E-4</v>
      </c>
      <c r="U51">
        <f t="shared" si="37"/>
        <v>5.7615715450431678E-4</v>
      </c>
      <c r="W51">
        <f t="shared" si="42"/>
        <v>6.9207476142176764E-4</v>
      </c>
      <c r="X51">
        <f t="shared" si="43"/>
        <v>7.7686648435322067E-5</v>
      </c>
      <c r="Z51">
        <f t="shared" si="38"/>
        <v>1.5015019372677139</v>
      </c>
      <c r="AA51">
        <f t="shared" si="39"/>
        <v>0.16854631844374471</v>
      </c>
      <c r="AB51" t="s">
        <v>83</v>
      </c>
      <c r="AC51">
        <v>1.37E-2</v>
      </c>
      <c r="AD51" t="s">
        <v>89</v>
      </c>
      <c r="AF51">
        <f t="shared" si="44"/>
        <v>1.6042965249832342</v>
      </c>
      <c r="AG51">
        <f t="shared" si="45"/>
        <v>1.6957703693172119</v>
      </c>
      <c r="AH51">
        <f t="shared" si="46"/>
        <v>1.4559298272310435</v>
      </c>
      <c r="AI51">
        <f t="shared" si="47"/>
        <v>1.2500110275393659</v>
      </c>
    </row>
    <row r="52" spans="1:35">
      <c r="F52" t="s">
        <v>31</v>
      </c>
      <c r="G52" s="48">
        <v>32.72</v>
      </c>
      <c r="H52" s="48">
        <v>32.92</v>
      </c>
      <c r="I52" s="48">
        <v>33.020000000000003</v>
      </c>
      <c r="J52" s="48">
        <v>33.520000000000003</v>
      </c>
      <c r="M52">
        <f t="shared" si="40"/>
        <v>11.181249999999999</v>
      </c>
      <c r="N52">
        <f t="shared" si="36"/>
        <v>11.381250000000001</v>
      </c>
      <c r="O52">
        <f t="shared" si="36"/>
        <v>11.481250000000003</v>
      </c>
      <c r="P52">
        <f t="shared" si="36"/>
        <v>11.981250000000003</v>
      </c>
      <c r="R52">
        <f t="shared" si="41"/>
        <v>4.3063404475321041E-4</v>
      </c>
      <c r="S52">
        <f t="shared" si="37"/>
        <v>3.7488871023439498E-4</v>
      </c>
      <c r="T52">
        <f t="shared" si="37"/>
        <v>3.4978353480337259E-4</v>
      </c>
      <c r="U52">
        <f t="shared" si="37"/>
        <v>2.4733430940686524E-4</v>
      </c>
      <c r="W52">
        <f t="shared" si="42"/>
        <v>3.5066014979946079E-4</v>
      </c>
      <c r="X52">
        <f t="shared" si="43"/>
        <v>6.6445174319716653E-5</v>
      </c>
      <c r="Z52">
        <f t="shared" si="38"/>
        <v>25.128084261906949</v>
      </c>
      <c r="AA52">
        <f t="shared" si="39"/>
        <v>4.7614191120884053</v>
      </c>
      <c r="AB52" t="s">
        <v>31</v>
      </c>
      <c r="AC52">
        <v>1E-4</v>
      </c>
      <c r="AD52" t="s">
        <v>91</v>
      </c>
      <c r="AF52">
        <f t="shared" si="44"/>
        <v>30.858962926904901</v>
      </c>
      <c r="AG52">
        <f t="shared" si="45"/>
        <v>26.864287558751226</v>
      </c>
      <c r="AH52">
        <f t="shared" si="46"/>
        <v>25.065266586446668</v>
      </c>
      <c r="AI52">
        <f t="shared" si="47"/>
        <v>17.723819975525007</v>
      </c>
    </row>
    <row r="53" spans="1:35">
      <c r="F53" t="s">
        <v>84</v>
      </c>
      <c r="G53" s="48">
        <v>30.92</v>
      </c>
      <c r="H53" s="48">
        <v>31.19</v>
      </c>
      <c r="I53" s="48">
        <v>31.34</v>
      </c>
      <c r="J53" s="48">
        <v>31.71</v>
      </c>
      <c r="M53">
        <f t="shared" si="40"/>
        <v>9.3812500000000014</v>
      </c>
      <c r="N53">
        <f t="shared" si="36"/>
        <v>9.651250000000001</v>
      </c>
      <c r="O53">
        <f t="shared" si="36"/>
        <v>9.8012499999999996</v>
      </c>
      <c r="P53">
        <f t="shared" si="36"/>
        <v>10.171250000000001</v>
      </c>
      <c r="R53">
        <f t="shared" si="41"/>
        <v>1.4995548409375802E-3</v>
      </c>
      <c r="S53">
        <f t="shared" si="37"/>
        <v>1.2436101396102012E-3</v>
      </c>
      <c r="T53">
        <f t="shared" si="37"/>
        <v>1.1208042136312145E-3</v>
      </c>
      <c r="U53">
        <f t="shared" si="37"/>
        <v>8.6725868281523608E-4</v>
      </c>
      <c r="W53">
        <f t="shared" si="42"/>
        <v>1.1828069692485579E-3</v>
      </c>
      <c r="X53">
        <f t="shared" si="43"/>
        <v>2.277286227731936E-4</v>
      </c>
      <c r="Z53">
        <f t="shared" si="38"/>
        <v>1.0158690986422807</v>
      </c>
      <c r="AA53">
        <f t="shared" si="39"/>
        <v>0.19558767978736627</v>
      </c>
      <c r="AB53" t="s">
        <v>84</v>
      </c>
      <c r="AC53">
        <v>0.92910000000000004</v>
      </c>
      <c r="AF53">
        <f t="shared" si="44"/>
        <v>1.2879121143458594</v>
      </c>
      <c r="AG53">
        <f t="shared" si="45"/>
        <v>1.0680906897182254</v>
      </c>
      <c r="AH53">
        <f t="shared" si="46"/>
        <v>0.96261722821887252</v>
      </c>
      <c r="AI53">
        <f t="shared" si="47"/>
        <v>0.7448563622861657</v>
      </c>
    </row>
    <row r="54" spans="1:35">
      <c r="F54" t="s">
        <v>85</v>
      </c>
      <c r="G54" s="48">
        <v>37.83</v>
      </c>
      <c r="H54" s="48">
        <v>39.26</v>
      </c>
      <c r="I54" s="48">
        <v>38.200000000000003</v>
      </c>
      <c r="J54" s="48">
        <v>38.4</v>
      </c>
      <c r="M54">
        <f t="shared" si="40"/>
        <v>16.291249999999998</v>
      </c>
      <c r="N54">
        <f t="shared" si="36"/>
        <v>17.721249999999998</v>
      </c>
      <c r="O54">
        <f t="shared" si="36"/>
        <v>16.661250000000003</v>
      </c>
      <c r="P54">
        <f t="shared" si="36"/>
        <v>16.861249999999998</v>
      </c>
      <c r="R54">
        <f t="shared" si="41"/>
        <v>1.2469386403496526E-5</v>
      </c>
      <c r="S54">
        <f t="shared" si="37"/>
        <v>4.6277745068179954E-6</v>
      </c>
      <c r="T54">
        <f t="shared" si="37"/>
        <v>9.6485929445022982E-6</v>
      </c>
      <c r="U54">
        <f t="shared" si="37"/>
        <v>8.3995880228515146E-6</v>
      </c>
      <c r="W54">
        <f t="shared" si="42"/>
        <v>8.786335469417084E-6</v>
      </c>
      <c r="X54">
        <f t="shared" si="43"/>
        <v>2.8174259086727473E-6</v>
      </c>
      <c r="Z54">
        <f t="shared" si="38"/>
        <v>2.3287529613837528</v>
      </c>
      <c r="AA54">
        <f t="shared" si="39"/>
        <v>0.74673781249741611</v>
      </c>
      <c r="AB54" t="s">
        <v>85</v>
      </c>
      <c r="AC54">
        <v>1.9599999999999999E-2</v>
      </c>
      <c r="AD54" t="s">
        <v>89</v>
      </c>
      <c r="AF54">
        <f t="shared" si="44"/>
        <v>3.3049182579990117</v>
      </c>
      <c r="AG54">
        <f t="shared" si="45"/>
        <v>1.2265572632504576</v>
      </c>
      <c r="AH54">
        <f t="shared" si="46"/>
        <v>2.5572879012991745</v>
      </c>
      <c r="AI54">
        <f t="shared" si="47"/>
        <v>2.2262484229863673</v>
      </c>
    </row>
    <row r="55" spans="1:35">
      <c r="F55" t="s">
        <v>86</v>
      </c>
      <c r="G55" s="48">
        <v>41.96</v>
      </c>
      <c r="H55" s="48">
        <v>44.06</v>
      </c>
      <c r="I55" s="48">
        <v>42.67</v>
      </c>
      <c r="J55" s="48">
        <v>41.98</v>
      </c>
      <c r="M55">
        <f t="shared" si="40"/>
        <v>20.421250000000001</v>
      </c>
      <c r="N55">
        <f t="shared" si="36"/>
        <v>22.521250000000002</v>
      </c>
      <c r="O55">
        <f t="shared" si="36"/>
        <v>21.131250000000001</v>
      </c>
      <c r="P55">
        <f t="shared" si="36"/>
        <v>20.441249999999997</v>
      </c>
      <c r="R55">
        <f t="shared" si="41"/>
        <v>7.12182341286123E-7</v>
      </c>
      <c r="S55">
        <f t="shared" si="37"/>
        <v>1.6612240510246983E-7</v>
      </c>
      <c r="T55">
        <f t="shared" si="37"/>
        <v>4.3537140775872625E-7</v>
      </c>
      <c r="U55">
        <f t="shared" si="37"/>
        <v>7.0237751653902774E-7</v>
      </c>
      <c r="W55">
        <f t="shared" si="42"/>
        <v>5.0401341767158673E-7</v>
      </c>
      <c r="X55">
        <f t="shared" si="43"/>
        <v>2.2447977546885316E-7</v>
      </c>
      <c r="Z55">
        <f t="shared" si="38"/>
        <v>1.0134847882357256</v>
      </c>
      <c r="AA55">
        <f t="shared" si="39"/>
        <v>0.45139043868172668</v>
      </c>
      <c r="AB55" t="s">
        <v>86</v>
      </c>
      <c r="AC55">
        <v>0.96189999999999998</v>
      </c>
      <c r="AF55">
        <f t="shared" si="44"/>
        <v>1.4320768932661683</v>
      </c>
      <c r="AG55">
        <f t="shared" si="45"/>
        <v>0.3340437469587178</v>
      </c>
      <c r="AH55">
        <f t="shared" si="46"/>
        <v>0.87545744522967095</v>
      </c>
      <c r="AI55">
        <f t="shared" si="47"/>
        <v>1.4123610674883451</v>
      </c>
    </row>
    <row r="56" spans="1:35">
      <c r="F56" t="s">
        <v>87</v>
      </c>
      <c r="G56" s="48">
        <v>28.74</v>
      </c>
      <c r="H56" s="48">
        <v>29.04</v>
      </c>
      <c r="I56" s="48">
        <v>29.23</v>
      </c>
      <c r="J56" s="48">
        <v>31.17</v>
      </c>
      <c r="M56">
        <f t="shared" si="40"/>
        <v>7.2012499999999982</v>
      </c>
      <c r="N56">
        <f t="shared" si="36"/>
        <v>7.5012499999999989</v>
      </c>
      <c r="O56">
        <f t="shared" si="36"/>
        <v>7.6912500000000001</v>
      </c>
      <c r="P56">
        <f t="shared" si="36"/>
        <v>9.6312500000000014</v>
      </c>
      <c r="R56">
        <f t="shared" si="41"/>
        <v>6.7952860576619718E-3</v>
      </c>
      <c r="S56">
        <f t="shared" si="37"/>
        <v>5.5194873842620484E-3</v>
      </c>
      <c r="T56">
        <f t="shared" si="37"/>
        <v>4.8384142197757853E-3</v>
      </c>
      <c r="U56">
        <f t="shared" si="37"/>
        <v>1.2609702902207647E-3</v>
      </c>
      <c r="W56">
        <f t="shared" si="42"/>
        <v>4.6035394879801426E-3</v>
      </c>
      <c r="X56">
        <f t="shared" si="43"/>
        <v>2.0536947531133464E-3</v>
      </c>
      <c r="Z56">
        <f t="shared" si="38"/>
        <v>1.5144696305214564</v>
      </c>
      <c r="AA56">
        <f t="shared" si="39"/>
        <v>0.67562325512191623</v>
      </c>
      <c r="AB56" t="s">
        <v>87</v>
      </c>
      <c r="AC56">
        <v>0.19819999999999999</v>
      </c>
      <c r="AF56">
        <f t="shared" si="44"/>
        <v>2.2355090885839974</v>
      </c>
      <c r="AG56">
        <f t="shared" si="45"/>
        <v>1.8157976142784944</v>
      </c>
      <c r="AH56">
        <f t="shared" si="46"/>
        <v>1.5917385774285342</v>
      </c>
      <c r="AI56">
        <f t="shared" si="47"/>
        <v>0.41483324179479975</v>
      </c>
    </row>
    <row r="57" spans="1:35">
      <c r="F57" t="s">
        <v>88</v>
      </c>
      <c r="G57" s="48">
        <v>27.34</v>
      </c>
      <c r="H57" s="48">
        <v>27.14</v>
      </c>
      <c r="I57" s="48">
        <v>27.69</v>
      </c>
      <c r="J57" s="48">
        <v>27.99</v>
      </c>
      <c r="M57">
        <f t="shared" si="40"/>
        <v>5.8012499999999996</v>
      </c>
      <c r="N57">
        <f t="shared" si="36"/>
        <v>5.6012500000000003</v>
      </c>
      <c r="O57">
        <f t="shared" si="36"/>
        <v>6.151250000000001</v>
      </c>
      <c r="P57">
        <f t="shared" si="36"/>
        <v>6.4512499999999982</v>
      </c>
      <c r="R57">
        <f t="shared" si="41"/>
        <v>1.7932867418099421E-2</v>
      </c>
      <c r="S57">
        <f t="shared" si="37"/>
        <v>2.0599455303550725E-2</v>
      </c>
      <c r="T57">
        <f t="shared" si="37"/>
        <v>1.4069842605931561E-2</v>
      </c>
      <c r="U57">
        <f t="shared" si="37"/>
        <v>1.1428263373022992E-2</v>
      </c>
      <c r="W57">
        <f t="shared" si="42"/>
        <v>1.6007607175151175E-2</v>
      </c>
      <c r="X57">
        <f t="shared" si="43"/>
        <v>3.5184164556365505E-3</v>
      </c>
      <c r="Z57">
        <f t="shared" si="38"/>
        <v>2.908251803972397</v>
      </c>
      <c r="AA57">
        <f t="shared" si="39"/>
        <v>0.63922364487523919</v>
      </c>
      <c r="AB57" t="s">
        <v>88</v>
      </c>
      <c r="AC57">
        <v>1.1000000000000001E-3</v>
      </c>
      <c r="AD57" t="s">
        <v>90</v>
      </c>
      <c r="AF57">
        <f t="shared" si="44"/>
        <v>3.2580318500096461</v>
      </c>
      <c r="AG57">
        <f t="shared" si="45"/>
        <v>3.742495826634026</v>
      </c>
      <c r="AH57">
        <f t="shared" si="46"/>
        <v>2.556199979958699</v>
      </c>
      <c r="AI57">
        <f t="shared" si="47"/>
        <v>2.0762795592872179</v>
      </c>
    </row>
    <row r="58" spans="1:35">
      <c r="F58" t="s">
        <v>73</v>
      </c>
      <c r="G58" s="48">
        <v>20.18</v>
      </c>
      <c r="H58" s="48">
        <v>20.27</v>
      </c>
      <c r="I58" s="48">
        <v>20.61</v>
      </c>
      <c r="J58" s="48">
        <v>20.77</v>
      </c>
      <c r="K58">
        <f>AVERAGE(G58:J59)</f>
        <v>21.53875</v>
      </c>
    </row>
    <row r="59" spans="1:35">
      <c r="F59" t="s">
        <v>73</v>
      </c>
      <c r="G59" s="49">
        <v>21.94</v>
      </c>
      <c r="H59" s="49">
        <v>22.08</v>
      </c>
      <c r="I59" s="49">
        <v>23.05</v>
      </c>
      <c r="J59" s="49">
        <v>23.41</v>
      </c>
    </row>
    <row r="63" spans="1:35">
      <c r="A63" s="43" t="s">
        <v>197</v>
      </c>
    </row>
    <row r="65" spans="1:23">
      <c r="A65" t="s">
        <v>51</v>
      </c>
      <c r="V65" s="79" t="s">
        <v>56</v>
      </c>
      <c r="W65" s="79"/>
    </row>
    <row r="66" spans="1:23">
      <c r="A66" t="s">
        <v>53</v>
      </c>
      <c r="B66" s="47">
        <v>1</v>
      </c>
      <c r="C66" s="47">
        <v>2</v>
      </c>
      <c r="D66" s="47">
        <v>3</v>
      </c>
      <c r="E66" s="47">
        <v>4</v>
      </c>
      <c r="I66" s="79" t="s">
        <v>54</v>
      </c>
      <c r="J66" s="79"/>
      <c r="K66" s="79"/>
      <c r="L66" s="79"/>
      <c r="N66" s="79" t="s">
        <v>55</v>
      </c>
      <c r="O66" s="79"/>
      <c r="P66" s="79"/>
      <c r="Q66" s="79"/>
      <c r="S66" t="s">
        <v>7</v>
      </c>
      <c r="T66" t="s">
        <v>8</v>
      </c>
      <c r="V66" t="s">
        <v>7</v>
      </c>
      <c r="W66" t="s">
        <v>8</v>
      </c>
    </row>
    <row r="67" spans="1:23">
      <c r="A67" t="s">
        <v>43</v>
      </c>
      <c r="B67" s="48">
        <v>29.86</v>
      </c>
      <c r="C67" s="48">
        <v>33.72</v>
      </c>
      <c r="D67" s="48">
        <v>31.009999999999998</v>
      </c>
      <c r="E67" s="48">
        <v>31.979999999999997</v>
      </c>
      <c r="F67" s="1"/>
      <c r="G67" s="26"/>
      <c r="H67" s="26"/>
      <c r="I67">
        <f>B67-23.9</f>
        <v>5.9600000000000009</v>
      </c>
      <c r="J67">
        <f t="shared" ref="J67:J72" si="48">C67-23.9</f>
        <v>9.82</v>
      </c>
      <c r="K67">
        <f t="shared" ref="K67:K72" si="49">D67-23.9</f>
        <v>7.1099999999999994</v>
      </c>
      <c r="L67">
        <f t="shared" ref="L67:L72" si="50">E67-23.9</f>
        <v>8.0799999999999983</v>
      </c>
      <c r="N67">
        <f t="shared" ref="N67:N71" si="51">1/2^I67</f>
        <v>1.6064278541501033E-2</v>
      </c>
      <c r="O67">
        <f t="shared" ref="O67:O70" si="52">1/2^J67</f>
        <v>1.1063319192341787E-3</v>
      </c>
      <c r="P67">
        <f t="shared" ref="P67:P70" si="53">1/2^K67</f>
        <v>7.2389692335185279E-3</v>
      </c>
      <c r="Q67">
        <f t="shared" ref="Q67:Q71" si="54">1/2^L67</f>
        <v>3.695537682521865E-3</v>
      </c>
      <c r="S67">
        <f>AVERAGE(N67:Q67)</f>
        <v>7.0262793441939007E-3</v>
      </c>
      <c r="T67">
        <f>_xlfn.STDEV.P(N67:Q67)</f>
        <v>5.653987177440146E-3</v>
      </c>
      <c r="V67">
        <f>S67/S67</f>
        <v>1</v>
      </c>
      <c r="W67">
        <f>T67/S67</f>
        <v>0.80469148755269237</v>
      </c>
    </row>
    <row r="68" spans="1:23">
      <c r="A68" s="27" t="s">
        <v>44</v>
      </c>
      <c r="B68" s="48">
        <v>30.5</v>
      </c>
      <c r="C68" s="48">
        <v>32.85</v>
      </c>
      <c r="D68" s="48">
        <v>29.509999999999998</v>
      </c>
      <c r="E68" s="48">
        <v>28.29</v>
      </c>
      <c r="F68" s="1"/>
      <c r="G68" s="1"/>
      <c r="H68" s="1"/>
      <c r="I68">
        <f t="shared" ref="I68:I72" si="55">B68-23.9</f>
        <v>6.6000000000000014</v>
      </c>
      <c r="J68">
        <f t="shared" si="48"/>
        <v>8.9500000000000028</v>
      </c>
      <c r="K68">
        <f t="shared" si="49"/>
        <v>5.6099999999999994</v>
      </c>
      <c r="L68">
        <f t="shared" si="50"/>
        <v>4.3900000000000006</v>
      </c>
      <c r="N68">
        <f t="shared" si="51"/>
        <v>1.0308655552913231E-2</v>
      </c>
      <c r="O68">
        <f t="shared" si="52"/>
        <v>2.0220018043776863E-3</v>
      </c>
      <c r="P68">
        <f t="shared" si="53"/>
        <v>2.0474896935286938E-2</v>
      </c>
      <c r="Q68">
        <f t="shared" si="54"/>
        <v>4.7695600280017472E-2</v>
      </c>
      <c r="S68">
        <f t="shared" ref="S68:S70" si="56">AVERAGE(N68:Q68)</f>
        <v>2.0125288643148831E-2</v>
      </c>
      <c r="T68">
        <f t="shared" ref="T68:T70" si="57">_xlfn.STDEV.P(N68:Q68)</f>
        <v>1.7207117635640777E-2</v>
      </c>
      <c r="V68">
        <f t="shared" ref="V68:V72" si="58">S68/S68</f>
        <v>1</v>
      </c>
      <c r="W68">
        <f t="shared" ref="W68:W72" si="59">T68/S68</f>
        <v>0.85499979358052713</v>
      </c>
    </row>
    <row r="69" spans="1:23">
      <c r="A69" t="s">
        <v>45</v>
      </c>
      <c r="B69" s="48">
        <v>27.590000000000003</v>
      </c>
      <c r="C69" s="48">
        <v>26.049999999999997</v>
      </c>
      <c r="D69" s="48">
        <v>30.229999999999997</v>
      </c>
      <c r="E69" s="48">
        <v>27.799999999999997</v>
      </c>
      <c r="F69" s="1"/>
      <c r="G69" s="1"/>
      <c r="H69" s="1"/>
      <c r="I69">
        <f t="shared" si="55"/>
        <v>3.6900000000000048</v>
      </c>
      <c r="J69">
        <f t="shared" si="48"/>
        <v>2.1499999999999986</v>
      </c>
      <c r="K69">
        <f t="shared" si="49"/>
        <v>6.3299999999999983</v>
      </c>
      <c r="L69">
        <f t="shared" si="50"/>
        <v>3.8999999999999986</v>
      </c>
      <c r="N69">
        <f t="shared" si="51"/>
        <v>7.7481731246186417E-2</v>
      </c>
      <c r="O69">
        <f t="shared" si="52"/>
        <v>0.22531261565270783</v>
      </c>
      <c r="P69">
        <f t="shared" si="53"/>
        <v>1.2430257558670622E-2</v>
      </c>
      <c r="Q69">
        <f t="shared" si="54"/>
        <v>6.698584140851839E-2</v>
      </c>
      <c r="S69">
        <f t="shared" si="56"/>
        <v>9.5552611466520804E-2</v>
      </c>
      <c r="T69">
        <f t="shared" si="57"/>
        <v>7.8882192966894679E-2</v>
      </c>
      <c r="V69">
        <f t="shared" si="58"/>
        <v>1</v>
      </c>
      <c r="W69">
        <f t="shared" si="59"/>
        <v>0.82553675672729243</v>
      </c>
    </row>
    <row r="70" spans="1:23">
      <c r="A70" t="s">
        <v>46</v>
      </c>
      <c r="B70" s="48">
        <v>27.68</v>
      </c>
      <c r="C70" s="48">
        <v>27.979999999999997</v>
      </c>
      <c r="D70" s="48">
        <v>27.490000000000002</v>
      </c>
      <c r="E70" s="48">
        <v>27.950000000000003</v>
      </c>
      <c r="F70" s="1"/>
      <c r="G70" s="1"/>
      <c r="H70" s="1"/>
      <c r="I70">
        <f t="shared" si="55"/>
        <v>3.7800000000000011</v>
      </c>
      <c r="J70">
        <f t="shared" si="48"/>
        <v>4.0799999999999983</v>
      </c>
      <c r="K70">
        <f t="shared" si="49"/>
        <v>3.5900000000000034</v>
      </c>
      <c r="L70">
        <f t="shared" si="50"/>
        <v>4.0500000000000043</v>
      </c>
      <c r="N70">
        <f t="shared" si="51"/>
        <v>7.2795849154278433E-2</v>
      </c>
      <c r="O70">
        <f t="shared" si="52"/>
        <v>5.9128602920349813E-2</v>
      </c>
      <c r="P70">
        <f t="shared" si="53"/>
        <v>8.3042863381031784E-2</v>
      </c>
      <c r="Q70">
        <f t="shared" si="54"/>
        <v>6.0371020557802663E-2</v>
      </c>
      <c r="S70">
        <f t="shared" si="56"/>
        <v>6.8834584003365673E-2</v>
      </c>
      <c r="T70">
        <f t="shared" si="57"/>
        <v>9.7903626011831019E-3</v>
      </c>
      <c r="V70">
        <f t="shared" si="58"/>
        <v>1</v>
      </c>
      <c r="W70">
        <f t="shared" si="59"/>
        <v>0.1422302864604281</v>
      </c>
    </row>
    <row r="71" spans="1:23">
      <c r="A71" t="s">
        <v>47</v>
      </c>
      <c r="B71" s="48">
        <v>34.75</v>
      </c>
      <c r="C71" s="48">
        <v>37.840000000000003</v>
      </c>
      <c r="D71" s="48">
        <v>34.69</v>
      </c>
      <c r="E71" s="48">
        <v>35.04</v>
      </c>
      <c r="I71">
        <f t="shared" si="55"/>
        <v>10.850000000000001</v>
      </c>
      <c r="J71">
        <f t="shared" si="48"/>
        <v>13.940000000000005</v>
      </c>
      <c r="K71">
        <f t="shared" si="49"/>
        <v>10.79</v>
      </c>
      <c r="L71">
        <f t="shared" si="50"/>
        <v>11.14</v>
      </c>
      <c r="N71">
        <f t="shared" si="51"/>
        <v>5.4178196878312715E-4</v>
      </c>
      <c r="O71">
        <f>1/2^J71</f>
        <v>6.3627060598212774E-5</v>
      </c>
      <c r="P71">
        <f>1/2^K71</f>
        <v>5.6478915229750425E-4</v>
      </c>
      <c r="Q71">
        <f t="shared" si="54"/>
        <v>4.431245875572073E-4</v>
      </c>
      <c r="S71">
        <f>AVERAGE(N71:Q71)</f>
        <v>4.0333069230901288E-4</v>
      </c>
      <c r="T71">
        <f>_xlfn.STDEV.P(N71:Q71)</f>
        <v>2.0138253508912961E-4</v>
      </c>
      <c r="V71">
        <f t="shared" si="58"/>
        <v>1</v>
      </c>
      <c r="W71">
        <f t="shared" si="59"/>
        <v>0.49929881094900619</v>
      </c>
    </row>
    <row r="72" spans="1:23">
      <c r="A72" t="s">
        <v>48</v>
      </c>
      <c r="B72" s="48">
        <v>27.57</v>
      </c>
      <c r="C72" s="48">
        <v>27.119999999999997</v>
      </c>
      <c r="D72" s="48">
        <v>27.509999999999998</v>
      </c>
      <c r="E72" s="48">
        <v>27.53</v>
      </c>
      <c r="I72">
        <f t="shared" si="55"/>
        <v>3.6700000000000017</v>
      </c>
      <c r="J72">
        <f t="shared" si="48"/>
        <v>3.2199999999999989</v>
      </c>
      <c r="K72">
        <f t="shared" si="49"/>
        <v>3.6099999999999994</v>
      </c>
      <c r="L72">
        <f t="shared" si="50"/>
        <v>3.6300000000000026</v>
      </c>
      <c r="N72">
        <f>1/2^I72</f>
        <v>7.8563335907614176E-2</v>
      </c>
      <c r="O72">
        <f>1/2^J72</f>
        <v>0.10732067955471933</v>
      </c>
      <c r="P72">
        <f>1/2^K72</f>
        <v>8.1899587741147722E-2</v>
      </c>
      <c r="Q72">
        <f>1/2^L72</f>
        <v>8.0772051914843143E-2</v>
      </c>
      <c r="S72">
        <f t="shared" ref="S72" si="60">AVERAGE(N72:Q72)</f>
        <v>8.7138913779581106E-2</v>
      </c>
      <c r="T72">
        <f t="shared" ref="T72" si="61">_xlfn.STDEV.P(N72:Q72)</f>
        <v>1.1713578370659844E-2</v>
      </c>
      <c r="V72">
        <f t="shared" si="58"/>
        <v>1</v>
      </c>
      <c r="W72">
        <f t="shared" si="59"/>
        <v>0.13442419537486405</v>
      </c>
    </row>
    <row r="73" spans="1:23">
      <c r="A73" t="s">
        <v>49</v>
      </c>
      <c r="B73" s="49">
        <v>23.08</v>
      </c>
      <c r="C73" s="49">
        <v>24.03</v>
      </c>
      <c r="D73" s="49">
        <v>23.58</v>
      </c>
      <c r="E73" s="49">
        <v>24.91</v>
      </c>
      <c r="G73">
        <f>AVERAGE(B73:E73)</f>
        <v>23.9</v>
      </c>
    </row>
    <row r="74" spans="1:23">
      <c r="B74" s="1"/>
      <c r="C74" s="1"/>
      <c r="D74" s="1"/>
      <c r="E74" s="1"/>
    </row>
    <row r="75" spans="1:23">
      <c r="B75" s="1"/>
      <c r="C75" s="1"/>
      <c r="D75" s="1"/>
      <c r="E75" s="1"/>
      <c r="L75" t="s">
        <v>56</v>
      </c>
      <c r="M75" t="s">
        <v>43</v>
      </c>
      <c r="N75" s="46">
        <f>N67/S67</f>
        <v>2.2863136739326477</v>
      </c>
      <c r="O75" s="46">
        <f>O67/S67</f>
        <v>0.15745629586281473</v>
      </c>
      <c r="P75" s="46">
        <f>P67/S67</f>
        <v>1.0302706281526341</v>
      </c>
      <c r="Q75" s="46">
        <f>Q67/S67</f>
        <v>0.5259594020519035</v>
      </c>
    </row>
    <row r="76" spans="1:23">
      <c r="B76" s="1"/>
      <c r="C76" s="1"/>
      <c r="D76" s="1"/>
      <c r="E76" s="1"/>
      <c r="M76" s="27" t="s">
        <v>44</v>
      </c>
      <c r="N76" s="46">
        <f t="shared" ref="N76:N80" si="62">N68/S68</f>
        <v>0.51222398524070678</v>
      </c>
      <c r="O76" s="46">
        <f t="shared" ref="O76:O80" si="63">O68/S68</f>
        <v>0.10047069834528947</v>
      </c>
      <c r="P76" s="46">
        <f t="shared" ref="P76:P80" si="64">P68/S68</f>
        <v>1.017371591450795</v>
      </c>
      <c r="Q76" s="46">
        <f t="shared" ref="Q76:Q80" si="65">Q68/S68</f>
        <v>2.3699337249632086</v>
      </c>
    </row>
    <row r="77" spans="1:23">
      <c r="B77" s="1"/>
      <c r="C77" s="1"/>
      <c r="D77" s="1"/>
      <c r="E77" s="1"/>
      <c r="M77" t="s">
        <v>45</v>
      </c>
      <c r="N77" s="46">
        <f t="shared" si="62"/>
        <v>0.81088031040715236</v>
      </c>
      <c r="O77" s="46">
        <f t="shared" si="63"/>
        <v>2.3579953723363345</v>
      </c>
      <c r="P77" s="46">
        <f t="shared" si="64"/>
        <v>0.13008809877504884</v>
      </c>
      <c r="Q77" s="46">
        <f t="shared" si="65"/>
        <v>0.70103621848146469</v>
      </c>
    </row>
    <row r="78" spans="1:23">
      <c r="B78" s="1"/>
      <c r="C78" s="1"/>
      <c r="D78" s="1"/>
      <c r="E78" s="1"/>
      <c r="M78" t="s">
        <v>46</v>
      </c>
      <c r="N78" s="46">
        <f t="shared" si="62"/>
        <v>1.0575476006467777</v>
      </c>
      <c r="O78" s="46">
        <f t="shared" si="63"/>
        <v>0.85899557288613404</v>
      </c>
      <c r="P78" s="46">
        <f t="shared" si="64"/>
        <v>1.2064119306215519</v>
      </c>
      <c r="Q78" s="46">
        <f t="shared" si="65"/>
        <v>0.87704489584553624</v>
      </c>
    </row>
    <row r="79" spans="1:23">
      <c r="B79" s="1"/>
      <c r="C79" s="1"/>
      <c r="D79" s="1"/>
      <c r="E79" s="1"/>
      <c r="M79" t="s">
        <v>47</v>
      </c>
      <c r="N79" s="46">
        <f t="shared" si="62"/>
        <v>1.3432698753509178</v>
      </c>
      <c r="O79" s="46">
        <f t="shared" si="63"/>
        <v>0.15775407577825676</v>
      </c>
      <c r="P79" s="46">
        <f t="shared" si="64"/>
        <v>1.4003128526226551</v>
      </c>
      <c r="Q79" s="46">
        <f t="shared" si="65"/>
        <v>1.0986631962481701</v>
      </c>
    </row>
    <row r="80" spans="1:23">
      <c r="B80" s="1"/>
      <c r="C80" s="1"/>
      <c r="D80" s="1"/>
      <c r="E80" s="1"/>
      <c r="M80" t="s">
        <v>48</v>
      </c>
      <c r="N80" s="46">
        <f t="shared" si="62"/>
        <v>0.90158727599406441</v>
      </c>
      <c r="O80" s="46">
        <f t="shared" si="63"/>
        <v>1.2316045139854306</v>
      </c>
      <c r="P80" s="46">
        <f t="shared" si="64"/>
        <v>0.9398738656338278</v>
      </c>
      <c r="Q80" s="46">
        <f t="shared" si="65"/>
        <v>0.92693434438667655</v>
      </c>
    </row>
    <row r="81" spans="1:25">
      <c r="B81" s="1"/>
      <c r="C81" s="1"/>
      <c r="D81" s="1"/>
      <c r="E81" s="1"/>
    </row>
    <row r="82" spans="1:25">
      <c r="A82" t="s">
        <v>52</v>
      </c>
      <c r="V82" s="79" t="s">
        <v>56</v>
      </c>
      <c r="W82" s="79"/>
    </row>
    <row r="83" spans="1:25">
      <c r="A83" t="s">
        <v>53</v>
      </c>
      <c r="B83" s="47">
        <v>1</v>
      </c>
      <c r="C83" s="47">
        <v>2</v>
      </c>
      <c r="D83" s="47">
        <v>3</v>
      </c>
      <c r="E83" s="47">
        <v>4</v>
      </c>
      <c r="I83" s="79" t="s">
        <v>54</v>
      </c>
      <c r="J83" s="79"/>
      <c r="K83" s="79"/>
      <c r="L83" s="79"/>
      <c r="N83" s="79" t="s">
        <v>55</v>
      </c>
      <c r="O83" s="79"/>
      <c r="P83" s="79"/>
      <c r="Q83" s="79"/>
      <c r="S83" t="s">
        <v>7</v>
      </c>
      <c r="T83" t="s">
        <v>8</v>
      </c>
      <c r="V83" t="s">
        <v>7</v>
      </c>
      <c r="W83" t="s">
        <v>8</v>
      </c>
      <c r="Y83" t="s">
        <v>57</v>
      </c>
    </row>
    <row r="84" spans="1:25">
      <c r="A84" t="s">
        <v>43</v>
      </c>
      <c r="B84" s="48">
        <v>33.299999999999997</v>
      </c>
      <c r="C84" s="48">
        <v>38.82</v>
      </c>
      <c r="D84" s="48">
        <v>34.57</v>
      </c>
      <c r="E84" s="48">
        <v>34.799999999999997</v>
      </c>
      <c r="I84">
        <f>B84-23.13</f>
        <v>10.169999999999998</v>
      </c>
      <c r="J84">
        <f t="shared" ref="J84:J89" si="66">C84-23.13</f>
        <v>15.690000000000001</v>
      </c>
      <c r="K84">
        <f t="shared" ref="K84:K89" si="67">D84-23.13</f>
        <v>11.440000000000001</v>
      </c>
      <c r="L84">
        <f t="shared" ref="L84:L89" si="68">E84-23.13</f>
        <v>11.669999999999998</v>
      </c>
      <c r="N84">
        <f t="shared" ref="N84:N88" si="69">1/2^I84</f>
        <v>8.680104308267302E-4</v>
      </c>
      <c r="O84">
        <f t="shared" ref="O84:O89" si="70">1/2^J84</f>
        <v>1.8916438292526018E-5</v>
      </c>
      <c r="P84">
        <f t="shared" ref="P84:P89" si="71">1/2^K84</f>
        <v>3.5992900812771019E-4</v>
      </c>
      <c r="Q84">
        <f t="shared" ref="Q84:Q89" si="72">1/2^L84</f>
        <v>3.0688803088911869E-4</v>
      </c>
      <c r="S84">
        <f>AVERAGE(N84:Q84)</f>
        <v>3.8843597703402125E-4</v>
      </c>
      <c r="T84">
        <f>_xlfn.STDEV.P(N84:Q84)</f>
        <v>3.0577731318681076E-4</v>
      </c>
      <c r="V84">
        <f>S84/S67</f>
        <v>5.5283309701456951E-2</v>
      </c>
      <c r="W84">
        <f>T84/S67</f>
        <v>4.3519094275619279E-2</v>
      </c>
      <c r="Y84">
        <v>5.8000000000000003E-2</v>
      </c>
    </row>
    <row r="85" spans="1:25">
      <c r="A85" s="27" t="s">
        <v>44</v>
      </c>
      <c r="B85" s="48">
        <v>50.25</v>
      </c>
      <c r="C85" s="48">
        <v>68.209999999999994</v>
      </c>
      <c r="D85" s="48">
        <v>57.83</v>
      </c>
      <c r="E85" s="48">
        <v>35.049999999999997</v>
      </c>
      <c r="I85">
        <f t="shared" ref="I85:I89" si="73">B85-23.13</f>
        <v>27.12</v>
      </c>
      <c r="J85">
        <f t="shared" si="66"/>
        <v>45.08</v>
      </c>
      <c r="K85">
        <f t="shared" si="67"/>
        <v>34.700000000000003</v>
      </c>
      <c r="L85">
        <f t="shared" si="68"/>
        <v>11.919999999999998</v>
      </c>
      <c r="N85">
        <f t="shared" si="69"/>
        <v>6.855932255274615E-9</v>
      </c>
      <c r="O85">
        <f t="shared" si="70"/>
        <v>2.6888575539646767E-14</v>
      </c>
      <c r="P85">
        <f t="shared" si="71"/>
        <v>3.5831018273745246E-11</v>
      </c>
      <c r="Q85">
        <f t="shared" si="72"/>
        <v>2.5806104505893105E-4</v>
      </c>
      <c r="S85">
        <f t="shared" ref="S85:S87" si="74">AVERAGE(N85:Q85)</f>
        <v>6.4516984212273289E-5</v>
      </c>
      <c r="T85">
        <f t="shared" ref="T85:T87" si="75">_xlfn.STDEV.P(N85:Q85)</f>
        <v>1.1174271566474238E-4</v>
      </c>
      <c r="V85">
        <f>S85/S68</f>
        <v>3.2057669013476008E-3</v>
      </c>
      <c r="W85">
        <f>T85/S68</f>
        <v>5.5523534417869077E-3</v>
      </c>
      <c r="Y85">
        <v>0.06</v>
      </c>
    </row>
    <row r="86" spans="1:25">
      <c r="A86" t="s">
        <v>45</v>
      </c>
      <c r="B86" s="48">
        <v>32.82</v>
      </c>
      <c r="C86" s="48">
        <v>32.159999999999997</v>
      </c>
      <c r="D86" s="48">
        <v>31.78</v>
      </c>
      <c r="E86" s="48">
        <v>39.94</v>
      </c>
      <c r="I86">
        <f t="shared" si="73"/>
        <v>9.6900000000000013</v>
      </c>
      <c r="J86">
        <f t="shared" si="66"/>
        <v>9.0299999999999976</v>
      </c>
      <c r="K86">
        <f t="shared" si="67"/>
        <v>8.6500000000000021</v>
      </c>
      <c r="L86">
        <f t="shared" si="68"/>
        <v>16.809999999999999</v>
      </c>
      <c r="N86">
        <f t="shared" si="69"/>
        <v>1.2106520507216658E-3</v>
      </c>
      <c r="O86">
        <f t="shared" si="70"/>
        <v>1.9129302687244702E-3</v>
      </c>
      <c r="P86">
        <f t="shared" si="71"/>
        <v>2.489376225232931E-3</v>
      </c>
      <c r="Q86">
        <f t="shared" si="72"/>
        <v>8.7033364552949885E-6</v>
      </c>
      <c r="S86">
        <f t="shared" si="74"/>
        <v>1.4054154702835904E-3</v>
      </c>
      <c r="T86">
        <f t="shared" si="75"/>
        <v>9.2483508844678304E-4</v>
      </c>
      <c r="V86">
        <f>S86/S69</f>
        <v>1.4708289482763244E-2</v>
      </c>
      <c r="W86">
        <f>T86/S69</f>
        <v>9.6788049458053967E-3</v>
      </c>
      <c r="Y86">
        <v>5.3999999999999999E-2</v>
      </c>
    </row>
    <row r="87" spans="1:25">
      <c r="A87" t="s">
        <v>46</v>
      </c>
      <c r="B87" s="48">
        <v>28.21</v>
      </c>
      <c r="C87" s="48">
        <v>28.17</v>
      </c>
      <c r="D87" s="48">
        <v>28.68</v>
      </c>
      <c r="E87" s="48">
        <v>29.5</v>
      </c>
      <c r="I87">
        <f t="shared" si="73"/>
        <v>5.0800000000000018</v>
      </c>
      <c r="J87">
        <f t="shared" si="66"/>
        <v>5.0400000000000027</v>
      </c>
      <c r="K87">
        <f t="shared" si="67"/>
        <v>5.5500000000000007</v>
      </c>
      <c r="L87">
        <f t="shared" si="68"/>
        <v>6.370000000000001</v>
      </c>
      <c r="N87">
        <f t="shared" si="69"/>
        <v>2.9564301460174837E-2</v>
      </c>
      <c r="O87">
        <f t="shared" si="70"/>
        <v>3.0395467106633864E-2</v>
      </c>
      <c r="P87">
        <f t="shared" si="71"/>
        <v>2.1344379011787418E-2</v>
      </c>
      <c r="Q87">
        <f t="shared" si="72"/>
        <v>1.2090351512049912E-2</v>
      </c>
      <c r="S87">
        <f t="shared" si="74"/>
        <v>2.334862477266151E-2</v>
      </c>
      <c r="T87">
        <f t="shared" si="75"/>
        <v>7.4003098152061334E-3</v>
      </c>
      <c r="V87">
        <f>S87/S70</f>
        <v>0.33919903941774204</v>
      </c>
      <c r="W87">
        <f>T87/S70</f>
        <v>0.10750860083420123</v>
      </c>
      <c r="Y87">
        <v>2.9999999999999997E-4</v>
      </c>
    </row>
    <row r="88" spans="1:25">
      <c r="A88" t="s">
        <v>47</v>
      </c>
      <c r="B88" s="48">
        <v>67.400000000000006</v>
      </c>
      <c r="C88" s="48">
        <v>45.51</v>
      </c>
      <c r="D88" s="48">
        <v>71.38</v>
      </c>
      <c r="E88" s="48">
        <v>81.95</v>
      </c>
      <c r="I88">
        <f t="shared" si="73"/>
        <v>44.27000000000001</v>
      </c>
      <c r="J88">
        <f t="shared" si="66"/>
        <v>22.38</v>
      </c>
      <c r="K88">
        <f t="shared" si="67"/>
        <v>48.25</v>
      </c>
      <c r="L88">
        <f t="shared" si="68"/>
        <v>58.820000000000007</v>
      </c>
      <c r="N88">
        <f t="shared" si="69"/>
        <v>4.7141358312185055E-14</v>
      </c>
      <c r="O88">
        <f t="shared" si="70"/>
        <v>1.8320979848957215E-7</v>
      </c>
      <c r="P88">
        <f t="shared" si="71"/>
        <v>2.9874641969261852E-15</v>
      </c>
      <c r="Q88">
        <f t="shared" si="72"/>
        <v>1.9652402713784307E-18</v>
      </c>
      <c r="S88">
        <f>AVERAGE(N88:Q88)</f>
        <v>4.5802462155089976E-8</v>
      </c>
      <c r="T88">
        <f>_xlfn.STDEV.P(N88:Q88)</f>
        <v>7.9332162621344927E-8</v>
      </c>
      <c r="V88">
        <f>S88/S71</f>
        <v>1.1356056711894938E-4</v>
      </c>
      <c r="W88">
        <f>T88/S71</f>
        <v>1.9669260022632838E-4</v>
      </c>
      <c r="Y88">
        <v>7.0000000000000001E-3</v>
      </c>
    </row>
    <row r="89" spans="1:25">
      <c r="A89" t="s">
        <v>48</v>
      </c>
      <c r="B89" s="48">
        <v>26.95</v>
      </c>
      <c r="C89" s="48">
        <v>26.83</v>
      </c>
      <c r="D89" s="48">
        <v>26.58</v>
      </c>
      <c r="E89" s="48">
        <v>26.82</v>
      </c>
      <c r="I89">
        <f t="shared" si="73"/>
        <v>3.8200000000000003</v>
      </c>
      <c r="J89">
        <f t="shared" si="66"/>
        <v>3.6999999999999993</v>
      </c>
      <c r="K89">
        <f t="shared" si="67"/>
        <v>3.4499999999999993</v>
      </c>
      <c r="L89">
        <f t="shared" si="68"/>
        <v>3.6900000000000013</v>
      </c>
      <c r="N89">
        <f>1/2^I89</f>
        <v>7.0805242830987408E-2</v>
      </c>
      <c r="O89">
        <f t="shared" si="70"/>
        <v>7.6946525834057311E-2</v>
      </c>
      <c r="P89">
        <f t="shared" si="71"/>
        <v>9.1505355996601645E-2</v>
      </c>
      <c r="Q89">
        <f t="shared" si="72"/>
        <v>7.7481731246186583E-2</v>
      </c>
      <c r="S89">
        <f t="shared" ref="S89" si="76">AVERAGE(N89:Q89)</f>
        <v>7.918471397695824E-2</v>
      </c>
      <c r="T89">
        <f t="shared" ref="T89" si="77">_xlfn.STDEV.P(N89:Q89)</f>
        <v>7.5816125066948854E-3</v>
      </c>
      <c r="V89">
        <f>S89/S72</f>
        <v>0.90871816668792649</v>
      </c>
      <c r="W89">
        <f>T89/S72</f>
        <v>8.7006047904988379E-2</v>
      </c>
      <c r="Y89">
        <v>0.3</v>
      </c>
    </row>
    <row r="90" spans="1:25">
      <c r="A90" t="s">
        <v>49</v>
      </c>
      <c r="B90" s="49">
        <v>23.48</v>
      </c>
      <c r="C90" s="49">
        <v>23.17</v>
      </c>
      <c r="D90" s="49">
        <v>23</v>
      </c>
      <c r="E90" s="49">
        <v>22.87</v>
      </c>
      <c r="G90">
        <f>AVERAGE(B90:E90)</f>
        <v>23.130000000000003</v>
      </c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</row>
    <row r="92" spans="1:25">
      <c r="L92" t="s">
        <v>56</v>
      </c>
      <c r="M92" t="s">
        <v>43</v>
      </c>
      <c r="N92" s="46">
        <f>N84/S67</f>
        <v>0.12353770584769055</v>
      </c>
      <c r="O92" s="46">
        <f>O84/S67</f>
        <v>2.6922411372894586E-3</v>
      </c>
      <c r="P92" s="46">
        <f>P84/S67</f>
        <v>5.1226117052282319E-2</v>
      </c>
      <c r="Q92" s="46">
        <f>Q84/S67</f>
        <v>4.3677174768565488E-2</v>
      </c>
    </row>
    <row r="93" spans="1:25">
      <c r="M93" s="27" t="s">
        <v>44</v>
      </c>
      <c r="N93" s="46">
        <f t="shared" ref="N93:N97" si="78">N85/S68</f>
        <v>3.4066255529748897E-7</v>
      </c>
      <c r="O93" s="46">
        <f t="shared" ref="O93:O97" si="79">O85/S68</f>
        <v>1.3360591252339794E-12</v>
      </c>
      <c r="P93" s="46">
        <f t="shared" ref="P93:P97" si="80">P85/S68</f>
        <v>1.7803977328763955E-9</v>
      </c>
      <c r="Q93" s="46">
        <f t="shared" ref="Q93:Q97" si="81">Q85/S68</f>
        <v>1.2822725161101315E-2</v>
      </c>
    </row>
    <row r="94" spans="1:25">
      <c r="M94" t="s">
        <v>45</v>
      </c>
      <c r="N94" s="46">
        <f t="shared" si="78"/>
        <v>1.2670004850111787E-2</v>
      </c>
      <c r="O94" s="46">
        <f t="shared" si="79"/>
        <v>2.0019654506195386E-2</v>
      </c>
      <c r="P94" s="46">
        <f t="shared" si="80"/>
        <v>2.6052414340398691E-2</v>
      </c>
      <c r="Q94" s="46">
        <f t="shared" si="81"/>
        <v>9.1084234347110603E-5</v>
      </c>
    </row>
    <row r="95" spans="1:25">
      <c r="M95" t="s">
        <v>46</v>
      </c>
      <c r="N95" s="46">
        <f t="shared" si="78"/>
        <v>0.42949778644306602</v>
      </c>
      <c r="O95" s="46">
        <f t="shared" si="79"/>
        <v>0.44157261276029031</v>
      </c>
      <c r="P95" s="46">
        <f t="shared" si="80"/>
        <v>0.31008219662871478</v>
      </c>
      <c r="Q95" s="46">
        <f t="shared" si="81"/>
        <v>0.17564356183889704</v>
      </c>
    </row>
    <row r="96" spans="1:25">
      <c r="M96" t="s">
        <v>47</v>
      </c>
      <c r="N96" s="46">
        <f t="shared" si="78"/>
        <v>1.1688016610466029E-10</v>
      </c>
      <c r="O96" s="46">
        <f t="shared" si="79"/>
        <v>4.5424214418377434E-4</v>
      </c>
      <c r="P96" s="46">
        <f t="shared" si="80"/>
        <v>7.4069845263284151E-12</v>
      </c>
      <c r="Q96" s="46">
        <f t="shared" si="81"/>
        <v>4.8725284458955991E-15</v>
      </c>
    </row>
    <row r="97" spans="1:21">
      <c r="M97" t="s">
        <v>48</v>
      </c>
      <c r="N97" s="46">
        <f t="shared" si="78"/>
        <v>0.81255594957368982</v>
      </c>
      <c r="O97" s="46">
        <f t="shared" si="79"/>
        <v>0.88303287815469489</v>
      </c>
      <c r="P97" s="46">
        <f t="shared" si="80"/>
        <v>1.0501089814828941</v>
      </c>
      <c r="Q97" s="46">
        <f t="shared" si="81"/>
        <v>0.88917485754042702</v>
      </c>
    </row>
    <row r="100" spans="1:21">
      <c r="A100" s="45" t="s">
        <v>196</v>
      </c>
    </row>
    <row r="101" spans="1:21">
      <c r="A101" s="54"/>
      <c r="L101" s="79" t="s">
        <v>56</v>
      </c>
      <c r="M101" s="79"/>
    </row>
    <row r="102" spans="1:21">
      <c r="B102" t="s">
        <v>97</v>
      </c>
      <c r="D102" s="47" t="s">
        <v>98</v>
      </c>
      <c r="E102" s="47" t="s">
        <v>99</v>
      </c>
      <c r="F102" s="47" t="s">
        <v>100</v>
      </c>
      <c r="I102" t="s">
        <v>7</v>
      </c>
      <c r="J102" t="s">
        <v>8</v>
      </c>
      <c r="L102" t="s">
        <v>7</v>
      </c>
      <c r="M102" t="s">
        <v>8</v>
      </c>
      <c r="N102" t="s">
        <v>57</v>
      </c>
    </row>
    <row r="103" spans="1:21">
      <c r="C103" t="s">
        <v>35</v>
      </c>
      <c r="D103" s="48">
        <v>76.492800000000003</v>
      </c>
      <c r="E103" s="48">
        <v>41.958939999999998</v>
      </c>
      <c r="F103" s="48">
        <v>50.859220000000001</v>
      </c>
      <c r="I103">
        <v>56.436986666666662</v>
      </c>
      <c r="J103">
        <v>17.9298768084372</v>
      </c>
      <c r="L103">
        <v>1</v>
      </c>
      <c r="M103">
        <v>0.31769727385227514</v>
      </c>
      <c r="N103">
        <v>1</v>
      </c>
    </row>
    <row r="104" spans="1:21">
      <c r="C104" t="s">
        <v>33</v>
      </c>
      <c r="D104" s="48">
        <v>118.58723000000001</v>
      </c>
      <c r="E104" s="48">
        <v>142.49823000000001</v>
      </c>
      <c r="F104" s="48">
        <v>68.582340000000002</v>
      </c>
      <c r="I104">
        <v>109.88926666666667</v>
      </c>
      <c r="J104">
        <v>37.717775958214084</v>
      </c>
      <c r="L104">
        <v>1.9471143510142523</v>
      </c>
      <c r="M104">
        <v>0.66831661621103711</v>
      </c>
      <c r="N104">
        <v>9.0899999999999995E-2</v>
      </c>
    </row>
    <row r="105" spans="1:21">
      <c r="A105" s="27"/>
      <c r="C105" t="s">
        <v>34</v>
      </c>
      <c r="D105" s="49">
        <v>157.9863</v>
      </c>
      <c r="E105" s="49">
        <v>210.23948300000001</v>
      </c>
      <c r="F105" s="49">
        <v>110.59723</v>
      </c>
      <c r="I105">
        <v>159.60767099999998</v>
      </c>
      <c r="J105">
        <v>49.840909689418211</v>
      </c>
      <c r="L105">
        <v>2.8280686200113685</v>
      </c>
      <c r="M105">
        <v>0.88312492627916495</v>
      </c>
      <c r="N105">
        <v>2.7900000000000001E-2</v>
      </c>
      <c r="O105" t="s">
        <v>93</v>
      </c>
    </row>
    <row r="106" spans="1:21">
      <c r="A106" s="27"/>
      <c r="D106" s="1"/>
      <c r="E106" s="1"/>
      <c r="F106" s="1"/>
    </row>
    <row r="107" spans="1:21">
      <c r="B107" t="s">
        <v>223</v>
      </c>
      <c r="C107" t="s">
        <v>35</v>
      </c>
      <c r="D107" s="46">
        <f>D103/I103</f>
        <v>1.3553664807050887</v>
      </c>
      <c r="E107" s="46">
        <f>E103/I103</f>
        <v>0.74346527832575049</v>
      </c>
      <c r="F107" s="46">
        <f>F103/I103</f>
        <v>0.90116824096916115</v>
      </c>
    </row>
    <row r="108" spans="1:21">
      <c r="B108" s="16"/>
      <c r="C108" t="s">
        <v>33</v>
      </c>
      <c r="D108" s="90">
        <f>D104/I103</f>
        <v>2.1012324896155574</v>
      </c>
      <c r="E108" s="90">
        <f>E104/I103</f>
        <v>2.5249085469717971</v>
      </c>
      <c r="F108" s="91">
        <f>F104/I103</f>
        <v>1.2152020164554027</v>
      </c>
      <c r="G108" s="17"/>
      <c r="H108" s="17"/>
      <c r="I108" s="12"/>
      <c r="J108" s="13"/>
      <c r="K108" s="11"/>
      <c r="L108" s="16"/>
      <c r="M108" s="17"/>
      <c r="N108" s="12"/>
      <c r="O108" s="13"/>
    </row>
    <row r="109" spans="1:21">
      <c r="B109" s="16"/>
      <c r="C109" t="s">
        <v>34</v>
      </c>
      <c r="D109" s="90">
        <f>D105/I103</f>
        <v>2.7993397474091459</v>
      </c>
      <c r="E109" s="90">
        <f>E105/I103</f>
        <v>3.7252074467004386</v>
      </c>
      <c r="F109" s="91">
        <f>F105/I103</f>
        <v>1.9596586659245214</v>
      </c>
      <c r="G109" s="17"/>
      <c r="H109" s="17"/>
      <c r="I109" s="12"/>
      <c r="J109" s="13"/>
      <c r="K109" s="33"/>
      <c r="L109" s="16"/>
      <c r="M109" s="17"/>
      <c r="N109" s="12"/>
      <c r="O109" s="13"/>
    </row>
    <row r="110" spans="1:21">
      <c r="B110" s="16"/>
      <c r="C110" s="17"/>
      <c r="D110" s="20"/>
      <c r="E110" s="19"/>
      <c r="F110" s="33"/>
      <c r="G110" s="16"/>
      <c r="H110" s="17"/>
      <c r="I110" s="12"/>
      <c r="J110" s="13"/>
      <c r="K110" s="33"/>
      <c r="L110" s="16"/>
      <c r="M110" s="17"/>
      <c r="N110" s="12"/>
      <c r="O110" s="13"/>
    </row>
    <row r="111" spans="1:21">
      <c r="A111" s="43" t="s">
        <v>195</v>
      </c>
      <c r="B111" s="16"/>
      <c r="C111" s="17"/>
      <c r="G111" s="16"/>
      <c r="H111" s="17"/>
      <c r="I111" s="12"/>
      <c r="J111" s="13"/>
      <c r="K111" s="11"/>
      <c r="L111" s="16"/>
      <c r="M111" s="17"/>
      <c r="N111" s="12"/>
      <c r="O111" s="13"/>
    </row>
    <row r="112" spans="1:21">
      <c r="B112" s="80" t="s">
        <v>94</v>
      </c>
      <c r="C112" s="81"/>
      <c r="D112" s="81"/>
      <c r="E112" s="19"/>
      <c r="F112" s="11"/>
      <c r="J112" s="80" t="s">
        <v>95</v>
      </c>
      <c r="K112" s="81"/>
      <c r="L112" s="81"/>
      <c r="M112" s="13"/>
      <c r="N112" s="33"/>
      <c r="R112" s="77" t="s">
        <v>96</v>
      </c>
      <c r="S112" s="78"/>
      <c r="T112" s="78"/>
      <c r="U112" s="13"/>
    </row>
    <row r="113" spans="1:22">
      <c r="A113" t="s">
        <v>33</v>
      </c>
      <c r="B113" s="84" t="s">
        <v>41</v>
      </c>
      <c r="C113" s="85"/>
      <c r="D113" s="86"/>
      <c r="E113" s="28"/>
      <c r="F113" s="28"/>
      <c r="J113" s="87" t="s">
        <v>41</v>
      </c>
      <c r="K113" s="88"/>
      <c r="L113" s="89"/>
      <c r="M113" s="33"/>
      <c r="N113" s="33"/>
      <c r="R113" s="74" t="s">
        <v>41</v>
      </c>
      <c r="S113" s="75"/>
      <c r="T113" s="76"/>
      <c r="U113" s="13"/>
    </row>
    <row r="114" spans="1:22">
      <c r="B114" s="40" t="s">
        <v>40</v>
      </c>
      <c r="C114" s="41" t="s">
        <v>39</v>
      </c>
      <c r="D114" s="42" t="s">
        <v>32</v>
      </c>
      <c r="E114" s="28"/>
      <c r="F114" s="28" t="s">
        <v>56</v>
      </c>
      <c r="J114" s="31" t="s">
        <v>40</v>
      </c>
      <c r="K114" s="38" t="s">
        <v>39</v>
      </c>
      <c r="L114" s="39" t="s">
        <v>32</v>
      </c>
      <c r="M114" s="33"/>
      <c r="N114" s="33" t="s">
        <v>56</v>
      </c>
      <c r="R114" s="74" t="s">
        <v>40</v>
      </c>
      <c r="S114" s="75" t="s">
        <v>39</v>
      </c>
      <c r="T114" s="76" t="s">
        <v>32</v>
      </c>
      <c r="U114" s="13"/>
      <c r="V114" s="33" t="s">
        <v>56</v>
      </c>
    </row>
    <row r="115" spans="1:22">
      <c r="B115" s="50">
        <v>1</v>
      </c>
      <c r="C115" s="51">
        <v>5134.1904761904752</v>
      </c>
      <c r="D115" s="52">
        <v>1265.240183560516</v>
      </c>
      <c r="E115" s="28"/>
      <c r="F115" s="91">
        <f>C115/1576.57777777778</f>
        <v>3.2565411922951406</v>
      </c>
      <c r="J115" s="50">
        <v>1</v>
      </c>
      <c r="K115" s="53">
        <v>3444.8333333333339</v>
      </c>
      <c r="L115" s="52">
        <v>1523.7589968406012</v>
      </c>
      <c r="M115" s="33"/>
      <c r="N115" s="91">
        <f>K115/1576.57777777778</f>
        <v>2.1850069066614015</v>
      </c>
      <c r="R115" s="50">
        <v>1</v>
      </c>
      <c r="S115" s="51">
        <v>3981.5432098765432</v>
      </c>
      <c r="T115" s="52">
        <v>1214.4611403011754</v>
      </c>
      <c r="U115" s="12"/>
      <c r="V115" s="91">
        <f>S115/1576.57777777778</f>
        <v>2.5254340546957432</v>
      </c>
    </row>
    <row r="116" spans="1:22">
      <c r="B116" s="50">
        <v>2</v>
      </c>
      <c r="C116" s="51">
        <v>4865.9206349206343</v>
      </c>
      <c r="D116" s="52">
        <v>824.75472857565285</v>
      </c>
      <c r="E116" s="28"/>
      <c r="F116" s="91">
        <f t="shared" ref="F116:F117" si="82">C116/1576.57777777778</f>
        <v>3.0863815940493931</v>
      </c>
      <c r="J116" s="50">
        <v>2</v>
      </c>
      <c r="K116" s="51">
        <v>4132.6825396825398</v>
      </c>
      <c r="L116" s="52">
        <v>2385.8623865995228</v>
      </c>
      <c r="M116" s="33"/>
      <c r="N116" s="91">
        <f t="shared" ref="N116:N117" si="83">K116/1576.57777777778</f>
        <v>2.6212994994180647</v>
      </c>
      <c r="R116" s="50">
        <v>2</v>
      </c>
      <c r="S116" s="51">
        <v>8493.8117283950614</v>
      </c>
      <c r="T116" s="52">
        <v>3700.7961455246459</v>
      </c>
      <c r="U116" s="12"/>
      <c r="V116" s="91">
        <f t="shared" ref="V116:V117" si="84">S116/1576.57777777778</f>
        <v>5.3874993343920332</v>
      </c>
    </row>
    <row r="117" spans="1:22">
      <c r="B117" s="50">
        <v>3</v>
      </c>
      <c r="C117" s="51">
        <v>5885.4761904761899</v>
      </c>
      <c r="D117" s="52">
        <v>1617.2683893169685</v>
      </c>
      <c r="E117" s="28"/>
      <c r="F117" s="91">
        <f t="shared" si="82"/>
        <v>3.7330706251434633</v>
      </c>
      <c r="J117" s="50">
        <v>3</v>
      </c>
      <c r="K117" s="51">
        <v>5035.2539682539673</v>
      </c>
      <c r="L117" s="52">
        <v>1993.9992240514446</v>
      </c>
      <c r="M117" s="33"/>
      <c r="N117" s="91">
        <f t="shared" si="83"/>
        <v>3.193787226502244</v>
      </c>
      <c r="R117" s="50">
        <v>3</v>
      </c>
      <c r="S117" s="51">
        <v>6039.1111111111104</v>
      </c>
      <c r="T117" s="52">
        <v>2496.9336299687961</v>
      </c>
      <c r="U117" s="12"/>
      <c r="V117" s="91">
        <f t="shared" si="84"/>
        <v>3.8305189862712425</v>
      </c>
    </row>
    <row r="118" spans="1:22">
      <c r="B118" s="30" t="s">
        <v>42</v>
      </c>
      <c r="C118" s="32">
        <v>5295.1957671957671</v>
      </c>
      <c r="D118" s="29">
        <v>431.52088440369704</v>
      </c>
      <c r="E118" s="28"/>
      <c r="F118" s="28"/>
      <c r="J118" s="30" t="s">
        <v>42</v>
      </c>
      <c r="K118" s="32">
        <v>4204.2566137566137</v>
      </c>
      <c r="L118" s="29">
        <v>651.25600959735664</v>
      </c>
      <c r="M118" s="33"/>
      <c r="N118" s="33"/>
      <c r="R118" s="35" t="s">
        <v>42</v>
      </c>
      <c r="S118" s="37">
        <v>6171.4886831275717</v>
      </c>
      <c r="T118" s="34">
        <v>1844.5025819053155</v>
      </c>
      <c r="U118" s="13"/>
      <c r="V118" s="33"/>
    </row>
    <row r="119" spans="1:22">
      <c r="B119" s="16"/>
      <c r="C119" s="17"/>
      <c r="D119" s="20"/>
      <c r="E119" s="19"/>
      <c r="F119" s="11"/>
      <c r="J119" s="16"/>
      <c r="K119" s="17"/>
      <c r="L119" s="12"/>
      <c r="M119" s="13"/>
      <c r="N119" s="33"/>
      <c r="R119" s="16"/>
      <c r="S119" s="17"/>
      <c r="T119" s="12"/>
      <c r="U119" s="13"/>
      <c r="V119" s="33"/>
    </row>
    <row r="120" spans="1:22">
      <c r="B120" s="16"/>
      <c r="C120" s="17"/>
      <c r="D120" s="20"/>
      <c r="E120" s="19"/>
      <c r="F120" s="11"/>
      <c r="J120" s="16"/>
      <c r="K120" s="17"/>
      <c r="L120" s="12"/>
      <c r="M120" s="13"/>
      <c r="N120" s="33"/>
      <c r="R120" s="16"/>
      <c r="S120" s="17"/>
      <c r="T120" s="12"/>
      <c r="U120" s="13"/>
      <c r="V120" s="33"/>
    </row>
    <row r="121" spans="1:22">
      <c r="A121" t="s">
        <v>34</v>
      </c>
      <c r="B121" s="84" t="s">
        <v>41</v>
      </c>
      <c r="C121" s="85"/>
      <c r="D121" s="86"/>
      <c r="E121" s="33"/>
      <c r="F121" s="33"/>
      <c r="J121" s="87" t="s">
        <v>41</v>
      </c>
      <c r="K121" s="88"/>
      <c r="L121" s="89"/>
      <c r="M121" s="33"/>
      <c r="N121" s="33"/>
      <c r="R121" s="74" t="s">
        <v>41</v>
      </c>
      <c r="S121" s="75"/>
      <c r="T121" s="76"/>
      <c r="U121" s="34"/>
      <c r="V121" s="33"/>
    </row>
    <row r="122" spans="1:22">
      <c r="B122" s="40" t="s">
        <v>40</v>
      </c>
      <c r="C122" s="41" t="s">
        <v>39</v>
      </c>
      <c r="D122" s="42" t="s">
        <v>32</v>
      </c>
      <c r="E122" s="33"/>
      <c r="F122" s="33"/>
      <c r="J122" s="36" t="s">
        <v>40</v>
      </c>
      <c r="K122" s="38" t="s">
        <v>39</v>
      </c>
      <c r="L122" s="39" t="s">
        <v>32</v>
      </c>
      <c r="M122" s="33"/>
      <c r="N122" s="33"/>
      <c r="R122" s="74" t="s">
        <v>40</v>
      </c>
      <c r="S122" s="75" t="s">
        <v>39</v>
      </c>
      <c r="T122" s="76" t="s">
        <v>32</v>
      </c>
      <c r="V122" s="33"/>
    </row>
    <row r="123" spans="1:22">
      <c r="B123" s="50">
        <v>1</v>
      </c>
      <c r="C123" s="51">
        <v>4329.4305555555557</v>
      </c>
      <c r="D123" s="52">
        <v>2137.074873207765</v>
      </c>
      <c r="E123" s="33"/>
      <c r="F123" s="91">
        <f>C123/1576.57777777778</f>
        <v>2.7460938601189597</v>
      </c>
      <c r="J123" s="50">
        <v>1</v>
      </c>
      <c r="K123" s="53">
        <v>6837.4603174603171</v>
      </c>
      <c r="L123" s="52">
        <v>656.44911237491772</v>
      </c>
      <c r="M123" s="33"/>
      <c r="N123" s="91">
        <f>K123/1576.57777777778</f>
        <v>4.3369000970557021</v>
      </c>
      <c r="R123" s="50">
        <v>1</v>
      </c>
      <c r="S123" s="51">
        <v>9195.1333333333332</v>
      </c>
      <c r="T123" s="52">
        <v>2141.9128331216871</v>
      </c>
      <c r="V123" s="91">
        <f>S123/1576.57777777778</f>
        <v>5.8323372706001662</v>
      </c>
    </row>
    <row r="124" spans="1:22">
      <c r="B124" s="50">
        <v>2</v>
      </c>
      <c r="C124" s="51">
        <v>8467.5833333333321</v>
      </c>
      <c r="D124" s="52">
        <v>1668.3846384145256</v>
      </c>
      <c r="E124" s="33"/>
      <c r="F124" s="91">
        <f t="shared" ref="F124:F125" si="85">C124/1576.57777777778</f>
        <v>5.3708630507710007</v>
      </c>
      <c r="J124" s="50">
        <v>2</v>
      </c>
      <c r="K124" s="51">
        <v>7575.873015873015</v>
      </c>
      <c r="L124" s="52">
        <v>905.37096069380914</v>
      </c>
      <c r="M124" s="33"/>
      <c r="N124" s="91">
        <f t="shared" ref="N124:N125" si="86">K124/1576.57777777778</f>
        <v>4.8052643660570737</v>
      </c>
      <c r="R124" s="50">
        <v>2</v>
      </c>
      <c r="S124" s="51">
        <v>10842.388888888889</v>
      </c>
      <c r="T124" s="52">
        <v>1712.7222222222204</v>
      </c>
      <c r="U124" s="33"/>
      <c r="V124" s="91">
        <f t="shared" ref="V124:V125" si="87">S124/1576.57777777778</f>
        <v>6.8771671412059776</v>
      </c>
    </row>
    <row r="125" spans="1:22">
      <c r="B125" s="50">
        <v>3</v>
      </c>
      <c r="C125" s="51">
        <v>8798.7619047619046</v>
      </c>
      <c r="D125" s="52">
        <v>967.83095990148217</v>
      </c>
      <c r="E125" s="33"/>
      <c r="F125" s="91">
        <f t="shared" si="85"/>
        <v>5.5809247274587026</v>
      </c>
      <c r="J125" s="50">
        <v>3</v>
      </c>
      <c r="K125" s="51">
        <v>6863.7777777777783</v>
      </c>
      <c r="L125" s="52">
        <v>1867.501851850933</v>
      </c>
      <c r="M125" s="33"/>
      <c r="N125" s="91">
        <f t="shared" si="86"/>
        <v>4.3535928734530431</v>
      </c>
      <c r="R125" s="50">
        <v>3</v>
      </c>
      <c r="S125" s="51">
        <v>9235</v>
      </c>
      <c r="T125" s="52">
        <v>3236.021044049442</v>
      </c>
      <c r="U125" s="33"/>
      <c r="V125" s="91">
        <f t="shared" si="87"/>
        <v>5.8576241084768617</v>
      </c>
    </row>
    <row r="126" spans="1:22">
      <c r="B126" s="35" t="s">
        <v>42</v>
      </c>
      <c r="C126" s="37">
        <v>7198.5919312169308</v>
      </c>
      <c r="D126" s="34">
        <v>2033.3035617329203</v>
      </c>
      <c r="E126" s="33"/>
      <c r="F126" s="33"/>
      <c r="J126" s="35" t="s">
        <v>42</v>
      </c>
      <c r="K126" s="37">
        <v>7092.3703703703695</v>
      </c>
      <c r="L126" s="34">
        <v>342.05677729039127</v>
      </c>
      <c r="M126" s="33"/>
      <c r="N126" s="33"/>
      <c r="R126" s="35" t="s">
        <v>42</v>
      </c>
      <c r="S126" s="37">
        <v>9757.5074074074073</v>
      </c>
      <c r="T126" s="34">
        <v>767.29968479244064</v>
      </c>
      <c r="U126" s="33"/>
      <c r="V126" s="33"/>
    </row>
    <row r="127" spans="1:22">
      <c r="U127" s="33"/>
    </row>
    <row r="128" spans="1:22">
      <c r="U128" s="33"/>
    </row>
    <row r="129" spans="1:22">
      <c r="A129" t="s">
        <v>35</v>
      </c>
      <c r="B129" s="84" t="s">
        <v>41</v>
      </c>
      <c r="C129" s="85"/>
      <c r="D129" s="86"/>
      <c r="E129" s="11"/>
      <c r="F129" s="11"/>
      <c r="J129" s="87" t="s">
        <v>41</v>
      </c>
      <c r="K129" s="88"/>
      <c r="L129" s="89"/>
      <c r="M129" s="33"/>
      <c r="N129" s="33"/>
      <c r="R129" s="74" t="s">
        <v>41</v>
      </c>
      <c r="S129" s="75"/>
      <c r="T129" s="76"/>
      <c r="V129" s="33"/>
    </row>
    <row r="130" spans="1:22">
      <c r="B130" s="40" t="s">
        <v>40</v>
      </c>
      <c r="C130" s="41" t="s">
        <v>39</v>
      </c>
      <c r="D130" s="42" t="s">
        <v>32</v>
      </c>
      <c r="E130" s="11"/>
      <c r="F130" s="11"/>
      <c r="J130" s="18" t="s">
        <v>40</v>
      </c>
      <c r="K130" s="38" t="s">
        <v>39</v>
      </c>
      <c r="L130" s="39" t="s">
        <v>32</v>
      </c>
      <c r="M130" s="33"/>
      <c r="N130" s="33"/>
      <c r="R130" s="74" t="s">
        <v>40</v>
      </c>
      <c r="S130" s="75" t="s">
        <v>39</v>
      </c>
      <c r="T130" s="76" t="s">
        <v>32</v>
      </c>
      <c r="U130" s="33"/>
      <c r="V130" s="33"/>
    </row>
    <row r="131" spans="1:22">
      <c r="B131" s="50">
        <v>1</v>
      </c>
      <c r="C131" s="51">
        <v>1426.3333333333333</v>
      </c>
      <c r="D131" s="52">
        <v>534.81948033258016</v>
      </c>
      <c r="E131" s="11"/>
      <c r="F131" s="91">
        <f>C131/1576.57777777778</f>
        <v>0.90470216784596602</v>
      </c>
      <c r="J131" s="50">
        <v>1</v>
      </c>
      <c r="K131" s="53">
        <v>2139.0158730158732</v>
      </c>
      <c r="L131" s="52">
        <v>959.84312619747413</v>
      </c>
      <c r="M131" s="33"/>
      <c r="N131" s="91">
        <f>K131/1576.57777777778</f>
        <v>1.3567461771729787</v>
      </c>
      <c r="R131" s="50">
        <v>1</v>
      </c>
      <c r="S131" s="51">
        <v>3533.3888888888878</v>
      </c>
      <c r="T131" s="52">
        <v>675.14800160711309</v>
      </c>
      <c r="U131" s="33"/>
      <c r="V131" s="91">
        <f>S131/1576.57777777778</f>
        <v>2.2411763876751292</v>
      </c>
    </row>
    <row r="132" spans="1:22">
      <c r="B132" s="50">
        <v>2</v>
      </c>
      <c r="C132" s="51">
        <v>1162.5555555555554</v>
      </c>
      <c r="D132" s="52">
        <v>792.27631626653624</v>
      </c>
      <c r="E132" s="11"/>
      <c r="F132" s="91">
        <f t="shared" ref="F132:F133" si="88">C132/1576.57777777778</f>
        <v>0.73739181913004137</v>
      </c>
      <c r="J132" s="50">
        <v>2</v>
      </c>
      <c r="K132" s="51">
        <v>2381.166666666667</v>
      </c>
      <c r="L132" s="52">
        <v>175.70943502144556</v>
      </c>
      <c r="M132" s="33"/>
      <c r="N132" s="91">
        <f t="shared" ref="N132:N133" si="89">K132/1576.57777777778</f>
        <v>1.5103388492656367</v>
      </c>
      <c r="R132" s="50">
        <v>2</v>
      </c>
      <c r="S132" s="51">
        <v>3009.9841269841268</v>
      </c>
      <c r="T132" s="52">
        <v>620.10387827675117</v>
      </c>
      <c r="U132" s="33"/>
      <c r="V132" s="91">
        <f t="shared" ref="V132:V133" si="90">S132/1576.57777777778</f>
        <v>1.9091884773529939</v>
      </c>
    </row>
    <row r="133" spans="1:22">
      <c r="B133" s="50">
        <v>3</v>
      </c>
      <c r="C133" s="51">
        <v>2140.8444444444444</v>
      </c>
      <c r="D133" s="52">
        <v>394.13982353198753</v>
      </c>
      <c r="E133" s="11"/>
      <c r="F133" s="91">
        <f t="shared" si="88"/>
        <v>1.3579060130239882</v>
      </c>
      <c r="J133" s="50">
        <v>3</v>
      </c>
      <c r="K133" s="51">
        <v>2404.0138888888891</v>
      </c>
      <c r="L133" s="52">
        <v>331.88142794453665</v>
      </c>
      <c r="M133" s="33"/>
      <c r="N133" s="91">
        <f t="shared" si="89"/>
        <v>1.5248305048910418</v>
      </c>
      <c r="R133" s="50">
        <v>3</v>
      </c>
      <c r="S133" s="51">
        <v>3323.5238095238101</v>
      </c>
      <c r="T133" s="52">
        <v>1489.0690541483184</v>
      </c>
      <c r="U133" s="33"/>
      <c r="V133" s="91">
        <f t="shared" si="90"/>
        <v>2.1080620673268577</v>
      </c>
    </row>
    <row r="134" spans="1:22">
      <c r="B134" s="15" t="s">
        <v>42</v>
      </c>
      <c r="C134" s="21">
        <v>1576.5777777777778</v>
      </c>
      <c r="D134" s="14">
        <v>413.27338195249462</v>
      </c>
      <c r="E134" s="11"/>
      <c r="F134" s="11"/>
      <c r="J134" s="15" t="s">
        <v>42</v>
      </c>
      <c r="K134" s="21">
        <v>2308.0654761904766</v>
      </c>
      <c r="L134" s="14">
        <v>119.89947217269423</v>
      </c>
      <c r="M134" s="33"/>
      <c r="N134" s="33"/>
      <c r="R134" s="35" t="s">
        <v>42</v>
      </c>
      <c r="S134" s="37">
        <v>3288.9656084656076</v>
      </c>
      <c r="T134" s="34">
        <v>215.07183008075728</v>
      </c>
      <c r="U134" s="33"/>
    </row>
    <row r="135" spans="1:22">
      <c r="B135" s="25"/>
      <c r="C135" s="20"/>
      <c r="D135" s="13"/>
      <c r="E135" s="11"/>
      <c r="F135" s="11"/>
      <c r="J135" s="15"/>
      <c r="K135" s="21"/>
      <c r="L135" s="14"/>
      <c r="M135" s="33"/>
      <c r="N135" s="33"/>
      <c r="R135" s="37"/>
      <c r="S135" s="37"/>
      <c r="T135" s="34"/>
      <c r="U135" s="33"/>
    </row>
    <row r="136" spans="1:22">
      <c r="B136" s="82" t="s">
        <v>31</v>
      </c>
      <c r="C136" s="83"/>
      <c r="D136" s="83"/>
      <c r="E136" s="24"/>
      <c r="F136" s="11"/>
      <c r="J136" s="82" t="s">
        <v>31</v>
      </c>
      <c r="K136" s="83"/>
      <c r="L136" s="83"/>
      <c r="M136" s="24"/>
      <c r="N136" s="33"/>
      <c r="R136" s="72" t="s">
        <v>31</v>
      </c>
      <c r="S136" s="73"/>
      <c r="T136" s="73"/>
      <c r="U136" s="24"/>
    </row>
    <row r="137" spans="1:22">
      <c r="B137" s="22" t="s">
        <v>33</v>
      </c>
      <c r="C137" s="12">
        <v>5295.1957671957671</v>
      </c>
      <c r="D137" s="12">
        <v>431.52088440369704</v>
      </c>
      <c r="E137" s="23"/>
      <c r="F137" s="11"/>
      <c r="J137" s="22" t="s">
        <v>33</v>
      </c>
      <c r="K137" s="12">
        <v>4204.2566137566137</v>
      </c>
      <c r="L137" s="12">
        <v>651.25600959735664</v>
      </c>
      <c r="M137" s="23"/>
      <c r="N137" s="33"/>
      <c r="R137" s="22" t="s">
        <v>33</v>
      </c>
      <c r="S137" s="12">
        <v>6171.4886831275717</v>
      </c>
      <c r="T137" s="12">
        <v>1844.5025819053155</v>
      </c>
      <c r="U137" s="23"/>
    </row>
    <row r="138" spans="1:22">
      <c r="B138" s="22" t="s">
        <v>34</v>
      </c>
      <c r="C138" s="12">
        <v>7198.5919312169308</v>
      </c>
      <c r="D138" s="12">
        <v>2033.3035617329203</v>
      </c>
      <c r="E138" s="23"/>
      <c r="F138" s="11"/>
      <c r="J138" s="22" t="s">
        <v>34</v>
      </c>
      <c r="K138" s="12">
        <v>7092.3703703703695</v>
      </c>
      <c r="L138" s="12">
        <v>342.05677729039127</v>
      </c>
      <c r="M138" s="23"/>
      <c r="N138" s="33"/>
      <c r="R138" s="22" t="s">
        <v>34</v>
      </c>
      <c r="S138" s="12">
        <v>9757.5074074074073</v>
      </c>
      <c r="T138" s="12">
        <v>767.29968479244064</v>
      </c>
      <c r="U138" s="23"/>
    </row>
    <row r="139" spans="1:22">
      <c r="B139" s="22" t="s">
        <v>35</v>
      </c>
      <c r="C139" s="12">
        <v>1576.5777777777801</v>
      </c>
      <c r="D139" s="12">
        <v>413.27338195249462</v>
      </c>
      <c r="E139" s="23"/>
      <c r="F139" s="11"/>
      <c r="J139" s="22" t="s">
        <v>35</v>
      </c>
      <c r="K139" s="21">
        <v>2308.0654761904798</v>
      </c>
      <c r="L139" s="14">
        <v>119.89947217269423</v>
      </c>
      <c r="M139" s="23"/>
      <c r="N139" s="33"/>
      <c r="R139" s="22" t="s">
        <v>35</v>
      </c>
      <c r="S139" s="12">
        <v>3288.9656084656099</v>
      </c>
      <c r="T139" s="12">
        <v>215.07183008075728</v>
      </c>
      <c r="U139" s="23"/>
    </row>
    <row r="140" spans="1:22">
      <c r="B140" s="2" t="s">
        <v>36</v>
      </c>
      <c r="C140" s="2"/>
      <c r="D140" s="2"/>
      <c r="E140" s="2" t="s">
        <v>37</v>
      </c>
      <c r="J140" s="2" t="s">
        <v>36</v>
      </c>
      <c r="K140" s="2"/>
      <c r="L140" s="2"/>
      <c r="M140" s="2" t="s">
        <v>37</v>
      </c>
      <c r="R140" s="2" t="s">
        <v>36</v>
      </c>
      <c r="S140" s="2"/>
      <c r="T140" s="2"/>
      <c r="U140" s="2" t="s">
        <v>37</v>
      </c>
    </row>
    <row r="141" spans="1:22">
      <c r="B141" t="s">
        <v>33</v>
      </c>
      <c r="C141">
        <f>C137/1576.57777777778</f>
        <v>3.3586644704959996</v>
      </c>
      <c r="D141">
        <f>D137/1576.57777777778</f>
        <v>0.27370732385428831</v>
      </c>
      <c r="E141">
        <v>4.0000000000000002E-4</v>
      </c>
      <c r="F141" t="s">
        <v>101</v>
      </c>
      <c r="J141" t="s">
        <v>33</v>
      </c>
      <c r="K141">
        <f>K137/1576.57777777778</f>
        <v>2.6666978775272367</v>
      </c>
      <c r="L141">
        <f>L137/1576.57777777778</f>
        <v>0.41308206850112772</v>
      </c>
      <c r="M141">
        <v>7.7000000000000002E-3</v>
      </c>
      <c r="N141" t="s">
        <v>93</v>
      </c>
      <c r="R141" t="s">
        <v>33</v>
      </c>
      <c r="S141">
        <f>S137/1576.57777777778</f>
        <v>3.9144841251196731</v>
      </c>
      <c r="T141">
        <f>T137/1576.57777777778</f>
        <v>1.1699407462822298</v>
      </c>
      <c r="U141">
        <v>5.4699999999999999E-2</v>
      </c>
    </row>
    <row r="142" spans="1:22">
      <c r="B142" t="s">
        <v>34</v>
      </c>
      <c r="C142">
        <f t="shared" ref="C142:D142" si="91">C138/1576.57777777778</f>
        <v>4.5659605461162212</v>
      </c>
      <c r="D142">
        <f t="shared" si="91"/>
        <v>1.2896944193891309</v>
      </c>
      <c r="E142">
        <v>9.4999999999999998E-3</v>
      </c>
      <c r="F142" t="s">
        <v>93</v>
      </c>
      <c r="J142" t="s">
        <v>34</v>
      </c>
      <c r="K142">
        <f t="shared" ref="K142:L142" si="92">K138/1576.57777777778</f>
        <v>4.498585778855273</v>
      </c>
      <c r="L142">
        <f t="shared" si="92"/>
        <v>0.21696156200585776</v>
      </c>
      <c r="M142" t="s">
        <v>38</v>
      </c>
      <c r="N142" t="s">
        <v>101</v>
      </c>
      <c r="R142" t="s">
        <v>34</v>
      </c>
      <c r="S142">
        <f t="shared" ref="S142:T142" si="93">S138/1576.57777777778</f>
        <v>6.1890428400943351</v>
      </c>
      <c r="T142">
        <f t="shared" si="93"/>
        <v>0.48668685783074139</v>
      </c>
      <c r="U142">
        <v>1E-4</v>
      </c>
      <c r="V142" t="s">
        <v>101</v>
      </c>
    </row>
    <row r="143" spans="1:22">
      <c r="B143" t="s">
        <v>35</v>
      </c>
      <c r="C143">
        <f t="shared" ref="C143:D143" si="94">C139/1576.57777777778</f>
        <v>1</v>
      </c>
      <c r="D143">
        <f t="shared" si="94"/>
        <v>0.26213320254647521</v>
      </c>
      <c r="E143">
        <v>1</v>
      </c>
      <c r="J143" t="s">
        <v>35</v>
      </c>
      <c r="K143">
        <f t="shared" ref="K143:L143" si="95">K139/1576.57777777778</f>
        <v>1.4639718437765545</v>
      </c>
      <c r="L143">
        <f t="shared" si="95"/>
        <v>7.6050464406326401E-2</v>
      </c>
      <c r="M143">
        <v>1</v>
      </c>
      <c r="R143" t="s">
        <v>35</v>
      </c>
      <c r="S143">
        <f t="shared" ref="S143:T143" si="96">S139/1576.57777777778</f>
        <v>2.0861423107849948</v>
      </c>
      <c r="T143">
        <f t="shared" si="96"/>
        <v>0.13641688542883409</v>
      </c>
      <c r="U143">
        <v>1</v>
      </c>
    </row>
  </sheetData>
  <mergeCells count="20">
    <mergeCell ref="B136:D136"/>
    <mergeCell ref="J136:L136"/>
    <mergeCell ref="B113:D113"/>
    <mergeCell ref="J113:L113"/>
    <mergeCell ref="B121:D121"/>
    <mergeCell ref="J121:L121"/>
    <mergeCell ref="B129:D129"/>
    <mergeCell ref="J129:L129"/>
    <mergeCell ref="I66:L66"/>
    <mergeCell ref="I83:L83"/>
    <mergeCell ref="N66:Q66"/>
    <mergeCell ref="N83:Q83"/>
    <mergeCell ref="B112:D112"/>
    <mergeCell ref="J112:L112"/>
    <mergeCell ref="L101:M101"/>
    <mergeCell ref="V65:W65"/>
    <mergeCell ref="V82:W82"/>
    <mergeCell ref="M2:P2"/>
    <mergeCell ref="R2:U2"/>
    <mergeCell ref="Z1:AA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51C1F-AADB-49F1-9B3B-19FDCB936A0B}">
  <dimension ref="A2:AA9"/>
  <sheetViews>
    <sheetView zoomScale="85" zoomScaleNormal="85" workbookViewId="0">
      <selection activeCell="S5" sqref="S5:T6"/>
    </sheetView>
  </sheetViews>
  <sheetFormatPr defaultRowHeight="14.4"/>
  <sheetData>
    <row r="2" spans="1:27">
      <c r="A2" s="43" t="s">
        <v>203</v>
      </c>
      <c r="B2" s="43"/>
    </row>
    <row r="3" spans="1:27">
      <c r="D3" t="s">
        <v>107</v>
      </c>
      <c r="I3" t="s">
        <v>97</v>
      </c>
      <c r="N3" t="s">
        <v>44</v>
      </c>
      <c r="S3" t="s">
        <v>106</v>
      </c>
      <c r="X3" t="s">
        <v>105</v>
      </c>
    </row>
    <row r="4" spans="1:27">
      <c r="B4" t="s">
        <v>108</v>
      </c>
      <c r="D4" t="s">
        <v>104</v>
      </c>
      <c r="E4" t="s">
        <v>35</v>
      </c>
      <c r="I4" t="s">
        <v>104</v>
      </c>
      <c r="J4" t="s">
        <v>35</v>
      </c>
      <c r="N4" t="s">
        <v>104</v>
      </c>
      <c r="O4" t="s">
        <v>35</v>
      </c>
      <c r="S4" t="s">
        <v>104</v>
      </c>
      <c r="T4" t="s">
        <v>35</v>
      </c>
      <c r="X4" t="s">
        <v>104</v>
      </c>
      <c r="Y4" t="s">
        <v>35</v>
      </c>
    </row>
    <row r="5" spans="1:27">
      <c r="C5" s="55" t="s">
        <v>102</v>
      </c>
      <c r="D5" s="56">
        <v>68.623935454952928</v>
      </c>
      <c r="E5" s="56">
        <v>22.209908012856033</v>
      </c>
      <c r="F5" s="56"/>
      <c r="G5" s="56"/>
      <c r="H5" s="56"/>
      <c r="I5" s="56">
        <v>69.889088003099715</v>
      </c>
      <c r="J5" s="56">
        <v>36.622623900977452</v>
      </c>
      <c r="K5" s="56"/>
      <c r="L5" s="56"/>
      <c r="M5" s="56"/>
      <c r="N5" s="56">
        <v>56.360091212531806</v>
      </c>
      <c r="O5" s="56">
        <v>17.915785545465855</v>
      </c>
      <c r="P5" s="56"/>
      <c r="Q5" s="56"/>
      <c r="R5" s="56"/>
      <c r="S5" s="56">
        <v>73.084805308870898</v>
      </c>
      <c r="T5" s="56">
        <v>48.671040658972267</v>
      </c>
      <c r="U5" s="56"/>
      <c r="V5" s="56"/>
      <c r="W5" s="56"/>
      <c r="X5" s="56">
        <v>72.427745664739888</v>
      </c>
      <c r="Y5" s="57">
        <v>33.590256530948459</v>
      </c>
    </row>
    <row r="6" spans="1:27">
      <c r="C6" s="55" t="s">
        <v>103</v>
      </c>
      <c r="D6" s="56">
        <v>63.92342</v>
      </c>
      <c r="E6" s="56">
        <v>31.832100000000001</v>
      </c>
      <c r="F6" s="56"/>
      <c r="G6" s="56"/>
      <c r="H6" s="56"/>
      <c r="I6" s="56">
        <v>73.233870999999994</v>
      </c>
      <c r="J6" s="56">
        <v>41.427632000000003</v>
      </c>
      <c r="K6" s="56"/>
      <c r="L6" s="56"/>
      <c r="M6" s="56"/>
      <c r="N6" s="56">
        <v>63.874319999999997</v>
      </c>
      <c r="O6" s="56">
        <v>26.942340000000002</v>
      </c>
      <c r="P6" s="56"/>
      <c r="Q6" s="56"/>
      <c r="R6" s="56"/>
      <c r="S6" s="56">
        <v>68.874229999999997</v>
      </c>
      <c r="T6" s="56">
        <v>45.434873000000003</v>
      </c>
      <c r="U6" s="56"/>
      <c r="V6" s="56"/>
      <c r="W6" s="56"/>
      <c r="X6" s="56">
        <v>69.478319999999997</v>
      </c>
      <c r="Y6" s="57">
        <v>35.874229999999997</v>
      </c>
    </row>
    <row r="7" spans="1:27">
      <c r="F7" t="s">
        <v>57</v>
      </c>
      <c r="K7" t="s">
        <v>57</v>
      </c>
      <c r="P7" t="s">
        <v>57</v>
      </c>
      <c r="U7" t="s">
        <v>57</v>
      </c>
      <c r="Z7" t="s">
        <v>57</v>
      </c>
    </row>
    <row r="8" spans="1:27">
      <c r="C8" t="s">
        <v>7</v>
      </c>
      <c r="D8">
        <v>66.273677727476468</v>
      </c>
      <c r="E8">
        <v>27.021004006428015</v>
      </c>
      <c r="F8">
        <v>1.8100000000000002E-2</v>
      </c>
      <c r="G8" t="s">
        <v>93</v>
      </c>
      <c r="H8" t="s">
        <v>7</v>
      </c>
      <c r="I8">
        <v>71.561479501549854</v>
      </c>
      <c r="J8">
        <v>39.025127950488724</v>
      </c>
      <c r="K8">
        <v>8.0000000000000002E-3</v>
      </c>
      <c r="L8" t="s">
        <v>93</v>
      </c>
      <c r="M8" t="s">
        <v>7</v>
      </c>
      <c r="N8">
        <v>60.117205606265898</v>
      </c>
      <c r="O8">
        <v>22.429062772732927</v>
      </c>
      <c r="P8">
        <v>2.3400000000000001E-2</v>
      </c>
      <c r="Q8" t="s">
        <v>93</v>
      </c>
      <c r="R8" t="s">
        <v>7</v>
      </c>
      <c r="S8">
        <v>70.979517654435455</v>
      </c>
      <c r="T8">
        <v>47.052956829486135</v>
      </c>
      <c r="U8">
        <v>1.21E-2</v>
      </c>
      <c r="V8" t="s">
        <v>93</v>
      </c>
      <c r="W8" t="s">
        <v>7</v>
      </c>
      <c r="X8">
        <v>70.953032832369942</v>
      </c>
      <c r="Y8">
        <v>34.732243265474224</v>
      </c>
      <c r="Z8">
        <v>2.5999999999999999E-3</v>
      </c>
      <c r="AA8" t="s">
        <v>92</v>
      </c>
    </row>
    <row r="9" spans="1:27">
      <c r="C9" t="s">
        <v>8</v>
      </c>
      <c r="D9">
        <v>3.3237663532693849</v>
      </c>
      <c r="E9">
        <v>6.803917203988374</v>
      </c>
      <c r="H9" t="s">
        <v>8</v>
      </c>
      <c r="I9">
        <v>2.3651187387056498</v>
      </c>
      <c r="J9">
        <v>3.3976538104751275</v>
      </c>
      <c r="M9" t="s">
        <v>8</v>
      </c>
      <c r="N9">
        <v>5.3133621310059267</v>
      </c>
      <c r="O9">
        <v>6.3827378655507463</v>
      </c>
      <c r="R9" t="s">
        <v>8</v>
      </c>
      <c r="S9">
        <v>2.9773263535992558</v>
      </c>
      <c r="T9">
        <v>2.288316096715882</v>
      </c>
      <c r="W9" t="s">
        <v>8</v>
      </c>
      <c r="X9">
        <v>2.0855588881432179</v>
      </c>
      <c r="Y9">
        <v>1.61501312801650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BD9EE-91A7-49FE-A0B6-65E1AB8D5B54}">
  <dimension ref="A1:AW171"/>
  <sheetViews>
    <sheetView topLeftCell="K59" zoomScale="115" zoomScaleNormal="115" workbookViewId="0">
      <selection activeCell="P70" sqref="P70"/>
    </sheetView>
  </sheetViews>
  <sheetFormatPr defaultRowHeight="14.4"/>
  <sheetData>
    <row r="1" spans="1:49">
      <c r="A1" s="43" t="s">
        <v>220</v>
      </c>
    </row>
    <row r="2" spans="1:49">
      <c r="C2" s="58" t="s">
        <v>109</v>
      </c>
      <c r="D2" s="58"/>
      <c r="E2" s="58"/>
      <c r="F2" s="58"/>
      <c r="G2" s="58"/>
      <c r="H2" s="58"/>
      <c r="I2" s="58"/>
      <c r="K2" s="58" t="s">
        <v>116</v>
      </c>
      <c r="L2" s="58"/>
      <c r="M2" s="58"/>
      <c r="N2" s="58"/>
      <c r="O2" s="58"/>
      <c r="P2" s="58"/>
      <c r="Q2" s="58"/>
      <c r="S2" s="58" t="s">
        <v>117</v>
      </c>
      <c r="T2" s="58"/>
      <c r="U2" s="58"/>
      <c r="V2" s="58"/>
      <c r="W2" s="58"/>
      <c r="X2" s="58"/>
      <c r="AB2" s="58" t="s">
        <v>109</v>
      </c>
      <c r="AC2" s="58"/>
      <c r="AD2" s="58"/>
      <c r="AE2" s="58"/>
      <c r="AF2" s="58"/>
      <c r="AG2" s="58"/>
      <c r="AH2" s="58"/>
      <c r="AJ2" s="58" t="s">
        <v>116</v>
      </c>
      <c r="AK2" s="58"/>
      <c r="AL2" s="58"/>
      <c r="AM2" s="58"/>
      <c r="AN2" s="58"/>
      <c r="AO2" s="58"/>
      <c r="AP2" s="58"/>
      <c r="AR2" s="58" t="s">
        <v>117</v>
      </c>
    </row>
    <row r="3" spans="1:49">
      <c r="C3" s="58" t="s">
        <v>110</v>
      </c>
      <c r="D3" s="58" t="s">
        <v>111</v>
      </c>
      <c r="E3" s="58" t="s">
        <v>112</v>
      </c>
      <c r="F3" s="58" t="s">
        <v>113</v>
      </c>
      <c r="G3" s="58" t="s">
        <v>114</v>
      </c>
      <c r="H3" s="58" t="s">
        <v>115</v>
      </c>
      <c r="I3" s="58"/>
      <c r="K3" s="58" t="s">
        <v>110</v>
      </c>
      <c r="L3" s="58" t="s">
        <v>111</v>
      </c>
      <c r="M3" s="58" t="s">
        <v>112</v>
      </c>
      <c r="N3" s="58" t="s">
        <v>113</v>
      </c>
      <c r="O3" s="58" t="s">
        <v>114</v>
      </c>
      <c r="P3" s="58" t="s">
        <v>115</v>
      </c>
      <c r="Q3" s="58"/>
      <c r="S3" s="58" t="s">
        <v>110</v>
      </c>
      <c r="T3" s="58" t="s">
        <v>111</v>
      </c>
      <c r="U3" s="58" t="s">
        <v>112</v>
      </c>
      <c r="V3" s="58" t="s">
        <v>113</v>
      </c>
      <c r="W3" s="58" t="s">
        <v>114</v>
      </c>
      <c r="X3" s="58" t="s">
        <v>115</v>
      </c>
      <c r="AA3" s="58" t="s">
        <v>56</v>
      </c>
      <c r="AI3" s="58" t="s">
        <v>56</v>
      </c>
      <c r="AQ3" s="58" t="s">
        <v>56</v>
      </c>
    </row>
    <row r="4" spans="1:49">
      <c r="B4" t="s">
        <v>192</v>
      </c>
      <c r="C4" s="59">
        <v>20.109000000000002</v>
      </c>
      <c r="D4" s="60">
        <v>24.640999999999998</v>
      </c>
      <c r="E4" s="60">
        <v>26.558</v>
      </c>
      <c r="F4" s="60">
        <v>18.742000000000001</v>
      </c>
      <c r="G4" s="60">
        <v>21.498999999999999</v>
      </c>
      <c r="H4" s="61">
        <v>20.585000000000001</v>
      </c>
      <c r="I4" s="63"/>
      <c r="J4" t="s">
        <v>192</v>
      </c>
      <c r="K4" s="59">
        <v>20.059999999999999</v>
      </c>
      <c r="L4" s="60">
        <v>10.015000000000001</v>
      </c>
      <c r="M4" s="60">
        <v>11.226000000000001</v>
      </c>
      <c r="N4" s="60">
        <v>13.154</v>
      </c>
      <c r="O4" s="60">
        <v>19.129000000000001</v>
      </c>
      <c r="P4" s="61">
        <v>5.7850000000000001</v>
      </c>
      <c r="Q4" s="63"/>
      <c r="R4" t="s">
        <v>192</v>
      </c>
      <c r="S4" s="59">
        <v>9.7490000000000006</v>
      </c>
      <c r="T4" s="60">
        <v>14.157</v>
      </c>
      <c r="U4" s="60">
        <v>8.9690000000000012</v>
      </c>
      <c r="V4" s="60">
        <v>15.239000000000001</v>
      </c>
      <c r="W4" s="60">
        <v>7.681</v>
      </c>
      <c r="X4" s="61">
        <v>12.448</v>
      </c>
      <c r="AB4" s="3">
        <f>C4/19.38725</f>
        <v>1.0372280751524843</v>
      </c>
      <c r="AC4" s="10">
        <f t="shared" ref="AC4:AI15" si="0">D4/19.38725</f>
        <v>1.2709899547382943</v>
      </c>
      <c r="AD4" s="10">
        <f t="shared" si="0"/>
        <v>1.3698693729126099</v>
      </c>
      <c r="AE4" s="10">
        <f t="shared" si="0"/>
        <v>0.96671781712207761</v>
      </c>
      <c r="AF4" s="10">
        <f t="shared" si="0"/>
        <v>1.1089246798798178</v>
      </c>
      <c r="AG4" s="4">
        <f t="shared" si="0"/>
        <v>1.0617802937497582</v>
      </c>
      <c r="AJ4" s="3">
        <f>K4/6.16125</f>
        <v>3.2558328261310607</v>
      </c>
      <c r="AK4" s="10">
        <f t="shared" ref="AK4:AP15" si="1">L4/6.16125</f>
        <v>1.625481842158653</v>
      </c>
      <c r="AL4" s="10">
        <f t="shared" si="1"/>
        <v>1.822032866707243</v>
      </c>
      <c r="AM4" s="10">
        <f t="shared" si="1"/>
        <v>2.134956380604585</v>
      </c>
      <c r="AN4" s="10">
        <f t="shared" si="1"/>
        <v>3.1047271251775213</v>
      </c>
      <c r="AO4" s="4">
        <f t="shared" si="1"/>
        <v>0.93893284641915198</v>
      </c>
      <c r="AR4" s="3">
        <f>S4/11.623</f>
        <v>0.83876796007915355</v>
      </c>
      <c r="AS4" s="10">
        <f t="shared" ref="AS4:AY15" si="2">T4/11.623</f>
        <v>1.2180160027531619</v>
      </c>
      <c r="AT4" s="10">
        <f t="shared" si="2"/>
        <v>0.77165964036823553</v>
      </c>
      <c r="AU4" s="10">
        <f t="shared" si="2"/>
        <v>1.3111072872752303</v>
      </c>
      <c r="AV4" s="10">
        <f t="shared" si="2"/>
        <v>0.66084487653789903</v>
      </c>
      <c r="AW4" s="4">
        <f t="shared" si="2"/>
        <v>1.0709799535403941</v>
      </c>
    </row>
    <row r="5" spans="1:49">
      <c r="C5" s="62">
        <v>15.917</v>
      </c>
      <c r="D5" s="63">
        <v>22.19</v>
      </c>
      <c r="E5" s="63">
        <v>14.756</v>
      </c>
      <c r="F5" s="63">
        <v>22.920999999999999</v>
      </c>
      <c r="G5" s="63">
        <v>23.79</v>
      </c>
      <c r="H5" s="64">
        <v>22.047999999999998</v>
      </c>
      <c r="I5" s="63"/>
      <c r="K5" s="62">
        <v>18.52</v>
      </c>
      <c r="L5" s="63">
        <v>10.616</v>
      </c>
      <c r="M5" s="63">
        <v>7.0620000000000003</v>
      </c>
      <c r="N5" s="63">
        <v>3.4290000000000003</v>
      </c>
      <c r="O5" s="63">
        <v>19.196000000000002</v>
      </c>
      <c r="P5" s="64">
        <v>7.8109999999999999</v>
      </c>
      <c r="Q5" s="63"/>
      <c r="S5" s="62">
        <v>21.920999999999999</v>
      </c>
      <c r="T5" s="63">
        <v>9.8439999999999994</v>
      </c>
      <c r="U5" s="63">
        <v>12.666</v>
      </c>
      <c r="V5" s="63">
        <v>18.245999999999999</v>
      </c>
      <c r="W5" s="63">
        <v>10.486000000000001</v>
      </c>
      <c r="X5" s="64">
        <v>12.609</v>
      </c>
      <c r="AB5" s="5">
        <f t="shared" ref="AB5:AB15" si="3">C5/19.38725</f>
        <v>0.82100349456472677</v>
      </c>
      <c r="AC5" s="1">
        <f t="shared" si="0"/>
        <v>1.1445666610788017</v>
      </c>
      <c r="AD5" s="1">
        <f t="shared" si="0"/>
        <v>0.76111877651549342</v>
      </c>
      <c r="AE5" s="1">
        <f t="shared" si="0"/>
        <v>1.1822718539246153</v>
      </c>
      <c r="AF5" s="1">
        <f t="shared" si="0"/>
        <v>1.2270951269519914</v>
      </c>
      <c r="AG5" s="6">
        <f t="shared" si="0"/>
        <v>1.137242259732556</v>
      </c>
      <c r="AJ5" s="5">
        <f t="shared" ref="AJ5:AJ15" si="4">K5/6.16125</f>
        <v>3.0058835463582878</v>
      </c>
      <c r="AK5" s="1">
        <f t="shared" si="1"/>
        <v>1.7230269831608844</v>
      </c>
      <c r="AL5" s="1">
        <f t="shared" si="1"/>
        <v>1.1461959829580037</v>
      </c>
      <c r="AM5" s="1">
        <f t="shared" si="1"/>
        <v>0.55654290931223382</v>
      </c>
      <c r="AN5" s="1">
        <f t="shared" si="1"/>
        <v>3.1156015418949079</v>
      </c>
      <c r="AO5" s="6">
        <f t="shared" si="1"/>
        <v>1.2677622235747616</v>
      </c>
      <c r="AR5" s="5">
        <f t="shared" ref="AR5:AR15" si="5">S5/11.623</f>
        <v>1.8860018927987612</v>
      </c>
      <c r="AS5" s="1">
        <f t="shared" si="2"/>
        <v>0.84694140927471395</v>
      </c>
      <c r="AT5" s="1">
        <f t="shared" si="2"/>
        <v>1.0897358685365226</v>
      </c>
      <c r="AU5" s="1">
        <f t="shared" si="2"/>
        <v>1.5698184633915513</v>
      </c>
      <c r="AV5" s="1">
        <f t="shared" si="2"/>
        <v>0.90217671857523885</v>
      </c>
      <c r="AW5" s="6">
        <f t="shared" si="2"/>
        <v>1.0848317990191862</v>
      </c>
    </row>
    <row r="6" spans="1:49">
      <c r="C6" s="62">
        <v>6.5549999999999997</v>
      </c>
      <c r="D6" s="63">
        <v>29.773</v>
      </c>
      <c r="E6" s="63">
        <v>20.861999999999998</v>
      </c>
      <c r="F6" s="63">
        <v>25.67</v>
      </c>
      <c r="G6" s="63">
        <v>26.577999999999999</v>
      </c>
      <c r="H6" s="64">
        <v>20.802</v>
      </c>
      <c r="I6" s="63"/>
      <c r="K6" s="62">
        <v>11.702</v>
      </c>
      <c r="L6" s="63">
        <v>13.428000000000001</v>
      </c>
      <c r="M6" s="63">
        <v>16.286999999999999</v>
      </c>
      <c r="N6" s="63">
        <v>5.8810000000000002</v>
      </c>
      <c r="O6" s="63">
        <v>18.145</v>
      </c>
      <c r="P6" s="64">
        <v>7.2190000000000003</v>
      </c>
      <c r="Q6" s="63"/>
      <c r="S6" s="62">
        <v>12.089</v>
      </c>
      <c r="T6" s="63">
        <v>17.861999999999998</v>
      </c>
      <c r="U6" s="63">
        <v>13.654</v>
      </c>
      <c r="V6" s="63">
        <v>11.21</v>
      </c>
      <c r="W6" s="63">
        <v>14.821</v>
      </c>
      <c r="X6" s="64">
        <v>11.855</v>
      </c>
      <c r="AB6" s="5">
        <f t="shared" si="3"/>
        <v>0.33810880862422465</v>
      </c>
      <c r="AC6" s="1">
        <f t="shared" si="0"/>
        <v>1.5357000090265509</v>
      </c>
      <c r="AD6" s="1">
        <f t="shared" si="0"/>
        <v>1.0760680344040541</v>
      </c>
      <c r="AE6" s="1">
        <f t="shared" si="0"/>
        <v>1.3240660743529897</v>
      </c>
      <c r="AF6" s="1">
        <f t="shared" si="0"/>
        <v>1.3709009787360249</v>
      </c>
      <c r="AG6" s="6">
        <f t="shared" si="0"/>
        <v>1.0729732169338095</v>
      </c>
      <c r="AJ6" s="5">
        <f t="shared" si="4"/>
        <v>1.8992899168188273</v>
      </c>
      <c r="AK6" s="1">
        <f t="shared" si="1"/>
        <v>2.1794278758368839</v>
      </c>
      <c r="AL6" s="1">
        <f t="shared" si="1"/>
        <v>2.6434570906877664</v>
      </c>
      <c r="AM6" s="1">
        <f t="shared" si="1"/>
        <v>0.95451410022316907</v>
      </c>
      <c r="AN6" s="1">
        <f t="shared" si="1"/>
        <v>2.9450192736863463</v>
      </c>
      <c r="AO6" s="6">
        <f t="shared" si="1"/>
        <v>1.1716778251166566</v>
      </c>
      <c r="AR6" s="5">
        <f t="shared" si="5"/>
        <v>1.0400929192119075</v>
      </c>
      <c r="AS6" s="1">
        <f t="shared" si="2"/>
        <v>1.5367805213800223</v>
      </c>
      <c r="AT6" s="1">
        <f t="shared" si="2"/>
        <v>1.1747397401703519</v>
      </c>
      <c r="AU6" s="1">
        <f t="shared" si="2"/>
        <v>0.96446700507614225</v>
      </c>
      <c r="AV6" s="1">
        <f t="shared" si="2"/>
        <v>1.2751441108147639</v>
      </c>
      <c r="AW6" s="6">
        <f t="shared" si="2"/>
        <v>1.0199604232986321</v>
      </c>
    </row>
    <row r="7" spans="1:49">
      <c r="C7" s="65">
        <v>23.86</v>
      </c>
      <c r="D7" s="66">
        <v>38.895000000000003</v>
      </c>
      <c r="E7" s="66">
        <v>17.956</v>
      </c>
      <c r="F7" s="66">
        <v>31.774999999999999</v>
      </c>
      <c r="G7" s="66">
        <v>27.984999999999999</v>
      </c>
      <c r="H7" s="67">
        <v>23.207999999999998</v>
      </c>
      <c r="I7" s="63"/>
      <c r="K7" s="65">
        <v>14.694000000000001</v>
      </c>
      <c r="L7" s="66">
        <v>8.2370000000000001</v>
      </c>
      <c r="M7" s="66">
        <v>21.369</v>
      </c>
      <c r="N7" s="66">
        <v>9.516</v>
      </c>
      <c r="O7" s="66">
        <v>13.672000000000001</v>
      </c>
      <c r="P7" s="67">
        <v>5.3179999999999996</v>
      </c>
      <c r="Q7" s="63"/>
      <c r="S7" s="65">
        <v>7.8259999999999996</v>
      </c>
      <c r="T7" s="66">
        <v>10.419</v>
      </c>
      <c r="U7" s="66">
        <v>10.621</v>
      </c>
      <c r="V7" s="66">
        <v>15.48</v>
      </c>
      <c r="W7" s="66">
        <v>13.03</v>
      </c>
      <c r="X7" s="67">
        <v>13.291</v>
      </c>
      <c r="AB7" s="7">
        <f t="shared" si="3"/>
        <v>1.2307057473339436</v>
      </c>
      <c r="AC7" s="2">
        <f t="shared" si="0"/>
        <v>2.0062154250860744</v>
      </c>
      <c r="AD7" s="2">
        <f t="shared" si="0"/>
        <v>0.92617570826187301</v>
      </c>
      <c r="AE7" s="2">
        <f t="shared" si="0"/>
        <v>1.6389637519503795</v>
      </c>
      <c r="AF7" s="2">
        <f t="shared" si="0"/>
        <v>1.4434744484132611</v>
      </c>
      <c r="AG7" s="8">
        <f t="shared" si="0"/>
        <v>1.1970753974906188</v>
      </c>
      <c r="AJ7" s="7">
        <f t="shared" si="4"/>
        <v>2.3849056603773588</v>
      </c>
      <c r="AK7" s="2">
        <f t="shared" si="1"/>
        <v>1.3369040373300873</v>
      </c>
      <c r="AL7" s="2">
        <f t="shared" si="1"/>
        <v>3.4682897139379185</v>
      </c>
      <c r="AM7" s="2">
        <f t="shared" si="1"/>
        <v>1.5444917833231893</v>
      </c>
      <c r="AN7" s="2">
        <f t="shared" si="1"/>
        <v>2.2190302292554271</v>
      </c>
      <c r="AO7" s="8">
        <f t="shared" si="1"/>
        <v>0.86313653885169406</v>
      </c>
      <c r="AR7" s="7">
        <f t="shared" si="5"/>
        <v>0.67332014109954397</v>
      </c>
      <c r="AS7" s="2">
        <f t="shared" si="2"/>
        <v>0.89641228598468559</v>
      </c>
      <c r="AT7" s="2">
        <f t="shared" si="2"/>
        <v>0.91379162006366699</v>
      </c>
      <c r="AU7" s="2">
        <f t="shared" si="2"/>
        <v>1.3318420373397575</v>
      </c>
      <c r="AV7" s="2">
        <f t="shared" si="2"/>
        <v>1.1210530844016176</v>
      </c>
      <c r="AW7" s="8">
        <f t="shared" si="2"/>
        <v>1.1435085606125786</v>
      </c>
    </row>
    <row r="8" spans="1:49">
      <c r="B8" t="s">
        <v>193</v>
      </c>
      <c r="C8" s="59">
        <v>19.951000000000001</v>
      </c>
      <c r="D8" s="60">
        <v>37.804000000000002</v>
      </c>
      <c r="E8" s="60">
        <v>16.952999999999999</v>
      </c>
      <c r="F8" s="60">
        <v>20.686</v>
      </c>
      <c r="G8" s="60">
        <v>25.81</v>
      </c>
      <c r="H8" s="61">
        <v>16.445</v>
      </c>
      <c r="I8" s="63"/>
      <c r="J8" t="s">
        <v>193</v>
      </c>
      <c r="K8" s="59">
        <v>14.16</v>
      </c>
      <c r="L8" s="60">
        <v>8.5289999999999999</v>
      </c>
      <c r="M8" s="60">
        <v>13.885999999999999</v>
      </c>
      <c r="N8" s="60">
        <v>8.6029999999999998</v>
      </c>
      <c r="O8" s="60">
        <v>8.6790000000000003</v>
      </c>
      <c r="P8" s="61">
        <v>7.0549999999999997</v>
      </c>
      <c r="Q8" s="63"/>
      <c r="R8" t="s">
        <v>193</v>
      </c>
      <c r="S8" s="59">
        <v>9.0839999999999996</v>
      </c>
      <c r="T8" s="60">
        <v>13.754</v>
      </c>
      <c r="U8" s="60">
        <v>10.612</v>
      </c>
      <c r="V8" s="60">
        <v>11.775</v>
      </c>
      <c r="W8" s="60">
        <v>11.898</v>
      </c>
      <c r="X8" s="61">
        <v>14.631</v>
      </c>
      <c r="AB8" s="3">
        <f t="shared" si="3"/>
        <v>1.0290783891475066</v>
      </c>
      <c r="AC8" s="10">
        <f t="shared" si="0"/>
        <v>1.9499413274187931</v>
      </c>
      <c r="AD8" s="10">
        <f t="shared" si="0"/>
        <v>0.87444067621761712</v>
      </c>
      <c r="AE8" s="10">
        <f t="shared" si="0"/>
        <v>1.0669899031580032</v>
      </c>
      <c r="AF8" s="10">
        <f t="shared" si="0"/>
        <v>1.3312873151168936</v>
      </c>
      <c r="AG8" s="4">
        <f t="shared" si="0"/>
        <v>0.84823788830287938</v>
      </c>
      <c r="AJ8" s="3">
        <f t="shared" si="4"/>
        <v>2.2982349360925136</v>
      </c>
      <c r="AK8" s="10">
        <f t="shared" si="1"/>
        <v>1.3842970176506391</v>
      </c>
      <c r="AL8" s="10">
        <f t="shared" si="1"/>
        <v>2.2537634408602152</v>
      </c>
      <c r="AM8" s="10">
        <f t="shared" si="1"/>
        <v>1.3963075674579022</v>
      </c>
      <c r="AN8" s="10">
        <f t="shared" si="1"/>
        <v>1.4086427267194157</v>
      </c>
      <c r="AO8" s="4">
        <f t="shared" si="1"/>
        <v>1.1450598498681275</v>
      </c>
      <c r="AR8" s="3">
        <f t="shared" si="5"/>
        <v>0.78155381571022975</v>
      </c>
      <c r="AS8" s="10">
        <f t="shared" si="2"/>
        <v>1.183343370902521</v>
      </c>
      <c r="AT8" s="10">
        <f t="shared" si="2"/>
        <v>0.9130172932977717</v>
      </c>
      <c r="AU8" s="10">
        <f t="shared" si="2"/>
        <v>1.0130775187128969</v>
      </c>
      <c r="AV8" s="10">
        <f t="shared" si="2"/>
        <v>1.0236599845134646</v>
      </c>
      <c r="AW8" s="4">
        <f t="shared" si="2"/>
        <v>1.2587972124236428</v>
      </c>
    </row>
    <row r="9" spans="1:49">
      <c r="C9" s="62">
        <v>16.059000000000001</v>
      </c>
      <c r="D9" s="63">
        <v>25.193999999999999</v>
      </c>
      <c r="E9" s="63">
        <v>21.132000000000001</v>
      </c>
      <c r="F9" s="63">
        <v>30.114000000000001</v>
      </c>
      <c r="G9" s="63">
        <v>18.567</v>
      </c>
      <c r="H9" s="64">
        <v>17.213999999999999</v>
      </c>
      <c r="I9" s="63"/>
      <c r="K9" s="62">
        <v>14.957000000000001</v>
      </c>
      <c r="L9" s="63">
        <v>14.632999999999999</v>
      </c>
      <c r="M9" s="63">
        <v>15.646000000000001</v>
      </c>
      <c r="N9" s="63">
        <v>19.538</v>
      </c>
      <c r="O9" s="63">
        <v>7.2809999999999997</v>
      </c>
      <c r="P9" s="64">
        <v>7.3230000000000004</v>
      </c>
      <c r="Q9" s="63"/>
      <c r="S9" s="62">
        <v>11.417</v>
      </c>
      <c r="T9" s="63">
        <v>17.398</v>
      </c>
      <c r="U9" s="63">
        <v>14.112</v>
      </c>
      <c r="V9" s="63">
        <v>12.134</v>
      </c>
      <c r="W9" s="63">
        <v>17.178999999999998</v>
      </c>
      <c r="X9" s="64">
        <v>9.7769999999999992</v>
      </c>
      <c r="AB9" s="5">
        <f t="shared" si="3"/>
        <v>0.82832789591097244</v>
      </c>
      <c r="AC9" s="1">
        <f t="shared" si="0"/>
        <v>1.2995138557557155</v>
      </c>
      <c r="AD9" s="1">
        <f t="shared" si="0"/>
        <v>1.089994713020155</v>
      </c>
      <c r="AE9" s="1">
        <f t="shared" si="0"/>
        <v>1.5532888883157745</v>
      </c>
      <c r="AF9" s="1">
        <f t="shared" si="0"/>
        <v>0.95769126616719746</v>
      </c>
      <c r="AG9" s="6">
        <f t="shared" si="0"/>
        <v>0.88790313221318118</v>
      </c>
      <c r="AJ9" s="5">
        <f t="shared" si="4"/>
        <v>2.4275918036112802</v>
      </c>
      <c r="AK9" s="1">
        <f t="shared" si="1"/>
        <v>2.3750050720227227</v>
      </c>
      <c r="AL9" s="1">
        <f t="shared" si="1"/>
        <v>2.5394197606005275</v>
      </c>
      <c r="AM9" s="1">
        <f t="shared" si="1"/>
        <v>3.1711097585717183</v>
      </c>
      <c r="AN9" s="1">
        <f t="shared" si="1"/>
        <v>1.1817407181984174</v>
      </c>
      <c r="AO9" s="6">
        <f t="shared" si="1"/>
        <v>1.1885575167376752</v>
      </c>
      <c r="AR9" s="5">
        <f t="shared" si="5"/>
        <v>0.98227652069173199</v>
      </c>
      <c r="AS9" s="1">
        <f t="shared" si="2"/>
        <v>1.4968596747827583</v>
      </c>
      <c r="AT9" s="1">
        <f t="shared" si="2"/>
        <v>1.2141443689236859</v>
      </c>
      <c r="AU9" s="1">
        <f t="shared" si="2"/>
        <v>1.0439645530413835</v>
      </c>
      <c r="AV9" s="1">
        <f t="shared" si="2"/>
        <v>1.4780177234793082</v>
      </c>
      <c r="AW9" s="6">
        <f t="shared" si="2"/>
        <v>0.84117697668416069</v>
      </c>
    </row>
    <row r="10" spans="1:49">
      <c r="C10" s="62">
        <v>37.777000000000001</v>
      </c>
      <c r="D10" s="63">
        <v>21.565999999999999</v>
      </c>
      <c r="E10" s="63">
        <v>18.515999999999998</v>
      </c>
      <c r="F10" s="63">
        <v>14.061999999999999</v>
      </c>
      <c r="G10" s="63">
        <v>22.710999999999999</v>
      </c>
      <c r="H10" s="64">
        <v>20.234999999999999</v>
      </c>
      <c r="I10" s="63"/>
      <c r="K10" s="62">
        <v>14.742000000000001</v>
      </c>
      <c r="L10" s="63">
        <v>18.123999999999999</v>
      </c>
      <c r="M10" s="63">
        <v>16.266999999999999</v>
      </c>
      <c r="N10" s="63">
        <v>7.9339999999999993</v>
      </c>
      <c r="O10" s="63">
        <v>10.42</v>
      </c>
      <c r="P10" s="64">
        <v>5.0220000000000002</v>
      </c>
      <c r="Q10" s="63"/>
      <c r="S10" s="62">
        <v>11.439</v>
      </c>
      <c r="T10" s="63">
        <v>17.027000000000001</v>
      </c>
      <c r="U10" s="63">
        <v>11.46</v>
      </c>
      <c r="V10" s="63">
        <v>16.603999999999999</v>
      </c>
      <c r="W10" s="63">
        <v>15.722</v>
      </c>
      <c r="X10" s="64">
        <v>11.722</v>
      </c>
      <c r="AB10" s="5">
        <f t="shared" si="3"/>
        <v>1.948548659557183</v>
      </c>
      <c r="AC10" s="1">
        <f t="shared" si="0"/>
        <v>1.1123805593882576</v>
      </c>
      <c r="AD10" s="1">
        <f t="shared" si="0"/>
        <v>0.9550606713174894</v>
      </c>
      <c r="AE10" s="1">
        <f t="shared" si="0"/>
        <v>0.72532205444299724</v>
      </c>
      <c r="AF10" s="1">
        <f t="shared" si="0"/>
        <v>1.1714399927787591</v>
      </c>
      <c r="AG10" s="6">
        <f t="shared" si="0"/>
        <v>1.0437271918399977</v>
      </c>
      <c r="AJ10" s="5">
        <f t="shared" si="4"/>
        <v>2.3926962872793673</v>
      </c>
      <c r="AK10" s="1">
        <f t="shared" si="1"/>
        <v>2.9416108744167171</v>
      </c>
      <c r="AL10" s="1">
        <f t="shared" si="1"/>
        <v>2.6402109961452629</v>
      </c>
      <c r="AM10" s="1">
        <f t="shared" si="1"/>
        <v>1.2877257050111584</v>
      </c>
      <c r="AN10" s="1">
        <f t="shared" si="1"/>
        <v>1.6912152566443497</v>
      </c>
      <c r="AO10" s="6">
        <f t="shared" si="1"/>
        <v>0.81509433962264155</v>
      </c>
      <c r="AR10" s="5">
        <f t="shared" si="5"/>
        <v>0.98416931945280917</v>
      </c>
      <c r="AS10" s="1">
        <f t="shared" si="2"/>
        <v>1.4649402047664115</v>
      </c>
      <c r="AT10" s="1">
        <f t="shared" si="2"/>
        <v>0.98597608190656472</v>
      </c>
      <c r="AU10" s="1">
        <f t="shared" si="2"/>
        <v>1.4285468467693367</v>
      </c>
      <c r="AV10" s="1">
        <f t="shared" si="2"/>
        <v>1.3526628237116063</v>
      </c>
      <c r="AW10" s="6">
        <f t="shared" si="2"/>
        <v>1.0085175944248472</v>
      </c>
    </row>
    <row r="11" spans="1:49">
      <c r="C11" s="65">
        <v>22.984000000000002</v>
      </c>
      <c r="D11" s="66">
        <v>22.954999999999998</v>
      </c>
      <c r="E11" s="66">
        <v>13.522</v>
      </c>
      <c r="F11" s="66">
        <v>12.992000000000001</v>
      </c>
      <c r="G11" s="66">
        <v>23.533000000000001</v>
      </c>
      <c r="H11" s="67">
        <v>18.571999999999999</v>
      </c>
      <c r="I11" s="63"/>
      <c r="K11" s="65">
        <v>11.824</v>
      </c>
      <c r="L11" s="66">
        <v>22.568999999999999</v>
      </c>
      <c r="M11" s="66">
        <v>17.62</v>
      </c>
      <c r="N11" s="66">
        <v>14.236999999999998</v>
      </c>
      <c r="O11" s="66">
        <v>9.4079999999999995</v>
      </c>
      <c r="P11" s="67">
        <v>4.7530000000000001</v>
      </c>
      <c r="Q11" s="63"/>
      <c r="S11" s="65">
        <v>12.159000000000001</v>
      </c>
      <c r="T11" s="66">
        <v>19.547000000000001</v>
      </c>
      <c r="U11" s="66">
        <v>12.984999999999999</v>
      </c>
      <c r="V11" s="66">
        <v>19.41</v>
      </c>
      <c r="W11" s="66">
        <v>15.276999999999999</v>
      </c>
      <c r="X11" s="67">
        <v>11.159000000000001</v>
      </c>
      <c r="AB11" s="7">
        <f t="shared" si="3"/>
        <v>1.1855214122683722</v>
      </c>
      <c r="AC11" s="2">
        <f t="shared" si="0"/>
        <v>1.1840255838244205</v>
      </c>
      <c r="AD11" s="2">
        <f t="shared" si="0"/>
        <v>0.69746869721079574</v>
      </c>
      <c r="AE11" s="2">
        <f t="shared" si="0"/>
        <v>0.67013114289030162</v>
      </c>
      <c r="AF11" s="2">
        <f t="shared" si="0"/>
        <v>1.2138389921211106</v>
      </c>
      <c r="AG11" s="8">
        <f t="shared" si="0"/>
        <v>0.95794916762305116</v>
      </c>
      <c r="AJ11" s="7">
        <f t="shared" si="4"/>
        <v>1.9190910935280989</v>
      </c>
      <c r="AK11" s="2">
        <f t="shared" si="1"/>
        <v>3.6630553864881312</v>
      </c>
      <c r="AL11" s="2">
        <f t="shared" si="1"/>
        <v>2.8598092919456279</v>
      </c>
      <c r="AM11" s="2">
        <f t="shared" si="1"/>
        <v>2.310732400081152</v>
      </c>
      <c r="AN11" s="2">
        <f t="shared" si="1"/>
        <v>1.5269628727936702</v>
      </c>
      <c r="AO11" s="8">
        <f t="shared" si="1"/>
        <v>0.77143436802596876</v>
      </c>
      <c r="AR11" s="7">
        <f t="shared" si="5"/>
        <v>1.0461154607244258</v>
      </c>
      <c r="AS11" s="2">
        <f t="shared" si="2"/>
        <v>1.6817516992170698</v>
      </c>
      <c r="AT11" s="2">
        <f t="shared" si="2"/>
        <v>1.1171814505721414</v>
      </c>
      <c r="AU11" s="2">
        <f t="shared" si="2"/>
        <v>1.6699647251139982</v>
      </c>
      <c r="AV11" s="2">
        <f t="shared" si="2"/>
        <v>1.3143766669534545</v>
      </c>
      <c r="AW11" s="8">
        <f t="shared" si="2"/>
        <v>0.96007915340273609</v>
      </c>
    </row>
    <row r="12" spans="1:49">
      <c r="B12" t="s">
        <v>194</v>
      </c>
      <c r="C12" s="59">
        <v>22.202999999999999</v>
      </c>
      <c r="D12" s="60">
        <v>30.221</v>
      </c>
      <c r="E12" s="60">
        <v>17.184000000000001</v>
      </c>
      <c r="F12" s="60">
        <v>28.562000000000001</v>
      </c>
      <c r="G12" s="60">
        <v>26.887</v>
      </c>
      <c r="H12" s="61">
        <v>19.396000000000001</v>
      </c>
      <c r="I12" s="63"/>
      <c r="J12" t="s">
        <v>194</v>
      </c>
      <c r="K12" s="59">
        <v>9.9250000000000007</v>
      </c>
      <c r="L12" s="60">
        <v>11.67</v>
      </c>
      <c r="M12" s="60">
        <v>24.85</v>
      </c>
      <c r="N12" s="60">
        <v>11.143000000000001</v>
      </c>
      <c r="O12" s="60">
        <v>9.3879999999999999</v>
      </c>
      <c r="P12" s="61">
        <v>6.1210000000000004</v>
      </c>
      <c r="Q12" s="63"/>
      <c r="R12" t="s">
        <v>194</v>
      </c>
      <c r="S12" s="59">
        <v>12.396000000000001</v>
      </c>
      <c r="T12" s="60">
        <v>16.609000000000002</v>
      </c>
      <c r="U12" s="60">
        <v>21.719000000000001</v>
      </c>
      <c r="V12" s="60">
        <v>18.265000000000001</v>
      </c>
      <c r="W12" s="60">
        <v>18.059999999999999</v>
      </c>
      <c r="X12" s="61">
        <v>7.8029999999999999</v>
      </c>
      <c r="AB12" s="3">
        <f t="shared" si="3"/>
        <v>1.1452372048640214</v>
      </c>
      <c r="AC12" s="10">
        <f t="shared" si="0"/>
        <v>1.5588079794710439</v>
      </c>
      <c r="AD12" s="10">
        <f t="shared" si="0"/>
        <v>0.88635572347805902</v>
      </c>
      <c r="AE12" s="10">
        <f t="shared" si="0"/>
        <v>1.4732362764187803</v>
      </c>
      <c r="AF12" s="10">
        <f t="shared" si="0"/>
        <v>1.3868392887077847</v>
      </c>
      <c r="AG12" s="4">
        <f t="shared" si="0"/>
        <v>1.000451327547744</v>
      </c>
      <c r="AJ12" s="3">
        <f t="shared" si="4"/>
        <v>1.610874416717387</v>
      </c>
      <c r="AK12" s="10">
        <f t="shared" si="1"/>
        <v>1.8940961655508217</v>
      </c>
      <c r="AL12" s="10">
        <f t="shared" si="1"/>
        <v>4.0332724690606616</v>
      </c>
      <c r="AM12" s="10">
        <f t="shared" si="1"/>
        <v>1.8085615743558532</v>
      </c>
      <c r="AN12" s="10">
        <f t="shared" si="1"/>
        <v>1.5237167782511665</v>
      </c>
      <c r="AO12" s="4">
        <f t="shared" si="1"/>
        <v>0.99346723473321175</v>
      </c>
      <c r="AR12" s="3">
        <f t="shared" si="5"/>
        <v>1.0665060655596663</v>
      </c>
      <c r="AS12" s="10">
        <f t="shared" si="2"/>
        <v>1.4289770283059453</v>
      </c>
      <c r="AT12" s="10">
        <f t="shared" si="2"/>
        <v>1.86862255871978</v>
      </c>
      <c r="AU12" s="10">
        <f t="shared" si="2"/>
        <v>1.5714531532306635</v>
      </c>
      <c r="AV12" s="10">
        <f t="shared" si="2"/>
        <v>1.553815710229717</v>
      </c>
      <c r="AW12" s="4">
        <f t="shared" si="2"/>
        <v>0.67134130603114517</v>
      </c>
    </row>
    <row r="13" spans="1:49">
      <c r="C13" s="62">
        <v>15.156000000000001</v>
      </c>
      <c r="D13" s="63">
        <v>27.006</v>
      </c>
      <c r="E13" s="63">
        <v>18.530999999999999</v>
      </c>
      <c r="F13" s="63">
        <v>27.218</v>
      </c>
      <c r="G13" s="63">
        <v>24.294</v>
      </c>
      <c r="H13" s="64">
        <v>19.067999999999998</v>
      </c>
      <c r="I13" s="63"/>
      <c r="K13" s="62">
        <v>8.5250000000000004</v>
      </c>
      <c r="L13" s="63">
        <v>9.9420000000000002</v>
      </c>
      <c r="M13" s="63">
        <v>10.601000000000001</v>
      </c>
      <c r="N13" s="63">
        <v>17.684000000000001</v>
      </c>
      <c r="O13" s="63">
        <v>7.34</v>
      </c>
      <c r="P13" s="64">
        <v>6.4569999999999999</v>
      </c>
      <c r="Q13" s="63"/>
      <c r="S13" s="62">
        <v>19.498000000000001</v>
      </c>
      <c r="T13" s="63">
        <v>16.658000000000001</v>
      </c>
      <c r="U13" s="63">
        <v>9.9409999999999989</v>
      </c>
      <c r="V13" s="63">
        <v>15.173999999999999</v>
      </c>
      <c r="W13" s="63">
        <v>17.300999999999998</v>
      </c>
      <c r="X13" s="64">
        <v>8.0079999999999991</v>
      </c>
      <c r="AB13" s="5">
        <f t="shared" si="3"/>
        <v>0.78175089298379086</v>
      </c>
      <c r="AC13" s="1">
        <f t="shared" si="0"/>
        <v>1.3929773433571031</v>
      </c>
      <c r="AD13" s="1">
        <f t="shared" si="0"/>
        <v>0.95583437568505059</v>
      </c>
      <c r="AE13" s="1">
        <f t="shared" si="0"/>
        <v>1.4039123650853007</v>
      </c>
      <c r="AF13" s="1">
        <f t="shared" si="0"/>
        <v>1.2530915937020464</v>
      </c>
      <c r="AG13" s="6">
        <f t="shared" si="0"/>
        <v>0.9835329920437399</v>
      </c>
      <c r="AJ13" s="5">
        <f t="shared" si="4"/>
        <v>1.3836477987421385</v>
      </c>
      <c r="AK13" s="1">
        <f t="shared" si="1"/>
        <v>1.6136335970785149</v>
      </c>
      <c r="AL13" s="1">
        <f t="shared" si="1"/>
        <v>1.7205924122540071</v>
      </c>
      <c r="AM13" s="1">
        <f t="shared" si="1"/>
        <v>2.8701967944816396</v>
      </c>
      <c r="AN13" s="1">
        <f t="shared" si="1"/>
        <v>1.1913166970988029</v>
      </c>
      <c r="AO13" s="6">
        <f t="shared" si="1"/>
        <v>1.0480016230472713</v>
      </c>
      <c r="AR13" s="5">
        <f t="shared" si="5"/>
        <v>1.6775359201583071</v>
      </c>
      <c r="AS13" s="1">
        <f t="shared" si="2"/>
        <v>1.433192807364708</v>
      </c>
      <c r="AT13" s="1">
        <f t="shared" si="2"/>
        <v>0.85528693108491782</v>
      </c>
      <c r="AU13" s="1">
        <f t="shared" si="2"/>
        <v>1.3055149272993203</v>
      </c>
      <c r="AV13" s="1">
        <f t="shared" si="2"/>
        <v>1.4885141529725543</v>
      </c>
      <c r="AW13" s="6">
        <f t="shared" si="2"/>
        <v>0.68897874903209155</v>
      </c>
    </row>
    <row r="14" spans="1:49">
      <c r="C14" s="62">
        <v>24.913</v>
      </c>
      <c r="D14" s="63">
        <v>24.155999999999999</v>
      </c>
      <c r="E14" s="63">
        <v>18.324000000000002</v>
      </c>
      <c r="F14" s="63">
        <v>24.055</v>
      </c>
      <c r="G14" s="63">
        <v>28.846</v>
      </c>
      <c r="H14" s="64">
        <v>16.888999999999999</v>
      </c>
      <c r="I14" s="63"/>
      <c r="K14" s="62">
        <v>7.6669999999999998</v>
      </c>
      <c r="L14" s="63">
        <v>11.797000000000001</v>
      </c>
      <c r="M14" s="63">
        <v>9.7469999999999999</v>
      </c>
      <c r="N14" s="63">
        <v>19.244</v>
      </c>
      <c r="O14" s="63">
        <v>5.9790000000000001</v>
      </c>
      <c r="P14" s="64">
        <v>5.907</v>
      </c>
      <c r="Q14" s="63"/>
      <c r="S14" s="62">
        <v>10.101000000000001</v>
      </c>
      <c r="T14" s="63">
        <v>15.586</v>
      </c>
      <c r="U14" s="63">
        <v>8.347999999999999</v>
      </c>
      <c r="V14" s="63">
        <v>11.888</v>
      </c>
      <c r="W14" s="63">
        <v>13.709</v>
      </c>
      <c r="X14" s="64">
        <v>13.042999999999999</v>
      </c>
      <c r="AB14" s="5">
        <f t="shared" si="3"/>
        <v>1.2850197939367367</v>
      </c>
      <c r="AC14" s="1">
        <f t="shared" si="0"/>
        <v>1.2459735135204837</v>
      </c>
      <c r="AD14" s="1">
        <f t="shared" si="0"/>
        <v>0.94515725541270679</v>
      </c>
      <c r="AE14" s="1">
        <f t="shared" si="0"/>
        <v>1.2407639041122387</v>
      </c>
      <c r="AF14" s="1">
        <f t="shared" si="0"/>
        <v>1.4878850791112714</v>
      </c>
      <c r="AG14" s="6">
        <f t="shared" si="0"/>
        <v>0.87113953758268958</v>
      </c>
      <c r="AJ14" s="5">
        <f t="shared" si="4"/>
        <v>1.244390342868736</v>
      </c>
      <c r="AK14" s="1">
        <f t="shared" si="1"/>
        <v>1.9147088658957194</v>
      </c>
      <c r="AL14" s="1">
        <f t="shared" si="1"/>
        <v>1.5819841752891053</v>
      </c>
      <c r="AM14" s="1">
        <f t="shared" si="1"/>
        <v>3.1233921687969164</v>
      </c>
      <c r="AN14" s="1">
        <f t="shared" si="1"/>
        <v>0.97041996348143644</v>
      </c>
      <c r="AO14" s="6">
        <f t="shared" si="1"/>
        <v>0.9587340231284236</v>
      </c>
      <c r="AR14" s="5">
        <f t="shared" si="5"/>
        <v>0.86905274025638835</v>
      </c>
      <c r="AS14" s="1">
        <f t="shared" si="2"/>
        <v>1.3409618859158565</v>
      </c>
      <c r="AT14" s="1">
        <f t="shared" si="2"/>
        <v>0.71823109352146597</v>
      </c>
      <c r="AU14" s="1">
        <f t="shared" si="2"/>
        <v>1.0227996214402479</v>
      </c>
      <c r="AV14" s="1">
        <f t="shared" si="2"/>
        <v>1.1794717370730448</v>
      </c>
      <c r="AW14" s="6">
        <f t="shared" si="2"/>
        <v>1.1221715563967996</v>
      </c>
    </row>
    <row r="15" spans="1:49">
      <c r="C15" s="65">
        <v>30.184999999999999</v>
      </c>
      <c r="D15" s="66">
        <v>23.45</v>
      </c>
      <c r="E15" s="66">
        <v>27.138999999999999</v>
      </c>
      <c r="F15" s="66">
        <v>24.317</v>
      </c>
      <c r="G15" s="66">
        <v>23.219000000000001</v>
      </c>
      <c r="H15" s="67">
        <v>18.185000000000002</v>
      </c>
      <c r="I15" s="63"/>
      <c r="K15" s="65">
        <v>8.7729999999999997</v>
      </c>
      <c r="L15" s="66">
        <v>7.9480000000000004</v>
      </c>
      <c r="M15" s="66">
        <v>6.63</v>
      </c>
      <c r="N15" s="66">
        <v>10.023</v>
      </c>
      <c r="O15" s="66">
        <v>7.3140000000000001</v>
      </c>
      <c r="P15" s="67">
        <v>5.1639999999999997</v>
      </c>
      <c r="Q15" s="63"/>
      <c r="S15" s="65">
        <v>8.6440000000000001</v>
      </c>
      <c r="T15" s="66">
        <v>17.75</v>
      </c>
      <c r="U15" s="66">
        <v>12.118</v>
      </c>
      <c r="V15" s="66">
        <v>16.635000000000002</v>
      </c>
      <c r="W15" s="66">
        <v>18.239000000000001</v>
      </c>
      <c r="X15" s="67">
        <v>13.13</v>
      </c>
      <c r="AB15" s="7">
        <f t="shared" si="3"/>
        <v>1.5569510889888971</v>
      </c>
      <c r="AC15" s="2">
        <f t="shared" si="0"/>
        <v>1.2095578279539387</v>
      </c>
      <c r="AD15" s="2">
        <f t="shared" si="0"/>
        <v>1.3998375220828121</v>
      </c>
      <c r="AE15" s="2">
        <f t="shared" si="0"/>
        <v>1.2542779403989734</v>
      </c>
      <c r="AF15" s="2">
        <f t="shared" si="0"/>
        <v>1.1976427806934971</v>
      </c>
      <c r="AG15" s="8">
        <f t="shared" si="0"/>
        <v>0.93798759493997352</v>
      </c>
      <c r="AJ15" s="7">
        <f t="shared" si="4"/>
        <v>1.4238993710691823</v>
      </c>
      <c r="AK15" s="2">
        <f t="shared" si="1"/>
        <v>1.2899979711909111</v>
      </c>
      <c r="AL15" s="2">
        <f t="shared" si="1"/>
        <v>1.0760803408399269</v>
      </c>
      <c r="AM15" s="2">
        <f t="shared" si="1"/>
        <v>1.6267802799756543</v>
      </c>
      <c r="AN15" s="2">
        <f t="shared" si="1"/>
        <v>1.1870967741935483</v>
      </c>
      <c r="AO15" s="8">
        <f t="shared" si="1"/>
        <v>0.83814161087441663</v>
      </c>
      <c r="AR15" s="7">
        <f t="shared" si="5"/>
        <v>0.74369784048868626</v>
      </c>
      <c r="AS15" s="2">
        <f t="shared" si="2"/>
        <v>1.5271444549599933</v>
      </c>
      <c r="AT15" s="2">
        <f t="shared" si="2"/>
        <v>1.0425879721242366</v>
      </c>
      <c r="AU15" s="2">
        <f t="shared" si="2"/>
        <v>1.4312139722963093</v>
      </c>
      <c r="AV15" s="2">
        <f t="shared" si="2"/>
        <v>1.5692162092402995</v>
      </c>
      <c r="AW15" s="8">
        <f t="shared" si="2"/>
        <v>1.1296567151337866</v>
      </c>
    </row>
    <row r="16" spans="1:49">
      <c r="C16" s="58"/>
      <c r="D16" s="58"/>
      <c r="E16" s="58"/>
      <c r="F16" s="58"/>
      <c r="G16" s="58"/>
      <c r="H16" s="58"/>
      <c r="I16" s="58"/>
      <c r="K16" s="58"/>
      <c r="L16" s="58"/>
      <c r="M16" s="58"/>
      <c r="N16" s="58"/>
      <c r="O16" s="58"/>
      <c r="P16" s="58"/>
      <c r="Q16" s="58"/>
      <c r="S16" s="58"/>
      <c r="T16" s="58"/>
      <c r="U16" s="58"/>
      <c r="V16" s="58"/>
      <c r="W16" s="58"/>
      <c r="X16" s="58"/>
    </row>
    <row r="17" spans="1:33">
      <c r="B17" t="s">
        <v>7</v>
      </c>
      <c r="C17" s="58">
        <v>21.305750000000003</v>
      </c>
      <c r="D17" s="58">
        <v>27.320916666666665</v>
      </c>
      <c r="E17" s="58">
        <v>19.286083333333334</v>
      </c>
      <c r="F17" s="58">
        <v>23.426166666666671</v>
      </c>
      <c r="G17" s="58">
        <v>24.476583333333334</v>
      </c>
      <c r="H17" s="58">
        <v>19.387250000000002</v>
      </c>
      <c r="J17" t="s">
        <v>7</v>
      </c>
      <c r="K17" s="58">
        <v>12.962416666666668</v>
      </c>
      <c r="L17" s="58">
        <v>12.292333333333334</v>
      </c>
      <c r="M17" s="58">
        <v>14.265916666666664</v>
      </c>
      <c r="N17" s="58">
        <v>11.698833333333333</v>
      </c>
      <c r="O17" s="58">
        <v>11.329250000000002</v>
      </c>
      <c r="P17" s="58">
        <v>6.1612499999999999</v>
      </c>
      <c r="R17" t="s">
        <v>7</v>
      </c>
      <c r="S17" s="58">
        <v>12.193583333333336</v>
      </c>
      <c r="T17" s="58">
        <v>15.550916666666666</v>
      </c>
      <c r="U17" s="58">
        <v>12.267083333333332</v>
      </c>
      <c r="V17" s="58">
        <v>15.171666666666667</v>
      </c>
      <c r="W17" s="58">
        <v>14.450249999999999</v>
      </c>
      <c r="X17" s="58">
        <v>11.622999999999999</v>
      </c>
    </row>
    <row r="18" spans="1:33">
      <c r="B18" t="s">
        <v>8</v>
      </c>
      <c r="C18" s="58">
        <v>7.5748476566088927</v>
      </c>
      <c r="D18" s="58">
        <v>5.5796492640418052</v>
      </c>
      <c r="E18" s="58">
        <v>3.9571269345812992</v>
      </c>
      <c r="F18" s="58">
        <v>5.683846230522267</v>
      </c>
      <c r="G18" s="58">
        <v>2.7881880453779995</v>
      </c>
      <c r="H18" s="58">
        <v>1.993022458687657</v>
      </c>
      <c r="J18" t="s">
        <v>8</v>
      </c>
      <c r="K18" s="58">
        <v>3.7664544215644282</v>
      </c>
      <c r="L18" s="58">
        <v>4.1835130041097681</v>
      </c>
      <c r="M18" s="58">
        <v>5.3006408489655614</v>
      </c>
      <c r="N18" s="58">
        <v>4.971935452003466</v>
      </c>
      <c r="O18" s="58">
        <v>4.7172100356919966</v>
      </c>
      <c r="P18" s="58">
        <v>0.96914456480959943</v>
      </c>
      <c r="R18" t="s">
        <v>8</v>
      </c>
      <c r="S18" s="58">
        <v>4.0916831186023517</v>
      </c>
      <c r="T18" s="58">
        <v>2.8600710789050297</v>
      </c>
      <c r="U18" s="58">
        <v>3.3305436858050061</v>
      </c>
      <c r="V18" s="58">
        <v>2.7159754335331465</v>
      </c>
      <c r="W18" s="58">
        <v>3.1093227859937622</v>
      </c>
      <c r="X18" s="58">
        <v>2.0231538909995637</v>
      </c>
    </row>
    <row r="19" spans="1:33">
      <c r="C19" s="58"/>
      <c r="D19" s="58"/>
      <c r="E19" s="58"/>
      <c r="F19" s="58"/>
      <c r="G19" s="58"/>
      <c r="H19" s="58"/>
      <c r="K19" s="58"/>
      <c r="L19" s="58"/>
      <c r="M19" s="58"/>
      <c r="N19" s="58"/>
      <c r="O19" s="58"/>
      <c r="P19" s="58"/>
      <c r="S19" s="58"/>
      <c r="T19" s="58"/>
      <c r="U19" s="58"/>
      <c r="V19" s="58"/>
      <c r="W19" s="58"/>
      <c r="X19" s="58"/>
    </row>
    <row r="20" spans="1:33">
      <c r="A20" t="s">
        <v>56</v>
      </c>
      <c r="B20" t="s">
        <v>7</v>
      </c>
      <c r="C20" s="58">
        <v>1.0989567886110718</v>
      </c>
      <c r="D20" s="58">
        <v>1.4092208367182897</v>
      </c>
      <c r="E20" s="58">
        <v>0.99478179387655974</v>
      </c>
      <c r="F20" s="58">
        <v>1.2083284976810362</v>
      </c>
      <c r="G20" s="58">
        <v>1.2625092951983046</v>
      </c>
      <c r="H20" s="58">
        <v>0.99999999999999978</v>
      </c>
      <c r="I20" t="s">
        <v>56</v>
      </c>
      <c r="J20" t="s">
        <v>7</v>
      </c>
      <c r="K20" s="58">
        <v>2.1038614999661869</v>
      </c>
      <c r="L20" s="58">
        <v>1.9951038073983904</v>
      </c>
      <c r="M20" s="58">
        <v>2.3154257117738548</v>
      </c>
      <c r="N20" s="58">
        <v>1.8987759518495977</v>
      </c>
      <c r="O20" s="58">
        <v>1.8387908297829179</v>
      </c>
      <c r="P20" s="58">
        <v>1</v>
      </c>
      <c r="Q20" t="s">
        <v>56</v>
      </c>
      <c r="R20" t="s">
        <v>7</v>
      </c>
      <c r="S20" s="58">
        <v>1.0490908830193011</v>
      </c>
      <c r="T20" s="58">
        <v>1.3379434454673205</v>
      </c>
      <c r="U20" s="58">
        <v>1.0554145516074449</v>
      </c>
      <c r="V20" s="58">
        <v>1.3053141759155698</v>
      </c>
      <c r="W20" s="58">
        <v>1.2432461498752474</v>
      </c>
      <c r="X20" s="58">
        <v>1</v>
      </c>
    </row>
    <row r="21" spans="1:33">
      <c r="B21" t="s">
        <v>8</v>
      </c>
      <c r="C21" s="58">
        <v>0.39071284770191195</v>
      </c>
      <c r="D21" s="58">
        <v>0.28779993366990186</v>
      </c>
      <c r="E21" s="58">
        <v>0.20410975948529569</v>
      </c>
      <c r="F21" s="58">
        <v>0.29317444354007227</v>
      </c>
      <c r="G21" s="58">
        <v>0.14381555121938383</v>
      </c>
      <c r="H21" s="58">
        <v>0.10280067872894076</v>
      </c>
      <c r="J21" t="s">
        <v>8</v>
      </c>
      <c r="K21" s="58">
        <v>0.61131335712143287</v>
      </c>
      <c r="L21" s="58">
        <v>0.67900393655666758</v>
      </c>
      <c r="M21" s="58">
        <v>0.86031906657992474</v>
      </c>
      <c r="N21" s="58">
        <v>0.80696862682141868</v>
      </c>
      <c r="O21" s="58">
        <v>0.76562548763513838</v>
      </c>
      <c r="P21" s="58">
        <v>0.15729674413627096</v>
      </c>
      <c r="R21" t="s">
        <v>8</v>
      </c>
      <c r="S21" s="58">
        <v>0.35203330625504187</v>
      </c>
      <c r="T21" s="58">
        <v>0.24606995430654993</v>
      </c>
      <c r="U21" s="58">
        <v>0.28654768010023285</v>
      </c>
      <c r="V21" s="58">
        <v>0.23367249707761736</v>
      </c>
      <c r="W21" s="58">
        <v>0.26751465077809194</v>
      </c>
      <c r="X21" s="58">
        <v>0.17406468992511087</v>
      </c>
    </row>
    <row r="23" spans="1:33">
      <c r="B23" t="s">
        <v>57</v>
      </c>
      <c r="C23" s="58">
        <v>0.69320000000000004</v>
      </c>
      <c r="D23" s="58">
        <v>8.1199999999999994E-2</v>
      </c>
      <c r="E23" s="58">
        <v>0.97030000000000005</v>
      </c>
      <c r="F23" s="58">
        <v>0.31</v>
      </c>
      <c r="G23" s="58">
        <v>6.1800000000000001E-2</v>
      </c>
      <c r="H23" s="58">
        <v>1</v>
      </c>
      <c r="I23" s="58"/>
      <c r="J23" t="s">
        <v>57</v>
      </c>
      <c r="K23" s="58">
        <v>3.8800000000000001E-2</v>
      </c>
      <c r="L23" s="58">
        <v>6.8699999999999997E-2</v>
      </c>
      <c r="M23" s="58">
        <v>5.9700000000000003E-2</v>
      </c>
      <c r="N23" s="58">
        <v>0.13120000000000001</v>
      </c>
      <c r="O23" s="58">
        <v>0.1172</v>
      </c>
      <c r="P23">
        <v>1</v>
      </c>
      <c r="R23" t="s">
        <v>57</v>
      </c>
      <c r="S23">
        <v>0.83919999999999995</v>
      </c>
      <c r="T23">
        <v>0.1241</v>
      </c>
      <c r="U23">
        <v>0.78890000000000005</v>
      </c>
      <c r="V23">
        <v>0.14369999999999999</v>
      </c>
      <c r="W23">
        <v>0.25729999999999997</v>
      </c>
      <c r="X23">
        <v>1</v>
      </c>
    </row>
    <row r="27" spans="1:33">
      <c r="C27" s="58" t="s">
        <v>119</v>
      </c>
      <c r="D27" s="58"/>
      <c r="E27" s="58"/>
      <c r="F27" s="58"/>
      <c r="G27" s="58"/>
      <c r="H27" s="58"/>
      <c r="K27" s="58" t="s">
        <v>118</v>
      </c>
      <c r="L27" s="58"/>
      <c r="M27" s="58"/>
      <c r="N27" s="58"/>
      <c r="O27" s="58"/>
      <c r="P27" s="58"/>
      <c r="T27" s="58" t="s">
        <v>119</v>
      </c>
      <c r="U27" s="58"/>
      <c r="V27" s="58"/>
      <c r="W27" s="58"/>
      <c r="X27" s="58"/>
      <c r="Y27" s="58"/>
      <c r="AB27" s="58" t="s">
        <v>118</v>
      </c>
    </row>
    <row r="28" spans="1:33">
      <c r="C28" s="58" t="s">
        <v>110</v>
      </c>
      <c r="D28" s="58" t="s">
        <v>111</v>
      </c>
      <c r="E28" s="58" t="s">
        <v>112</v>
      </c>
      <c r="F28" s="58" t="s">
        <v>113</v>
      </c>
      <c r="G28" s="58" t="s">
        <v>114</v>
      </c>
      <c r="H28" s="58" t="s">
        <v>115</v>
      </c>
      <c r="K28" s="58" t="s">
        <v>110</v>
      </c>
      <c r="L28" s="58" t="s">
        <v>111</v>
      </c>
      <c r="M28" s="58" t="s">
        <v>112</v>
      </c>
      <c r="N28" s="58" t="s">
        <v>113</v>
      </c>
      <c r="O28" s="58" t="s">
        <v>114</v>
      </c>
      <c r="P28" s="58" t="s">
        <v>115</v>
      </c>
      <c r="S28" s="58" t="s">
        <v>56</v>
      </c>
      <c r="AA28" s="58" t="s">
        <v>56</v>
      </c>
    </row>
    <row r="29" spans="1:33">
      <c r="B29" t="s">
        <v>192</v>
      </c>
      <c r="C29" s="59">
        <v>8.8510000000000009</v>
      </c>
      <c r="D29" s="60">
        <v>15.652000000000001</v>
      </c>
      <c r="E29" s="60">
        <v>21.064</v>
      </c>
      <c r="F29" s="60">
        <v>9.4990000000000006</v>
      </c>
      <c r="G29" s="60">
        <v>18.606000000000002</v>
      </c>
      <c r="H29" s="61">
        <v>6.4279999999999999</v>
      </c>
      <c r="J29" t="s">
        <v>192</v>
      </c>
      <c r="K29" s="59">
        <v>27.716000000000001</v>
      </c>
      <c r="L29" s="60">
        <v>17.861000000000001</v>
      </c>
      <c r="M29" s="60">
        <v>28.84</v>
      </c>
      <c r="N29" s="60">
        <v>16.690999999999999</v>
      </c>
      <c r="O29" s="60">
        <v>14.435</v>
      </c>
      <c r="P29" s="61">
        <v>20.048000000000002</v>
      </c>
      <c r="T29" s="3">
        <f>C29/6.674</f>
        <v>1.3261911896913396</v>
      </c>
      <c r="U29" s="10">
        <f t="shared" ref="U29:Y29" si="6">D29/6.674</f>
        <v>2.345220257716512</v>
      </c>
      <c r="V29" s="10">
        <f t="shared" si="6"/>
        <v>3.1561282589151931</v>
      </c>
      <c r="W29" s="10">
        <f t="shared" si="6"/>
        <v>1.4232843871741085</v>
      </c>
      <c r="X29" s="10">
        <f t="shared" si="6"/>
        <v>2.7878333832783939</v>
      </c>
      <c r="Y29" s="4">
        <f t="shared" si="6"/>
        <v>0.96314054540005989</v>
      </c>
      <c r="AB29" s="3">
        <f>K29/20.999</f>
        <v>1.3198723748749941</v>
      </c>
      <c r="AC29" s="10">
        <f t="shared" ref="AC29:AG38" si="7">L29/20.999</f>
        <v>0.85056431258631371</v>
      </c>
      <c r="AD29" s="10">
        <f t="shared" si="7"/>
        <v>1.3733987332730131</v>
      </c>
      <c r="AE29" s="10">
        <f t="shared" si="7"/>
        <v>0.79484737368446112</v>
      </c>
      <c r="AF29" s="10">
        <f t="shared" si="7"/>
        <v>0.68741368636601752</v>
      </c>
      <c r="AG29" s="4">
        <f t="shared" si="7"/>
        <v>0.95471212914900727</v>
      </c>
    </row>
    <row r="30" spans="1:33">
      <c r="C30" s="62">
        <v>11.55</v>
      </c>
      <c r="D30" s="63">
        <v>15.433</v>
      </c>
      <c r="E30" s="63">
        <v>12.760999999999999</v>
      </c>
      <c r="F30" s="63">
        <v>18.763999999999999</v>
      </c>
      <c r="G30" s="63">
        <v>22.001000000000001</v>
      </c>
      <c r="H30" s="64">
        <v>8.213000000000001</v>
      </c>
      <c r="K30" s="62">
        <v>17.04</v>
      </c>
      <c r="L30" s="63">
        <v>17.303999999999998</v>
      </c>
      <c r="M30" s="63">
        <v>26.588000000000001</v>
      </c>
      <c r="N30" s="63">
        <v>16.314</v>
      </c>
      <c r="O30" s="63">
        <v>7.3780000000000001</v>
      </c>
      <c r="P30" s="64">
        <v>22.321999999999999</v>
      </c>
      <c r="T30" s="5">
        <f t="shared" ref="T30:T38" si="8">C30/6.674</f>
        <v>1.7305963440215764</v>
      </c>
      <c r="U30" s="1">
        <f t="shared" ref="U30:U38" si="9">D30/6.674</f>
        <v>2.3124063530116872</v>
      </c>
      <c r="V30" s="1">
        <f t="shared" ref="V30:V38" si="10">E30/6.674</f>
        <v>1.9120467485765655</v>
      </c>
      <c r="W30" s="1">
        <f t="shared" ref="W30:W38" si="11">F30/6.674</f>
        <v>2.8115073419238836</v>
      </c>
      <c r="X30" s="1">
        <f t="shared" ref="X30:X38" si="12">G30/6.674</f>
        <v>3.2965238237938266</v>
      </c>
      <c r="Y30" s="6">
        <f t="shared" ref="Y30:Y38" si="13">H30/6.674</f>
        <v>1.2305963440215764</v>
      </c>
      <c r="AB30" s="5">
        <f t="shared" ref="AB30:AB38" si="14">K30/20.999</f>
        <v>0.81146721272441547</v>
      </c>
      <c r="AC30" s="1">
        <f t="shared" si="7"/>
        <v>0.82403923996380779</v>
      </c>
      <c r="AD30" s="1">
        <f t="shared" si="7"/>
        <v>1.2661555312157724</v>
      </c>
      <c r="AE30" s="1">
        <f t="shared" si="7"/>
        <v>0.77689413781608652</v>
      </c>
      <c r="AF30" s="1">
        <f t="shared" si="7"/>
        <v>0.35135006428877569</v>
      </c>
      <c r="AG30" s="6">
        <f t="shared" si="7"/>
        <v>1.0630030001428639</v>
      </c>
    </row>
    <row r="31" spans="1:33">
      <c r="C31" s="62">
        <v>9.3719999999999999</v>
      </c>
      <c r="D31" s="63">
        <v>22.402999999999999</v>
      </c>
      <c r="E31" s="63">
        <v>21.635999999999999</v>
      </c>
      <c r="F31" s="63">
        <v>12.257999999999999</v>
      </c>
      <c r="G31" s="63">
        <v>25.696999999999999</v>
      </c>
      <c r="H31" s="64">
        <v>6.3769999999999998</v>
      </c>
      <c r="K31" s="62">
        <v>21.981000000000002</v>
      </c>
      <c r="L31" s="63">
        <v>24.556000000000001</v>
      </c>
      <c r="M31" s="63">
        <v>23.396000000000001</v>
      </c>
      <c r="N31" s="63">
        <v>25.696000000000002</v>
      </c>
      <c r="O31" s="63">
        <v>21.963999999999999</v>
      </c>
      <c r="P31" s="64">
        <v>18.221</v>
      </c>
      <c r="T31" s="5">
        <f t="shared" si="8"/>
        <v>1.404255319148936</v>
      </c>
      <c r="U31" s="1">
        <f t="shared" si="9"/>
        <v>3.3567575666766554</v>
      </c>
      <c r="V31" s="1">
        <f t="shared" si="10"/>
        <v>3.2418339826191187</v>
      </c>
      <c r="W31" s="1">
        <f t="shared" si="11"/>
        <v>1.8366796523823792</v>
      </c>
      <c r="X31" s="1">
        <f t="shared" si="12"/>
        <v>3.8503146538807309</v>
      </c>
      <c r="Y31" s="6">
        <f t="shared" si="13"/>
        <v>0.95549895115373085</v>
      </c>
      <c r="AB31" s="5">
        <f t="shared" si="14"/>
        <v>1.0467641316253156</v>
      </c>
      <c r="AC31" s="1">
        <f t="shared" si="7"/>
        <v>1.1693890185246918</v>
      </c>
      <c r="AD31" s="1">
        <f t="shared" si="7"/>
        <v>1.1141482927758466</v>
      </c>
      <c r="AE31" s="1">
        <f t="shared" si="7"/>
        <v>1.2236773179675224</v>
      </c>
      <c r="AF31" s="1">
        <f t="shared" si="7"/>
        <v>1.045954569265203</v>
      </c>
      <c r="AG31" s="6">
        <f t="shared" si="7"/>
        <v>0.867707986094576</v>
      </c>
    </row>
    <row r="32" spans="1:33">
      <c r="C32" s="65">
        <v>9.8219999999999992</v>
      </c>
      <c r="D32" s="66">
        <v>21.969000000000001</v>
      </c>
      <c r="E32" s="66">
        <v>23.573</v>
      </c>
      <c r="F32" s="66">
        <v>14.637</v>
      </c>
      <c r="G32" s="66">
        <v>15.802</v>
      </c>
      <c r="H32" s="67">
        <v>7.1779999999999999</v>
      </c>
      <c r="K32" s="65">
        <v>16.832000000000001</v>
      </c>
      <c r="L32" s="66">
        <v>19.777999999999999</v>
      </c>
      <c r="M32" s="66">
        <v>19.554000000000002</v>
      </c>
      <c r="N32" s="66">
        <v>18.134</v>
      </c>
      <c r="O32" s="66">
        <v>20.550999999999998</v>
      </c>
      <c r="P32" s="67">
        <v>17.765999999999998</v>
      </c>
      <c r="T32" s="7">
        <f t="shared" si="8"/>
        <v>1.4716811507341923</v>
      </c>
      <c r="U32" s="2">
        <f t="shared" si="9"/>
        <v>3.2917290979922087</v>
      </c>
      <c r="V32" s="2">
        <f t="shared" si="10"/>
        <v>3.5320647287983218</v>
      </c>
      <c r="W32" s="2">
        <f t="shared" si="11"/>
        <v>2.1931375486964337</v>
      </c>
      <c r="X32" s="2">
        <f t="shared" si="12"/>
        <v>2.3676955349115971</v>
      </c>
      <c r="Y32" s="8">
        <f t="shared" si="13"/>
        <v>1.0755169313754869</v>
      </c>
      <c r="AB32" s="7">
        <f t="shared" si="14"/>
        <v>0.801561979141864</v>
      </c>
      <c r="AC32" s="2">
        <f t="shared" si="7"/>
        <v>0.94185437401781036</v>
      </c>
      <c r="AD32" s="2">
        <f t="shared" si="7"/>
        <v>0.93118719939044736</v>
      </c>
      <c r="AE32" s="2">
        <f t="shared" si="7"/>
        <v>0.86356493166341264</v>
      </c>
      <c r="AF32" s="2">
        <f t="shared" si="7"/>
        <v>0.97866565074527356</v>
      </c>
      <c r="AG32" s="8">
        <f t="shared" si="7"/>
        <v>0.84604028763274441</v>
      </c>
    </row>
    <row r="33" spans="1:33">
      <c r="B33" t="s">
        <v>193</v>
      </c>
      <c r="C33" s="59">
        <v>10.156000000000001</v>
      </c>
      <c r="D33" s="60">
        <v>11.78</v>
      </c>
      <c r="E33" s="60">
        <v>20.097999999999999</v>
      </c>
      <c r="F33" s="60">
        <v>12.776</v>
      </c>
      <c r="G33" s="60">
        <v>13.263</v>
      </c>
      <c r="H33" s="61">
        <v>6.3620000000000001</v>
      </c>
      <c r="J33" t="s">
        <v>193</v>
      </c>
      <c r="K33" s="59">
        <v>15.391999999999999</v>
      </c>
      <c r="L33" s="60">
        <v>16.678000000000001</v>
      </c>
      <c r="M33" s="60">
        <v>24.507000000000001</v>
      </c>
      <c r="N33" s="60">
        <v>20.513999999999999</v>
      </c>
      <c r="O33" s="60">
        <v>24.428000000000001</v>
      </c>
      <c r="P33" s="61">
        <v>19.935000000000002</v>
      </c>
      <c r="T33" s="3">
        <f t="shared" si="8"/>
        <v>1.5217261012885825</v>
      </c>
      <c r="U33" s="10">
        <f t="shared" si="9"/>
        <v>1.7650584357207071</v>
      </c>
      <c r="V33" s="10">
        <f t="shared" si="10"/>
        <v>3.0113874737788429</v>
      </c>
      <c r="W33" s="10">
        <f t="shared" si="11"/>
        <v>1.9142942762960742</v>
      </c>
      <c r="X33" s="10">
        <f t="shared" si="12"/>
        <v>1.9872640095894514</v>
      </c>
      <c r="Y33" s="4">
        <f t="shared" si="13"/>
        <v>0.95325142343422231</v>
      </c>
      <c r="AB33" s="3">
        <f t="shared" si="14"/>
        <v>0.73298728510881472</v>
      </c>
      <c r="AC33" s="10">
        <f t="shared" si="7"/>
        <v>0.79422829658555183</v>
      </c>
      <c r="AD33" s="10">
        <f t="shared" si="7"/>
        <v>1.1670555740749562</v>
      </c>
      <c r="AE33" s="10">
        <f t="shared" si="7"/>
        <v>0.9769036620791467</v>
      </c>
      <c r="AF33" s="10">
        <f t="shared" si="7"/>
        <v>1.1632934901661984</v>
      </c>
      <c r="AG33" s="4">
        <f t="shared" si="7"/>
        <v>0.94933092052002488</v>
      </c>
    </row>
    <row r="34" spans="1:33">
      <c r="C34" s="62">
        <v>15.577999999999999</v>
      </c>
      <c r="D34" s="63">
        <v>23.28</v>
      </c>
      <c r="E34" s="63">
        <v>34.703000000000003</v>
      </c>
      <c r="F34" s="63">
        <v>10.196999999999999</v>
      </c>
      <c r="G34" s="63">
        <v>16.029</v>
      </c>
      <c r="H34" s="64">
        <v>5.5470000000000006</v>
      </c>
      <c r="K34" s="62">
        <v>20.824999999999999</v>
      </c>
      <c r="L34" s="63">
        <v>28.291</v>
      </c>
      <c r="M34" s="63">
        <v>17.893999999999998</v>
      </c>
      <c r="N34" s="63">
        <v>11.972</v>
      </c>
      <c r="O34" s="63">
        <v>26.754000000000001</v>
      </c>
      <c r="P34" s="64">
        <v>24.914999999999999</v>
      </c>
      <c r="T34" s="5">
        <f t="shared" si="8"/>
        <v>2.3341324543002693</v>
      </c>
      <c r="U34" s="1">
        <f t="shared" si="9"/>
        <v>3.4881630206772551</v>
      </c>
      <c r="V34" s="1">
        <f t="shared" si="10"/>
        <v>5.1997302966736587</v>
      </c>
      <c r="W34" s="1">
        <f t="shared" si="11"/>
        <v>1.5278693437219057</v>
      </c>
      <c r="X34" s="1">
        <f t="shared" si="12"/>
        <v>2.4017081210668265</v>
      </c>
      <c r="Y34" s="6">
        <f t="shared" si="13"/>
        <v>0.83113575067425838</v>
      </c>
      <c r="AB34" s="5">
        <f t="shared" si="14"/>
        <v>0.99171389113767328</v>
      </c>
      <c r="AC34" s="1">
        <f t="shared" si="7"/>
        <v>1.347254631172913</v>
      </c>
      <c r="AD34" s="1">
        <f t="shared" si="7"/>
        <v>0.85213581599123767</v>
      </c>
      <c r="AE34" s="1">
        <f t="shared" si="7"/>
        <v>0.5701223867803229</v>
      </c>
      <c r="AF34" s="1">
        <f t="shared" si="7"/>
        <v>1.2740606695556933</v>
      </c>
      <c r="AG34" s="6">
        <f t="shared" si="7"/>
        <v>1.1864850707176533</v>
      </c>
    </row>
    <row r="35" spans="1:33">
      <c r="C35" s="62">
        <v>11.971</v>
      </c>
      <c r="D35" s="63">
        <v>18.526</v>
      </c>
      <c r="E35" s="63">
        <v>30.074000000000002</v>
      </c>
      <c r="F35" s="63">
        <v>13.698</v>
      </c>
      <c r="G35" s="63">
        <v>10.425000000000001</v>
      </c>
      <c r="H35" s="64">
        <v>7.5629999999999997</v>
      </c>
      <c r="K35" s="65">
        <v>15.788</v>
      </c>
      <c r="L35" s="66">
        <v>23.145</v>
      </c>
      <c r="M35" s="66">
        <v>18.608000000000001</v>
      </c>
      <c r="N35" s="66">
        <v>22.876000000000001</v>
      </c>
      <c r="O35" s="66">
        <v>14.313000000000001</v>
      </c>
      <c r="P35" s="67">
        <v>24.999000000000002</v>
      </c>
      <c r="T35" s="5">
        <f t="shared" si="8"/>
        <v>1.7936769553491159</v>
      </c>
      <c r="U35" s="1">
        <f t="shared" si="9"/>
        <v>2.7758465687743481</v>
      </c>
      <c r="V35" s="1">
        <f t="shared" si="10"/>
        <v>4.506143242433323</v>
      </c>
      <c r="W35" s="1">
        <f t="shared" si="11"/>
        <v>2.0524423134551992</v>
      </c>
      <c r="X35" s="1">
        <f t="shared" si="12"/>
        <v>1.5620317650584357</v>
      </c>
      <c r="Y35" s="6">
        <f t="shared" si="13"/>
        <v>1.133203476176206</v>
      </c>
      <c r="AB35" s="7">
        <f t="shared" si="14"/>
        <v>0.75184532596790332</v>
      </c>
      <c r="AC35" s="2">
        <f t="shared" si="7"/>
        <v>1.1021953426353637</v>
      </c>
      <c r="AD35" s="2">
        <f t="shared" si="7"/>
        <v>0.88613743511595799</v>
      </c>
      <c r="AE35" s="2">
        <f t="shared" si="7"/>
        <v>1.0893852088194678</v>
      </c>
      <c r="AF35" s="2">
        <f t="shared" si="7"/>
        <v>0.68160388589932863</v>
      </c>
      <c r="AG35" s="8">
        <f t="shared" si="7"/>
        <v>1.1904852612029146</v>
      </c>
    </row>
    <row r="36" spans="1:33">
      <c r="C36" s="65">
        <v>22.654</v>
      </c>
      <c r="D36" s="66">
        <v>26.5</v>
      </c>
      <c r="E36" s="66">
        <v>27.201000000000001</v>
      </c>
      <c r="F36" s="66">
        <v>16.577999999999999</v>
      </c>
      <c r="G36" s="66">
        <v>9.995000000000001</v>
      </c>
      <c r="H36" s="67">
        <v>7.5179999999999998</v>
      </c>
      <c r="J36" t="s">
        <v>194</v>
      </c>
      <c r="K36" s="59">
        <v>15.318</v>
      </c>
      <c r="L36" s="60">
        <v>19.972000000000001</v>
      </c>
      <c r="M36" s="60">
        <v>18.631999999999998</v>
      </c>
      <c r="N36" s="60">
        <v>14.535</v>
      </c>
      <c r="O36" s="60">
        <v>5.6059999999999999</v>
      </c>
      <c r="P36" s="61">
        <v>22.071999999999999</v>
      </c>
      <c r="T36" s="7">
        <f t="shared" si="8"/>
        <v>3.3943661971830985</v>
      </c>
      <c r="U36" s="2">
        <f t="shared" si="9"/>
        <v>3.970632304465088</v>
      </c>
      <c r="V36" s="2">
        <f t="shared" si="10"/>
        <v>4.0756667665567869</v>
      </c>
      <c r="W36" s="2">
        <f t="shared" si="11"/>
        <v>2.4839676356008389</v>
      </c>
      <c r="X36" s="2">
        <f t="shared" si="12"/>
        <v>1.4976026370991911</v>
      </c>
      <c r="Y36" s="8">
        <f t="shared" si="13"/>
        <v>1.1264608930176805</v>
      </c>
      <c r="AB36" s="3">
        <f t="shared" si="14"/>
        <v>0.72946330777656077</v>
      </c>
      <c r="AC36" s="10">
        <f t="shared" si="7"/>
        <v>0.95109290918615186</v>
      </c>
      <c r="AD36" s="10">
        <f t="shared" si="7"/>
        <v>0.88728034668317535</v>
      </c>
      <c r="AE36" s="10">
        <f t="shared" si="7"/>
        <v>0.69217581789609028</v>
      </c>
      <c r="AF36" s="10">
        <f t="shared" si="7"/>
        <v>0.26696509357588455</v>
      </c>
      <c r="AG36" s="4">
        <f t="shared" si="7"/>
        <v>1.0510976713176818</v>
      </c>
    </row>
    <row r="37" spans="1:33">
      <c r="B37" t="s">
        <v>194</v>
      </c>
      <c r="C37" s="59">
        <v>18.602</v>
      </c>
      <c r="D37" s="60">
        <v>26.399000000000001</v>
      </c>
      <c r="E37" s="60">
        <v>19.510000000000002</v>
      </c>
      <c r="F37" s="60">
        <v>14.462999999999999</v>
      </c>
      <c r="G37" s="60">
        <v>12.530000000000001</v>
      </c>
      <c r="H37" s="61">
        <v>6.2530000000000001</v>
      </c>
      <c r="K37" s="62">
        <v>25.890999999999998</v>
      </c>
      <c r="L37" s="63">
        <v>29.911999999999999</v>
      </c>
      <c r="M37" s="63">
        <v>17.367000000000001</v>
      </c>
      <c r="N37" s="63">
        <v>8.8849999999999998</v>
      </c>
      <c r="O37" s="63">
        <v>13.472</v>
      </c>
      <c r="P37" s="64">
        <v>18.536000000000001</v>
      </c>
      <c r="T37" s="3">
        <f t="shared" si="8"/>
        <v>2.7872340425531914</v>
      </c>
      <c r="U37" s="10">
        <f t="shared" si="9"/>
        <v>3.9554989511537308</v>
      </c>
      <c r="V37" s="10">
        <f t="shared" si="10"/>
        <v>2.9232843871741085</v>
      </c>
      <c r="W37" s="10">
        <f t="shared" si="11"/>
        <v>2.1670662271501344</v>
      </c>
      <c r="X37" s="10">
        <f t="shared" si="12"/>
        <v>1.8774348216961343</v>
      </c>
      <c r="Y37" s="4">
        <f t="shared" si="13"/>
        <v>0.93691938867246027</v>
      </c>
      <c r="AB37" s="5">
        <f t="shared" si="14"/>
        <v>1.2329634744511644</v>
      </c>
      <c r="AC37" s="1">
        <f t="shared" si="7"/>
        <v>1.424448783275394</v>
      </c>
      <c r="AD37" s="1">
        <f t="shared" si="7"/>
        <v>0.8270393828277538</v>
      </c>
      <c r="AE37" s="1">
        <f t="shared" si="7"/>
        <v>0.42311538644697366</v>
      </c>
      <c r="AF37" s="1">
        <f t="shared" si="7"/>
        <v>0.64155435973141584</v>
      </c>
      <c r="AG37" s="6">
        <f t="shared" si="7"/>
        <v>0.8827087004143056</v>
      </c>
    </row>
    <row r="38" spans="1:33">
      <c r="C38" s="62">
        <v>28.033999999999999</v>
      </c>
      <c r="D38" s="63">
        <v>23.018999999999998</v>
      </c>
      <c r="E38" s="63">
        <v>10.66</v>
      </c>
      <c r="F38" s="63">
        <v>14.648</v>
      </c>
      <c r="G38" s="63">
        <v>11.532</v>
      </c>
      <c r="H38" s="64">
        <v>5.9809999999999999</v>
      </c>
      <c r="K38" s="65">
        <v>22.350999999999999</v>
      </c>
      <c r="L38" s="66">
        <v>22.486999999999998</v>
      </c>
      <c r="M38" s="66">
        <v>20.237000000000002</v>
      </c>
      <c r="N38" s="66">
        <v>27.718</v>
      </c>
      <c r="O38" s="66">
        <v>21.378</v>
      </c>
      <c r="P38" s="67">
        <v>21.176000000000002</v>
      </c>
      <c r="T38" s="5">
        <f t="shared" si="8"/>
        <v>4.2004794725801613</v>
      </c>
      <c r="U38" s="1">
        <f t="shared" si="9"/>
        <v>3.4490560383578059</v>
      </c>
      <c r="V38" s="1">
        <f t="shared" si="10"/>
        <v>1.5972430326640694</v>
      </c>
      <c r="W38" s="1">
        <f t="shared" si="11"/>
        <v>2.1947857356907399</v>
      </c>
      <c r="X38" s="1">
        <f t="shared" si="12"/>
        <v>1.7278993107581659</v>
      </c>
      <c r="Y38" s="6">
        <f t="shared" si="13"/>
        <v>0.89616421935870538</v>
      </c>
      <c r="AB38" s="7">
        <f t="shared" si="14"/>
        <v>1.0643840182865851</v>
      </c>
      <c r="AC38" s="2">
        <f t="shared" si="7"/>
        <v>1.0708605171674841</v>
      </c>
      <c r="AD38" s="2">
        <f t="shared" si="7"/>
        <v>0.96371255774084497</v>
      </c>
      <c r="AE38" s="2">
        <f t="shared" si="7"/>
        <v>1.3199676175055957</v>
      </c>
      <c r="AF38" s="2">
        <f t="shared" si="7"/>
        <v>1.0180484784989763</v>
      </c>
      <c r="AG38" s="8">
        <f t="shared" si="7"/>
        <v>1.0084289728082292</v>
      </c>
    </row>
    <row r="39" spans="1:33">
      <c r="C39" s="62">
        <v>17.446999999999999</v>
      </c>
      <c r="D39" s="63">
        <v>10.541</v>
      </c>
      <c r="E39" s="63">
        <v>21.375</v>
      </c>
      <c r="F39" s="63">
        <v>23.960999999999999</v>
      </c>
      <c r="G39" s="63">
        <v>14.212999999999999</v>
      </c>
      <c r="H39" s="64">
        <v>5.9589999999999996</v>
      </c>
      <c r="K39" s="58"/>
      <c r="L39" s="58"/>
      <c r="M39" s="58"/>
      <c r="N39" s="58"/>
      <c r="O39" s="58"/>
      <c r="P39" s="58"/>
      <c r="T39" s="5">
        <f t="shared" ref="T39:T40" si="15">C39/6.674</f>
        <v>2.6141744081510336</v>
      </c>
      <c r="U39" s="1">
        <f t="shared" ref="U39:U40" si="16">D39/6.674</f>
        <v>1.5794126460893017</v>
      </c>
      <c r="V39" s="1">
        <f t="shared" ref="V39:V40" si="17">E39/6.674</f>
        <v>3.2027270002996704</v>
      </c>
      <c r="W39" s="1">
        <f t="shared" ref="W39:W40" si="18">F39/6.674</f>
        <v>3.5902007791429424</v>
      </c>
      <c r="X39" s="1">
        <f t="shared" ref="X39:X40" si="19">G39/6.674</f>
        <v>2.1296074318249922</v>
      </c>
      <c r="Y39" s="6">
        <f t="shared" ref="Y39:Y40" si="20">H39/6.674</f>
        <v>0.89286784537009278</v>
      </c>
    </row>
    <row r="40" spans="1:33">
      <c r="C40" s="65">
        <v>30.329000000000001</v>
      </c>
      <c r="D40" s="66">
        <v>21.803999999999998</v>
      </c>
      <c r="E40" s="66">
        <v>20.012</v>
      </c>
      <c r="F40" s="66">
        <v>26.913</v>
      </c>
      <c r="G40" s="66">
        <v>10.725</v>
      </c>
      <c r="H40" s="67">
        <v>6.7089999999999996</v>
      </c>
      <c r="T40" s="7">
        <f t="shared" si="15"/>
        <v>4.5443512136649682</v>
      </c>
      <c r="U40" s="2">
        <f t="shared" si="16"/>
        <v>3.267006293077614</v>
      </c>
      <c r="V40" s="2">
        <f t="shared" si="17"/>
        <v>2.9985016481869944</v>
      </c>
      <c r="W40" s="2">
        <f t="shared" si="18"/>
        <v>4.0325142343422238</v>
      </c>
      <c r="X40" s="2">
        <f t="shared" si="19"/>
        <v>1.6069823194486064</v>
      </c>
      <c r="Y40" s="8">
        <f t="shared" si="20"/>
        <v>1.0052442313455199</v>
      </c>
    </row>
    <row r="41" spans="1:33">
      <c r="C41" s="58"/>
      <c r="D41" s="58"/>
      <c r="E41" s="58"/>
      <c r="F41" s="58"/>
      <c r="G41" s="58"/>
      <c r="H41" s="58"/>
    </row>
    <row r="42" spans="1:33">
      <c r="B42" t="s">
        <v>7</v>
      </c>
      <c r="C42" s="58">
        <v>16.197166666666668</v>
      </c>
      <c r="D42" s="58">
        <v>19.775500000000001</v>
      </c>
      <c r="E42" s="58">
        <v>21.888916666666663</v>
      </c>
      <c r="F42" s="58">
        <v>15.699333333333334</v>
      </c>
      <c r="G42" s="58">
        <v>15.068166666666665</v>
      </c>
      <c r="H42" s="58">
        <v>6.6740000000000004</v>
      </c>
      <c r="J42" t="s">
        <v>7</v>
      </c>
      <c r="K42" s="58">
        <v>19.913399999999999</v>
      </c>
      <c r="L42" s="58">
        <v>21.9984</v>
      </c>
      <c r="M42" s="58">
        <v>21.5623</v>
      </c>
      <c r="N42" s="58">
        <v>18.333499999999994</v>
      </c>
      <c r="O42" s="58">
        <v>17.027899999999999</v>
      </c>
      <c r="P42" s="58">
        <v>20.998999999999999</v>
      </c>
    </row>
    <row r="43" spans="1:33">
      <c r="B43" t="s">
        <v>8</v>
      </c>
      <c r="C43" s="58">
        <v>7.1085796733399693</v>
      </c>
      <c r="D43" s="58">
        <v>5.1181645066045487</v>
      </c>
      <c r="E43" s="58">
        <v>6.3577782211809071</v>
      </c>
      <c r="F43" s="58">
        <v>5.0086746472716897</v>
      </c>
      <c r="G43" s="58">
        <v>4.6913934289884089</v>
      </c>
      <c r="H43" s="58">
        <v>0.7533996283513813</v>
      </c>
      <c r="J43" t="s">
        <v>8</v>
      </c>
      <c r="K43" s="58">
        <v>4.2894205249660544</v>
      </c>
      <c r="L43" s="58">
        <v>4.3222126093009257</v>
      </c>
      <c r="M43" s="58">
        <v>3.8002301785549841</v>
      </c>
      <c r="N43" s="58">
        <v>5.6449229977033486</v>
      </c>
      <c r="O43" s="58">
        <v>6.7481686026654693</v>
      </c>
      <c r="P43" s="58">
        <v>2.4604975513095124</v>
      </c>
    </row>
    <row r="44" spans="1:33">
      <c r="C44" s="58"/>
      <c r="D44" s="58"/>
      <c r="E44" s="58"/>
      <c r="F44" s="58"/>
      <c r="G44" s="58"/>
      <c r="H44" s="58"/>
      <c r="K44" s="58"/>
      <c r="L44" s="58"/>
      <c r="M44" s="58"/>
      <c r="N44" s="58"/>
      <c r="O44" s="58"/>
      <c r="P44" s="58"/>
    </row>
    <row r="45" spans="1:33">
      <c r="A45" t="s">
        <v>56</v>
      </c>
      <c r="B45" t="s">
        <v>7</v>
      </c>
      <c r="C45" s="58">
        <v>2.4269054040555389</v>
      </c>
      <c r="D45" s="58">
        <v>2.9630656278094096</v>
      </c>
      <c r="E45" s="58">
        <v>3.2797297972230539</v>
      </c>
      <c r="F45" s="58">
        <v>2.3523124562980722</v>
      </c>
      <c r="G45" s="58">
        <v>2.2577414843671955</v>
      </c>
      <c r="H45" s="58">
        <v>1</v>
      </c>
      <c r="I45" t="s">
        <v>56</v>
      </c>
      <c r="J45" t="s">
        <v>7</v>
      </c>
      <c r="K45" s="58">
        <v>0.94830230010952909</v>
      </c>
      <c r="L45" s="58">
        <v>1.0475927425115483</v>
      </c>
      <c r="M45" s="58">
        <v>1.0268250869089004</v>
      </c>
      <c r="N45" s="58">
        <v>0.87306538406590761</v>
      </c>
      <c r="O45" s="58">
        <v>0.81089099480927662</v>
      </c>
      <c r="P45" s="58">
        <v>1.0000000000000002</v>
      </c>
    </row>
    <row r="46" spans="1:33">
      <c r="B46" t="s">
        <v>8</v>
      </c>
      <c r="C46" s="58">
        <v>1.0651153241444364</v>
      </c>
      <c r="D46" s="58">
        <v>0.76688110677323174</v>
      </c>
      <c r="E46" s="58">
        <v>0.95261885243945266</v>
      </c>
      <c r="F46" s="58">
        <v>0.75047567384951896</v>
      </c>
      <c r="G46" s="58">
        <v>0.70293578498477804</v>
      </c>
      <c r="H46" s="58">
        <v>0.1128857699058108</v>
      </c>
      <c r="J46" t="s">
        <v>8</v>
      </c>
      <c r="K46" s="58">
        <v>0.20426784727682532</v>
      </c>
      <c r="L46" s="58">
        <v>0.20582944946430429</v>
      </c>
      <c r="M46" s="58">
        <v>0.18097195954831108</v>
      </c>
      <c r="N46" s="58">
        <v>0.2688186579219653</v>
      </c>
      <c r="O46" s="58">
        <v>0.32135666473000951</v>
      </c>
      <c r="P46" s="58">
        <v>0.11717212968758096</v>
      </c>
    </row>
    <row r="48" spans="1:33">
      <c r="B48" t="s">
        <v>57</v>
      </c>
      <c r="C48" s="58">
        <v>8.2299999999999998E-2</v>
      </c>
      <c r="D48" s="58">
        <v>1.18E-2</v>
      </c>
      <c r="E48" s="58">
        <v>1.47E-2</v>
      </c>
      <c r="F48" s="58">
        <v>3.6700000000000003E-2</v>
      </c>
      <c r="G48" s="58">
        <v>3.7699999999999997E-2</v>
      </c>
      <c r="H48" s="58">
        <v>1</v>
      </c>
      <c r="J48" t="s">
        <v>57</v>
      </c>
      <c r="K48" s="58">
        <v>0.72309999999999997</v>
      </c>
      <c r="L48" s="58">
        <v>0.74529999999999996</v>
      </c>
      <c r="M48" s="58">
        <v>0.83989999999999998</v>
      </c>
      <c r="N48" s="58">
        <v>0.49509999999999998</v>
      </c>
      <c r="O48" s="58">
        <v>0.39250000000000002</v>
      </c>
      <c r="P48" s="58">
        <v>1</v>
      </c>
    </row>
    <row r="52" spans="1:36">
      <c r="A52" s="43" t="s">
        <v>221</v>
      </c>
    </row>
    <row r="53" spans="1:36">
      <c r="C53" t="s">
        <v>0</v>
      </c>
      <c r="H53" t="s">
        <v>1</v>
      </c>
      <c r="M53" t="s">
        <v>2</v>
      </c>
      <c r="R53" t="s">
        <v>3</v>
      </c>
      <c r="W53" t="s">
        <v>4</v>
      </c>
    </row>
    <row r="54" spans="1:36">
      <c r="C54" t="s">
        <v>104</v>
      </c>
      <c r="D54" t="s">
        <v>35</v>
      </c>
      <c r="H54" t="s">
        <v>104</v>
      </c>
      <c r="I54" t="s">
        <v>35</v>
      </c>
      <c r="M54" t="s">
        <v>104</v>
      </c>
      <c r="N54" t="s">
        <v>35</v>
      </c>
      <c r="R54" t="s">
        <v>104</v>
      </c>
      <c r="S54" t="s">
        <v>35</v>
      </c>
      <c r="W54" t="s">
        <v>104</v>
      </c>
      <c r="X54" t="s">
        <v>35</v>
      </c>
    </row>
    <row r="55" spans="1:36">
      <c r="B55" t="s">
        <v>102</v>
      </c>
      <c r="C55">
        <v>57.237334664337411</v>
      </c>
      <c r="D55">
        <v>51.72559941874546</v>
      </c>
      <c r="H55">
        <v>70.527602146538442</v>
      </c>
      <c r="I55">
        <v>27.105334416463577</v>
      </c>
      <c r="M55">
        <v>51.249074759437448</v>
      </c>
      <c r="N55">
        <v>48.721178066266226</v>
      </c>
      <c r="R55">
        <v>76.116187989556138</v>
      </c>
      <c r="S55">
        <v>31.539946447474936</v>
      </c>
      <c r="W55">
        <v>44.882580645161291</v>
      </c>
      <c r="X55">
        <v>49.13431551779761</v>
      </c>
    </row>
    <row r="56" spans="1:36">
      <c r="B56" t="s">
        <v>103</v>
      </c>
      <c r="C56">
        <v>53.72334</v>
      </c>
      <c r="D56">
        <v>50.923430000000003</v>
      </c>
      <c r="H56">
        <v>65.983239999999995</v>
      </c>
      <c r="I56">
        <v>32.439819999999997</v>
      </c>
      <c r="M56">
        <v>52.983429999999998</v>
      </c>
      <c r="N56">
        <v>51.328719999999997</v>
      </c>
      <c r="R56">
        <v>68.98321</v>
      </c>
      <c r="S56">
        <v>28.87435</v>
      </c>
      <c r="W56">
        <v>47.984349999999999</v>
      </c>
      <c r="X56">
        <v>46.872340000000001</v>
      </c>
    </row>
    <row r="57" spans="1:36">
      <c r="E57" t="s">
        <v>57</v>
      </c>
      <c r="J57" t="s">
        <v>57</v>
      </c>
      <c r="O57" t="s">
        <v>57</v>
      </c>
      <c r="T57" t="s">
        <v>57</v>
      </c>
      <c r="Y57" t="s">
        <v>57</v>
      </c>
    </row>
    <row r="58" spans="1:36">
      <c r="B58" t="s">
        <v>7</v>
      </c>
      <c r="C58">
        <v>55.480337332168702</v>
      </c>
      <c r="D58">
        <v>51.324514709372735</v>
      </c>
      <c r="E58">
        <v>0.14749999999999999</v>
      </c>
      <c r="G58" t="s">
        <v>7</v>
      </c>
      <c r="H58">
        <v>68.255421073269218</v>
      </c>
      <c r="I58">
        <v>29.772577208231787</v>
      </c>
      <c r="J58">
        <v>8.2000000000000007E-3</v>
      </c>
      <c r="K58" t="s">
        <v>93</v>
      </c>
      <c r="L58" t="s">
        <v>7</v>
      </c>
      <c r="M58">
        <v>52.116252379718723</v>
      </c>
      <c r="N58">
        <v>50.024949033133112</v>
      </c>
      <c r="O58">
        <v>0.31340000000000001</v>
      </c>
      <c r="Q58" t="s">
        <v>7</v>
      </c>
      <c r="R58">
        <v>72.549698994778069</v>
      </c>
      <c r="S58">
        <v>30.20714822373747</v>
      </c>
      <c r="T58">
        <v>8.0000000000000002E-3</v>
      </c>
      <c r="U58" t="s">
        <v>93</v>
      </c>
      <c r="V58" t="s">
        <v>7</v>
      </c>
      <c r="W58">
        <v>46.433465322580645</v>
      </c>
      <c r="X58">
        <v>48.003327758898806</v>
      </c>
      <c r="Y58">
        <v>0.49940000000000001</v>
      </c>
    </row>
    <row r="59" spans="1:36">
      <c r="B59" t="s">
        <v>8</v>
      </c>
      <c r="C59">
        <v>2.4847694562063287</v>
      </c>
      <c r="D59">
        <v>0.56721943565538391</v>
      </c>
      <c r="G59" t="s">
        <v>8</v>
      </c>
      <c r="H59">
        <v>3.2133492899847909</v>
      </c>
      <c r="I59">
        <v>3.7720509302604799</v>
      </c>
      <c r="L59" t="s">
        <v>8</v>
      </c>
      <c r="M59">
        <v>1.2263743515882051</v>
      </c>
      <c r="N59">
        <v>1.8438105835714325</v>
      </c>
      <c r="Q59" t="s">
        <v>8</v>
      </c>
      <c r="R59">
        <v>5.0437771064695323</v>
      </c>
      <c r="S59">
        <v>1.8848613239162981</v>
      </c>
      <c r="V59" t="s">
        <v>8</v>
      </c>
      <c r="W59">
        <v>2.1932821444830735</v>
      </c>
      <c r="X59">
        <v>1.5994582275126414</v>
      </c>
    </row>
    <row r="63" spans="1:36">
      <c r="A63" s="43" t="s">
        <v>222</v>
      </c>
    </row>
    <row r="64" spans="1:36">
      <c r="B64" t="s">
        <v>0</v>
      </c>
      <c r="D64" t="s">
        <v>1</v>
      </c>
      <c r="F64" t="s">
        <v>2</v>
      </c>
      <c r="H64" t="s">
        <v>3</v>
      </c>
      <c r="J64" t="s">
        <v>4</v>
      </c>
      <c r="N64" t="s">
        <v>120</v>
      </c>
      <c r="O64" t="s">
        <v>0</v>
      </c>
      <c r="Q64" t="s">
        <v>1</v>
      </c>
      <c r="S64" t="s">
        <v>2</v>
      </c>
      <c r="U64" t="s">
        <v>3</v>
      </c>
      <c r="W64" t="s">
        <v>4</v>
      </c>
      <c r="AA64" t="s">
        <v>9</v>
      </c>
      <c r="AB64" t="s">
        <v>0</v>
      </c>
      <c r="AD64" t="s">
        <v>1</v>
      </c>
      <c r="AF64" t="s">
        <v>2</v>
      </c>
      <c r="AH64" t="s">
        <v>3</v>
      </c>
      <c r="AJ64" t="s">
        <v>4</v>
      </c>
    </row>
    <row r="65" spans="1:37">
      <c r="B65" t="s">
        <v>5</v>
      </c>
      <c r="C65" t="s">
        <v>6</v>
      </c>
      <c r="D65" t="s">
        <v>5</v>
      </c>
      <c r="E65" t="s">
        <v>6</v>
      </c>
      <c r="F65" t="s">
        <v>5</v>
      </c>
      <c r="G65" t="s">
        <v>6</v>
      </c>
      <c r="H65" t="s">
        <v>5</v>
      </c>
      <c r="I65" t="s">
        <v>6</v>
      </c>
      <c r="J65" t="s">
        <v>5</v>
      </c>
      <c r="K65" t="s">
        <v>6</v>
      </c>
      <c r="O65" t="s">
        <v>5</v>
      </c>
      <c r="P65" t="s">
        <v>6</v>
      </c>
      <c r="Q65" t="s">
        <v>5</v>
      </c>
      <c r="R65" t="s">
        <v>6</v>
      </c>
      <c r="S65" t="s">
        <v>5</v>
      </c>
      <c r="T65" t="s">
        <v>6</v>
      </c>
      <c r="U65" t="s">
        <v>5</v>
      </c>
      <c r="V65" t="s">
        <v>6</v>
      </c>
      <c r="W65" t="s">
        <v>5</v>
      </c>
      <c r="X65" t="s">
        <v>6</v>
      </c>
      <c r="AA65" t="s">
        <v>10</v>
      </c>
      <c r="AB65" t="s">
        <v>5</v>
      </c>
      <c r="AC65" t="s">
        <v>6</v>
      </c>
      <c r="AD65" t="s">
        <v>5</v>
      </c>
      <c r="AE65" t="s">
        <v>6</v>
      </c>
      <c r="AF65" t="s">
        <v>5</v>
      </c>
      <c r="AG65" t="s">
        <v>6</v>
      </c>
      <c r="AH65" t="s">
        <v>5</v>
      </c>
      <c r="AI65" t="s">
        <v>6</v>
      </c>
      <c r="AJ65" t="s">
        <v>5</v>
      </c>
      <c r="AK65" t="s">
        <v>6</v>
      </c>
    </row>
    <row r="66" spans="1:37">
      <c r="A66" t="s">
        <v>192</v>
      </c>
      <c r="B66" s="3">
        <v>66.643000000000001</v>
      </c>
      <c r="C66" s="10">
        <v>33.829000000000001</v>
      </c>
      <c r="D66" s="10">
        <v>138.08799999999999</v>
      </c>
      <c r="E66" s="10">
        <v>64.704999999999998</v>
      </c>
      <c r="F66" s="10">
        <v>82.45</v>
      </c>
      <c r="G66" s="10">
        <v>79.317999999999998</v>
      </c>
      <c r="H66" s="10">
        <v>42.75</v>
      </c>
      <c r="I66" s="10">
        <v>25.905999999999999</v>
      </c>
      <c r="J66" s="10">
        <v>41.103999999999999</v>
      </c>
      <c r="K66" s="4">
        <v>27.9</v>
      </c>
      <c r="N66" t="s">
        <v>192</v>
      </c>
      <c r="O66" s="3">
        <v>174.33</v>
      </c>
      <c r="P66" s="4">
        <v>192.25</v>
      </c>
      <c r="Q66" s="10">
        <v>227.559</v>
      </c>
      <c r="R66" s="4">
        <v>229.08799999999999</v>
      </c>
      <c r="S66" s="3">
        <v>70.804000000000002</v>
      </c>
      <c r="T66" s="4">
        <v>63.058999999999997</v>
      </c>
      <c r="U66" s="3">
        <v>135.267</v>
      </c>
      <c r="V66" s="4">
        <v>120.85</v>
      </c>
      <c r="W66" s="3">
        <v>59.845999999999997</v>
      </c>
      <c r="X66" s="4">
        <v>52.558</v>
      </c>
      <c r="AA66" t="s">
        <v>192</v>
      </c>
      <c r="AB66" s="3">
        <v>0.37371443311687585</v>
      </c>
      <c r="AC66" s="10">
        <v>0.18646395897340923</v>
      </c>
      <c r="AD66" s="10">
        <v>0.63891339195098118</v>
      </c>
      <c r="AE66" s="10">
        <v>0.31143621405614325</v>
      </c>
      <c r="AF66" s="10">
        <v>0.73470049704783169</v>
      </c>
      <c r="AG66" s="10">
        <v>0.69196309786046106</v>
      </c>
      <c r="AH66" s="10">
        <v>0.31111442643053511</v>
      </c>
      <c r="AI66" s="10">
        <v>0.18551990833572043</v>
      </c>
      <c r="AJ66" s="10">
        <v>0.88027874922635096</v>
      </c>
      <c r="AK66" s="4">
        <v>0.66588621937728887</v>
      </c>
    </row>
    <row r="67" spans="1:37">
      <c r="B67" s="5">
        <v>90.463999999999999</v>
      </c>
      <c r="C67" s="1">
        <v>75.617999999999995</v>
      </c>
      <c r="D67" s="1">
        <v>85.9</v>
      </c>
      <c r="E67" s="1">
        <v>63.470999999999997</v>
      </c>
      <c r="F67" s="1">
        <v>74.340999999999994</v>
      </c>
      <c r="G67" s="1">
        <v>72</v>
      </c>
      <c r="H67" s="1">
        <v>27.350999999999999</v>
      </c>
      <c r="I67" s="1">
        <v>14.156000000000001</v>
      </c>
      <c r="J67" s="1">
        <v>10.337</v>
      </c>
      <c r="K67" s="6">
        <v>39.908999999999999</v>
      </c>
      <c r="O67" s="5">
        <v>179.68799999999999</v>
      </c>
      <c r="P67" s="6">
        <v>159.03100000000001</v>
      </c>
      <c r="Q67" s="1">
        <v>240.32400000000001</v>
      </c>
      <c r="R67" s="6">
        <v>242.23500000000001</v>
      </c>
      <c r="S67" s="5">
        <v>126.824</v>
      </c>
      <c r="T67" s="6">
        <v>102.902</v>
      </c>
      <c r="U67" s="5">
        <v>112.8</v>
      </c>
      <c r="V67" s="6">
        <v>143.38300000000001</v>
      </c>
      <c r="W67" s="5">
        <v>40.962000000000003</v>
      </c>
      <c r="X67" s="6">
        <v>36.865000000000002</v>
      </c>
      <c r="AB67" s="5">
        <v>0.50729562710989984</v>
      </c>
      <c r="AC67" s="1">
        <v>0.41680308757726381</v>
      </c>
      <c r="AD67" s="1">
        <v>0.39744699299424491</v>
      </c>
      <c r="AE67" s="1">
        <v>0.30549676133772452</v>
      </c>
      <c r="AF67" s="1">
        <v>0.66244232445158102</v>
      </c>
      <c r="AG67" s="1">
        <v>0.62812152406708688</v>
      </c>
      <c r="AH67" s="1">
        <v>0.19904773514155708</v>
      </c>
      <c r="AI67" s="1">
        <v>0.10137496419364081</v>
      </c>
      <c r="AJ67" s="1">
        <v>0.22137605660648088</v>
      </c>
      <c r="AK67" s="6">
        <v>0.95250369638452415</v>
      </c>
    </row>
    <row r="68" spans="1:37">
      <c r="B68" s="5">
        <v>66.215999999999994</v>
      </c>
      <c r="C68" s="1">
        <v>77.111000000000004</v>
      </c>
      <c r="D68" s="1">
        <v>111.09399999999999</v>
      </c>
      <c r="E68" s="1">
        <v>47.625</v>
      </c>
      <c r="F68" s="1">
        <v>69.849999999999994</v>
      </c>
      <c r="G68" s="1">
        <v>68.781000000000006</v>
      </c>
      <c r="H68" s="1">
        <v>37.85</v>
      </c>
      <c r="I68" s="1">
        <v>16.167000000000002</v>
      </c>
      <c r="J68" s="1">
        <v>39.613999999999997</v>
      </c>
      <c r="K68" s="6">
        <v>36.777999999999999</v>
      </c>
      <c r="O68" s="5">
        <v>208.595</v>
      </c>
      <c r="P68" s="6">
        <v>183.346</v>
      </c>
      <c r="Q68" s="1">
        <v>235.41200000000001</v>
      </c>
      <c r="R68" s="6">
        <v>144.76499999999999</v>
      </c>
      <c r="S68" s="5">
        <v>138.88200000000001</v>
      </c>
      <c r="T68" s="6">
        <v>88.373000000000005</v>
      </c>
      <c r="U68" s="5">
        <v>97</v>
      </c>
      <c r="V68" s="6">
        <v>146.083</v>
      </c>
      <c r="W68" s="5">
        <v>43.173000000000002</v>
      </c>
      <c r="X68" s="6">
        <v>42.712000000000003</v>
      </c>
      <c r="AB68" s="5">
        <v>0.37131994212846131</v>
      </c>
      <c r="AC68" s="1">
        <v>0.42503243786096423</v>
      </c>
      <c r="AD68" s="1">
        <v>0.51401602141679437</v>
      </c>
      <c r="AE68" s="1">
        <v>0.22922725746733361</v>
      </c>
      <c r="AF68" s="1">
        <v>0.62242364728673183</v>
      </c>
      <c r="AG68" s="1">
        <v>0.60003925759525423</v>
      </c>
      <c r="AH68" s="1">
        <v>0.2754545272607194</v>
      </c>
      <c r="AI68" s="1">
        <v>0.11577628186765972</v>
      </c>
      <c r="AJ68" s="1">
        <v>0.84836907288469898</v>
      </c>
      <c r="AK68" s="6">
        <v>0.87777646509885066</v>
      </c>
    </row>
    <row r="69" spans="1:37">
      <c r="B69" s="5">
        <v>82.274000000000001</v>
      </c>
      <c r="C69" s="1">
        <v>79.265000000000001</v>
      </c>
      <c r="D69" s="1">
        <v>98.167000000000002</v>
      </c>
      <c r="E69" s="1">
        <v>50.466999999999999</v>
      </c>
      <c r="F69" s="1">
        <v>92.875</v>
      </c>
      <c r="G69" s="1">
        <v>71.843999999999994</v>
      </c>
      <c r="H69" s="1">
        <v>38.529000000000003</v>
      </c>
      <c r="I69" s="1">
        <v>12.361000000000001</v>
      </c>
      <c r="J69" s="1">
        <v>30.059000000000001</v>
      </c>
      <c r="K69" s="6">
        <v>38.466999999999999</v>
      </c>
      <c r="O69" s="5">
        <v>172.44200000000001</v>
      </c>
      <c r="P69" s="6">
        <v>194.577</v>
      </c>
      <c r="Q69" s="1">
        <v>247</v>
      </c>
      <c r="R69" s="6">
        <v>221.79400000000001</v>
      </c>
      <c r="S69" s="5">
        <v>116.824</v>
      </c>
      <c r="T69" s="6">
        <v>113.196</v>
      </c>
      <c r="U69" s="5">
        <v>127.55</v>
      </c>
      <c r="V69" s="6">
        <v>140.53299999999999</v>
      </c>
      <c r="W69" s="5">
        <v>50.326999999999998</v>
      </c>
      <c r="X69" s="6">
        <v>42.654000000000003</v>
      </c>
      <c r="AB69" s="5">
        <v>0.46136850487309761</v>
      </c>
      <c r="AC69" s="1">
        <v>0.43690519104990633</v>
      </c>
      <c r="AD69" s="1">
        <v>0.45420464448505282</v>
      </c>
      <c r="AE69" s="1">
        <v>0.24290628876858636</v>
      </c>
      <c r="AF69" s="1">
        <v>0.82759622393350363</v>
      </c>
      <c r="AG69" s="1">
        <v>0.62676059409827478</v>
      </c>
      <c r="AH69" s="1">
        <v>0.28039597043139386</v>
      </c>
      <c r="AI69" s="1">
        <v>8.8520481237467794E-2</v>
      </c>
      <c r="AJ69" s="1">
        <v>0.6437402423850449</v>
      </c>
      <c r="AK69" s="6">
        <v>0.91808764160523915</v>
      </c>
    </row>
    <row r="70" spans="1:37">
      <c r="B70" s="5">
        <v>45.015999999999998</v>
      </c>
      <c r="C70" s="1">
        <v>56.978999999999999</v>
      </c>
      <c r="D70" s="1">
        <v>91.897000000000006</v>
      </c>
      <c r="E70" s="1">
        <v>52.569000000000003</v>
      </c>
      <c r="F70" s="1">
        <v>56.932000000000002</v>
      </c>
      <c r="G70" s="1">
        <v>76.95</v>
      </c>
      <c r="H70" s="1">
        <v>31.6</v>
      </c>
      <c r="I70" s="1">
        <v>17.265000000000001</v>
      </c>
      <c r="J70" s="1">
        <v>42.155999999999999</v>
      </c>
      <c r="K70" s="6">
        <v>42.981000000000002</v>
      </c>
      <c r="O70" s="7">
        <v>198.27799999999999</v>
      </c>
      <c r="P70" s="8">
        <v>193.078</v>
      </c>
      <c r="Q70" s="1">
        <v>187.08799999999999</v>
      </c>
      <c r="R70" s="6">
        <v>226.29400000000001</v>
      </c>
      <c r="S70" s="5">
        <v>113.902</v>
      </c>
      <c r="T70" s="6">
        <v>102.333</v>
      </c>
      <c r="U70" s="5">
        <v>111.517</v>
      </c>
      <c r="V70" s="6">
        <v>137.18299999999999</v>
      </c>
      <c r="W70" s="5">
        <v>39.212000000000003</v>
      </c>
      <c r="X70" s="6">
        <v>43.518999999999998</v>
      </c>
      <c r="AB70" s="5">
        <v>0.25243654879266064</v>
      </c>
      <c r="AC70" s="1">
        <v>0.31406573999662668</v>
      </c>
      <c r="AD70" s="1">
        <v>0.42519425279618306</v>
      </c>
      <c r="AE70" s="1">
        <v>0.25302357370709211</v>
      </c>
      <c r="AF70" s="1">
        <v>0.50731314369832814</v>
      </c>
      <c r="AG70" s="1">
        <v>0.67130487884669909</v>
      </c>
      <c r="AH70" s="1">
        <v>0.2299699619930973</v>
      </c>
      <c r="AI70" s="1">
        <v>0.12363935835004299</v>
      </c>
      <c r="AJ70" s="1">
        <v>0.90280826567696704</v>
      </c>
      <c r="AK70" s="6">
        <v>1.0258227811847762</v>
      </c>
    </row>
    <row r="71" spans="1:37">
      <c r="B71" s="5">
        <v>48.671999999999997</v>
      </c>
      <c r="C71" s="1">
        <v>62.694000000000003</v>
      </c>
      <c r="D71" s="1">
        <v>99.429000000000002</v>
      </c>
      <c r="E71" s="1">
        <v>44.609000000000002</v>
      </c>
      <c r="F71" s="1">
        <v>73.293999999999997</v>
      </c>
      <c r="G71" s="1">
        <v>42.441000000000003</v>
      </c>
      <c r="H71" s="1">
        <v>33.962000000000003</v>
      </c>
      <c r="I71" s="1">
        <v>14.194000000000001</v>
      </c>
      <c r="J71" s="1">
        <v>37.194000000000003</v>
      </c>
      <c r="K71" s="6">
        <v>41.31</v>
      </c>
      <c r="N71" t="s">
        <v>193</v>
      </c>
      <c r="O71" s="3">
        <v>185.59100000000001</v>
      </c>
      <c r="P71" s="4">
        <v>186.5</v>
      </c>
      <c r="Q71" s="1">
        <v>254.91200000000001</v>
      </c>
      <c r="R71" s="6">
        <v>210.029</v>
      </c>
      <c r="S71" s="5">
        <v>98.528999999999996</v>
      </c>
      <c r="T71" s="6">
        <v>89.823999999999998</v>
      </c>
      <c r="U71" s="5">
        <v>105.43300000000001</v>
      </c>
      <c r="V71" s="6">
        <v>159.61699999999999</v>
      </c>
      <c r="W71" s="5">
        <v>43.192</v>
      </c>
      <c r="X71" s="6">
        <v>38.192</v>
      </c>
      <c r="AB71" s="5">
        <v>0.27293832643585342</v>
      </c>
      <c r="AC71" s="1">
        <v>0.34556656844361106</v>
      </c>
      <c r="AD71" s="1">
        <v>0.46004373767665629</v>
      </c>
      <c r="AE71" s="1">
        <v>0.21471073445375927</v>
      </c>
      <c r="AF71" s="1">
        <v>0.65311265288809917</v>
      </c>
      <c r="AG71" s="1">
        <v>0.3702514667073783</v>
      </c>
      <c r="AH71" s="1">
        <v>0.24715948889903705</v>
      </c>
      <c r="AI71" s="1">
        <v>0.10164709252363222</v>
      </c>
      <c r="AJ71" s="1">
        <v>0.79654261869221732</v>
      </c>
      <c r="AK71" s="6">
        <v>0.98594120869088919</v>
      </c>
    </row>
    <row r="72" spans="1:37">
      <c r="B72" s="5">
        <v>54.835000000000001</v>
      </c>
      <c r="C72" s="1">
        <v>70.3</v>
      </c>
      <c r="D72" s="1">
        <v>137.727</v>
      </c>
      <c r="E72" s="1">
        <v>61.530999999999999</v>
      </c>
      <c r="F72" s="1">
        <v>70</v>
      </c>
      <c r="G72" s="1">
        <v>109</v>
      </c>
      <c r="H72" s="1">
        <v>36.823999999999998</v>
      </c>
      <c r="I72" s="1">
        <v>8.3239999999999998</v>
      </c>
      <c r="J72" s="1">
        <v>29.670999999999999</v>
      </c>
      <c r="K72" s="6">
        <v>40.768999999999998</v>
      </c>
      <c r="O72" s="5">
        <v>180.79499999999999</v>
      </c>
      <c r="P72" s="6">
        <v>186.53100000000001</v>
      </c>
      <c r="Q72" s="2">
        <v>239.5</v>
      </c>
      <c r="R72" s="8">
        <v>242.14699999999999</v>
      </c>
      <c r="S72" s="7">
        <v>94.373000000000005</v>
      </c>
      <c r="T72" s="8">
        <v>141.29400000000001</v>
      </c>
      <c r="U72" s="7">
        <v>144.65</v>
      </c>
      <c r="V72" s="8">
        <v>172.06700000000001</v>
      </c>
      <c r="W72" s="7">
        <v>40.634999999999998</v>
      </c>
      <c r="X72" s="8">
        <v>54.404000000000003</v>
      </c>
      <c r="AB72" s="5">
        <v>0.30749862611172796</v>
      </c>
      <c r="AC72" s="1">
        <v>0.387490505655818</v>
      </c>
      <c r="AD72" s="1">
        <v>0.63724309667192514</v>
      </c>
      <c r="AE72" s="1">
        <v>0.2961592100624148</v>
      </c>
      <c r="AF72" s="1">
        <v>0.62376027645055454</v>
      </c>
      <c r="AG72" s="1">
        <v>0.95090619615711769</v>
      </c>
      <c r="AH72" s="1">
        <v>0.26798778102638654</v>
      </c>
      <c r="AI72" s="1">
        <v>5.961042681180178E-2</v>
      </c>
      <c r="AJ72" s="1">
        <v>0.63543087700211809</v>
      </c>
      <c r="AK72" s="6">
        <v>0.97302922142626136</v>
      </c>
    </row>
    <row r="73" spans="1:37">
      <c r="B73" s="5">
        <v>43.817999999999998</v>
      </c>
      <c r="C73" s="1">
        <v>48.442999999999998</v>
      </c>
      <c r="D73" s="1">
        <v>97.611000000000004</v>
      </c>
      <c r="E73" s="1">
        <v>57.558999999999997</v>
      </c>
      <c r="F73" s="1">
        <v>72.784000000000006</v>
      </c>
      <c r="G73" s="1">
        <v>78.727000000000004</v>
      </c>
      <c r="H73" s="1">
        <v>23.643000000000001</v>
      </c>
      <c r="I73" s="1">
        <v>29.318000000000001</v>
      </c>
      <c r="J73" s="1">
        <v>34.722000000000001</v>
      </c>
      <c r="K73" s="6">
        <v>38.625</v>
      </c>
      <c r="O73" s="5">
        <v>225.5</v>
      </c>
      <c r="P73" s="6">
        <v>189.167</v>
      </c>
      <c r="Q73" s="10">
        <v>250</v>
      </c>
      <c r="R73" s="4">
        <v>220.5</v>
      </c>
      <c r="S73" s="3">
        <v>111.27500000000001</v>
      </c>
      <c r="T73" s="4">
        <v>146.68600000000001</v>
      </c>
      <c r="U73" s="3">
        <v>107.767</v>
      </c>
      <c r="V73" s="4">
        <v>105.467</v>
      </c>
      <c r="W73" s="3">
        <v>37.095999999999997</v>
      </c>
      <c r="X73" s="4">
        <v>38.576999999999998</v>
      </c>
      <c r="AB73" s="5">
        <v>0.24571851552774132</v>
      </c>
      <c r="AC73" s="1">
        <v>0.26701568371955609</v>
      </c>
      <c r="AD73" s="1">
        <v>0.4516321121439027</v>
      </c>
      <c r="AE73" s="1">
        <v>0.27704129580183212</v>
      </c>
      <c r="AF73" s="1">
        <v>0.64856811373110235</v>
      </c>
      <c r="AG73" s="1">
        <v>0.68680726701707706</v>
      </c>
      <c r="AH73" s="1">
        <v>0.17206265225958225</v>
      </c>
      <c r="AI73" s="1">
        <v>0.20995416786021201</v>
      </c>
      <c r="AJ73" s="1">
        <v>0.74360253821130207</v>
      </c>
      <c r="AK73" s="6">
        <v>0.92185861015941883</v>
      </c>
    </row>
    <row r="74" spans="1:37">
      <c r="B74" s="5">
        <v>26.048999999999999</v>
      </c>
      <c r="C74" s="1">
        <v>69.066999999999993</v>
      </c>
      <c r="D74" s="1">
        <v>122.5</v>
      </c>
      <c r="E74" s="1">
        <v>51.871000000000002</v>
      </c>
      <c r="F74" s="1">
        <v>46.05</v>
      </c>
      <c r="G74" s="1">
        <v>87.846000000000004</v>
      </c>
      <c r="H74" s="1">
        <v>28.818000000000001</v>
      </c>
      <c r="I74" s="1">
        <v>36.018999999999998</v>
      </c>
      <c r="J74" s="1">
        <v>28.254999999999999</v>
      </c>
      <c r="K74" s="6">
        <v>64.230999999999995</v>
      </c>
      <c r="O74" s="5">
        <v>204.857</v>
      </c>
      <c r="P74" s="6">
        <v>134.31899999999999</v>
      </c>
      <c r="Q74" s="1">
        <v>218.88200000000001</v>
      </c>
      <c r="R74" s="6">
        <v>227.11799999999999</v>
      </c>
      <c r="S74" s="5">
        <v>132.29400000000001</v>
      </c>
      <c r="T74" s="6">
        <v>138.745</v>
      </c>
      <c r="U74" s="5">
        <v>100.467</v>
      </c>
      <c r="V74" s="6">
        <v>121.6</v>
      </c>
      <c r="W74" s="5">
        <v>57.423000000000002</v>
      </c>
      <c r="X74" s="6">
        <v>44.345999999999997</v>
      </c>
      <c r="AB74" s="5">
        <v>0.14607516570774873</v>
      </c>
      <c r="AC74" s="1">
        <v>0.38069426392788591</v>
      </c>
      <c r="AD74" s="1">
        <v>0.56678994926420256</v>
      </c>
      <c r="AE74" s="1">
        <v>0.24966398051628477</v>
      </c>
      <c r="AF74" s="1">
        <v>0.41034515329354332</v>
      </c>
      <c r="AG74" s="1">
        <v>0.76636060282218499</v>
      </c>
      <c r="AH74" s="1">
        <v>0.20972387230117334</v>
      </c>
      <c r="AI74" s="1">
        <v>0.25794185047264395</v>
      </c>
      <c r="AJ74" s="1">
        <v>0.60510597653246756</v>
      </c>
      <c r="AK74" s="6">
        <v>1.5329941848323527</v>
      </c>
    </row>
    <row r="75" spans="1:37">
      <c r="B75" s="5">
        <v>49.933</v>
      </c>
      <c r="C75" s="1">
        <v>71.283000000000001</v>
      </c>
      <c r="D75" s="1">
        <v>130.292</v>
      </c>
      <c r="E75" s="1">
        <v>61.719000000000001</v>
      </c>
      <c r="F75" s="1">
        <v>48.970999999999997</v>
      </c>
      <c r="G75" s="1">
        <v>75.774000000000001</v>
      </c>
      <c r="H75" s="1">
        <v>33.363999999999997</v>
      </c>
      <c r="I75" s="1">
        <v>30.19</v>
      </c>
      <c r="J75" s="1">
        <v>24.832999999999998</v>
      </c>
      <c r="K75" s="6">
        <v>54.167000000000002</v>
      </c>
      <c r="O75" s="7">
        <v>200.167</v>
      </c>
      <c r="P75" s="8">
        <v>193.96100000000001</v>
      </c>
      <c r="Q75" s="1">
        <v>232.23500000000001</v>
      </c>
      <c r="R75" s="6">
        <v>251.41200000000001</v>
      </c>
      <c r="S75" s="5">
        <v>120.059</v>
      </c>
      <c r="T75" s="6">
        <v>130.76499999999999</v>
      </c>
      <c r="U75" s="5">
        <v>175.65</v>
      </c>
      <c r="V75" s="6">
        <v>149.80000000000001</v>
      </c>
      <c r="W75" s="5">
        <v>50</v>
      </c>
      <c r="X75" s="6">
        <v>36.731000000000002</v>
      </c>
      <c r="AB75" s="5">
        <v>0.28000964525644045</v>
      </c>
      <c r="AC75" s="1">
        <v>0.39290875838781902</v>
      </c>
      <c r="AD75" s="1">
        <v>0.60284241689413454</v>
      </c>
      <c r="AE75" s="1">
        <v>0.29706408616538293</v>
      </c>
      <c r="AF75" s="1">
        <v>0.43637377854371578</v>
      </c>
      <c r="AG75" s="1">
        <v>0.66104556062026998</v>
      </c>
      <c r="AH75" s="1">
        <v>0.24280752569423092</v>
      </c>
      <c r="AI75" s="1">
        <v>0.21619879690633059</v>
      </c>
      <c r="AJ75" s="1">
        <v>0.53182080039747892</v>
      </c>
      <c r="AK75" s="6">
        <v>1.2927978080648606</v>
      </c>
    </row>
    <row r="76" spans="1:37">
      <c r="B76" s="5">
        <v>71.326999999999998</v>
      </c>
      <c r="C76" s="1">
        <v>48.954999999999998</v>
      </c>
      <c r="D76" s="1">
        <v>125.577</v>
      </c>
      <c r="E76" s="1">
        <v>38.594999999999999</v>
      </c>
      <c r="F76" s="1">
        <v>58.923000000000002</v>
      </c>
      <c r="G76" s="1">
        <v>71.286000000000001</v>
      </c>
      <c r="H76" s="1">
        <v>43.429000000000002</v>
      </c>
      <c r="I76" s="1">
        <v>15.5</v>
      </c>
      <c r="J76" s="1">
        <v>25.472000000000001</v>
      </c>
      <c r="K76" s="6">
        <v>17.684999999999999</v>
      </c>
      <c r="N76" t="s">
        <v>194</v>
      </c>
      <c r="O76" s="3">
        <v>153.96100000000001</v>
      </c>
      <c r="P76" s="4">
        <v>234.31700000000001</v>
      </c>
      <c r="Q76" s="1">
        <v>227.14699999999999</v>
      </c>
      <c r="R76" s="6">
        <v>251.76499999999999</v>
      </c>
      <c r="S76" s="5">
        <v>113.49</v>
      </c>
      <c r="T76" s="6">
        <v>161.608</v>
      </c>
      <c r="U76" s="5">
        <v>132.017</v>
      </c>
      <c r="V76" s="6">
        <v>164.43299999999999</v>
      </c>
      <c r="W76" s="5">
        <v>41.287999999999997</v>
      </c>
      <c r="X76" s="6">
        <v>45.308</v>
      </c>
      <c r="AB76" s="5">
        <v>0.39998093379540839</v>
      </c>
      <c r="AC76" s="1">
        <v>0.26983780518322292</v>
      </c>
      <c r="AD76" s="1">
        <v>0.58102678741837355</v>
      </c>
      <c r="AE76" s="1">
        <v>0.185764325500299</v>
      </c>
      <c r="AF76" s="1">
        <v>0.52505466813280033</v>
      </c>
      <c r="AG76" s="1">
        <v>0.62189265228675494</v>
      </c>
      <c r="AH76" s="1">
        <v>0.31605586960120957</v>
      </c>
      <c r="AI76" s="1">
        <v>0.11099971354912634</v>
      </c>
      <c r="AJ76" s="1">
        <v>0.54550555421111357</v>
      </c>
      <c r="AK76" s="6">
        <v>0.42208594228270085</v>
      </c>
    </row>
    <row r="77" spans="1:37">
      <c r="B77" s="5">
        <v>69.385000000000005</v>
      </c>
      <c r="C77" s="1">
        <v>52.125</v>
      </c>
      <c r="D77" s="1">
        <v>103.205</v>
      </c>
      <c r="E77" s="1">
        <v>46.438000000000002</v>
      </c>
      <c r="F77" s="1">
        <v>46.69</v>
      </c>
      <c r="G77" s="1">
        <v>58.118000000000002</v>
      </c>
      <c r="H77" s="1">
        <v>44.05</v>
      </c>
      <c r="I77" s="1">
        <v>17.198</v>
      </c>
      <c r="J77" s="1">
        <v>30.077999999999999</v>
      </c>
      <c r="K77" s="6">
        <v>39.31</v>
      </c>
      <c r="O77" s="5">
        <v>194.31700000000001</v>
      </c>
      <c r="P77" s="6">
        <v>172.542</v>
      </c>
      <c r="Q77" s="1">
        <v>207.029</v>
      </c>
      <c r="R77" s="6">
        <v>210.88200000000001</v>
      </c>
      <c r="S77" s="5">
        <v>104.176</v>
      </c>
      <c r="T77" s="6">
        <v>112.137</v>
      </c>
      <c r="U77" s="5">
        <v>108.033</v>
      </c>
      <c r="V77" s="6">
        <v>113.06699999999999</v>
      </c>
      <c r="W77" s="5">
        <v>56.768999999999998</v>
      </c>
      <c r="X77" s="6">
        <v>50.595999999999997</v>
      </c>
      <c r="AB77" s="5">
        <v>0.38909076634927048</v>
      </c>
      <c r="AC77" s="1">
        <v>0.28731070565162897</v>
      </c>
      <c r="AD77" s="1">
        <v>0.47751474868417981</v>
      </c>
      <c r="AE77" s="1">
        <v>0.22351402377465698</v>
      </c>
      <c r="AF77" s="1">
        <v>0.41604810439251982</v>
      </c>
      <c r="AG77" s="1">
        <v>0.50701620466292996</v>
      </c>
      <c r="AH77" s="1">
        <v>0.32057521600620048</v>
      </c>
      <c r="AI77" s="1">
        <v>0.12315955313663708</v>
      </c>
      <c r="AJ77" s="1">
        <v>0.64414714429812636</v>
      </c>
      <c r="AK77" s="6">
        <v>0.93820742952405844</v>
      </c>
    </row>
    <row r="78" spans="1:37">
      <c r="B78" s="5">
        <v>39.136000000000003</v>
      </c>
      <c r="C78" s="1">
        <v>71.197000000000003</v>
      </c>
      <c r="D78" s="1">
        <v>118.238</v>
      </c>
      <c r="E78" s="1">
        <v>25.353000000000002</v>
      </c>
      <c r="F78" s="1">
        <v>62.947000000000003</v>
      </c>
      <c r="G78" s="1">
        <v>69.653999999999996</v>
      </c>
      <c r="H78" s="1">
        <v>57.35</v>
      </c>
      <c r="I78" s="1">
        <v>28.478000000000002</v>
      </c>
      <c r="J78" s="1">
        <v>40.429000000000002</v>
      </c>
      <c r="K78" s="6">
        <v>33.856999999999999</v>
      </c>
      <c r="O78" s="5">
        <v>132.542</v>
      </c>
      <c r="P78" s="6">
        <v>145.5</v>
      </c>
      <c r="Q78" s="1">
        <v>194.471</v>
      </c>
      <c r="R78" s="6">
        <v>144.529</v>
      </c>
      <c r="S78" s="5">
        <v>107.78400000000001</v>
      </c>
      <c r="T78" s="6">
        <v>131.471</v>
      </c>
      <c r="U78" s="5">
        <v>136.6</v>
      </c>
      <c r="V78" s="6">
        <v>155.917</v>
      </c>
      <c r="W78" s="5">
        <v>35.212000000000003</v>
      </c>
      <c r="X78" s="6">
        <v>42.768999999999998</v>
      </c>
      <c r="AB78" s="5">
        <v>0.21946323026367442</v>
      </c>
      <c r="AC78" s="1">
        <v>0.39243473017321873</v>
      </c>
      <c r="AD78" s="1">
        <v>0.54707028588653706</v>
      </c>
      <c r="AE78" s="1">
        <v>0.12202831829016923</v>
      </c>
      <c r="AF78" s="1">
        <v>0.5609119731676151</v>
      </c>
      <c r="AG78" s="1">
        <v>0.60765523107456765</v>
      </c>
      <c r="AH78" s="1">
        <v>0.41736637089570033</v>
      </c>
      <c r="AI78" s="1">
        <v>0.20393869951303353</v>
      </c>
      <c r="AJ78" s="1">
        <v>0.86582302336687778</v>
      </c>
      <c r="AK78" s="6">
        <v>0.80806128062569427</v>
      </c>
    </row>
    <row r="79" spans="1:37">
      <c r="B79" s="5">
        <v>50.860999999999997</v>
      </c>
      <c r="C79" s="1">
        <v>60.444000000000003</v>
      </c>
      <c r="D79" s="1">
        <v>91.332999999999998</v>
      </c>
      <c r="E79" s="1">
        <v>51.594000000000001</v>
      </c>
      <c r="F79" s="1">
        <v>33.811999999999998</v>
      </c>
      <c r="G79" s="1">
        <v>72.061999999999998</v>
      </c>
      <c r="H79" s="1">
        <v>35.856999999999999</v>
      </c>
      <c r="I79" s="1">
        <v>24.381</v>
      </c>
      <c r="J79" s="1">
        <v>26.821000000000002</v>
      </c>
      <c r="K79" s="6">
        <v>43.293999999999997</v>
      </c>
      <c r="O79" s="5">
        <v>105.5</v>
      </c>
      <c r="P79" s="6">
        <v>198.327</v>
      </c>
      <c r="Q79" s="2">
        <v>112.471</v>
      </c>
      <c r="R79" s="8">
        <v>152.41200000000001</v>
      </c>
      <c r="S79" s="7">
        <v>120.824</v>
      </c>
      <c r="T79" s="8">
        <v>122.471</v>
      </c>
      <c r="U79" s="7">
        <v>156.96700000000001</v>
      </c>
      <c r="V79" s="8">
        <v>122.15</v>
      </c>
      <c r="W79" s="7">
        <v>43.558</v>
      </c>
      <c r="X79" s="8">
        <v>27.481000000000002</v>
      </c>
      <c r="AB79" s="5">
        <v>0.28521359756849812</v>
      </c>
      <c r="AC79" s="1">
        <v>0.33316466748023138</v>
      </c>
      <c r="AD79" s="1">
        <v>0.42258470560120337</v>
      </c>
      <c r="AE79" s="1">
        <v>0.24833073221563487</v>
      </c>
      <c r="AF79" s="1">
        <v>0.30129403524780213</v>
      </c>
      <c r="AG79" s="1">
        <v>0.62866240649058902</v>
      </c>
      <c r="AH79" s="1">
        <v>0.26095040908818001</v>
      </c>
      <c r="AI79" s="1">
        <v>0.1745989687768548</v>
      </c>
      <c r="AJ79" s="1">
        <v>0.57439559003989782</v>
      </c>
      <c r="AK79" s="6">
        <v>1.0332931176243851</v>
      </c>
    </row>
    <row r="80" spans="1:37">
      <c r="B80" s="5">
        <v>61.843000000000004</v>
      </c>
      <c r="C80" s="1">
        <v>40.56</v>
      </c>
      <c r="D80" s="1">
        <v>86.356999999999999</v>
      </c>
      <c r="E80" s="1">
        <v>39.25</v>
      </c>
      <c r="F80" s="1">
        <v>73.188999999999993</v>
      </c>
      <c r="G80" s="1">
        <v>75.971000000000004</v>
      </c>
      <c r="H80" s="1">
        <v>37.143000000000001</v>
      </c>
      <c r="I80" s="1">
        <v>28.355</v>
      </c>
      <c r="J80" s="1">
        <v>34.048999999999999</v>
      </c>
      <c r="K80" s="6">
        <v>32.113999999999997</v>
      </c>
      <c r="O80" s="7">
        <v>158.327</v>
      </c>
      <c r="P80" s="8">
        <v>157.911</v>
      </c>
      <c r="Q80" s="10">
        <v>214.85300000000001</v>
      </c>
      <c r="R80" s="4">
        <v>211.79400000000001</v>
      </c>
      <c r="S80" s="3">
        <v>126.098</v>
      </c>
      <c r="T80" s="4">
        <v>170.667</v>
      </c>
      <c r="U80" s="3">
        <v>165.75</v>
      </c>
      <c r="V80" s="4">
        <v>94.882999999999996</v>
      </c>
      <c r="W80" s="3">
        <v>30.018999999999998</v>
      </c>
      <c r="X80" s="4">
        <v>44.558</v>
      </c>
      <c r="AB80" s="5">
        <v>0.34679743839933608</v>
      </c>
      <c r="AC80" s="1">
        <v>0.22356493469985747</v>
      </c>
      <c r="AD80" s="1">
        <v>0.399561466519255</v>
      </c>
      <c r="AE80" s="1">
        <v>0.18891695234840619</v>
      </c>
      <c r="AF80" s="1">
        <v>0.6521770124734233</v>
      </c>
      <c r="AG80" s="1">
        <v>0.66276417090139805</v>
      </c>
      <c r="AH80" s="1">
        <v>0.27030931323764595</v>
      </c>
      <c r="AI80" s="1">
        <v>0.20305786307648241</v>
      </c>
      <c r="AJ80" s="1">
        <v>0.72918964413215315</v>
      </c>
      <c r="AK80" s="6">
        <v>0.76646129208180125</v>
      </c>
    </row>
    <row r="81" spans="2:37">
      <c r="B81" s="5">
        <v>51.061999999999998</v>
      </c>
      <c r="C81" s="1">
        <v>54.029000000000003</v>
      </c>
      <c r="D81" s="1">
        <v>109.25</v>
      </c>
      <c r="E81" s="1">
        <v>36.832999999999998</v>
      </c>
      <c r="F81" s="1">
        <v>57.792000000000002</v>
      </c>
      <c r="G81" s="1">
        <v>67.688000000000002</v>
      </c>
      <c r="H81" s="1">
        <v>52.548000000000002</v>
      </c>
      <c r="I81" s="1">
        <v>33.719000000000001</v>
      </c>
      <c r="J81" s="1">
        <v>34.212000000000003</v>
      </c>
      <c r="K81" s="6">
        <v>57.811999999999998</v>
      </c>
      <c r="Q81" s="5">
        <v>206.29400000000001</v>
      </c>
      <c r="R81" s="6">
        <v>227.971</v>
      </c>
      <c r="S81" s="5">
        <v>147.196</v>
      </c>
      <c r="T81" s="6">
        <v>96.039000000000001</v>
      </c>
      <c r="U81" s="5">
        <v>136.86699999999999</v>
      </c>
      <c r="V81" s="6">
        <v>150.38300000000001</v>
      </c>
      <c r="W81" s="5">
        <v>46.654000000000003</v>
      </c>
      <c r="X81" s="6">
        <v>41.481000000000002</v>
      </c>
      <c r="AB81" s="5">
        <v>0.28634074672229509</v>
      </c>
      <c r="AC81" s="1">
        <v>0.29780546984464001</v>
      </c>
      <c r="AD81" s="1">
        <v>0.50548409760909496</v>
      </c>
      <c r="AE81" s="1">
        <v>0.17728351862035271</v>
      </c>
      <c r="AF81" s="1">
        <v>0.5149764842375778</v>
      </c>
      <c r="AG81" s="1">
        <v>0.59050402390351364</v>
      </c>
      <c r="AH81" s="1">
        <v>0.38241966970928093</v>
      </c>
      <c r="AI81" s="1">
        <v>0.24147092523632199</v>
      </c>
      <c r="AJ81" s="1">
        <v>0.73268043422858897</v>
      </c>
      <c r="AK81" s="6">
        <v>1.3797926205964095</v>
      </c>
    </row>
    <row r="82" spans="2:37">
      <c r="B82" s="5">
        <v>48.713999999999999</v>
      </c>
      <c r="C82" s="1">
        <v>55.139000000000003</v>
      </c>
      <c r="D82" s="1">
        <v>102.694</v>
      </c>
      <c r="E82" s="1">
        <v>36.570999999999998</v>
      </c>
      <c r="F82" s="1">
        <v>52.216000000000001</v>
      </c>
      <c r="G82" s="1">
        <v>63.561999999999998</v>
      </c>
      <c r="H82" s="1">
        <v>47.332999999999998</v>
      </c>
      <c r="I82" s="1">
        <v>29.332999999999998</v>
      </c>
      <c r="J82" s="1">
        <v>28.120999999999999</v>
      </c>
      <c r="K82" s="6">
        <v>49.375</v>
      </c>
      <c r="Q82" s="5">
        <v>184.059</v>
      </c>
      <c r="R82" s="6">
        <v>171.85300000000001</v>
      </c>
      <c r="S82" s="5">
        <v>126.02</v>
      </c>
      <c r="T82" s="6">
        <v>78.275000000000006</v>
      </c>
      <c r="U82" s="5">
        <v>122.033</v>
      </c>
      <c r="V82" s="6">
        <v>141.81700000000001</v>
      </c>
      <c r="W82" s="5">
        <v>47.134999999999998</v>
      </c>
      <c r="X82" s="6">
        <v>30.672999999999998</v>
      </c>
      <c r="AB82" s="5">
        <v>0.27317385013963191</v>
      </c>
      <c r="AC82" s="1">
        <v>0.30392374098657399</v>
      </c>
      <c r="AD82" s="1">
        <v>0.47515042489582054</v>
      </c>
      <c r="AE82" s="1">
        <v>0.17602246788110987</v>
      </c>
      <c r="AF82" s="1">
        <v>0.4652895227877451</v>
      </c>
      <c r="AG82" s="1">
        <v>0.55450917101044683</v>
      </c>
      <c r="AH82" s="1">
        <v>0.34446734844997701</v>
      </c>
      <c r="AI82" s="1">
        <v>0.21006158693784016</v>
      </c>
      <c r="AJ82" s="1">
        <v>0.6022362472507351</v>
      </c>
      <c r="AK82" s="6">
        <v>1.1784276731811341</v>
      </c>
    </row>
    <row r="83" spans="2:37">
      <c r="B83" s="5">
        <v>53.5</v>
      </c>
      <c r="C83" s="1">
        <v>56.226999999999997</v>
      </c>
      <c r="D83" s="1">
        <v>122.76900000000001</v>
      </c>
      <c r="E83" s="1">
        <v>47.962000000000003</v>
      </c>
      <c r="F83" s="1">
        <v>78.096000000000004</v>
      </c>
      <c r="G83" s="1">
        <v>82.593999999999994</v>
      </c>
      <c r="H83" s="1">
        <v>38.125</v>
      </c>
      <c r="I83" s="1">
        <v>26.905000000000001</v>
      </c>
      <c r="J83" s="1">
        <v>24.738</v>
      </c>
      <c r="K83" s="6">
        <v>28.346</v>
      </c>
      <c r="Q83" s="5">
        <v>236</v>
      </c>
      <c r="R83" s="6">
        <v>233.58799999999999</v>
      </c>
      <c r="S83" s="5">
        <v>86.49</v>
      </c>
      <c r="T83" s="6">
        <v>90.176000000000002</v>
      </c>
      <c r="U83" s="5">
        <v>206.11699999999999</v>
      </c>
      <c r="V83" s="6">
        <v>158</v>
      </c>
      <c r="W83" s="5">
        <v>49</v>
      </c>
      <c r="X83" s="6">
        <v>41.154000000000003</v>
      </c>
      <c r="AB83" s="5">
        <v>0.30001233695591223</v>
      </c>
      <c r="AC83" s="1">
        <v>0.30992074909686601</v>
      </c>
      <c r="AD83" s="1">
        <v>0.5680345737242195</v>
      </c>
      <c r="AE83" s="1">
        <v>0.23084929601361168</v>
      </c>
      <c r="AF83" s="1">
        <v>0.69590260785260727</v>
      </c>
      <c r="AG83" s="1">
        <v>0.72054262720551343</v>
      </c>
      <c r="AH83" s="1">
        <v>0.27745584813249474</v>
      </c>
      <c r="AI83" s="1">
        <v>0.19267401890575769</v>
      </c>
      <c r="AJ83" s="1">
        <v>0.52978629083207163</v>
      </c>
      <c r="AK83" s="6">
        <v>0.67653085213149222</v>
      </c>
    </row>
    <row r="84" spans="2:37">
      <c r="B84" s="5">
        <v>39.828000000000003</v>
      </c>
      <c r="C84" s="1">
        <v>58.287999999999997</v>
      </c>
      <c r="D84" s="1">
        <v>79.241</v>
      </c>
      <c r="E84" s="1">
        <v>36.470999999999997</v>
      </c>
      <c r="F84" s="1">
        <v>75.094999999999999</v>
      </c>
      <c r="G84" s="1">
        <v>72.856999999999999</v>
      </c>
      <c r="H84" s="1">
        <v>28.484000000000002</v>
      </c>
      <c r="I84" s="1">
        <v>37.968000000000004</v>
      </c>
      <c r="J84" s="1">
        <v>42.2</v>
      </c>
      <c r="K84" s="6">
        <v>29.687999999999999</v>
      </c>
      <c r="Q84" s="5">
        <v>157.14699999999999</v>
      </c>
      <c r="R84" s="6">
        <v>126.324</v>
      </c>
      <c r="S84" s="5">
        <v>108.902</v>
      </c>
      <c r="T84" s="6">
        <v>95.097999999999999</v>
      </c>
      <c r="U84" s="5">
        <v>227.767</v>
      </c>
      <c r="V84" s="6">
        <v>156.36699999999999</v>
      </c>
      <c r="W84" s="5">
        <v>64.673000000000002</v>
      </c>
      <c r="X84" s="6">
        <v>40.037999999999997</v>
      </c>
      <c r="AB84" s="5">
        <v>0.22334376366878642</v>
      </c>
      <c r="AC84" s="1">
        <v>0.32128089037932178</v>
      </c>
      <c r="AD84" s="1">
        <v>0.36663675403791574</v>
      </c>
      <c r="AE84" s="1">
        <v>0.17554115080506297</v>
      </c>
      <c r="AF84" s="1">
        <v>0.66916111371506271</v>
      </c>
      <c r="AG84" s="1">
        <v>0.63559791498549656</v>
      </c>
      <c r="AH84" s="1">
        <v>0.20729317713327164</v>
      </c>
      <c r="AI84" s="1">
        <v>0.27189916929246638</v>
      </c>
      <c r="AJ84" s="1">
        <v>0.9037505648441031</v>
      </c>
      <c r="AK84" s="6">
        <v>0.70856021795243562</v>
      </c>
    </row>
    <row r="85" spans="2:37">
      <c r="B85" s="5">
        <v>33.875</v>
      </c>
      <c r="C85" s="1">
        <v>61.845999999999997</v>
      </c>
      <c r="D85" s="1">
        <v>101.459</v>
      </c>
      <c r="E85" s="1">
        <v>43.064999999999998</v>
      </c>
      <c r="F85" s="1">
        <v>58.213999999999999</v>
      </c>
      <c r="G85" s="1">
        <v>58.113999999999997</v>
      </c>
      <c r="H85" s="1">
        <v>41.962000000000003</v>
      </c>
      <c r="I85" s="1">
        <v>29.824000000000002</v>
      </c>
      <c r="J85" s="1">
        <v>35.811</v>
      </c>
      <c r="K85" s="6">
        <v>34.588000000000001</v>
      </c>
      <c r="Q85" s="7">
        <v>250.20599999999999</v>
      </c>
      <c r="R85" s="8">
        <v>208.76499999999999</v>
      </c>
      <c r="S85" s="7">
        <v>79.706000000000003</v>
      </c>
      <c r="T85" s="8">
        <v>117.431</v>
      </c>
      <c r="U85" s="7">
        <v>137.93299999999999</v>
      </c>
      <c r="V85" s="8">
        <v>139.19999999999999</v>
      </c>
      <c r="W85" s="7">
        <v>57.712000000000003</v>
      </c>
      <c r="X85" s="8">
        <v>43.365000000000002</v>
      </c>
      <c r="AB85" s="5">
        <v>0.18996108251180424</v>
      </c>
      <c r="AC85" s="1">
        <v>0.34089242976941281</v>
      </c>
      <c r="AD85" s="1">
        <v>0.46943625683589169</v>
      </c>
      <c r="AE85" s="1">
        <v>0.20727919879959519</v>
      </c>
      <c r="AF85" s="1">
        <v>0.51873686761846538</v>
      </c>
      <c r="AG85" s="1">
        <v>0.506981309022704</v>
      </c>
      <c r="AH85" s="1">
        <v>0.30537973244159333</v>
      </c>
      <c r="AI85" s="1">
        <v>0.21357777141220283</v>
      </c>
      <c r="AJ85" s="1">
        <v>0.76692444259791881</v>
      </c>
      <c r="AK85" s="6">
        <v>0.82550797691117095</v>
      </c>
    </row>
    <row r="86" spans="2:37">
      <c r="B86" s="5">
        <v>70.266000000000005</v>
      </c>
      <c r="C86" s="1">
        <v>91.5</v>
      </c>
      <c r="D86" s="1">
        <v>85.783000000000001</v>
      </c>
      <c r="E86" s="1">
        <v>27.277999999999999</v>
      </c>
      <c r="F86" s="1">
        <v>51.055999999999997</v>
      </c>
      <c r="G86" s="1">
        <v>59.923000000000002</v>
      </c>
      <c r="H86" s="1">
        <v>29.594000000000001</v>
      </c>
      <c r="I86" s="1">
        <v>23.35</v>
      </c>
      <c r="J86" s="1">
        <v>34.881</v>
      </c>
      <c r="K86" s="6">
        <v>44.954999999999998</v>
      </c>
      <c r="AB86" s="5">
        <v>0.39403115642138559</v>
      </c>
      <c r="AC86" s="1">
        <v>0.50434397251077312</v>
      </c>
      <c r="AD86" s="1">
        <v>0.39690565075698847</v>
      </c>
      <c r="AE86" s="1">
        <v>0.13129367200407194</v>
      </c>
      <c r="AF86" s="1">
        <v>0.45495292392085013</v>
      </c>
      <c r="AG86" s="1">
        <v>0.52276286231488955</v>
      </c>
      <c r="AH86" s="1">
        <v>0.21537123592480131</v>
      </c>
      <c r="AI86" s="1">
        <v>0.16721569750787743</v>
      </c>
      <c r="AJ86" s="1">
        <v>0.74700766474708913</v>
      </c>
      <c r="AK86" s="6">
        <v>1.0729360212224381</v>
      </c>
    </row>
    <row r="87" spans="2:37">
      <c r="B87" s="5">
        <v>53.985999999999997</v>
      </c>
      <c r="C87" s="1">
        <v>65.143000000000001</v>
      </c>
      <c r="D87" s="1">
        <v>76.016000000000005</v>
      </c>
      <c r="E87" s="1">
        <v>26.797000000000001</v>
      </c>
      <c r="F87" s="1">
        <v>61.323999999999998</v>
      </c>
      <c r="G87" s="1">
        <v>70.81</v>
      </c>
      <c r="H87" s="1">
        <v>27.353000000000002</v>
      </c>
      <c r="I87" s="1">
        <v>22.571000000000002</v>
      </c>
      <c r="J87" s="1">
        <v>48.569000000000003</v>
      </c>
      <c r="K87" s="6">
        <v>28.117999999999999</v>
      </c>
      <c r="AB87" s="5">
        <v>0.3027376826710631</v>
      </c>
      <c r="AC87" s="1">
        <v>0.35906534864775186</v>
      </c>
      <c r="AD87" s="1">
        <v>0.35171514108789897</v>
      </c>
      <c r="AE87" s="1">
        <v>0.12897853686828639</v>
      </c>
      <c r="AF87" s="1">
        <v>0.54644964561505438</v>
      </c>
      <c r="AG87" s="1">
        <v>0.61774007109986695</v>
      </c>
      <c r="AH87" s="1">
        <v>0.19906229020244273</v>
      </c>
      <c r="AI87" s="1">
        <v>0.16163706674305359</v>
      </c>
      <c r="AJ87" s="1">
        <v>1.0401483692870437</v>
      </c>
      <c r="AK87" s="6">
        <v>0.67108920130647343</v>
      </c>
    </row>
    <row r="88" spans="2:37">
      <c r="B88" s="5">
        <v>61.088000000000001</v>
      </c>
      <c r="C88" s="1">
        <v>48.081000000000003</v>
      </c>
      <c r="D88" s="1">
        <v>111.5</v>
      </c>
      <c r="E88" s="1">
        <v>39.5</v>
      </c>
      <c r="F88" s="1">
        <v>55.134999999999998</v>
      </c>
      <c r="G88" s="1">
        <v>74.400000000000006</v>
      </c>
      <c r="H88" s="1">
        <v>40.917000000000002</v>
      </c>
      <c r="I88" s="1">
        <v>18.702999999999999</v>
      </c>
      <c r="J88" s="1">
        <v>20.582999999999998</v>
      </c>
      <c r="K88" s="6">
        <v>32.610999999999997</v>
      </c>
      <c r="N88" t="s">
        <v>7</v>
      </c>
      <c r="O88">
        <v>181.4238</v>
      </c>
      <c r="P88">
        <v>178.32599999999996</v>
      </c>
      <c r="Q88">
        <v>216.12944999999999</v>
      </c>
      <c r="R88">
        <v>207.76324999999997</v>
      </c>
      <c r="S88">
        <v>112.22260000000001</v>
      </c>
      <c r="T88">
        <v>114.62749999999998</v>
      </c>
      <c r="U88">
        <v>137.40924999999999</v>
      </c>
      <c r="V88">
        <v>139.63999999999999</v>
      </c>
      <c r="W88">
        <v>46.694299999999998</v>
      </c>
      <c r="X88">
        <v>41.899050000000003</v>
      </c>
      <c r="AB88" s="5">
        <v>0.34256361943855634</v>
      </c>
      <c r="AC88" s="1">
        <v>0.26502035565344789</v>
      </c>
      <c r="AD88" s="1">
        <v>0.51589452524864154</v>
      </c>
      <c r="AE88" s="1">
        <v>0.19012024503852343</v>
      </c>
      <c r="AF88" s="1">
        <v>0.49130032631573317</v>
      </c>
      <c r="AG88" s="1">
        <v>0.64905890820265655</v>
      </c>
      <c r="AH88" s="1">
        <v>0.2977747131288469</v>
      </c>
      <c r="AI88" s="1">
        <v>0.13393726725866514</v>
      </c>
      <c r="AJ88" s="1">
        <v>0.44080326720820312</v>
      </c>
      <c r="AK88" s="6">
        <v>0.77832313620475868</v>
      </c>
    </row>
    <row r="89" spans="2:37">
      <c r="B89" s="5">
        <v>50.817</v>
      </c>
      <c r="C89" s="1">
        <v>45.143000000000001</v>
      </c>
      <c r="D89" s="1">
        <v>83.811999999999998</v>
      </c>
      <c r="E89" s="1">
        <v>26.934000000000001</v>
      </c>
      <c r="F89" s="1">
        <v>59.054000000000002</v>
      </c>
      <c r="G89" s="1">
        <v>71.832999999999998</v>
      </c>
      <c r="H89" s="1">
        <v>49.273000000000003</v>
      </c>
      <c r="I89" s="1">
        <v>38.768999999999998</v>
      </c>
      <c r="J89" s="1">
        <v>51.654000000000003</v>
      </c>
      <c r="K89" s="6">
        <v>43.031999999999996</v>
      </c>
      <c r="N89" t="s">
        <v>8</v>
      </c>
      <c r="O89">
        <v>23.699063734530345</v>
      </c>
      <c r="P89">
        <v>29.978938300080205</v>
      </c>
      <c r="Q89">
        <v>34.589664926788409</v>
      </c>
      <c r="R89">
        <v>37.28547152561579</v>
      </c>
      <c r="S89">
        <v>18.882934968907719</v>
      </c>
      <c r="T89">
        <v>27.557783966603804</v>
      </c>
      <c r="U89">
        <v>33.905793344021568</v>
      </c>
      <c r="V89">
        <v>20.117836421941615</v>
      </c>
      <c r="W89">
        <v>8.8180409791517764</v>
      </c>
      <c r="X89">
        <v>6.2928122447360462</v>
      </c>
      <c r="AB89" s="5">
        <v>0.28496685845025405</v>
      </c>
      <c r="AC89" s="1">
        <v>0.24882622897326592</v>
      </c>
      <c r="AD89" s="1">
        <v>0.38778611614474567</v>
      </c>
      <c r="AE89" s="1">
        <v>0.12963794126247064</v>
      </c>
      <c r="AF89" s="1">
        <v>0.52622199093587207</v>
      </c>
      <c r="AG89" s="1">
        <v>0.62666463108765347</v>
      </c>
      <c r="AH89" s="1">
        <v>0.35858575750904692</v>
      </c>
      <c r="AI89" s="1">
        <v>0.27763534803781154</v>
      </c>
      <c r="AJ89" s="1">
        <v>1.1062163904373767</v>
      </c>
      <c r="AK89" s="6">
        <v>1.0270399925535303</v>
      </c>
    </row>
    <row r="90" spans="2:37">
      <c r="B90" s="5">
        <v>57.222000000000001</v>
      </c>
      <c r="C90" s="1">
        <v>45.972000000000001</v>
      </c>
      <c r="D90" s="1">
        <v>77.266999999999996</v>
      </c>
      <c r="E90" s="1">
        <v>22</v>
      </c>
      <c r="F90" s="1">
        <v>69.242999999999995</v>
      </c>
      <c r="G90" s="1">
        <v>56</v>
      </c>
      <c r="H90" s="1">
        <v>64.694000000000003</v>
      </c>
      <c r="I90" s="1">
        <v>32.231000000000002</v>
      </c>
      <c r="J90" s="1">
        <v>54.863</v>
      </c>
      <c r="K90" s="6">
        <v>31.471</v>
      </c>
      <c r="AB90" s="5">
        <v>0.3208842232764712</v>
      </c>
      <c r="AC90" s="1">
        <v>0.25339564048377339</v>
      </c>
      <c r="AD90" s="1">
        <v>0.35750333885548685</v>
      </c>
      <c r="AE90" s="1">
        <v>0.10588975673031684</v>
      </c>
      <c r="AF90" s="1">
        <v>0.61701475460379629</v>
      </c>
      <c r="AG90" s="1">
        <v>0.48853896316328982</v>
      </c>
      <c r="AH90" s="1">
        <v>0.47081255446776699</v>
      </c>
      <c r="AI90" s="1">
        <v>0.23081495273560587</v>
      </c>
      <c r="AJ90" s="1">
        <v>1.1749399819678206</v>
      </c>
      <c r="AK90" s="6">
        <v>0.75111488207966526</v>
      </c>
    </row>
    <row r="91" spans="2:37">
      <c r="B91" s="5">
        <v>91.143000000000001</v>
      </c>
      <c r="C91" s="1">
        <v>45.203000000000003</v>
      </c>
      <c r="D91" s="1">
        <v>111.407</v>
      </c>
      <c r="E91" s="1">
        <v>20.274999999999999</v>
      </c>
      <c r="F91" s="1">
        <v>69.150000000000006</v>
      </c>
      <c r="G91" s="1">
        <v>55.780999999999999</v>
      </c>
      <c r="H91" s="1">
        <v>44.838999999999999</v>
      </c>
      <c r="I91" s="1">
        <v>23.692</v>
      </c>
      <c r="J91" s="1">
        <v>27.547000000000001</v>
      </c>
      <c r="K91" s="6">
        <v>39.884999999999998</v>
      </c>
      <c r="N91" t="s">
        <v>57</v>
      </c>
      <c r="O91">
        <v>0.89510000000000001</v>
      </c>
      <c r="P91">
        <v>1</v>
      </c>
      <c r="Q91">
        <v>0.78990000000000005</v>
      </c>
      <c r="R91">
        <v>1</v>
      </c>
      <c r="S91">
        <v>0.90680000000000005</v>
      </c>
      <c r="T91">
        <v>1</v>
      </c>
      <c r="U91">
        <v>0.92659999999999998</v>
      </c>
      <c r="V91">
        <v>1</v>
      </c>
      <c r="W91">
        <v>0.48599999999999999</v>
      </c>
      <c r="X91">
        <v>1</v>
      </c>
      <c r="AB91" s="5">
        <v>0.51110326032098519</v>
      </c>
      <c r="AC91" s="1">
        <v>0.24915694633228938</v>
      </c>
      <c r="AD91" s="1">
        <v>0.51546422757287358</v>
      </c>
      <c r="AE91" s="1">
        <v>9.7587037168507904E-2</v>
      </c>
      <c r="AF91" s="1">
        <v>0.61618604452222636</v>
      </c>
      <c r="AG91" s="1">
        <v>0.48662842686091906</v>
      </c>
      <c r="AH91" s="1">
        <v>0.32631718752558508</v>
      </c>
      <c r="AI91" s="1">
        <v>0.16966485247780008</v>
      </c>
      <c r="AJ91" s="1">
        <v>0.58994352629764235</v>
      </c>
      <c r="AK91" s="6">
        <v>0.95193089103452211</v>
      </c>
    </row>
    <row r="92" spans="2:37">
      <c r="B92" s="5">
        <v>66.741</v>
      </c>
      <c r="C92" s="1">
        <v>40.947000000000003</v>
      </c>
      <c r="D92" s="1">
        <v>78.045000000000002</v>
      </c>
      <c r="E92" s="1">
        <v>23.067</v>
      </c>
      <c r="F92" s="1">
        <v>46.094999999999999</v>
      </c>
      <c r="G92" s="1">
        <v>62.238</v>
      </c>
      <c r="H92" s="1">
        <v>43.293999999999997</v>
      </c>
      <c r="I92" s="1">
        <v>18.591000000000001</v>
      </c>
      <c r="J92" s="1">
        <v>40.194000000000003</v>
      </c>
      <c r="K92" s="6">
        <v>35.341000000000001</v>
      </c>
      <c r="AB92" s="5">
        <v>0.37426398842569231</v>
      </c>
      <c r="AC92" s="1">
        <v>0.22569806166555878</v>
      </c>
      <c r="AD92" s="1">
        <v>0.36110303339040561</v>
      </c>
      <c r="AE92" s="1">
        <v>0.11102540993173721</v>
      </c>
      <c r="AF92" s="1">
        <v>0.41074614204269017</v>
      </c>
      <c r="AG92" s="1">
        <v>0.54295871409565766</v>
      </c>
      <c r="AH92" s="1">
        <v>0.31507340299142889</v>
      </c>
      <c r="AI92" s="1">
        <v>0.1331352048123747</v>
      </c>
      <c r="AJ92" s="1">
        <v>0.86079028917876499</v>
      </c>
      <c r="AK92" s="6">
        <v>0.84347974476748278</v>
      </c>
    </row>
    <row r="93" spans="2:37">
      <c r="B93" s="5">
        <v>20.058</v>
      </c>
      <c r="C93" s="1">
        <v>61.703000000000003</v>
      </c>
      <c r="D93" s="1">
        <v>72.659000000000006</v>
      </c>
      <c r="E93" s="1">
        <v>37.067999999999998</v>
      </c>
      <c r="F93" s="1">
        <v>50.125</v>
      </c>
      <c r="G93" s="1">
        <v>58.692</v>
      </c>
      <c r="H93" s="1">
        <v>64.375</v>
      </c>
      <c r="I93" s="1">
        <v>18.856999999999999</v>
      </c>
      <c r="J93" s="1">
        <v>33.558</v>
      </c>
      <c r="K93" s="6">
        <v>30</v>
      </c>
      <c r="AB93" s="5">
        <v>0.11247939167591939</v>
      </c>
      <c r="AC93" s="1">
        <v>0.34010422006374025</v>
      </c>
      <c r="AD93" s="1">
        <v>0.33618278304969551</v>
      </c>
      <c r="AE93" s="1">
        <v>0.17841461374906292</v>
      </c>
      <c r="AF93" s="1">
        <v>0.44665691224405779</v>
      </c>
      <c r="AG93" s="1">
        <v>0.51202372903535365</v>
      </c>
      <c r="AH93" s="1">
        <v>0.46849102225650752</v>
      </c>
      <c r="AI93" s="1">
        <v>0.13504010312231454</v>
      </c>
      <c r="AJ93" s="1">
        <v>0.71867444206252162</v>
      </c>
      <c r="AK93" s="6">
        <v>0.71600668750246121</v>
      </c>
    </row>
    <row r="94" spans="2:37">
      <c r="B94" s="5">
        <v>49.094999999999999</v>
      </c>
      <c r="C94" s="1">
        <v>59.969000000000001</v>
      </c>
      <c r="D94" s="1">
        <v>89.981999999999999</v>
      </c>
      <c r="E94" s="1">
        <v>31.777999999999999</v>
      </c>
      <c r="F94" s="1">
        <v>49.55</v>
      </c>
      <c r="G94" s="1">
        <v>43.188000000000002</v>
      </c>
      <c r="H94" s="1">
        <v>57.625</v>
      </c>
      <c r="I94" s="1">
        <v>24.088000000000001</v>
      </c>
      <c r="J94" s="1">
        <v>40.484999999999999</v>
      </c>
      <c r="K94" s="6">
        <v>48.646999999999998</v>
      </c>
      <c r="AB94" s="5">
        <v>0.27531038659533663</v>
      </c>
      <c r="AC94" s="1">
        <v>0.33054648838796236</v>
      </c>
      <c r="AD94" s="1">
        <v>0.41633382216074671</v>
      </c>
      <c r="AE94" s="1">
        <v>0.15295294042618221</v>
      </c>
      <c r="AF94" s="1">
        <v>0.44153316711607105</v>
      </c>
      <c r="AG94" s="1">
        <v>0.37676822751957428</v>
      </c>
      <c r="AH94" s="1">
        <v>0.41936769176747568</v>
      </c>
      <c r="AI94" s="1">
        <v>0.17250071612718421</v>
      </c>
      <c r="AJ94" s="1">
        <v>0.86702231321596002</v>
      </c>
      <c r="AK94" s="6">
        <v>1.1610525775644076</v>
      </c>
    </row>
    <row r="95" spans="2:37">
      <c r="B95" s="5">
        <v>22.516999999999999</v>
      </c>
      <c r="C95" s="1">
        <v>48.585999999999999</v>
      </c>
      <c r="D95" s="1">
        <v>47.661999999999999</v>
      </c>
      <c r="E95" s="1">
        <v>39.607999999999997</v>
      </c>
      <c r="F95" s="1">
        <v>40.271000000000001</v>
      </c>
      <c r="G95" s="1">
        <v>60.75</v>
      </c>
      <c r="H95" s="1">
        <v>44.206000000000003</v>
      </c>
      <c r="I95" s="1">
        <v>25.713999999999999</v>
      </c>
      <c r="J95" s="1">
        <v>41.234000000000002</v>
      </c>
      <c r="K95" s="6">
        <v>25.864000000000001</v>
      </c>
      <c r="AB95" s="5">
        <v>0.12626874376142572</v>
      </c>
      <c r="AC95" s="1">
        <v>0.26780389342522865</v>
      </c>
      <c r="AD95" s="1">
        <v>0.22052524540269733</v>
      </c>
      <c r="AE95" s="1">
        <v>0.19064006748065404</v>
      </c>
      <c r="AF95" s="1">
        <v>0.35884928704200403</v>
      </c>
      <c r="AG95" s="1">
        <v>0.52997753593160457</v>
      </c>
      <c r="AH95" s="1">
        <v>0.32171051075528034</v>
      </c>
      <c r="AI95" s="1">
        <v>0.18414494414207963</v>
      </c>
      <c r="AJ95" s="1">
        <v>0.88306281494743477</v>
      </c>
      <c r="AK95" s="6">
        <v>0.61729323218545529</v>
      </c>
    </row>
    <row r="96" spans="2:37">
      <c r="B96" s="5">
        <v>54.75</v>
      </c>
      <c r="C96" s="1">
        <v>63.027000000000001</v>
      </c>
      <c r="D96" s="1">
        <v>89.191999999999993</v>
      </c>
      <c r="E96" s="1">
        <v>38.962000000000003</v>
      </c>
      <c r="F96" s="1">
        <v>68.090999999999994</v>
      </c>
      <c r="G96" s="1">
        <v>61.311999999999998</v>
      </c>
      <c r="H96" s="1">
        <v>51.3</v>
      </c>
      <c r="I96" s="1">
        <v>34.799999999999997</v>
      </c>
      <c r="J96" s="1">
        <v>48.537999999999997</v>
      </c>
      <c r="K96" s="6">
        <v>49.094999999999999</v>
      </c>
      <c r="AB96" s="5">
        <v>0.30702197099693818</v>
      </c>
      <c r="AC96" s="1">
        <v>0.34740204978619121</v>
      </c>
      <c r="AD96" s="1">
        <v>0.41267860534508366</v>
      </c>
      <c r="AE96" s="1">
        <v>0.18753075916939113</v>
      </c>
      <c r="AF96" s="1">
        <v>0.60674944262563868</v>
      </c>
      <c r="AG96" s="1">
        <v>0.53488037338335037</v>
      </c>
      <c r="AH96" s="1">
        <v>0.37333731171664208</v>
      </c>
      <c r="AI96" s="1">
        <v>0.24921226009739331</v>
      </c>
      <c r="AJ96" s="1">
        <v>1.0394844766920159</v>
      </c>
      <c r="AK96" s="6">
        <v>1.1717449440977779</v>
      </c>
    </row>
    <row r="97" spans="1:37">
      <c r="B97" s="5">
        <v>65.5</v>
      </c>
      <c r="C97" s="1">
        <v>51.466000000000001</v>
      </c>
      <c r="D97" s="1">
        <v>71.176000000000002</v>
      </c>
      <c r="E97" s="1">
        <v>28.233000000000001</v>
      </c>
      <c r="F97" s="1">
        <v>69.614999999999995</v>
      </c>
      <c r="G97" s="1">
        <v>47.423000000000002</v>
      </c>
      <c r="H97" s="1">
        <v>28.812000000000001</v>
      </c>
      <c r="I97" s="1">
        <v>32.088000000000001</v>
      </c>
      <c r="J97" s="1">
        <v>55.567999999999998</v>
      </c>
      <c r="K97" s="6">
        <v>28.091000000000001</v>
      </c>
      <c r="AB97" s="5">
        <v>0.3673048237497617</v>
      </c>
      <c r="AC97" s="1">
        <v>0.28367832665835463</v>
      </c>
      <c r="AD97" s="1">
        <v>0.3293211545210521</v>
      </c>
      <c r="AE97" s="1">
        <v>0.1358902500803198</v>
      </c>
      <c r="AF97" s="1">
        <v>0.62032959493007644</v>
      </c>
      <c r="AG97" s="1">
        <v>0.4137139866087981</v>
      </c>
      <c r="AH97" s="1">
        <v>0.20968020711851643</v>
      </c>
      <c r="AI97" s="1">
        <v>0.22979089086221716</v>
      </c>
      <c r="AJ97" s="1">
        <v>1.1900381845321593</v>
      </c>
      <c r="AK97" s="6">
        <v>0.67044479528772127</v>
      </c>
    </row>
    <row r="98" spans="1:37">
      <c r="B98" s="7">
        <v>72.176000000000002</v>
      </c>
      <c r="C98" s="2">
        <v>55.75</v>
      </c>
      <c r="D98" s="2">
        <v>88.119</v>
      </c>
      <c r="E98" s="2">
        <v>45.561999999999998</v>
      </c>
      <c r="F98" s="2">
        <v>58.811999999999998</v>
      </c>
      <c r="G98" s="2">
        <v>77.167000000000002</v>
      </c>
      <c r="H98" s="2">
        <v>51.75</v>
      </c>
      <c r="I98" s="2">
        <v>30.027999999999999</v>
      </c>
      <c r="J98" s="2">
        <v>79.638999999999996</v>
      </c>
      <c r="K98" s="8">
        <v>29.175999999999998</v>
      </c>
      <c r="AB98" s="7">
        <v>0.4047418772360733</v>
      </c>
      <c r="AC98" s="2">
        <v>0.30729154609262954</v>
      </c>
      <c r="AD98" s="2">
        <v>0.40771398807520215</v>
      </c>
      <c r="AE98" s="2">
        <v>0.21929768618848616</v>
      </c>
      <c r="AF98" s="2">
        <v>0.52406556255157155</v>
      </c>
      <c r="AG98" s="2">
        <v>0.67319796732895687</v>
      </c>
      <c r="AH98" s="2">
        <v>0.37661220041591092</v>
      </c>
      <c r="AI98" s="2">
        <v>0.21503867086794615</v>
      </c>
      <c r="AJ98" s="2">
        <v>1.7055400766260549</v>
      </c>
      <c r="AK98" s="8">
        <v>0.69634037048572694</v>
      </c>
    </row>
    <row r="99" spans="1:37">
      <c r="A99" t="s">
        <v>193</v>
      </c>
      <c r="B99" s="3">
        <v>60.899000000000001</v>
      </c>
      <c r="C99" s="10">
        <v>52.081000000000003</v>
      </c>
      <c r="D99" s="10">
        <v>82.036000000000001</v>
      </c>
      <c r="E99" s="10">
        <v>28.7</v>
      </c>
      <c r="F99" s="10">
        <v>59.375</v>
      </c>
      <c r="G99" s="10">
        <v>57</v>
      </c>
      <c r="H99" s="10">
        <v>63.957999999999998</v>
      </c>
      <c r="I99" s="10">
        <v>29.902999999999999</v>
      </c>
      <c r="J99" s="10">
        <v>43.296999999999997</v>
      </c>
      <c r="K99" s="4">
        <v>41.188000000000002</v>
      </c>
      <c r="AA99" t="s">
        <v>193</v>
      </c>
      <c r="AB99" s="3">
        <v>0.34150376277155325</v>
      </c>
      <c r="AC99" s="10">
        <v>0.28706817958834507</v>
      </c>
      <c r="AD99" s="10">
        <v>0.3795688185945969</v>
      </c>
      <c r="AE99" s="10">
        <v>0.1381380008254588</v>
      </c>
      <c r="AF99" s="10">
        <v>0.52908237734645247</v>
      </c>
      <c r="AG99" s="10">
        <v>0.49726287321977714</v>
      </c>
      <c r="AH99" s="10">
        <v>0.46545629206185174</v>
      </c>
      <c r="AI99" s="10">
        <v>0.21414351188771127</v>
      </c>
      <c r="AJ99" s="10">
        <v>0.92724379635201726</v>
      </c>
      <c r="AK99" s="4">
        <v>0.98302944816171245</v>
      </c>
    </row>
    <row r="100" spans="1:37">
      <c r="B100" s="5">
        <v>51.19</v>
      </c>
      <c r="C100" s="1">
        <v>55.561999999999998</v>
      </c>
      <c r="D100" s="1">
        <v>97.923000000000002</v>
      </c>
      <c r="E100" s="1">
        <v>14.118</v>
      </c>
      <c r="F100" s="1">
        <v>51.731000000000002</v>
      </c>
      <c r="G100" s="1">
        <v>55.5</v>
      </c>
      <c r="H100" s="1">
        <v>28.568000000000001</v>
      </c>
      <c r="I100" s="1">
        <v>34.968000000000004</v>
      </c>
      <c r="J100" s="1">
        <v>41.027000000000001</v>
      </c>
      <c r="K100" s="6">
        <v>31.931999999999999</v>
      </c>
      <c r="AB100" s="5">
        <v>0.28705853324809616</v>
      </c>
      <c r="AC100" s="1">
        <v>0.30625529836768933</v>
      </c>
      <c r="AD100" s="1">
        <v>0.45307569144325316</v>
      </c>
      <c r="AE100" s="1">
        <v>6.7952344796300593E-2</v>
      </c>
      <c r="AF100" s="1">
        <v>0.46096775515805194</v>
      </c>
      <c r="AG100" s="1">
        <v>0.48417700813504616</v>
      </c>
      <c r="AH100" s="1">
        <v>0.20790448969046846</v>
      </c>
      <c r="AI100" s="1">
        <v>0.25041535376682905</v>
      </c>
      <c r="AJ100" s="1">
        <v>0.87862972568386299</v>
      </c>
      <c r="AK100" s="6">
        <v>0.76211751817761975</v>
      </c>
    </row>
    <row r="101" spans="1:37">
      <c r="B101" s="5">
        <v>94</v>
      </c>
      <c r="C101" s="1">
        <v>49.167000000000002</v>
      </c>
      <c r="D101" s="1">
        <v>79.462000000000003</v>
      </c>
      <c r="E101" s="1">
        <v>54.688000000000002</v>
      </c>
      <c r="F101" s="1">
        <v>59.625</v>
      </c>
      <c r="G101" s="1">
        <v>60.561999999999998</v>
      </c>
      <c r="H101" s="1">
        <v>27.161000000000001</v>
      </c>
      <c r="I101" s="1">
        <v>27.706</v>
      </c>
      <c r="J101" s="1">
        <v>35.293999999999997</v>
      </c>
      <c r="K101" s="6">
        <v>44.6</v>
      </c>
      <c r="AB101" s="5">
        <v>0.52712447988515421</v>
      </c>
      <c r="AC101" s="1">
        <v>0.27100633985177247</v>
      </c>
      <c r="AD101" s="1">
        <v>0.36765928937495562</v>
      </c>
      <c r="AE101" s="1">
        <v>0.26322268254852582</v>
      </c>
      <c r="AF101" s="1">
        <v>0.53131009261949014</v>
      </c>
      <c r="AG101" s="1">
        <v>0.52833744084098488</v>
      </c>
      <c r="AH101" s="1">
        <v>0.19766500435742138</v>
      </c>
      <c r="AI101" s="1">
        <v>0.19841019765110285</v>
      </c>
      <c r="AJ101" s="1">
        <v>0.75585242738407044</v>
      </c>
      <c r="AK101" s="6">
        <v>1.0644632754203258</v>
      </c>
    </row>
    <row r="102" spans="1:37">
      <c r="B102" s="5">
        <v>72.688000000000002</v>
      </c>
      <c r="C102" s="1">
        <v>55.795000000000002</v>
      </c>
      <c r="D102" s="1">
        <v>94.81</v>
      </c>
      <c r="E102" s="1">
        <v>41.381999999999998</v>
      </c>
      <c r="F102" s="1">
        <v>51.527999999999999</v>
      </c>
      <c r="G102" s="1">
        <v>56.192</v>
      </c>
      <c r="H102" s="1">
        <v>49.962000000000003</v>
      </c>
      <c r="I102" s="1">
        <v>26.722000000000001</v>
      </c>
      <c r="J102" s="1">
        <v>32.941000000000003</v>
      </c>
      <c r="K102" s="6">
        <v>39.125</v>
      </c>
      <c r="AB102" s="5">
        <v>0.40761302333927751</v>
      </c>
      <c r="AC102" s="1">
        <v>0.30753958411189714</v>
      </c>
      <c r="AD102" s="1">
        <v>0.43867228644684936</v>
      </c>
      <c r="AE102" s="1">
        <v>0.19917863240972597</v>
      </c>
      <c r="AF102" s="1">
        <v>0.45915885035634535</v>
      </c>
      <c r="AG102" s="1">
        <v>0.49021395389413536</v>
      </c>
      <c r="AH102" s="1">
        <v>0.36359997598414961</v>
      </c>
      <c r="AI102" s="1">
        <v>0.19136350615869382</v>
      </c>
      <c r="AJ102" s="1">
        <v>0.70546083783245506</v>
      </c>
      <c r="AK102" s="6">
        <v>0.93379205495112649</v>
      </c>
    </row>
    <row r="103" spans="1:37">
      <c r="B103" s="5">
        <v>90</v>
      </c>
      <c r="C103" s="1">
        <v>39.023000000000003</v>
      </c>
      <c r="D103" s="1">
        <v>88</v>
      </c>
      <c r="E103" s="1">
        <v>30.844000000000001</v>
      </c>
      <c r="F103" s="1">
        <v>63.188000000000002</v>
      </c>
      <c r="G103" s="1">
        <v>51.95</v>
      </c>
      <c r="H103" s="1">
        <v>36.856999999999999</v>
      </c>
      <c r="I103" s="1">
        <v>8.0239999999999991</v>
      </c>
      <c r="J103" s="1">
        <v>42.082999999999998</v>
      </c>
      <c r="K103" s="6">
        <v>33.765000000000001</v>
      </c>
      <c r="AB103" s="5">
        <v>0.50469365095387098</v>
      </c>
      <c r="AC103" s="1">
        <v>0.21509305835287323</v>
      </c>
      <c r="AD103" s="1">
        <v>0.40716339212448838</v>
      </c>
      <c r="AE103" s="1">
        <v>0.14845743893590421</v>
      </c>
      <c r="AF103" s="1">
        <v>0.56305949069082339</v>
      </c>
      <c r="AG103" s="1">
        <v>0.45320712743451619</v>
      </c>
      <c r="AH103" s="1">
        <v>0.26822793953099955</v>
      </c>
      <c r="AI103" s="1">
        <v>5.7462045259238037E-2</v>
      </c>
      <c r="AJ103" s="1">
        <v>0.90124490569512772</v>
      </c>
      <c r="AK103" s="6">
        <v>0.80586552678402013</v>
      </c>
    </row>
    <row r="104" spans="1:37">
      <c r="B104" s="5">
        <v>48.344000000000001</v>
      </c>
      <c r="C104" s="1">
        <v>36.865000000000002</v>
      </c>
      <c r="D104" s="1">
        <v>96.093999999999994</v>
      </c>
      <c r="E104" s="1">
        <v>27.117999999999999</v>
      </c>
      <c r="F104" s="1">
        <v>68.762</v>
      </c>
      <c r="G104" s="1">
        <v>60.1</v>
      </c>
      <c r="H104" s="1">
        <v>71.125</v>
      </c>
      <c r="I104" s="1">
        <v>10.95</v>
      </c>
      <c r="J104" s="1">
        <v>24.861000000000001</v>
      </c>
      <c r="K104" s="6">
        <v>61.545000000000002</v>
      </c>
      <c r="AB104" s="5">
        <v>0.27109899846348823</v>
      </c>
      <c r="AC104" s="1">
        <v>0.20319825733999619</v>
      </c>
      <c r="AD104" s="1">
        <v>0.44461317048648391</v>
      </c>
      <c r="AE104" s="1">
        <v>0.1305235646823969</v>
      </c>
      <c r="AF104" s="1">
        <v>0.61272863041847181</v>
      </c>
      <c r="AG104" s="1">
        <v>0.52430699439488782</v>
      </c>
      <c r="AH104" s="1">
        <v>0.51761435274553935</v>
      </c>
      <c r="AI104" s="1">
        <v>7.8415926668576344E-2</v>
      </c>
      <c r="AJ104" s="1">
        <v>0.53242044532202004</v>
      </c>
      <c r="AK104" s="6">
        <v>1.4688877194112993</v>
      </c>
    </row>
    <row r="105" spans="1:37">
      <c r="B105" s="5">
        <v>40.255000000000003</v>
      </c>
      <c r="C105" s="1">
        <v>44.244</v>
      </c>
      <c r="D105" s="1">
        <v>53.732999999999997</v>
      </c>
      <c r="E105" s="1">
        <v>42.610999999999997</v>
      </c>
      <c r="F105" s="1">
        <v>39.643000000000001</v>
      </c>
      <c r="G105" s="1">
        <v>59.832999999999998</v>
      </c>
      <c r="H105" s="1">
        <v>49.667000000000002</v>
      </c>
      <c r="I105" s="1">
        <v>34.154000000000003</v>
      </c>
      <c r="J105" s="1">
        <v>58.405999999999999</v>
      </c>
      <c r="K105" s="6">
        <v>28.081</v>
      </c>
      <c r="AB105" s="5">
        <v>0.22573825465720088</v>
      </c>
      <c r="AC105" s="1">
        <v>0.24387098054389778</v>
      </c>
      <c r="AD105" s="1">
        <v>0.24861489260255831</v>
      </c>
      <c r="AE105" s="1">
        <v>0.20509401927434229</v>
      </c>
      <c r="AF105" s="1">
        <v>0.35325326627613335</v>
      </c>
      <c r="AG105" s="1">
        <v>0.52197771040980567</v>
      </c>
      <c r="AH105" s="1">
        <v>0.36145310450351781</v>
      </c>
      <c r="AI105" s="1">
        <v>0.24458607848753944</v>
      </c>
      <c r="AJ105" s="1">
        <v>1.2508164808124331</v>
      </c>
      <c r="AK105" s="6">
        <v>0.67020612639188715</v>
      </c>
    </row>
    <row r="106" spans="1:37">
      <c r="B106" s="5">
        <v>66.117999999999995</v>
      </c>
      <c r="C106" s="1">
        <v>40.793999999999997</v>
      </c>
      <c r="D106" s="1">
        <v>95</v>
      </c>
      <c r="E106" s="1">
        <v>31.640999999999998</v>
      </c>
      <c r="F106" s="1">
        <v>52.1</v>
      </c>
      <c r="G106" s="1">
        <v>76</v>
      </c>
      <c r="H106" s="1">
        <v>26.318000000000001</v>
      </c>
      <c r="I106" s="1">
        <v>24.562000000000001</v>
      </c>
      <c r="J106" s="1">
        <v>76.227000000000004</v>
      </c>
      <c r="K106" s="6">
        <v>35.277999999999999</v>
      </c>
      <c r="AB106" s="5">
        <v>0.37077038681964491</v>
      </c>
      <c r="AC106" s="1">
        <v>0.22485473240004894</v>
      </c>
      <c r="AD106" s="1">
        <v>0.43955138922529996</v>
      </c>
      <c r="AE106" s="1">
        <v>0.15229353603199794</v>
      </c>
      <c r="AF106" s="1">
        <v>0.46425586290105558</v>
      </c>
      <c r="AG106" s="1">
        <v>0.66301716429303614</v>
      </c>
      <c r="AH106" s="1">
        <v>0.1915300461941245</v>
      </c>
      <c r="AI106" s="1">
        <v>0.17589515898023492</v>
      </c>
      <c r="AJ106" s="1">
        <v>1.6324690593926883</v>
      </c>
      <c r="AK106" s="6">
        <v>0.84197613072372757</v>
      </c>
    </row>
    <row r="107" spans="1:37">
      <c r="B107" s="5">
        <v>30.350999999999999</v>
      </c>
      <c r="C107" s="1">
        <v>35.176000000000002</v>
      </c>
      <c r="D107" s="1">
        <v>56.31</v>
      </c>
      <c r="E107" s="1">
        <v>29.614000000000001</v>
      </c>
      <c r="F107" s="1">
        <v>50.808</v>
      </c>
      <c r="G107" s="1">
        <v>76</v>
      </c>
      <c r="H107" s="1">
        <v>23.702999999999999</v>
      </c>
      <c r="I107" s="1">
        <v>45.73</v>
      </c>
      <c r="J107" s="1">
        <v>46.031999999999996</v>
      </c>
      <c r="K107" s="6">
        <v>18.5</v>
      </c>
      <c r="AB107" s="5">
        <v>0.17019952222334375</v>
      </c>
      <c r="AC107" s="1">
        <v>0.19388856368348587</v>
      </c>
      <c r="AD107" s="1">
        <v>0.26053830239238568</v>
      </c>
      <c r="AE107" s="1">
        <v>0.14253723890052741</v>
      </c>
      <c r="AF107" s="1">
        <v>0.45274303036999675</v>
      </c>
      <c r="AG107" s="1">
        <v>0.66301716429303614</v>
      </c>
      <c r="AH107" s="1">
        <v>0.17249930408615141</v>
      </c>
      <c r="AI107" s="1">
        <v>0.32748496132913207</v>
      </c>
      <c r="AJ107" s="1">
        <v>0.98581625594558642</v>
      </c>
      <c r="AK107" s="6">
        <v>0.44153745729318444</v>
      </c>
    </row>
    <row r="108" spans="1:37">
      <c r="B108" s="5">
        <v>38.805999999999997</v>
      </c>
      <c r="C108" s="1">
        <v>41.548000000000002</v>
      </c>
      <c r="D108" s="1">
        <v>66.688000000000002</v>
      </c>
      <c r="E108" s="1">
        <v>28.95</v>
      </c>
      <c r="F108" s="1">
        <v>46.957999999999998</v>
      </c>
      <c r="G108" s="1">
        <v>55.706000000000003</v>
      </c>
      <c r="H108" s="1">
        <v>44.625</v>
      </c>
      <c r="I108" s="1">
        <v>21.4</v>
      </c>
      <c r="J108" s="1">
        <v>55.161000000000001</v>
      </c>
      <c r="K108" s="6">
        <v>42.287999999999997</v>
      </c>
      <c r="AB108" s="5">
        <v>0.21761268687684351</v>
      </c>
      <c r="AC108" s="1">
        <v>0.22901074721177708</v>
      </c>
      <c r="AD108" s="1">
        <v>0.30855582152270322</v>
      </c>
      <c r="AE108" s="1">
        <v>0.13934129351557603</v>
      </c>
      <c r="AF108" s="1">
        <v>0.41843621516521629</v>
      </c>
      <c r="AG108" s="1">
        <v>0.48597413360668257</v>
      </c>
      <c r="AH108" s="1">
        <v>0.32475979601082172</v>
      </c>
      <c r="AI108" s="1">
        <v>0.15325121741621311</v>
      </c>
      <c r="AJ108" s="1">
        <v>1.1813219172361509</v>
      </c>
      <c r="AK108" s="6">
        <v>1.0092830267034694</v>
      </c>
    </row>
    <row r="109" spans="1:37">
      <c r="B109" s="5">
        <v>59.649000000000001</v>
      </c>
      <c r="C109" s="1">
        <v>44.113999999999997</v>
      </c>
      <c r="D109" s="1">
        <v>48.694000000000003</v>
      </c>
      <c r="E109" s="1">
        <v>31.056999999999999</v>
      </c>
      <c r="F109" s="1">
        <v>47.375</v>
      </c>
      <c r="G109" s="1">
        <v>47.381</v>
      </c>
      <c r="H109" s="1">
        <v>33.625</v>
      </c>
      <c r="I109" s="1">
        <v>25.902999999999999</v>
      </c>
      <c r="J109" s="1">
        <v>32.561999999999998</v>
      </c>
      <c r="K109" s="6">
        <v>30.448</v>
      </c>
      <c r="AB109" s="5">
        <v>0.33449412873052725</v>
      </c>
      <c r="AC109" s="1">
        <v>0.24315442626601361</v>
      </c>
      <c r="AD109" s="1">
        <v>0.22530016154670271</v>
      </c>
      <c r="AE109" s="1">
        <v>0.14948264430788408</v>
      </c>
      <c r="AF109" s="1">
        <v>0.42215204424064318</v>
      </c>
      <c r="AG109" s="1">
        <v>0.4133475823864256</v>
      </c>
      <c r="AH109" s="1">
        <v>0.24470696113980683</v>
      </c>
      <c r="AI109" s="1">
        <v>0.1854984245201948</v>
      </c>
      <c r="AJ109" s="1">
        <v>0.69734421546098768</v>
      </c>
      <c r="AK109" s="6">
        <v>0.72669905403583135</v>
      </c>
    </row>
    <row r="110" spans="1:37">
      <c r="B110" s="5">
        <v>30.917000000000002</v>
      </c>
      <c r="C110" s="1">
        <v>72.968999999999994</v>
      </c>
      <c r="D110" s="1">
        <v>100.483</v>
      </c>
      <c r="E110" s="1">
        <v>27.675999999999998</v>
      </c>
      <c r="F110" s="1">
        <v>59.076999999999998</v>
      </c>
      <c r="G110" s="1">
        <v>31.693999999999999</v>
      </c>
      <c r="H110" s="1">
        <v>43.4</v>
      </c>
      <c r="I110" s="1">
        <v>32.308</v>
      </c>
      <c r="J110" s="1">
        <v>33.323999999999998</v>
      </c>
      <c r="K110" s="6">
        <v>73.271000000000001</v>
      </c>
      <c r="AB110" s="5">
        <v>0.17337348451712034</v>
      </c>
      <c r="AC110" s="1">
        <v>0.40220191617637813</v>
      </c>
      <c r="AD110" s="1">
        <v>0.46492044466869281</v>
      </c>
      <c r="AE110" s="1">
        <v>0.13320931396673857</v>
      </c>
      <c r="AF110" s="1">
        <v>0.5264269407409915</v>
      </c>
      <c r="AG110" s="1">
        <v>0.27649560533030904</v>
      </c>
      <c r="AH110" s="1">
        <v>0.31584482121836777</v>
      </c>
      <c r="AI110" s="1">
        <v>0.23136637066743057</v>
      </c>
      <c r="AJ110" s="1">
        <v>0.71366312376457086</v>
      </c>
      <c r="AK110" s="6">
        <v>1.748750866666428</v>
      </c>
    </row>
    <row r="111" spans="1:37">
      <c r="B111" s="5">
        <v>58.332999999999998</v>
      </c>
      <c r="C111" s="1">
        <v>54.923000000000002</v>
      </c>
      <c r="D111" s="1">
        <v>90.409000000000006</v>
      </c>
      <c r="E111" s="1">
        <v>40.799999999999997</v>
      </c>
      <c r="F111" s="1">
        <v>44</v>
      </c>
      <c r="G111" s="1">
        <v>26.571000000000002</v>
      </c>
      <c r="H111" s="1">
        <v>41.713999999999999</v>
      </c>
      <c r="I111" s="1">
        <v>20.5</v>
      </c>
      <c r="J111" s="1">
        <v>39.332999999999998</v>
      </c>
      <c r="K111" s="6">
        <v>39</v>
      </c>
      <c r="AB111" s="5">
        <v>0.32711438601213511</v>
      </c>
      <c r="AC111" s="1">
        <v>0.30273315849408955</v>
      </c>
      <c r="AD111" s="1">
        <v>0.41830948998389628</v>
      </c>
      <c r="AE111" s="1">
        <v>0.19637736702713304</v>
      </c>
      <c r="AF111" s="1">
        <v>0.39207788805463428</v>
      </c>
      <c r="AG111" s="1">
        <v>0.23180301411092452</v>
      </c>
      <c r="AH111" s="1">
        <v>0.30357490489177402</v>
      </c>
      <c r="AI111" s="1">
        <v>0.14680607275852192</v>
      </c>
      <c r="AJ111" s="1">
        <v>0.84235120774912564</v>
      </c>
      <c r="AK111" s="6">
        <v>0.93080869375319963</v>
      </c>
    </row>
    <row r="112" spans="1:37">
      <c r="B112" s="5">
        <v>35.323</v>
      </c>
      <c r="C112" s="1">
        <v>47.226999999999997</v>
      </c>
      <c r="D112" s="1">
        <v>56.087000000000003</v>
      </c>
      <c r="E112" s="1">
        <v>40.941000000000003</v>
      </c>
      <c r="F112" s="1">
        <v>29.844000000000001</v>
      </c>
      <c r="G112" s="1">
        <v>29.734999999999999</v>
      </c>
      <c r="H112" s="1">
        <v>39.429000000000002</v>
      </c>
      <c r="I112" s="1">
        <v>15.529</v>
      </c>
      <c r="J112" s="1">
        <v>45.908999999999999</v>
      </c>
      <c r="K112" s="6">
        <v>49.115000000000002</v>
      </c>
      <c r="AB112" s="5">
        <v>0.19808104258492873</v>
      </c>
      <c r="AC112" s="1">
        <v>0.26031314524334731</v>
      </c>
      <c r="AD112" s="1">
        <v>0.2595065133418884</v>
      </c>
      <c r="AE112" s="1">
        <v>0.19705602410435918</v>
      </c>
      <c r="AF112" s="1">
        <v>0.26593573843414786</v>
      </c>
      <c r="AG112" s="1">
        <v>0.25940546552965038</v>
      </c>
      <c r="AH112" s="1">
        <v>0.28694574782993143</v>
      </c>
      <c r="AI112" s="1">
        <v>0.11120739043254083</v>
      </c>
      <c r="AJ112" s="1">
        <v>0.98318210145563811</v>
      </c>
      <c r="AK112" s="6">
        <v>1.1722222818894461</v>
      </c>
    </row>
    <row r="113" spans="2:37">
      <c r="B113" s="5">
        <v>50</v>
      </c>
      <c r="C113" s="1">
        <v>42.938000000000002</v>
      </c>
      <c r="D113" s="1">
        <v>62.966999999999999</v>
      </c>
      <c r="E113" s="1">
        <v>35.537999999999997</v>
      </c>
      <c r="F113" s="1">
        <v>77.082999999999998</v>
      </c>
      <c r="G113" s="1">
        <v>61.856999999999999</v>
      </c>
      <c r="H113" s="1">
        <v>23.375</v>
      </c>
      <c r="I113" s="1">
        <v>18.724</v>
      </c>
      <c r="J113" s="1">
        <v>33</v>
      </c>
      <c r="K113" s="6">
        <v>47.628999999999998</v>
      </c>
      <c r="AB113" s="5">
        <v>0.28038536164103944</v>
      </c>
      <c r="AC113" s="1">
        <v>0.23667236602915384</v>
      </c>
      <c r="AD113" s="1">
        <v>0.29133928763525746</v>
      </c>
      <c r="AE113" s="1">
        <v>0.17105046248554542</v>
      </c>
      <c r="AF113" s="1">
        <v>0.68687590556625844</v>
      </c>
      <c r="AG113" s="1">
        <v>0.53963490436413597</v>
      </c>
      <c r="AH113" s="1">
        <v>0.17011227410090662</v>
      </c>
      <c r="AI113" s="1">
        <v>0.13408765396734462</v>
      </c>
      <c r="AJ113" s="1">
        <v>0.7067243753520237</v>
      </c>
      <c r="AK113" s="6">
        <v>1.1367560839684907</v>
      </c>
    </row>
    <row r="114" spans="2:37">
      <c r="B114" s="5">
        <v>46.658999999999999</v>
      </c>
      <c r="C114" s="1">
        <v>48.558999999999997</v>
      </c>
      <c r="D114" s="1">
        <v>86.69</v>
      </c>
      <c r="E114" s="1">
        <v>37.529000000000003</v>
      </c>
      <c r="F114" s="1">
        <v>49.27</v>
      </c>
      <c r="G114" s="1">
        <v>59.470999999999997</v>
      </c>
      <c r="H114" s="1">
        <v>33.438000000000002</v>
      </c>
      <c r="I114" s="1">
        <v>18.908999999999999</v>
      </c>
      <c r="J114" s="1">
        <v>39.411999999999999</v>
      </c>
      <c r="K114" s="6">
        <v>37.619</v>
      </c>
      <c r="AB114" s="5">
        <v>0.26165001177618519</v>
      </c>
      <c r="AC114" s="1">
        <v>0.26765507061366811</v>
      </c>
      <c r="AD114" s="1">
        <v>0.40110220980990791</v>
      </c>
      <c r="AE114" s="1">
        <v>0.18063348546963914</v>
      </c>
      <c r="AF114" s="1">
        <v>0.43903812601026893</v>
      </c>
      <c r="AG114" s="1">
        <v>0.51881965496935722</v>
      </c>
      <c r="AH114" s="1">
        <v>0.24334606294699962</v>
      </c>
      <c r="AI114" s="1">
        <v>0.13541248925809224</v>
      </c>
      <c r="AJ114" s="1">
        <v>0.8440430630719381</v>
      </c>
      <c r="AK114" s="6">
        <v>0.89784851923850295</v>
      </c>
    </row>
    <row r="115" spans="2:37">
      <c r="B115" s="5">
        <v>46.591000000000001</v>
      </c>
      <c r="C115" s="1">
        <v>49.219000000000001</v>
      </c>
      <c r="D115" s="1">
        <v>55.023000000000003</v>
      </c>
      <c r="E115" s="1">
        <v>51.970999999999997</v>
      </c>
      <c r="F115" s="1">
        <v>31.771000000000001</v>
      </c>
      <c r="G115" s="1">
        <v>58.045000000000002</v>
      </c>
      <c r="H115" s="1">
        <v>26.1</v>
      </c>
      <c r="I115" s="1">
        <v>14.468999999999999</v>
      </c>
      <c r="J115" s="1">
        <v>32.875</v>
      </c>
      <c r="K115" s="6">
        <v>38.569000000000003</v>
      </c>
      <c r="AB115" s="5">
        <v>0.26126868768435341</v>
      </c>
      <c r="AC115" s="1">
        <v>0.27129296156292615</v>
      </c>
      <c r="AD115" s="1">
        <v>0.25458353778256504</v>
      </c>
      <c r="AE115" s="1">
        <v>0.25014529759233162</v>
      </c>
      <c r="AF115" s="1">
        <v>0.28310696775872241</v>
      </c>
      <c r="AG115" s="1">
        <v>0.50637935922880639</v>
      </c>
      <c r="AH115" s="1">
        <v>0.18994354455758986</v>
      </c>
      <c r="AI115" s="1">
        <v>0.10361644228014896</v>
      </c>
      <c r="AJ115" s="1">
        <v>0.70404738908175091</v>
      </c>
      <c r="AK115" s="6">
        <v>0.92052206434274764</v>
      </c>
    </row>
    <row r="116" spans="2:37">
      <c r="B116" s="5">
        <v>117.342</v>
      </c>
      <c r="C116" s="1">
        <v>87.117999999999995</v>
      </c>
      <c r="D116" s="1">
        <v>61.070999999999998</v>
      </c>
      <c r="E116" s="1">
        <v>32.222000000000001</v>
      </c>
      <c r="F116" s="1">
        <v>60.262</v>
      </c>
      <c r="G116" s="1">
        <v>81.971000000000004</v>
      </c>
      <c r="H116" s="1">
        <v>29.667000000000002</v>
      </c>
      <c r="I116" s="1">
        <v>38.558999999999997</v>
      </c>
      <c r="J116" s="1">
        <v>39.655000000000001</v>
      </c>
      <c r="K116" s="6">
        <v>51.921999999999997</v>
      </c>
      <c r="AB116" s="5">
        <v>0.65801958211365708</v>
      </c>
      <c r="AC116" s="1">
        <v>0.48019058139009324</v>
      </c>
      <c r="AD116" s="1">
        <v>0.28256676727766622</v>
      </c>
      <c r="AE116" s="1">
        <v>0.15508998824383041</v>
      </c>
      <c r="AF116" s="1">
        <v>0.53698631113519024</v>
      </c>
      <c r="AG116" s="1">
        <v>0.71510763124032195</v>
      </c>
      <c r="AH116" s="1">
        <v>0.21590249564712713</v>
      </c>
      <c r="AI116" s="1">
        <v>0.27613148095101692</v>
      </c>
      <c r="AJ116" s="1">
        <v>0.84924712438134853</v>
      </c>
      <c r="AK116" s="6">
        <v>1.2392166409500931</v>
      </c>
    </row>
    <row r="117" spans="2:37">
      <c r="B117" s="5">
        <v>79.31</v>
      </c>
      <c r="C117" s="1">
        <v>84.733999999999995</v>
      </c>
      <c r="D117" s="1">
        <v>61.118000000000002</v>
      </c>
      <c r="E117" s="1">
        <v>39.905999999999999</v>
      </c>
      <c r="F117" s="1">
        <v>79.061999999999998</v>
      </c>
      <c r="G117" s="1">
        <v>59.610999999999997</v>
      </c>
      <c r="H117" s="1">
        <v>32.049999999999997</v>
      </c>
      <c r="I117" s="1">
        <v>24.588000000000001</v>
      </c>
      <c r="J117" s="1">
        <v>20.917999999999999</v>
      </c>
      <c r="K117" s="6">
        <v>31.594999999999999</v>
      </c>
      <c r="AB117" s="5">
        <v>0.44474726063501679</v>
      </c>
      <c r="AC117" s="1">
        <v>0.46705007832489448</v>
      </c>
      <c r="AD117" s="1">
        <v>0.28278422954391458</v>
      </c>
      <c r="AE117" s="1">
        <v>0.19207439236727381</v>
      </c>
      <c r="AF117" s="1">
        <v>0.70451049966762491</v>
      </c>
      <c r="AG117" s="1">
        <v>0.52004100237726547</v>
      </c>
      <c r="AH117" s="1">
        <v>0.23324485069236606</v>
      </c>
      <c r="AI117" s="1">
        <v>0.17608135204812378</v>
      </c>
      <c r="AJ117" s="1">
        <v>0.44797759041253427</v>
      </c>
      <c r="AK117" s="6">
        <v>0.75407437638800867</v>
      </c>
    </row>
    <row r="118" spans="2:37">
      <c r="B118" s="5">
        <v>84</v>
      </c>
      <c r="C118" s="1">
        <v>83.417000000000002</v>
      </c>
      <c r="D118" s="1">
        <v>87.162000000000006</v>
      </c>
      <c r="E118" s="1">
        <v>44.786000000000001</v>
      </c>
      <c r="F118" s="1">
        <v>73.625</v>
      </c>
      <c r="G118" s="1">
        <v>69.031999999999996</v>
      </c>
      <c r="H118" s="1">
        <v>31.937999999999999</v>
      </c>
      <c r="I118" s="1">
        <v>29.756</v>
      </c>
      <c r="J118" s="1">
        <v>42.777999999999999</v>
      </c>
      <c r="K118" s="6">
        <v>33.029000000000003</v>
      </c>
      <c r="AB118" s="5">
        <v>0.4710474075569463</v>
      </c>
      <c r="AC118" s="1">
        <v>0.45979083229432965</v>
      </c>
      <c r="AD118" s="1">
        <v>0.40328608618584838</v>
      </c>
      <c r="AE118" s="1">
        <v>0.21556266567836227</v>
      </c>
      <c r="AF118" s="1">
        <v>0.65606214790960105</v>
      </c>
      <c r="AG118" s="1">
        <v>0.60222895901943252</v>
      </c>
      <c r="AH118" s="1">
        <v>0.23242976728277029</v>
      </c>
      <c r="AI118" s="1">
        <v>0.21309080492695506</v>
      </c>
      <c r="AJ118" s="1">
        <v>0.9161289493578445</v>
      </c>
      <c r="AK118" s="6">
        <v>0.78829949605062644</v>
      </c>
    </row>
    <row r="119" spans="2:37">
      <c r="B119" s="5">
        <v>133.476</v>
      </c>
      <c r="C119" s="1">
        <v>104.871</v>
      </c>
      <c r="D119" s="1">
        <v>57.295000000000002</v>
      </c>
      <c r="E119" s="1">
        <v>33.69</v>
      </c>
      <c r="F119" s="1">
        <v>60.618000000000002</v>
      </c>
      <c r="G119" s="1">
        <v>53.25</v>
      </c>
      <c r="H119" s="1">
        <v>33.805999999999997</v>
      </c>
      <c r="I119" s="1">
        <v>5.6470000000000002</v>
      </c>
      <c r="J119" s="1">
        <v>20.882000000000001</v>
      </c>
      <c r="K119" s="6">
        <v>47.429000000000002</v>
      </c>
      <c r="AB119" s="5">
        <v>0.74849433060798765</v>
      </c>
      <c r="AC119" s="1">
        <v>0.57804433596915061</v>
      </c>
      <c r="AD119" s="1">
        <v>0.26509575627014276</v>
      </c>
      <c r="AE119" s="1">
        <v>0.16215572292019881</v>
      </c>
      <c r="AF119" s="1">
        <v>0.54015857768399589</v>
      </c>
      <c r="AG119" s="1">
        <v>0.4645482105079497</v>
      </c>
      <c r="AH119" s="1">
        <v>0.24602419414995716</v>
      </c>
      <c r="AI119" s="1">
        <v>4.0439702091091385E-2</v>
      </c>
      <c r="AJ119" s="1">
        <v>0.44720661836669579</v>
      </c>
      <c r="AK119" s="6">
        <v>1.1319827060518077</v>
      </c>
    </row>
    <row r="120" spans="2:37">
      <c r="B120" s="5">
        <v>137.048</v>
      </c>
      <c r="C120" s="1">
        <v>54.381</v>
      </c>
      <c r="D120" s="1">
        <v>84.644999999999996</v>
      </c>
      <c r="E120" s="1">
        <v>45.161000000000001</v>
      </c>
      <c r="F120" s="1">
        <v>49.654000000000003</v>
      </c>
      <c r="G120" s="1">
        <v>71.537999999999997</v>
      </c>
      <c r="H120" s="1">
        <v>34.451999999999998</v>
      </c>
      <c r="I120" s="1">
        <v>11.058999999999999</v>
      </c>
      <c r="J120" s="1">
        <v>40.863</v>
      </c>
      <c r="K120" s="6">
        <v>23.425999999999998</v>
      </c>
      <c r="AB120" s="5">
        <v>0.76852506084362349</v>
      </c>
      <c r="AC120" s="1">
        <v>0.29974567835091098</v>
      </c>
      <c r="AD120" s="1">
        <v>0.39164028779974225</v>
      </c>
      <c r="AE120" s="1">
        <v>0.21736760471353814</v>
      </c>
      <c r="AF120" s="1">
        <v>0.4424598966696548</v>
      </c>
      <c r="AG120" s="1">
        <v>0.6240910776209897</v>
      </c>
      <c r="AH120" s="1">
        <v>0.25072547881601859</v>
      </c>
      <c r="AI120" s="1">
        <v>7.9196505299341163E-2</v>
      </c>
      <c r="AJ120" s="1">
        <v>0.87511751969726503</v>
      </c>
      <c r="AK120" s="6">
        <v>0.55910575538108853</v>
      </c>
    </row>
    <row r="121" spans="2:37">
      <c r="B121" s="5">
        <v>64.674000000000007</v>
      </c>
      <c r="C121" s="1">
        <v>99.614999999999995</v>
      </c>
      <c r="D121" s="1">
        <v>80.653999999999996</v>
      </c>
      <c r="E121" s="1">
        <v>40.206000000000003</v>
      </c>
      <c r="F121" s="1">
        <v>37.430999999999997</v>
      </c>
      <c r="G121" s="1">
        <v>80.614999999999995</v>
      </c>
      <c r="H121" s="1">
        <v>35.976999999999997</v>
      </c>
      <c r="I121" s="1">
        <v>19.117999999999999</v>
      </c>
      <c r="J121" s="1">
        <v>26.824000000000002</v>
      </c>
      <c r="K121" s="6">
        <v>34.023000000000003</v>
      </c>
      <c r="AB121" s="5">
        <v>0.36267285757545176</v>
      </c>
      <c r="AC121" s="1">
        <v>0.54907349531869576</v>
      </c>
      <c r="AD121" s="1">
        <v>0.37317450259555096</v>
      </c>
      <c r="AE121" s="1">
        <v>0.1935183435954145</v>
      </c>
      <c r="AF121" s="1">
        <v>0.33354244154029578</v>
      </c>
      <c r="AG121" s="1">
        <v>0.70327800920372507</v>
      </c>
      <c r="AH121" s="1">
        <v>0.26182371274131838</v>
      </c>
      <c r="AI121" s="1">
        <v>0.13690919507304497</v>
      </c>
      <c r="AJ121" s="1">
        <v>0.57445983771038445</v>
      </c>
      <c r="AK121" s="6">
        <v>0.81202318429654141</v>
      </c>
    </row>
    <row r="122" spans="2:37">
      <c r="B122" s="5">
        <v>74.78</v>
      </c>
      <c r="C122" s="1">
        <v>101.682</v>
      </c>
      <c r="D122" s="1">
        <v>92.352999999999994</v>
      </c>
      <c r="E122" s="1">
        <v>34.561999999999998</v>
      </c>
      <c r="F122" s="1">
        <v>40.654000000000003</v>
      </c>
      <c r="G122" s="1">
        <v>56.375</v>
      </c>
      <c r="H122" s="1">
        <v>27.727</v>
      </c>
      <c r="I122" s="1">
        <v>11.962</v>
      </c>
      <c r="J122" s="1">
        <v>20.846</v>
      </c>
      <c r="K122" s="6">
        <v>32.588000000000001</v>
      </c>
      <c r="AB122" s="5">
        <v>0.41934434687033861</v>
      </c>
      <c r="AC122" s="1">
        <v>0.56046670833705392</v>
      </c>
      <c r="AD122" s="1">
        <v>0.42730409946446446</v>
      </c>
      <c r="AE122" s="1">
        <v>0.16635280782332773</v>
      </c>
      <c r="AF122" s="1">
        <v>0.36226214684029778</v>
      </c>
      <c r="AG122" s="1">
        <v>0.49181042943447256</v>
      </c>
      <c r="AH122" s="1">
        <v>0.20178408658805724</v>
      </c>
      <c r="AI122" s="1">
        <v>8.5663133772558006E-2</v>
      </c>
      <c r="AJ122" s="1">
        <v>0.44643564632085719</v>
      </c>
      <c r="AK122" s="6">
        <v>0.7777741977443402</v>
      </c>
    </row>
    <row r="123" spans="2:37">
      <c r="B123" s="5">
        <v>73.016999999999996</v>
      </c>
      <c r="C123" s="1">
        <v>85.897000000000006</v>
      </c>
      <c r="D123" s="1">
        <v>102.562</v>
      </c>
      <c r="E123" s="1">
        <v>40.588000000000001</v>
      </c>
      <c r="F123" s="1">
        <v>25.227</v>
      </c>
      <c r="G123" s="1">
        <v>60.576999999999998</v>
      </c>
      <c r="H123" s="1">
        <v>22.332999999999998</v>
      </c>
      <c r="I123" s="1">
        <v>11.444000000000001</v>
      </c>
      <c r="J123" s="1">
        <v>40.161999999999999</v>
      </c>
      <c r="K123" s="6">
        <v>54.793999999999997</v>
      </c>
      <c r="AB123" s="5">
        <v>0.40945795901887555</v>
      </c>
      <c r="AC123" s="1">
        <v>0.47346048313396594</v>
      </c>
      <c r="AD123" s="1">
        <v>0.47453967980763379</v>
      </c>
      <c r="AE123" s="1">
        <v>0.19535697482591363</v>
      </c>
      <c r="AF123" s="1">
        <v>0.22479429277168769</v>
      </c>
      <c r="AG123" s="1">
        <v>0.52846829949183227</v>
      </c>
      <c r="AH123" s="1">
        <v>0.16252908737948865</v>
      </c>
      <c r="AI123" s="1">
        <v>8.1953594958464632E-2</v>
      </c>
      <c r="AJ123" s="1">
        <v>0.86010498069357499</v>
      </c>
      <c r="AK123" s="6">
        <v>1.307762347833662</v>
      </c>
    </row>
    <row r="124" spans="2:37">
      <c r="B124" s="5">
        <v>107.452</v>
      </c>
      <c r="C124" s="1">
        <v>106.137</v>
      </c>
      <c r="D124" s="1">
        <v>65</v>
      </c>
      <c r="E124" s="1">
        <v>30.856999999999999</v>
      </c>
      <c r="F124" s="1">
        <v>61.06</v>
      </c>
      <c r="G124" s="1">
        <v>97.082999999999998</v>
      </c>
      <c r="H124" s="1">
        <v>81.713999999999999</v>
      </c>
      <c r="I124" s="1">
        <v>10.052</v>
      </c>
      <c r="J124" s="1">
        <v>33.976999999999997</v>
      </c>
      <c r="K124" s="6">
        <v>37.423000000000002</v>
      </c>
      <c r="AB124" s="5">
        <v>0.60255935758105938</v>
      </c>
      <c r="AC124" s="1">
        <v>0.58502247224454562</v>
      </c>
      <c r="AD124" s="1">
        <v>0.30074568736467894</v>
      </c>
      <c r="AE124" s="1">
        <v>0.14852001015579031</v>
      </c>
      <c r="AF124" s="1">
        <v>0.54409717828672655</v>
      </c>
      <c r="AG124" s="1">
        <v>0.84694336001395831</v>
      </c>
      <c r="AH124" s="1">
        <v>0.59467612260455538</v>
      </c>
      <c r="AI124" s="1">
        <v>7.1985104554568899E-2</v>
      </c>
      <c r="AJ124" s="1">
        <v>0.72764770004047596</v>
      </c>
      <c r="AK124" s="6">
        <v>0.89317060888015365</v>
      </c>
    </row>
    <row r="125" spans="2:37">
      <c r="B125" s="5">
        <v>64.534999999999997</v>
      </c>
      <c r="C125" s="1">
        <v>111.35299999999999</v>
      </c>
      <c r="D125" s="1">
        <v>61.625</v>
      </c>
      <c r="E125" s="1">
        <v>30.581</v>
      </c>
      <c r="F125" s="1">
        <v>101.02800000000001</v>
      </c>
      <c r="G125" s="1">
        <v>107.273</v>
      </c>
      <c r="H125" s="1">
        <v>32.058999999999997</v>
      </c>
      <c r="I125" s="1">
        <v>16.405999999999999</v>
      </c>
      <c r="J125" s="1">
        <v>35.567999999999998</v>
      </c>
      <c r="K125" s="6">
        <v>44</v>
      </c>
      <c r="AB125" s="5">
        <v>0.3618933862700896</v>
      </c>
      <c r="AC125" s="1">
        <v>0.61377283465565158</v>
      </c>
      <c r="AD125" s="1">
        <v>0.28513004590535906</v>
      </c>
      <c r="AE125" s="1">
        <v>0.14719157502590088</v>
      </c>
      <c r="AF125" s="1">
        <v>0.90024647441780892</v>
      </c>
      <c r="AG125" s="1">
        <v>0.93584000348956398</v>
      </c>
      <c r="AH125" s="1">
        <v>0.23331034846635143</v>
      </c>
      <c r="AI125" s="1">
        <v>0.11748782583786881</v>
      </c>
      <c r="AJ125" s="1">
        <v>0.76172038128850839</v>
      </c>
      <c r="AK125" s="6">
        <v>1.0501431416702764</v>
      </c>
    </row>
    <row r="126" spans="2:37">
      <c r="B126" s="5">
        <v>65.796999999999997</v>
      </c>
      <c r="C126" s="1">
        <v>61.796999999999997</v>
      </c>
      <c r="D126" s="1">
        <v>53.444000000000003</v>
      </c>
      <c r="E126" s="1">
        <v>54.645000000000003</v>
      </c>
      <c r="F126" s="1">
        <v>68.738</v>
      </c>
      <c r="G126" s="1">
        <v>103.568</v>
      </c>
      <c r="H126" s="1">
        <v>41.055999999999997</v>
      </c>
      <c r="I126" s="1">
        <v>27.486000000000001</v>
      </c>
      <c r="J126" s="1">
        <v>34.549999999999997</v>
      </c>
      <c r="K126" s="6">
        <v>33.786000000000001</v>
      </c>
      <c r="AB126" s="5">
        <v>0.36897031279790943</v>
      </c>
      <c r="AC126" s="1">
        <v>0.34062234392621032</v>
      </c>
      <c r="AD126" s="1">
        <v>0.24727773100796771</v>
      </c>
      <c r="AE126" s="1">
        <v>0.26301571620582564</v>
      </c>
      <c r="AF126" s="1">
        <v>0.61251476975226027</v>
      </c>
      <c r="AG126" s="1">
        <v>0.90351791673027848</v>
      </c>
      <c r="AH126" s="1">
        <v>0.29878628986039879</v>
      </c>
      <c r="AI126" s="1">
        <v>0.19683471784588946</v>
      </c>
      <c r="AJ126" s="1">
        <v>0.73991900510340658</v>
      </c>
      <c r="AK126" s="6">
        <v>0.80636673146527182</v>
      </c>
    </row>
    <row r="127" spans="2:37">
      <c r="B127" s="5">
        <v>55.889000000000003</v>
      </c>
      <c r="C127" s="1">
        <v>58.054000000000002</v>
      </c>
      <c r="D127" s="1">
        <v>71.980999999999995</v>
      </c>
      <c r="E127" s="1">
        <v>29</v>
      </c>
      <c r="F127" s="1">
        <v>62</v>
      </c>
      <c r="G127" s="1">
        <v>56.938000000000002</v>
      </c>
      <c r="H127" s="1">
        <v>38.793999999999997</v>
      </c>
      <c r="I127" s="1">
        <v>28.9</v>
      </c>
      <c r="J127" s="1">
        <v>49.75</v>
      </c>
      <c r="K127" s="6">
        <v>40</v>
      </c>
      <c r="AB127" s="5">
        <v>0.31340914953512111</v>
      </c>
      <c r="AC127" s="1">
        <v>0.31999109267913034</v>
      </c>
      <c r="AD127" s="1">
        <v>0.33304577418764542</v>
      </c>
      <c r="AE127" s="1">
        <v>0.13958195205359947</v>
      </c>
      <c r="AF127" s="1">
        <v>0.55247338771334831</v>
      </c>
      <c r="AG127" s="1">
        <v>0.49672199079627494</v>
      </c>
      <c r="AH127" s="1">
        <v>0.28232451599874098</v>
      </c>
      <c r="AI127" s="1">
        <v>0.20696075623030652</v>
      </c>
      <c r="AJ127" s="1">
        <v>1.0654405355685812</v>
      </c>
      <c r="AK127" s="6">
        <v>0.95467558333661495</v>
      </c>
    </row>
    <row r="128" spans="2:37">
      <c r="B128" s="5">
        <v>90.766000000000005</v>
      </c>
      <c r="C128" s="1">
        <v>61.808</v>
      </c>
      <c r="D128" s="1">
        <v>56.646999999999998</v>
      </c>
      <c r="E128" s="1">
        <v>33.863999999999997</v>
      </c>
      <c r="F128" s="1">
        <v>48.871000000000002</v>
      </c>
      <c r="G128" s="1">
        <v>50.811999999999998</v>
      </c>
      <c r="H128" s="1">
        <v>58.643000000000001</v>
      </c>
      <c r="I128" s="1">
        <v>23.443000000000001</v>
      </c>
      <c r="J128" s="1">
        <v>40.558999999999997</v>
      </c>
      <c r="K128" s="6">
        <v>55.061999999999998</v>
      </c>
      <c r="AB128" s="5">
        <v>0.5089891546942118</v>
      </c>
      <c r="AC128" s="1">
        <v>0.3406829754420313</v>
      </c>
      <c r="AD128" s="1">
        <v>0.26209755310995331</v>
      </c>
      <c r="AE128" s="1">
        <v>0.16299321463252042</v>
      </c>
      <c r="AF128" s="1">
        <v>0.43548269243450072</v>
      </c>
      <c r="AG128" s="1">
        <v>0.44327931779023355</v>
      </c>
      <c r="AH128" s="1">
        <v>0.42677621775826596</v>
      </c>
      <c r="AI128" s="1">
        <v>0.16788169578917217</v>
      </c>
      <c r="AJ128" s="1">
        <v>0.86860708908796147</v>
      </c>
      <c r="AK128" s="6">
        <v>1.3141586742420173</v>
      </c>
    </row>
    <row r="129" spans="1:37">
      <c r="B129" s="5">
        <v>43.451999999999998</v>
      </c>
      <c r="C129" s="1">
        <v>57</v>
      </c>
      <c r="D129" s="1">
        <v>66.228999999999999</v>
      </c>
      <c r="E129" s="1">
        <v>36.944000000000003</v>
      </c>
      <c r="F129" s="1">
        <v>26.294</v>
      </c>
      <c r="G129" s="1">
        <v>73</v>
      </c>
      <c r="H129" s="1">
        <v>60.540999999999997</v>
      </c>
      <c r="I129" s="1">
        <v>45.706000000000003</v>
      </c>
      <c r="J129" s="1">
        <v>39.192</v>
      </c>
      <c r="K129" s="6">
        <v>24.332999999999998</v>
      </c>
      <c r="AB129" s="5">
        <v>0.24366609468052891</v>
      </c>
      <c r="AC129" s="1">
        <v>0.31418149107228488</v>
      </c>
      <c r="AD129" s="1">
        <v>0.30643209428423568</v>
      </c>
      <c r="AE129" s="1">
        <v>0.1778177805747648</v>
      </c>
      <c r="AF129" s="1">
        <v>0.23430218155701257</v>
      </c>
      <c r="AG129" s="1">
        <v>0.63684543412357419</v>
      </c>
      <c r="AH129" s="1">
        <v>0.44058897053873741</v>
      </c>
      <c r="AI129" s="1">
        <v>0.32731309080492699</v>
      </c>
      <c r="AJ129" s="1">
        <v>0.83933156723625801</v>
      </c>
      <c r="AK129" s="6">
        <v>0.58075302423324626</v>
      </c>
    </row>
    <row r="130" spans="1:37">
      <c r="B130" s="5">
        <v>57.773000000000003</v>
      </c>
      <c r="C130" s="1">
        <v>33.985999999999997</v>
      </c>
      <c r="D130" s="1">
        <v>55.884999999999998</v>
      </c>
      <c r="E130" s="1">
        <v>24.227</v>
      </c>
      <c r="F130" s="1">
        <v>79.451999999999998</v>
      </c>
      <c r="G130" s="1">
        <v>46.311999999999998</v>
      </c>
      <c r="H130" s="1">
        <v>52.5</v>
      </c>
      <c r="I130" s="1">
        <v>17.114000000000001</v>
      </c>
      <c r="J130" s="1">
        <v>40.311999999999998</v>
      </c>
      <c r="K130" s="6">
        <v>45.838000000000001</v>
      </c>
      <c r="AB130" s="5">
        <v>0.32397406996175548</v>
      </c>
      <c r="AC130" s="1">
        <v>0.18732933606285393</v>
      </c>
      <c r="AD130" s="1">
        <v>0.25857188828269356</v>
      </c>
      <c r="AE130" s="1">
        <v>0.11660868801388119</v>
      </c>
      <c r="AF130" s="1">
        <v>0.70798573549356369</v>
      </c>
      <c r="AG130" s="1">
        <v>0.40402172253604063</v>
      </c>
      <c r="AH130" s="1">
        <v>0.38207034824802555</v>
      </c>
      <c r="AI130" s="1">
        <v>0.12255800630191924</v>
      </c>
      <c r="AJ130" s="1">
        <v>0.86331736421790239</v>
      </c>
      <c r="AK130" s="6">
        <v>1.0940104847245939</v>
      </c>
    </row>
    <row r="131" spans="1:37">
      <c r="B131" s="7">
        <v>46.444000000000003</v>
      </c>
      <c r="C131" s="2">
        <v>81.471999999999994</v>
      </c>
      <c r="D131" s="2">
        <v>64.471999999999994</v>
      </c>
      <c r="E131" s="2">
        <v>23.638999999999999</v>
      </c>
      <c r="F131" s="2">
        <v>60.706000000000003</v>
      </c>
      <c r="G131" s="2">
        <v>43.6</v>
      </c>
      <c r="H131" s="2">
        <v>36</v>
      </c>
      <c r="I131" s="2">
        <v>20.047999999999998</v>
      </c>
      <c r="J131" s="2">
        <v>22.183</v>
      </c>
      <c r="K131" s="8">
        <v>45.875</v>
      </c>
      <c r="AB131" s="7">
        <v>0.26044435472112876</v>
      </c>
      <c r="AC131" s="2">
        <v>0.44907007790598585</v>
      </c>
      <c r="AD131" s="2">
        <v>0.29830270701193196</v>
      </c>
      <c r="AE131" s="2">
        <v>0.11377854360672544</v>
      </c>
      <c r="AF131" s="2">
        <v>0.54094273346010524</v>
      </c>
      <c r="AG131" s="2">
        <v>0.38036247846284704</v>
      </c>
      <c r="AH131" s="2">
        <v>0.26199109594150322</v>
      </c>
      <c r="AI131" s="2">
        <v>0.14356917788599255</v>
      </c>
      <c r="AJ131" s="2">
        <v>0.4750686914676952</v>
      </c>
      <c r="AK131" s="8">
        <v>1.0948935596391802</v>
      </c>
    </row>
    <row r="132" spans="1:37">
      <c r="A132" t="s">
        <v>194</v>
      </c>
      <c r="B132" s="3">
        <v>61.506</v>
      </c>
      <c r="C132" s="10">
        <v>46.5</v>
      </c>
      <c r="D132" s="10">
        <v>68.432000000000002</v>
      </c>
      <c r="E132" s="10">
        <v>28.355</v>
      </c>
      <c r="F132" s="10">
        <v>50.911999999999999</v>
      </c>
      <c r="G132" s="10">
        <v>66.483000000000004</v>
      </c>
      <c r="H132" s="10">
        <v>49.654000000000003</v>
      </c>
      <c r="I132" s="10">
        <v>19.832999999999998</v>
      </c>
      <c r="J132" s="10">
        <v>42.975999999999999</v>
      </c>
      <c r="K132" s="4">
        <v>43.308</v>
      </c>
      <c r="AA132" t="s">
        <v>194</v>
      </c>
      <c r="AB132" s="3">
        <v>0.34490764106187544</v>
      </c>
      <c r="AC132" s="10">
        <v>0.25630595324317978</v>
      </c>
      <c r="AD132" s="10">
        <v>0.31662505965753396</v>
      </c>
      <c r="AE132" s="10">
        <v>0.13647745691309701</v>
      </c>
      <c r="AF132" s="10">
        <v>0.45366975992358044</v>
      </c>
      <c r="AG132" s="10">
        <v>0.57999171228544644</v>
      </c>
      <c r="AH132" s="10">
        <v>0.3613584966077612</v>
      </c>
      <c r="AI132" s="10">
        <v>0.14202950443998855</v>
      </c>
      <c r="AJ132" s="10">
        <v>0.92036929560995673</v>
      </c>
      <c r="AK132" s="4">
        <v>1.0336272540785529</v>
      </c>
    </row>
    <row r="133" spans="1:37">
      <c r="B133" s="5">
        <v>67.912000000000006</v>
      </c>
      <c r="C133" s="1">
        <v>44.344000000000001</v>
      </c>
      <c r="D133" s="1">
        <v>56</v>
      </c>
      <c r="E133" s="1">
        <v>27.265000000000001</v>
      </c>
      <c r="F133" s="1">
        <v>77.5</v>
      </c>
      <c r="G133" s="1">
        <v>72.349999999999994</v>
      </c>
      <c r="H133" s="1">
        <v>81.709999999999994</v>
      </c>
      <c r="I133" s="1">
        <v>23.382999999999999</v>
      </c>
      <c r="J133" s="1">
        <v>39.076999999999998</v>
      </c>
      <c r="K133" s="6">
        <v>33.979999999999997</v>
      </c>
      <c r="AB133" s="5">
        <v>0.38083061359532544</v>
      </c>
      <c r="AC133" s="1">
        <v>0.24442217614227021</v>
      </c>
      <c r="AD133" s="1">
        <v>0.25910397680649261</v>
      </c>
      <c r="AE133" s="1">
        <v>0.13123110078418584</v>
      </c>
      <c r="AF133" s="1">
        <v>0.69059173464168533</v>
      </c>
      <c r="AG133" s="1">
        <v>0.63117489258685744</v>
      </c>
      <c r="AH133" s="1">
        <v>0.59464701248278407</v>
      </c>
      <c r="AI133" s="1">
        <v>0.16745201947865943</v>
      </c>
      <c r="AJ133" s="1">
        <v>0.8368687398676069</v>
      </c>
      <c r="AK133" s="6">
        <v>0.81099690804445435</v>
      </c>
    </row>
    <row r="134" spans="1:37">
      <c r="B134" s="5">
        <v>78.709999999999994</v>
      </c>
      <c r="C134" s="1">
        <v>64.683000000000007</v>
      </c>
      <c r="D134" s="1">
        <v>72.81</v>
      </c>
      <c r="E134" s="1">
        <v>15.968999999999999</v>
      </c>
      <c r="F134" s="1">
        <v>65.471000000000004</v>
      </c>
      <c r="G134" s="1">
        <v>47.75</v>
      </c>
      <c r="H134" s="1">
        <v>42.771000000000001</v>
      </c>
      <c r="I134" s="1">
        <v>22.484000000000002</v>
      </c>
      <c r="J134" s="1">
        <v>27.143000000000001</v>
      </c>
      <c r="K134" s="6">
        <v>51.844999999999999</v>
      </c>
      <c r="AB134" s="5">
        <v>0.44138263629532426</v>
      </c>
      <c r="AC134" s="1">
        <v>0.3565298488952387</v>
      </c>
      <c r="AD134" s="1">
        <v>0.33688143841572726</v>
      </c>
      <c r="AE134" s="1">
        <v>7.6861523873928611E-2</v>
      </c>
      <c r="AF134" s="1">
        <v>0.58340298656420364</v>
      </c>
      <c r="AG134" s="1">
        <v>0.4165667051972694</v>
      </c>
      <c r="AH134" s="1">
        <v>0.31126725456983428</v>
      </c>
      <c r="AI134" s="1">
        <v>0.16101403609281012</v>
      </c>
      <c r="AJ134" s="1">
        <v>0.58129150667212059</v>
      </c>
      <c r="AK134" s="6">
        <v>1.2373788904521701</v>
      </c>
    </row>
    <row r="135" spans="1:37">
      <c r="B135" s="5">
        <v>76.028000000000006</v>
      </c>
      <c r="C135" s="1">
        <v>51.654000000000003</v>
      </c>
      <c r="D135" s="1">
        <v>57.328000000000003</v>
      </c>
      <c r="E135" s="1">
        <v>25.294</v>
      </c>
      <c r="F135" s="1">
        <v>57.889000000000003</v>
      </c>
      <c r="G135" s="1">
        <v>66.167000000000002</v>
      </c>
      <c r="H135" s="1">
        <v>19.785</v>
      </c>
      <c r="I135" s="1">
        <v>13.319000000000001</v>
      </c>
      <c r="J135" s="1">
        <v>32</v>
      </c>
      <c r="K135" s="6">
        <v>21.187999999999999</v>
      </c>
      <c r="AB135" s="5">
        <v>0.42634276549689898</v>
      </c>
      <c r="AC135" s="1">
        <v>0.28471457438329484</v>
      </c>
      <c r="AD135" s="1">
        <v>0.26524844254218943</v>
      </c>
      <c r="AE135" s="1">
        <v>0.12174434121530156</v>
      </c>
      <c r="AF135" s="1">
        <v>0.51584083776351641</v>
      </c>
      <c r="AG135" s="1">
        <v>0.57723495670759639</v>
      </c>
      <c r="AH135" s="1">
        <v>0.14398593981118449</v>
      </c>
      <c r="AI135" s="1">
        <v>9.5380979661987983E-2</v>
      </c>
      <c r="AJ135" s="1">
        <v>0.68530848518984122</v>
      </c>
      <c r="AK135" s="6">
        <v>0.50569165649340497</v>
      </c>
    </row>
    <row r="136" spans="1:37">
      <c r="B136" s="5">
        <v>98.117999999999995</v>
      </c>
      <c r="C136" s="1">
        <v>76.097999999999999</v>
      </c>
      <c r="D136" s="1">
        <v>69.75</v>
      </c>
      <c r="E136" s="1">
        <v>28.922999999999998</v>
      </c>
      <c r="F136" s="1">
        <v>65.117999999999995</v>
      </c>
      <c r="G136" s="1">
        <v>58.27</v>
      </c>
      <c r="H136" s="1">
        <v>26.355</v>
      </c>
      <c r="I136" s="1">
        <v>22.472000000000001</v>
      </c>
      <c r="J136" s="1">
        <v>26.838000000000001</v>
      </c>
      <c r="K136" s="6">
        <v>60.293999999999997</v>
      </c>
      <c r="AB136" s="5">
        <v>0.55021701826991021</v>
      </c>
      <c r="AC136" s="1">
        <v>0.41944882644945147</v>
      </c>
      <c r="AD136" s="1">
        <v>0.32272325682594388</v>
      </c>
      <c r="AE136" s="1">
        <v>0.13921133790504336</v>
      </c>
      <c r="AF136" s="1">
        <v>0.58025745259867434</v>
      </c>
      <c r="AG136" s="1">
        <v>0.50834223899151598</v>
      </c>
      <c r="AH136" s="1">
        <v>0.19179931482050883</v>
      </c>
      <c r="AI136" s="1">
        <v>0.16092810083070755</v>
      </c>
      <c r="AJ136" s="1">
        <v>0.5747596601726549</v>
      </c>
      <c r="AK136" s="6">
        <v>1.4390302405424464</v>
      </c>
    </row>
    <row r="137" spans="1:37">
      <c r="B137" s="5">
        <v>77.182000000000002</v>
      </c>
      <c r="C137" s="1">
        <v>95.677000000000007</v>
      </c>
      <c r="D137" s="1">
        <v>69.688000000000002</v>
      </c>
      <c r="E137" s="1">
        <v>39.744999999999997</v>
      </c>
      <c r="F137" s="1">
        <v>55.470999999999997</v>
      </c>
      <c r="G137" s="1">
        <v>61.226999999999997</v>
      </c>
      <c r="H137" s="1">
        <v>24.25</v>
      </c>
      <c r="I137" s="1">
        <v>18.594000000000001</v>
      </c>
      <c r="J137" s="1">
        <v>51.567999999999998</v>
      </c>
      <c r="K137" s="6">
        <v>30.469000000000001</v>
      </c>
      <c r="AB137" s="5">
        <v>0.43281405964357417</v>
      </c>
      <c r="AC137" s="1">
        <v>0.52736741265478959</v>
      </c>
      <c r="AD137" s="1">
        <v>0.32243639170876531</v>
      </c>
      <c r="AE137" s="1">
        <v>0.19129947187483828</v>
      </c>
      <c r="AF137" s="1">
        <v>0.49429437564269585</v>
      </c>
      <c r="AG137" s="1">
        <v>0.53413884102854903</v>
      </c>
      <c r="AH137" s="1">
        <v>0.1764801132383737</v>
      </c>
      <c r="AI137" s="1">
        <v>0.13315668862790034</v>
      </c>
      <c r="AJ137" s="1">
        <v>1.1043746238834291</v>
      </c>
      <c r="AK137" s="6">
        <v>0.72720025871708305</v>
      </c>
    </row>
    <row r="138" spans="1:37">
      <c r="B138" s="5">
        <v>76.25</v>
      </c>
      <c r="C138" s="1">
        <v>96.19</v>
      </c>
      <c r="D138" s="1">
        <v>55.276000000000003</v>
      </c>
      <c r="E138" s="1">
        <v>23.940999999999999</v>
      </c>
      <c r="F138" s="1">
        <v>35.042000000000002</v>
      </c>
      <c r="G138" s="1">
        <v>73.429000000000002</v>
      </c>
      <c r="H138" s="1">
        <v>49.139000000000003</v>
      </c>
      <c r="I138" s="1">
        <v>13.647</v>
      </c>
      <c r="J138" s="1">
        <v>44</v>
      </c>
      <c r="K138" s="6">
        <v>32.238</v>
      </c>
      <c r="AB138" s="5">
        <v>0.42758767650258517</v>
      </c>
      <c r="AC138" s="1">
        <v>0.53019504607444001</v>
      </c>
      <c r="AD138" s="1">
        <v>0.25575413253492296</v>
      </c>
      <c r="AE138" s="1">
        <v>0.11523212117638706</v>
      </c>
      <c r="AF138" s="1">
        <v>0.3122543943911476</v>
      </c>
      <c r="AG138" s="1">
        <v>0.64058799153780732</v>
      </c>
      <c r="AH138" s="1">
        <v>0.35761056842970912</v>
      </c>
      <c r="AI138" s="1">
        <v>9.7729876826124329E-2</v>
      </c>
      <c r="AJ138" s="1">
        <v>0.94229916713603168</v>
      </c>
      <c r="AK138" s="6">
        <v>0.76942078639014477</v>
      </c>
    </row>
    <row r="139" spans="1:37">
      <c r="B139" s="5">
        <v>86.614999999999995</v>
      </c>
      <c r="C139" s="1">
        <v>79.558999999999997</v>
      </c>
      <c r="D139" s="1">
        <v>62.386000000000003</v>
      </c>
      <c r="E139" s="1">
        <v>30.4</v>
      </c>
      <c r="F139" s="1">
        <v>61.529000000000003</v>
      </c>
      <c r="G139" s="1">
        <v>70.161000000000001</v>
      </c>
      <c r="H139" s="1">
        <v>53.396000000000001</v>
      </c>
      <c r="I139" s="1">
        <v>46.786000000000001</v>
      </c>
      <c r="J139" s="1">
        <v>25.515999999999998</v>
      </c>
      <c r="K139" s="6">
        <v>18.765999999999998</v>
      </c>
      <c r="AB139" s="5">
        <v>0.48571156197077264</v>
      </c>
      <c r="AC139" s="1">
        <v>0.43852570610912128</v>
      </c>
      <c r="AD139" s="1">
        <v>0.28865108387589017</v>
      </c>
      <c r="AE139" s="1">
        <v>0.14632039111825598</v>
      </c>
      <c r="AF139" s="1">
        <v>0.54827637213894531</v>
      </c>
      <c r="AG139" s="1">
        <v>0.61207825347320677</v>
      </c>
      <c r="AH139" s="1">
        <v>0.38859101552479186</v>
      </c>
      <c r="AI139" s="1">
        <v>0.33504726439415644</v>
      </c>
      <c r="AJ139" s="1">
        <v>0.54644785337824953</v>
      </c>
      <c r="AK139" s="6">
        <v>0.44788604992237285</v>
      </c>
    </row>
    <row r="140" spans="1:37">
      <c r="B140" s="5">
        <v>88.076999999999998</v>
      </c>
      <c r="C140" s="1">
        <v>75.843000000000004</v>
      </c>
      <c r="D140" s="1">
        <v>82.738</v>
      </c>
      <c r="E140" s="1">
        <v>24.885000000000002</v>
      </c>
      <c r="F140" s="1">
        <v>34.146999999999998</v>
      </c>
      <c r="G140" s="1">
        <v>59.226999999999997</v>
      </c>
      <c r="H140" s="1">
        <v>98.644999999999996</v>
      </c>
      <c r="I140" s="1">
        <v>17.100000000000001</v>
      </c>
      <c r="J140" s="1">
        <v>22.638000000000002</v>
      </c>
      <c r="K140" s="6">
        <v>35.561999999999998</v>
      </c>
      <c r="AB140" s="5">
        <v>0.49391002994515665</v>
      </c>
      <c r="AC140" s="1">
        <v>0.41804327767360183</v>
      </c>
      <c r="AD140" s="1">
        <v>0.38281687201813547</v>
      </c>
      <c r="AE140" s="1">
        <v>0.11977575437426977</v>
      </c>
      <c r="AF140" s="1">
        <v>0.30427917371367263</v>
      </c>
      <c r="AG140" s="1">
        <v>0.51669102091557439</v>
      </c>
      <c r="AH140" s="1">
        <v>0.71789199053193298</v>
      </c>
      <c r="AI140" s="1">
        <v>0.12245774849613293</v>
      </c>
      <c r="AJ140" s="1">
        <v>0.4848129214914883</v>
      </c>
      <c r="AK140" s="6">
        <v>0.84875432736541745</v>
      </c>
    </row>
    <row r="141" spans="1:37">
      <c r="B141" s="5">
        <v>111.312</v>
      </c>
      <c r="C141" s="1">
        <v>78.432000000000002</v>
      </c>
      <c r="D141" s="1">
        <v>50.881999999999998</v>
      </c>
      <c r="E141" s="1">
        <v>21.346</v>
      </c>
      <c r="F141" s="1">
        <v>61.777999999999999</v>
      </c>
      <c r="G141" s="1">
        <v>66.286000000000001</v>
      </c>
      <c r="H141" s="1">
        <v>62.582999999999998</v>
      </c>
      <c r="I141" s="1">
        <v>28.161000000000001</v>
      </c>
      <c r="J141" s="1">
        <v>28.972000000000001</v>
      </c>
      <c r="K141" s="6">
        <v>23.062000000000001</v>
      </c>
      <c r="AB141" s="5">
        <v>0.62420510749974767</v>
      </c>
      <c r="AC141" s="1">
        <v>0.432313731715464</v>
      </c>
      <c r="AD141" s="1">
        <v>0.23542372406907064</v>
      </c>
      <c r="AE141" s="1">
        <v>0.10274194305297014</v>
      </c>
      <c r="AF141" s="1">
        <v>0.55049517655089075</v>
      </c>
      <c r="AG141" s="1">
        <v>0.57827310200431836</v>
      </c>
      <c r="AH141" s="1">
        <v>0.45544968770297489</v>
      </c>
      <c r="AI141" s="1">
        <v>0.20166857633915786</v>
      </c>
      <c r="AJ141" s="1">
        <v>0.62046116977875254</v>
      </c>
      <c r="AK141" s="6">
        <v>0.55041820757272542</v>
      </c>
    </row>
    <row r="142" spans="1:37">
      <c r="B142" s="5">
        <v>97</v>
      </c>
      <c r="C142" s="1">
        <v>48.966000000000001</v>
      </c>
      <c r="D142" s="1">
        <v>64.188000000000002</v>
      </c>
      <c r="E142" s="1">
        <v>30.5</v>
      </c>
      <c r="F142" s="1">
        <v>55.962000000000003</v>
      </c>
      <c r="G142" s="1">
        <v>62.938000000000002</v>
      </c>
      <c r="H142" s="1">
        <v>49.438000000000002</v>
      </c>
      <c r="I142" s="1">
        <v>23.059000000000001</v>
      </c>
      <c r="J142" s="1">
        <v>19.155999999999999</v>
      </c>
      <c r="K142" s="6">
        <v>56.713999999999999</v>
      </c>
      <c r="AB142" s="5">
        <v>0.54394760158361655</v>
      </c>
      <c r="AC142" s="1">
        <v>0.2698984366990439</v>
      </c>
      <c r="AD142" s="1">
        <v>0.2969886797009848</v>
      </c>
      <c r="AE142" s="1">
        <v>0.14680170819430288</v>
      </c>
      <c r="AF142" s="1">
        <v>0.49866960843894192</v>
      </c>
      <c r="AG142" s="1">
        <v>0.54906545113519878</v>
      </c>
      <c r="AH142" s="1">
        <v>0.35978655003211218</v>
      </c>
      <c r="AI142" s="1">
        <v>0.16513176740189059</v>
      </c>
      <c r="AJ142" s="1">
        <v>0.41024279194676866</v>
      </c>
      <c r="AK142" s="6">
        <v>1.3535867758338196</v>
      </c>
    </row>
    <row r="143" spans="1:37">
      <c r="B143" s="5">
        <v>129.25</v>
      </c>
      <c r="C143" s="1">
        <v>59.451999999999998</v>
      </c>
      <c r="D143" s="1">
        <v>57.923999999999999</v>
      </c>
      <c r="E143" s="1">
        <v>28.286000000000001</v>
      </c>
      <c r="F143" s="1">
        <v>67.352999999999994</v>
      </c>
      <c r="G143" s="1">
        <v>44.774000000000001</v>
      </c>
      <c r="H143" s="1">
        <v>31.625</v>
      </c>
      <c r="I143" s="1">
        <v>36.25</v>
      </c>
      <c r="J143" s="1">
        <v>64.582999999999998</v>
      </c>
      <c r="K143" s="6">
        <v>36.094999999999999</v>
      </c>
      <c r="AB143" s="5">
        <v>0.72479615984208701</v>
      </c>
      <c r="AC143" s="1">
        <v>0.32769680714437688</v>
      </c>
      <c r="AD143" s="1">
        <v>0.2680060491524871</v>
      </c>
      <c r="AE143" s="1">
        <v>0.13614534813062465</v>
      </c>
      <c r="AF143" s="1">
        <v>0.60017322713963139</v>
      </c>
      <c r="AG143" s="1">
        <v>0.39060434886916318</v>
      </c>
      <c r="AH143" s="1">
        <v>0.23015190025416776</v>
      </c>
      <c r="AI143" s="1">
        <v>0.25959610426811802</v>
      </c>
      <c r="AJ143" s="1">
        <v>1.3831024343442349</v>
      </c>
      <c r="AK143" s="6">
        <v>0.86147537951337794</v>
      </c>
    </row>
    <row r="144" spans="1:37">
      <c r="B144" s="5">
        <v>71.05</v>
      </c>
      <c r="C144" s="1">
        <v>78.385999999999996</v>
      </c>
      <c r="D144" s="1">
        <v>60.582999999999998</v>
      </c>
      <c r="E144" s="1">
        <v>27.74</v>
      </c>
      <c r="F144" s="1">
        <v>55.462000000000003</v>
      </c>
      <c r="G144" s="1">
        <v>58.018999999999998</v>
      </c>
      <c r="H144" s="1">
        <v>33.767000000000003</v>
      </c>
      <c r="I144" s="1">
        <v>19.885999999999999</v>
      </c>
      <c r="J144" s="1">
        <v>31.391999999999999</v>
      </c>
      <c r="K144" s="6">
        <v>37.292000000000002</v>
      </c>
      <c r="AB144" s="5">
        <v>0.39842759889191703</v>
      </c>
      <c r="AC144" s="1">
        <v>0.43206018174021266</v>
      </c>
      <c r="AD144" s="1">
        <v>0.28030886119406678</v>
      </c>
      <c r="AE144" s="1">
        <v>0.13351735689540858</v>
      </c>
      <c r="AF144" s="1">
        <v>0.49421417789286654</v>
      </c>
      <c r="AG144" s="1">
        <v>0.50615253756733769</v>
      </c>
      <c r="AH144" s="1">
        <v>0.24574037046268724</v>
      </c>
      <c r="AI144" s="1">
        <v>0.14240905184760813</v>
      </c>
      <c r="AJ144" s="1">
        <v>0.67228762397123421</v>
      </c>
      <c r="AK144" s="6">
        <v>0.89004404634472623</v>
      </c>
    </row>
    <row r="145" spans="2:37">
      <c r="B145" s="5">
        <v>84.25</v>
      </c>
      <c r="C145" s="1">
        <v>59.194000000000003</v>
      </c>
      <c r="D145" s="1">
        <v>41.692</v>
      </c>
      <c r="E145" s="1">
        <v>20.606999999999999</v>
      </c>
      <c r="F145" s="1">
        <v>54.470999999999997</v>
      </c>
      <c r="G145" s="1">
        <v>47.470999999999997</v>
      </c>
      <c r="H145" s="1">
        <v>75.786000000000001</v>
      </c>
      <c r="I145" s="1">
        <v>24.440999999999999</v>
      </c>
      <c r="J145" s="1">
        <v>22.382000000000001</v>
      </c>
      <c r="K145" s="6">
        <v>24.484000000000002</v>
      </c>
      <c r="AB145" s="5">
        <v>0.47244933436515146</v>
      </c>
      <c r="AC145" s="1">
        <v>0.32627472250057599</v>
      </c>
      <c r="AD145" s="1">
        <v>0.19290291073243374</v>
      </c>
      <c r="AE145" s="1">
        <v>9.9185009860983595E-2</v>
      </c>
      <c r="AF145" s="1">
        <v>0.48538351455054507</v>
      </c>
      <c r="AG145" s="1">
        <v>0.41413273429150943</v>
      </c>
      <c r="AH145" s="1">
        <v>0.55153492213952127</v>
      </c>
      <c r="AI145" s="1">
        <v>0.17502864508736751</v>
      </c>
      <c r="AJ145" s="1">
        <v>0.47933045360996956</v>
      </c>
      <c r="AK145" s="6">
        <v>0.58435692456034205</v>
      </c>
    </row>
    <row r="146" spans="2:37">
      <c r="B146" s="5">
        <v>42.616999999999997</v>
      </c>
      <c r="C146" s="1">
        <v>38.375</v>
      </c>
      <c r="D146" s="1">
        <v>57.454999999999998</v>
      </c>
      <c r="E146" s="1">
        <v>20.216000000000001</v>
      </c>
      <c r="F146" s="1">
        <v>54.595999999999997</v>
      </c>
      <c r="G146" s="1">
        <v>74.570999999999998</v>
      </c>
      <c r="H146" s="1">
        <v>40.902000000000001</v>
      </c>
      <c r="I146" s="1">
        <v>24.111000000000001</v>
      </c>
      <c r="J146" s="1">
        <v>26.646999999999998</v>
      </c>
      <c r="K146" s="6">
        <v>44.582999999999998</v>
      </c>
      <c r="AB146" s="5">
        <v>0.23898365914112354</v>
      </c>
      <c r="AC146" s="1">
        <v>0.21152131087541987</v>
      </c>
      <c r="AD146" s="1">
        <v>0.26583605334673271</v>
      </c>
      <c r="AE146" s="1">
        <v>9.7303060093640245E-2</v>
      </c>
      <c r="AF146" s="1">
        <v>0.4864973721870639</v>
      </c>
      <c r="AG146" s="1">
        <v>0.65055069682231581</v>
      </c>
      <c r="AH146" s="1">
        <v>0.29766555017220458</v>
      </c>
      <c r="AI146" s="1">
        <v>0.17266542537954743</v>
      </c>
      <c r="AJ146" s="1">
        <v>0.57066922515167806</v>
      </c>
      <c r="AK146" s="6">
        <v>1.0640575382974076</v>
      </c>
    </row>
    <row r="147" spans="2:37">
      <c r="B147" s="5">
        <v>40.064999999999998</v>
      </c>
      <c r="C147" s="1">
        <v>38.31</v>
      </c>
      <c r="D147" s="1">
        <v>57.588000000000001</v>
      </c>
      <c r="E147" s="1">
        <v>28.75</v>
      </c>
      <c r="F147" s="1">
        <v>63.683</v>
      </c>
      <c r="G147" s="1">
        <v>57.582999999999998</v>
      </c>
      <c r="H147" s="1">
        <v>34.31</v>
      </c>
      <c r="I147" s="1">
        <v>32.286000000000001</v>
      </c>
      <c r="J147" s="1">
        <v>31.146999999999998</v>
      </c>
      <c r="K147" s="6">
        <v>23.983000000000001</v>
      </c>
      <c r="AB147" s="5">
        <v>0.22467279028296491</v>
      </c>
      <c r="AC147" s="1">
        <v>0.2111630337364778</v>
      </c>
      <c r="AD147" s="1">
        <v>0.26645142529164817</v>
      </c>
      <c r="AE147" s="1">
        <v>0.13837865936348223</v>
      </c>
      <c r="AF147" s="1">
        <v>0.56747036693143804</v>
      </c>
      <c r="AG147" s="1">
        <v>0.50234891278270921</v>
      </c>
      <c r="AH147" s="1">
        <v>0.24969206949313824</v>
      </c>
      <c r="AI147" s="1">
        <v>0.23120882268690923</v>
      </c>
      <c r="AJ147" s="1">
        <v>0.6670407308814994</v>
      </c>
      <c r="AK147" s="6">
        <v>0.57239961287905095</v>
      </c>
    </row>
    <row r="148" spans="2:37">
      <c r="B148" s="5">
        <v>19.722000000000001</v>
      </c>
      <c r="C148" s="1">
        <v>66.561999999999998</v>
      </c>
      <c r="D148" s="1">
        <v>51.293999999999997</v>
      </c>
      <c r="E148" s="1">
        <v>20.85</v>
      </c>
      <c r="F148" s="1">
        <v>38.69</v>
      </c>
      <c r="G148" s="1">
        <v>41.777999999999999</v>
      </c>
      <c r="H148" s="1">
        <v>51.219000000000001</v>
      </c>
      <c r="I148" s="1">
        <v>11.192</v>
      </c>
      <c r="J148" s="1">
        <v>38.707999999999998</v>
      </c>
      <c r="K148" s="6">
        <v>33.765000000000001</v>
      </c>
      <c r="AB148" s="5">
        <v>0.11059520204569161</v>
      </c>
      <c r="AC148" s="1">
        <v>0.3668868141886566</v>
      </c>
      <c r="AD148" s="1">
        <v>0.23732998904128982</v>
      </c>
      <c r="AE148" s="1">
        <v>0.10035461035577756</v>
      </c>
      <c r="AF148" s="1">
        <v>0.34476121565531359</v>
      </c>
      <c r="AG148" s="1">
        <v>0.36446751433992713</v>
      </c>
      <c r="AH148" s="1">
        <v>0.37274783175077375</v>
      </c>
      <c r="AI148" s="1">
        <v>8.0148954454311097E-2</v>
      </c>
      <c r="AJ148" s="1">
        <v>0.82896627639776166</v>
      </c>
      <c r="AK148" s="6">
        <v>0.80586552678402013</v>
      </c>
    </row>
    <row r="149" spans="2:37">
      <c r="B149" s="5">
        <v>45.9</v>
      </c>
      <c r="C149" s="1">
        <v>36</v>
      </c>
      <c r="D149" s="1">
        <v>43.031999999999996</v>
      </c>
      <c r="E149" s="1">
        <v>18.454999999999998</v>
      </c>
      <c r="F149" s="1">
        <v>87.269000000000005</v>
      </c>
      <c r="G149" s="1">
        <v>34.052</v>
      </c>
      <c r="H149" s="1">
        <v>85.320999999999998</v>
      </c>
      <c r="I149" s="1">
        <v>32.299999999999997</v>
      </c>
      <c r="J149" s="1">
        <v>32.81</v>
      </c>
      <c r="K149" s="6">
        <v>33.56</v>
      </c>
      <c r="AB149" s="5">
        <v>0.25739376198647423</v>
      </c>
      <c r="AC149" s="1">
        <v>0.19843041541407466</v>
      </c>
      <c r="AD149" s="1">
        <v>0.1991028987488748</v>
      </c>
      <c r="AE149" s="1">
        <v>8.8827066384454409E-2</v>
      </c>
      <c r="AF149" s="1">
        <v>0.77764193665090642</v>
      </c>
      <c r="AG149" s="1">
        <v>0.29706658524350615</v>
      </c>
      <c r="AH149" s="1">
        <v>0.62092617491180546</v>
      </c>
      <c r="AI149" s="1">
        <v>0.2313090804926955</v>
      </c>
      <c r="AJ149" s="1">
        <v>0.70265535622120912</v>
      </c>
      <c r="AK149" s="6">
        <v>0.80097281441942003</v>
      </c>
    </row>
    <row r="150" spans="2:37">
      <c r="B150" s="5">
        <v>42.088000000000001</v>
      </c>
      <c r="C150" s="1">
        <v>39</v>
      </c>
      <c r="D150" s="1">
        <v>60.484000000000002</v>
      </c>
      <c r="E150" s="1">
        <v>20</v>
      </c>
      <c r="F150" s="1">
        <v>51.548000000000002</v>
      </c>
      <c r="G150" s="1">
        <v>85.375</v>
      </c>
      <c r="H150" s="1">
        <v>47.639000000000003</v>
      </c>
      <c r="I150" s="1">
        <v>17.614000000000001</v>
      </c>
      <c r="J150" s="1">
        <v>23.332999999999998</v>
      </c>
      <c r="K150" s="6">
        <v>27.914000000000001</v>
      </c>
      <c r="AB150" s="5">
        <v>0.23601718201496139</v>
      </c>
      <c r="AC150" s="1">
        <v>0.21496628336524756</v>
      </c>
      <c r="AD150" s="1">
        <v>0.27985080237792676</v>
      </c>
      <c r="AE150" s="1">
        <v>9.626341520937895E-2</v>
      </c>
      <c r="AF150" s="1">
        <v>0.45933706757818837</v>
      </c>
      <c r="AG150" s="1">
        <v>0.74480382107260479</v>
      </c>
      <c r="AH150" s="1">
        <v>0.34669427276547982</v>
      </c>
      <c r="AI150" s="1">
        <v>0.12613864222285881</v>
      </c>
      <c r="AJ150" s="1">
        <v>0.49969696515420509</v>
      </c>
      <c r="AK150" s="6">
        <v>0.66622035583145678</v>
      </c>
    </row>
    <row r="151" spans="2:37">
      <c r="B151" s="5">
        <v>53.935000000000002</v>
      </c>
      <c r="C151" s="1">
        <v>41.451999999999998</v>
      </c>
      <c r="D151" s="1">
        <v>52.292000000000002</v>
      </c>
      <c r="E151" s="1">
        <v>15.516999999999999</v>
      </c>
      <c r="F151" s="1">
        <v>29.667000000000002</v>
      </c>
      <c r="G151" s="1">
        <v>66.438000000000002</v>
      </c>
      <c r="H151" s="1">
        <v>74.587999999999994</v>
      </c>
      <c r="I151" s="1">
        <v>25.577000000000002</v>
      </c>
      <c r="J151" s="1">
        <v>17.765000000000001</v>
      </c>
      <c r="K151" s="6">
        <v>47.054000000000002</v>
      </c>
      <c r="AB151" s="5">
        <v>0.30245168960218927</v>
      </c>
      <c r="AC151" s="1">
        <v>0.22848159943733953</v>
      </c>
      <c r="AD151" s="1">
        <v>0.24194759205651986</v>
      </c>
      <c r="AE151" s="1">
        <v>7.4685970690196654E-2</v>
      </c>
      <c r="AF151" s="1">
        <v>0.26435851602083715</v>
      </c>
      <c r="AG151" s="1">
        <v>0.57959913633290439</v>
      </c>
      <c r="AH151" s="1">
        <v>0.54281644066902335</v>
      </c>
      <c r="AI151" s="1">
        <v>0.18316384989974221</v>
      </c>
      <c r="AJ151" s="1">
        <v>0.38045328873117279</v>
      </c>
      <c r="AK151" s="6">
        <v>1.1230326224580272</v>
      </c>
    </row>
    <row r="152" spans="2:37">
      <c r="B152" s="5">
        <v>37.4</v>
      </c>
      <c r="C152" s="1">
        <v>43.636000000000003</v>
      </c>
      <c r="D152" s="1">
        <v>50.088000000000001</v>
      </c>
      <c r="E152" s="1">
        <v>26.385000000000002</v>
      </c>
      <c r="F152" s="1">
        <v>56.268999999999998</v>
      </c>
      <c r="G152" s="1">
        <v>37.581000000000003</v>
      </c>
      <c r="H152" s="1">
        <v>44.706000000000003</v>
      </c>
      <c r="I152" s="1">
        <v>18.262</v>
      </c>
      <c r="J152" s="1">
        <v>22.946000000000002</v>
      </c>
      <c r="K152" s="6">
        <v>34.951999999999998</v>
      </c>
      <c r="AB152" s="5">
        <v>0.20972825050749749</v>
      </c>
      <c r="AC152" s="1">
        <v>0.24051971130579342</v>
      </c>
      <c r="AD152" s="1">
        <v>0.23174999982649289</v>
      </c>
      <c r="AE152" s="1">
        <v>0.12699551051497318</v>
      </c>
      <c r="AF152" s="1">
        <v>0.50140524279423215</v>
      </c>
      <c r="AG152" s="1">
        <v>0.32785326383284991</v>
      </c>
      <c r="AH152" s="1">
        <v>0.32534927597669011</v>
      </c>
      <c r="AI152" s="1">
        <v>0.13077914637639645</v>
      </c>
      <c r="AJ152" s="1">
        <v>0.49140901566144052</v>
      </c>
      <c r="AK152" s="6">
        <v>0.83419552471953407</v>
      </c>
    </row>
    <row r="153" spans="2:37">
      <c r="B153" s="5">
        <v>45.515999999999998</v>
      </c>
      <c r="C153" s="1">
        <v>47.432000000000002</v>
      </c>
      <c r="D153" s="1">
        <v>58.688000000000002</v>
      </c>
      <c r="E153" s="1">
        <v>17.95</v>
      </c>
      <c r="F153" s="1">
        <v>63.188000000000002</v>
      </c>
      <c r="G153" s="1">
        <v>46.95</v>
      </c>
      <c r="H153" s="1">
        <v>42.029000000000003</v>
      </c>
      <c r="I153" s="1">
        <v>21.35</v>
      </c>
      <c r="J153" s="1">
        <v>41.972000000000001</v>
      </c>
      <c r="K153" s="6">
        <v>51.676000000000002</v>
      </c>
      <c r="AB153" s="5">
        <v>0.25524040240907103</v>
      </c>
      <c r="AC153" s="1">
        <v>0.26144309622001083</v>
      </c>
      <c r="AD153" s="1">
        <v>0.27154096769320424</v>
      </c>
      <c r="AE153" s="1">
        <v>8.6396415150417599E-2</v>
      </c>
      <c r="AF153" s="1">
        <v>0.56305949069082339</v>
      </c>
      <c r="AG153" s="1">
        <v>0.40958757715207961</v>
      </c>
      <c r="AH153" s="1">
        <v>0.30586732698126223</v>
      </c>
      <c r="AI153" s="1">
        <v>0.15289315382411919</v>
      </c>
      <c r="AJ153" s="1">
        <v>0.89886774188712548</v>
      </c>
      <c r="AK153" s="6">
        <v>1.2333453861125729</v>
      </c>
    </row>
    <row r="154" spans="2:37">
      <c r="B154" s="5">
        <v>48.317999999999998</v>
      </c>
      <c r="C154" s="1">
        <v>40.970999999999997</v>
      </c>
      <c r="D154" s="1">
        <v>55.441000000000003</v>
      </c>
      <c r="E154" s="1">
        <v>10.904</v>
      </c>
      <c r="F154" s="1">
        <v>55.841000000000001</v>
      </c>
      <c r="G154" s="1">
        <v>55.482999999999997</v>
      </c>
      <c r="H154" s="1">
        <v>54.540999999999997</v>
      </c>
      <c r="I154" s="1">
        <v>19.882000000000001</v>
      </c>
      <c r="J154" s="1">
        <v>36.037999999999997</v>
      </c>
      <c r="K154" s="6">
        <v>39.381999999999998</v>
      </c>
      <c r="AB154" s="5">
        <v>0.27095319807543489</v>
      </c>
      <c r="AC154" s="1">
        <v>0.22583034860916812</v>
      </c>
      <c r="AD154" s="1">
        <v>0.2565175638951564</v>
      </c>
      <c r="AE154" s="1">
        <v>5.2482813972153403E-2</v>
      </c>
      <c r="AF154" s="1">
        <v>0.49759139424679166</v>
      </c>
      <c r="AG154" s="1">
        <v>0.48402870166408585</v>
      </c>
      <c r="AH154" s="1">
        <v>0.3969237878818202</v>
      </c>
      <c r="AI154" s="1">
        <v>0.14238040676024064</v>
      </c>
      <c r="AJ154" s="1">
        <v>0.77178584966473418</v>
      </c>
      <c r="AK154" s="6">
        <v>0.93992584557406422</v>
      </c>
    </row>
    <row r="155" spans="2:37">
      <c r="B155" s="5">
        <v>52.222000000000001</v>
      </c>
      <c r="C155" s="1">
        <v>42.756999999999998</v>
      </c>
      <c r="D155" s="1">
        <v>63.323999999999998</v>
      </c>
      <c r="E155" s="1">
        <v>19.422999999999998</v>
      </c>
      <c r="F155" s="1">
        <v>50.188000000000002</v>
      </c>
      <c r="G155" s="1">
        <v>53.941000000000003</v>
      </c>
      <c r="H155" s="1">
        <v>33.871000000000002</v>
      </c>
      <c r="I155" s="1">
        <v>26.481000000000002</v>
      </c>
      <c r="J155" s="1">
        <v>31.853000000000002</v>
      </c>
      <c r="K155" s="6">
        <v>61.311999999999998</v>
      </c>
      <c r="AB155" s="5">
        <v>0.29284568711236725</v>
      </c>
      <c r="AC155" s="1">
        <v>0.23567470199609972</v>
      </c>
      <c r="AD155" s="1">
        <v>0.29299107548739889</v>
      </c>
      <c r="AE155" s="1">
        <v>9.3486215680588347E-2</v>
      </c>
      <c r="AF155" s="1">
        <v>0.44721829649286332</v>
      </c>
      <c r="AG155" s="1">
        <v>0.47057643235698243</v>
      </c>
      <c r="AH155" s="1">
        <v>0.24649723362874046</v>
      </c>
      <c r="AI155" s="1">
        <v>0.18963763964480096</v>
      </c>
      <c r="AJ155" s="1">
        <v>0.68216034933600034</v>
      </c>
      <c r="AK155" s="6">
        <v>1.4633267341383633</v>
      </c>
    </row>
    <row r="156" spans="2:37">
      <c r="B156" s="5">
        <v>75.281000000000006</v>
      </c>
      <c r="C156" s="1">
        <v>82.466999999999999</v>
      </c>
      <c r="D156" s="1">
        <v>73.114999999999995</v>
      </c>
      <c r="E156" s="1">
        <v>22.5</v>
      </c>
      <c r="F156" s="1">
        <v>35.222000000000001</v>
      </c>
      <c r="G156" s="1">
        <v>58.323</v>
      </c>
      <c r="H156" s="1">
        <v>68.25</v>
      </c>
      <c r="I156" s="1">
        <v>18.734999999999999</v>
      </c>
      <c r="J156" s="1">
        <v>27.713999999999999</v>
      </c>
      <c r="K156" s="6">
        <v>38.823999999999998</v>
      </c>
      <c r="AB156" s="5">
        <v>0.42215380819398185</v>
      </c>
      <c r="AC156" s="1">
        <v>0.45455447410979155</v>
      </c>
      <c r="AD156" s="1">
        <v>0.33829262971797686</v>
      </c>
      <c r="AE156" s="1">
        <v>0.10829634211055131</v>
      </c>
      <c r="AF156" s="1">
        <v>0.31385834938773477</v>
      </c>
      <c r="AG156" s="1">
        <v>0.50880460622450985</v>
      </c>
      <c r="AH156" s="1">
        <v>0.4966914527224332</v>
      </c>
      <c r="AI156" s="1">
        <v>0.13416642795760528</v>
      </c>
      <c r="AJ156" s="1">
        <v>0.59351997995472683</v>
      </c>
      <c r="AK156" s="6">
        <v>0.92660812118651847</v>
      </c>
    </row>
    <row r="157" spans="2:37">
      <c r="B157" s="5">
        <v>70.516000000000005</v>
      </c>
      <c r="C157" s="1">
        <v>62.8</v>
      </c>
      <c r="D157" s="1">
        <v>59.161999999999999</v>
      </c>
      <c r="E157" s="1">
        <v>14.327</v>
      </c>
      <c r="F157" s="1">
        <v>45.654000000000003</v>
      </c>
      <c r="G157" s="1">
        <v>53.853000000000002</v>
      </c>
      <c r="H157" s="1">
        <v>99.028999999999996</v>
      </c>
      <c r="I157" s="1">
        <v>33.625</v>
      </c>
      <c r="J157" s="1">
        <v>18.443999999999999</v>
      </c>
      <c r="K157" s="6">
        <v>50.582999999999998</v>
      </c>
      <c r="AB157" s="5">
        <v>0.39543308322959081</v>
      </c>
      <c r="AC157" s="1">
        <v>0.3461508357778858</v>
      </c>
      <c r="AD157" s="1">
        <v>0.27373409778260205</v>
      </c>
      <c r="AE157" s="1">
        <v>6.8958297485238601E-2</v>
      </c>
      <c r="AF157" s="1">
        <v>0.40681645230105168</v>
      </c>
      <c r="AG157" s="1">
        <v>0.46980872827201153</v>
      </c>
      <c r="AH157" s="1">
        <v>0.72068656222197569</v>
      </c>
      <c r="AI157" s="1">
        <v>0.24079776568318537</v>
      </c>
      <c r="AJ157" s="1">
        <v>0.39499467815129469</v>
      </c>
      <c r="AK157" s="6">
        <v>1.2072588757978999</v>
      </c>
    </row>
    <row r="158" spans="2:37">
      <c r="B158" s="5">
        <v>72.721999999999994</v>
      </c>
      <c r="C158" s="1">
        <v>67.864999999999995</v>
      </c>
      <c r="D158" s="1">
        <v>61.606999999999999</v>
      </c>
      <c r="E158" s="1">
        <v>23</v>
      </c>
      <c r="F158" s="1">
        <v>44.865000000000002</v>
      </c>
      <c r="G158" s="1">
        <v>37.031999999999996</v>
      </c>
      <c r="H158" s="1">
        <v>85.611000000000004</v>
      </c>
      <c r="I158" s="1">
        <v>28.692</v>
      </c>
      <c r="J158" s="1">
        <v>30.885000000000002</v>
      </c>
      <c r="K158" s="6">
        <v>40.676000000000002</v>
      </c>
      <c r="AB158" s="5">
        <v>0.4078036853851934</v>
      </c>
      <c r="AC158" s="1">
        <v>0.37406889283544936</v>
      </c>
      <c r="AD158" s="1">
        <v>0.28504676248424266</v>
      </c>
      <c r="AE158" s="1">
        <v>0.11070292749078578</v>
      </c>
      <c r="AF158" s="1">
        <v>0.39978578289934469</v>
      </c>
      <c r="AG158" s="1">
        <v>0.32306383721183835</v>
      </c>
      <c r="AH158" s="1">
        <v>0.62303665874022318</v>
      </c>
      <c r="AI158" s="1">
        <v>0.20547121168719568</v>
      </c>
      <c r="AJ158" s="1">
        <v>0.66142976765900774</v>
      </c>
      <c r="AK158" s="6">
        <v>0.97080960069500377</v>
      </c>
    </row>
    <row r="159" spans="2:37">
      <c r="B159" s="5">
        <v>63.031999999999996</v>
      </c>
      <c r="C159" s="1">
        <v>47.970999999999997</v>
      </c>
      <c r="D159" s="1">
        <v>63.362000000000002</v>
      </c>
      <c r="E159" s="1">
        <v>22.902999999999999</v>
      </c>
      <c r="F159" s="1">
        <v>38.030999999999999</v>
      </c>
      <c r="G159" s="1">
        <v>56.076999999999998</v>
      </c>
      <c r="H159" s="1">
        <v>42.389000000000003</v>
      </c>
      <c r="I159" s="1">
        <v>23.523</v>
      </c>
      <c r="J159" s="1">
        <v>33.667000000000002</v>
      </c>
      <c r="K159" s="6">
        <v>58.5</v>
      </c>
      <c r="AB159" s="5">
        <v>0.35346500229915995</v>
      </c>
      <c r="AC159" s="1">
        <v>0.2644140404952382</v>
      </c>
      <c r="AD159" s="1">
        <v>0.29316689604308899</v>
      </c>
      <c r="AE159" s="1">
        <v>0.1102360499270203</v>
      </c>
      <c r="AF159" s="1">
        <v>0.33888895819558629</v>
      </c>
      <c r="AG159" s="1">
        <v>0.48921070423763929</v>
      </c>
      <c r="AH159" s="1">
        <v>0.30848723794067728</v>
      </c>
      <c r="AI159" s="1">
        <v>0.1684545975365225</v>
      </c>
      <c r="AJ159" s="1">
        <v>0.72100877409019948</v>
      </c>
      <c r="AK159" s="6">
        <v>1.3962130406297995</v>
      </c>
    </row>
    <row r="160" spans="2:37">
      <c r="B160" s="5">
        <v>53.311999999999998</v>
      </c>
      <c r="C160" s="1">
        <v>53.622</v>
      </c>
      <c r="D160" s="1">
        <v>71.25</v>
      </c>
      <c r="E160" s="1">
        <v>23.792000000000002</v>
      </c>
      <c r="F160" s="1">
        <v>57.823999999999998</v>
      </c>
      <c r="G160" s="1">
        <v>59.655999999999999</v>
      </c>
      <c r="H160" s="1">
        <v>28.824000000000002</v>
      </c>
      <c r="I160" s="1">
        <v>50.231000000000002</v>
      </c>
      <c r="J160" s="1">
        <v>34.875</v>
      </c>
      <c r="K160" s="6">
        <v>45.451999999999998</v>
      </c>
      <c r="AB160" s="5">
        <v>0.29895808799614187</v>
      </c>
      <c r="AC160" s="1">
        <v>0.29556210375926423</v>
      </c>
      <c r="AD160" s="1">
        <v>0.32966354191897496</v>
      </c>
      <c r="AE160" s="1">
        <v>0.1145149587330772</v>
      </c>
      <c r="AF160" s="1">
        <v>0.5152616317925266</v>
      </c>
      <c r="AG160" s="1">
        <v>0.52043357832980741</v>
      </c>
      <c r="AH160" s="1">
        <v>0.20976753748383026</v>
      </c>
      <c r="AI160" s="1">
        <v>0.35971784588943001</v>
      </c>
      <c r="AJ160" s="1">
        <v>0.74687916940611598</v>
      </c>
      <c r="AK160" s="6">
        <v>1.0847978653453956</v>
      </c>
    </row>
    <row r="161" spans="1:37">
      <c r="B161" s="5">
        <v>63.283000000000001</v>
      </c>
      <c r="C161" s="1">
        <v>71.090999999999994</v>
      </c>
      <c r="D161" s="1">
        <v>42.875</v>
      </c>
      <c r="E161" s="1">
        <v>21.824000000000002</v>
      </c>
      <c r="F161" s="1">
        <v>41.234999999999999</v>
      </c>
      <c r="G161" s="1">
        <v>72</v>
      </c>
      <c r="H161" s="1">
        <v>75.921999999999997</v>
      </c>
      <c r="I161" s="1">
        <v>35.031999999999996</v>
      </c>
      <c r="J161" s="1">
        <v>31.332999999999998</v>
      </c>
      <c r="K161" s="6">
        <v>35.905000000000001</v>
      </c>
      <c r="AB161" s="5">
        <v>0.35487253681459802</v>
      </c>
      <c r="AC161" s="1">
        <v>0.39185046283894392</v>
      </c>
      <c r="AD161" s="1">
        <v>0.1983764822424709</v>
      </c>
      <c r="AE161" s="1">
        <v>0.10504263867647431</v>
      </c>
      <c r="AF161" s="1">
        <v>0.36743935713483739</v>
      </c>
      <c r="AG161" s="1">
        <v>0.62812152406708688</v>
      </c>
      <c r="AH161" s="1">
        <v>0.55252466627974461</v>
      </c>
      <c r="AI161" s="1">
        <v>0.25087367516470926</v>
      </c>
      <c r="AJ161" s="1">
        <v>0.67102408645166545</v>
      </c>
      <c r="AK161" s="6">
        <v>0.85694067049252909</v>
      </c>
    </row>
    <row r="162" spans="1:37">
      <c r="B162" s="5">
        <v>70.811000000000007</v>
      </c>
      <c r="C162" s="1">
        <v>58.161999999999999</v>
      </c>
      <c r="D162" s="1">
        <v>56.238</v>
      </c>
      <c r="E162" s="1">
        <v>15.333</v>
      </c>
      <c r="F162" s="1">
        <v>51.226999999999997</v>
      </c>
      <c r="G162" s="1">
        <v>55.625</v>
      </c>
      <c r="H162" s="1">
        <v>42.731000000000002</v>
      </c>
      <c r="I162" s="1">
        <v>9.6530000000000005</v>
      </c>
      <c r="J162" s="1">
        <v>41.432000000000002</v>
      </c>
      <c r="K162" s="6">
        <v>49.762</v>
      </c>
      <c r="AB162" s="5">
        <v>0.39708735686327296</v>
      </c>
      <c r="AC162" s="1">
        <v>0.32058638392537253</v>
      </c>
      <c r="AD162" s="1">
        <v>0.26020516870792021</v>
      </c>
      <c r="AE162" s="1">
        <v>7.3800347270270364E-2</v>
      </c>
      <c r="AF162" s="1">
        <v>0.45647668116760792</v>
      </c>
      <c r="AG162" s="1">
        <v>0.48526749689210708</v>
      </c>
      <c r="AH162" s="1">
        <v>0.31097615335212153</v>
      </c>
      <c r="AI162" s="1">
        <v>6.9127757089659139E-2</v>
      </c>
      <c r="AJ162" s="1">
        <v>0.88730316119954689</v>
      </c>
      <c r="AK162" s="6">
        <v>1.1876641594499158</v>
      </c>
    </row>
    <row r="163" spans="1:37">
      <c r="B163" s="5">
        <v>84.567999999999998</v>
      </c>
      <c r="C163" s="1">
        <v>61.531999999999996</v>
      </c>
      <c r="D163" s="1">
        <v>59</v>
      </c>
      <c r="E163" s="1">
        <v>15.147</v>
      </c>
      <c r="F163" s="1">
        <v>36.200000000000003</v>
      </c>
      <c r="G163" s="1">
        <v>70.581000000000003</v>
      </c>
      <c r="H163" s="1">
        <v>29.957000000000001</v>
      </c>
      <c r="I163" s="1">
        <v>21.922999999999998</v>
      </c>
      <c r="J163" s="1">
        <v>19.917000000000002</v>
      </c>
      <c r="K163" s="6">
        <v>46.726999999999997</v>
      </c>
      <c r="AB163" s="5">
        <v>0.47423258526518847</v>
      </c>
      <c r="AC163" s="1">
        <v>0.3391616755905234</v>
      </c>
      <c r="AD163" s="1">
        <v>0.2729845469925547</v>
      </c>
      <c r="AE163" s="1">
        <v>7.2905097508823138E-2</v>
      </c>
      <c r="AF163" s="1">
        <v>0.32257317153585824</v>
      </c>
      <c r="AG163" s="1">
        <v>0.6157422956969314</v>
      </c>
      <c r="AH163" s="1">
        <v>0.21801297947554479</v>
      </c>
      <c r="AI163" s="1">
        <v>0.15699656258951591</v>
      </c>
      <c r="AJ163" s="1">
        <v>0.42654028436018965</v>
      </c>
      <c r="AK163" s="6">
        <v>1.1152281495642502</v>
      </c>
    </row>
    <row r="164" spans="1:37">
      <c r="B164" s="5">
        <v>86.159000000000006</v>
      </c>
      <c r="C164" s="1">
        <v>79.808000000000007</v>
      </c>
      <c r="D164" s="1">
        <v>59.029000000000003</v>
      </c>
      <c r="E164" s="1">
        <v>18.327000000000002</v>
      </c>
      <c r="F164" s="1">
        <v>48.354999999999997</v>
      </c>
      <c r="G164" s="1">
        <v>29.114999999999998</v>
      </c>
      <c r="H164" s="1">
        <v>25.940999999999999</v>
      </c>
      <c r="I164" s="1">
        <v>10.531000000000001</v>
      </c>
      <c r="J164" s="1">
        <v>21.257999999999999</v>
      </c>
      <c r="K164" s="6">
        <v>38.155999999999999</v>
      </c>
      <c r="AB164" s="5">
        <v>0.48315444747260639</v>
      </c>
      <c r="AC164" s="1">
        <v>0.4398981831490687</v>
      </c>
      <c r="AD164" s="1">
        <v>0.27311872583768665</v>
      </c>
      <c r="AE164" s="1">
        <v>8.8210980527114402E-2</v>
      </c>
      <c r="AF164" s="1">
        <v>0.43088468811095088</v>
      </c>
      <c r="AG164" s="1">
        <v>0.25399664129462823</v>
      </c>
      <c r="AH164" s="1">
        <v>0.18878641721718153</v>
      </c>
      <c r="AI164" s="1">
        <v>7.5415353766828994E-2</v>
      </c>
      <c r="AJ164" s="1">
        <v>0.45525899306767637</v>
      </c>
      <c r="AK164" s="6">
        <v>0.910665038944797</v>
      </c>
    </row>
    <row r="165" spans="1:37">
      <c r="B165" s="7">
        <v>98.147000000000006</v>
      </c>
      <c r="C165" s="2">
        <v>86.135999999999996</v>
      </c>
      <c r="D165" s="2">
        <v>48.280999999999999</v>
      </c>
      <c r="E165" s="2">
        <v>19.108000000000001</v>
      </c>
      <c r="F165" s="2">
        <v>47.576999999999998</v>
      </c>
      <c r="G165" s="2">
        <v>73.028999999999996</v>
      </c>
      <c r="H165" s="2">
        <v>65.567999999999998</v>
      </c>
      <c r="I165" s="2">
        <v>30.971</v>
      </c>
      <c r="J165" s="2">
        <v>53.7</v>
      </c>
      <c r="K165" s="8">
        <v>25</v>
      </c>
      <c r="AB165" s="7">
        <v>0.55037964177966203</v>
      </c>
      <c r="AC165" s="2">
        <v>0.47477784061407596</v>
      </c>
      <c r="AD165" s="2">
        <v>0.2233892697177548</v>
      </c>
      <c r="AE165" s="2">
        <v>9.1970066891040647E-2</v>
      </c>
      <c r="AF165" s="2">
        <v>0.4239520381812576</v>
      </c>
      <c r="AG165" s="2">
        <v>0.63709842751521228</v>
      </c>
      <c r="AH165" s="2">
        <v>0.47717311607479124</v>
      </c>
      <c r="AI165" s="2">
        <v>0.22179175021483818</v>
      </c>
      <c r="AJ165" s="2">
        <v>1.1500333017092024</v>
      </c>
      <c r="AK165" s="8">
        <v>0.5966722395853844</v>
      </c>
    </row>
    <row r="168" spans="1:37">
      <c r="A168" t="s">
        <v>7</v>
      </c>
      <c r="B168">
        <v>60.703420000000008</v>
      </c>
      <c r="C168">
        <v>64.135619999999989</v>
      </c>
      <c r="D168">
        <v>76.812820000000031</v>
      </c>
      <c r="E168">
        <v>33.033429999999996</v>
      </c>
      <c r="F168">
        <v>56.440959999999997</v>
      </c>
      <c r="G168">
        <v>62.628510000000027</v>
      </c>
      <c r="H168">
        <v>44.435380000000002</v>
      </c>
      <c r="I168">
        <v>23.921780000000002</v>
      </c>
      <c r="J168">
        <v>35.726370000000003</v>
      </c>
      <c r="K168">
        <v>39.176309999999994</v>
      </c>
      <c r="AA168" t="s">
        <v>7</v>
      </c>
      <c r="AB168">
        <v>0.33459457910152912</v>
      </c>
      <c r="AC168">
        <v>0.35965378015544575</v>
      </c>
      <c r="AD168">
        <v>0.35540191306645164</v>
      </c>
      <c r="AE168">
        <v>0.15899553939399774</v>
      </c>
      <c r="AF168">
        <v>0.50293755446763833</v>
      </c>
      <c r="AG168">
        <v>0.54636548821181674</v>
      </c>
      <c r="AH168">
        <v>0.32337983068825432</v>
      </c>
      <c r="AI168">
        <v>0.17131036952162704</v>
      </c>
      <c r="AJ168">
        <v>0.76511201581349342</v>
      </c>
      <c r="AK168">
        <v>0.93501666505565173</v>
      </c>
    </row>
    <row r="169" spans="1:37">
      <c r="A169" t="s">
        <v>8</v>
      </c>
      <c r="B169">
        <v>18.28801295223219</v>
      </c>
      <c r="C169">
        <v>23.586468570600406</v>
      </c>
      <c r="D169">
        <v>22.790206634695419</v>
      </c>
      <c r="E169">
        <v>12.298932249175044</v>
      </c>
      <c r="F169">
        <v>14.565205094083854</v>
      </c>
      <c r="G169">
        <v>15.510386982710386</v>
      </c>
      <c r="H169">
        <v>17.189861013170539</v>
      </c>
      <c r="I169">
        <v>9.1102252736674778</v>
      </c>
      <c r="J169">
        <v>11.740275427098879</v>
      </c>
      <c r="K169">
        <v>10.889229181886936</v>
      </c>
      <c r="AA169" t="s">
        <v>8</v>
      </c>
      <c r="AB169">
        <v>0.10080272242248332</v>
      </c>
      <c r="AC169">
        <v>0.13226601040005567</v>
      </c>
      <c r="AD169">
        <v>0.10544702091591669</v>
      </c>
      <c r="AE169">
        <v>5.9196861086717824E-2</v>
      </c>
      <c r="AF169">
        <v>0.12978851937206914</v>
      </c>
      <c r="AG169">
        <v>0.13531122097847745</v>
      </c>
      <c r="AH169">
        <v>0.12509973683118539</v>
      </c>
      <c r="AI169">
        <v>6.5240799725490586E-2</v>
      </c>
      <c r="AJ169">
        <v>0.25142844902051925</v>
      </c>
      <c r="AK169">
        <v>0.25989203053259829</v>
      </c>
    </row>
    <row r="171" spans="1:37">
      <c r="A171" t="s">
        <v>57</v>
      </c>
      <c r="B171">
        <v>0.8518</v>
      </c>
      <c r="C171">
        <v>1</v>
      </c>
      <c r="D171">
        <v>4.2900000000000001E-2</v>
      </c>
      <c r="E171">
        <v>1</v>
      </c>
      <c r="F171">
        <v>0.64100000000000001</v>
      </c>
      <c r="G171">
        <v>1</v>
      </c>
      <c r="H171">
        <v>0.14180000000000001</v>
      </c>
      <c r="I171">
        <v>1</v>
      </c>
      <c r="J171">
        <v>0.72799999999999998</v>
      </c>
      <c r="K171">
        <v>1</v>
      </c>
      <c r="AC171" t="s">
        <v>20</v>
      </c>
      <c r="AE171" t="s">
        <v>21</v>
      </c>
      <c r="AG171" t="s">
        <v>22</v>
      </c>
      <c r="AI171" t="s">
        <v>23</v>
      </c>
      <c r="AK171" t="s">
        <v>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C7F58-2577-4A69-96CF-EBEFC3E8DD02}">
  <dimension ref="B2:D16"/>
  <sheetViews>
    <sheetView workbookViewId="0">
      <selection activeCell="G15" sqref="G15"/>
    </sheetView>
  </sheetViews>
  <sheetFormatPr defaultRowHeight="14.4"/>
  <cols>
    <col min="2" max="2" width="16.6640625" customWidth="1"/>
  </cols>
  <sheetData>
    <row r="2" spans="2:4">
      <c r="B2" s="79" t="s">
        <v>121</v>
      </c>
      <c r="C2" s="79"/>
      <c r="D2" s="79"/>
    </row>
    <row r="3" spans="2:4">
      <c r="B3" t="s">
        <v>122</v>
      </c>
      <c r="C3">
        <v>1.5859999999999999E-2</v>
      </c>
    </row>
    <row r="4" spans="2:4">
      <c r="B4" t="s">
        <v>123</v>
      </c>
      <c r="C4">
        <v>1.789E-2</v>
      </c>
    </row>
    <row r="5" spans="2:4">
      <c r="B5" t="s">
        <v>124</v>
      </c>
      <c r="C5">
        <v>2.0469999999999999E-2</v>
      </c>
    </row>
    <row r="6" spans="2:4">
      <c r="B6" t="s">
        <v>125</v>
      </c>
      <c r="C6">
        <v>2.674E-2</v>
      </c>
    </row>
    <row r="7" spans="2:4">
      <c r="B7" t="s">
        <v>126</v>
      </c>
      <c r="C7">
        <v>2.777E-2</v>
      </c>
    </row>
    <row r="8" spans="2:4">
      <c r="B8" t="s">
        <v>128</v>
      </c>
      <c r="C8">
        <v>2.4910000000000002E-2</v>
      </c>
    </row>
    <row r="9" spans="2:4">
      <c r="B9" t="s">
        <v>127</v>
      </c>
      <c r="C9">
        <v>3.508E-2</v>
      </c>
    </row>
    <row r="10" spans="2:4">
      <c r="B10" t="s">
        <v>129</v>
      </c>
      <c r="C10">
        <v>3.5560000000000001E-2</v>
      </c>
    </row>
    <row r="11" spans="2:4">
      <c r="B11" t="s">
        <v>130</v>
      </c>
      <c r="C11">
        <v>1.5480000000000001E-2</v>
      </c>
    </row>
    <row r="12" spans="2:4">
      <c r="B12" t="s">
        <v>131</v>
      </c>
      <c r="C12">
        <v>1.8849999999999999E-2</v>
      </c>
    </row>
    <row r="13" spans="2:4">
      <c r="B13" t="s">
        <v>132</v>
      </c>
      <c r="C13">
        <v>6.4360000000000001E-2</v>
      </c>
    </row>
    <row r="14" spans="2:4">
      <c r="B14" t="s">
        <v>133</v>
      </c>
      <c r="C14">
        <v>3.3000000000000002E-2</v>
      </c>
    </row>
    <row r="15" spans="2:4">
      <c r="B15" t="s">
        <v>134</v>
      </c>
      <c r="C15">
        <v>0.05</v>
      </c>
    </row>
    <row r="16" spans="2:4">
      <c r="B16" t="s">
        <v>135</v>
      </c>
      <c r="C16">
        <v>0.1</v>
      </c>
    </row>
  </sheetData>
  <mergeCells count="1">
    <mergeCell ref="B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F489F-732B-4216-B630-FF18109F5762}">
  <dimension ref="A1:AV179"/>
  <sheetViews>
    <sheetView topLeftCell="A91" zoomScale="55" zoomScaleNormal="55" workbookViewId="0">
      <selection activeCell="D178" sqref="D178"/>
    </sheetView>
  </sheetViews>
  <sheetFormatPr defaultRowHeight="14.4"/>
  <sheetData>
    <row r="1" spans="1:48">
      <c r="A1" s="43" t="s">
        <v>216</v>
      </c>
    </row>
    <row r="2" spans="1:48">
      <c r="C2" s="58" t="s">
        <v>136</v>
      </c>
      <c r="D2" s="58"/>
      <c r="E2" s="58"/>
      <c r="F2" s="58"/>
      <c r="G2" s="58"/>
      <c r="H2" s="58"/>
      <c r="K2" s="58" t="s">
        <v>137</v>
      </c>
      <c r="L2" s="58"/>
      <c r="M2" s="58"/>
      <c r="N2" s="58"/>
      <c r="O2" s="58"/>
      <c r="P2" s="58"/>
      <c r="S2" s="58" t="s">
        <v>138</v>
      </c>
      <c r="T2" s="58"/>
      <c r="U2" s="58"/>
      <c r="V2" s="58"/>
      <c r="W2" s="58"/>
      <c r="X2" s="58"/>
      <c r="AA2" s="58" t="s">
        <v>136</v>
      </c>
      <c r="AB2" s="58"/>
      <c r="AC2" s="58"/>
      <c r="AD2" s="58"/>
      <c r="AE2" s="58"/>
      <c r="AF2" s="58"/>
      <c r="AI2" s="58" t="s">
        <v>137</v>
      </c>
      <c r="AJ2" s="58"/>
      <c r="AK2" s="58"/>
      <c r="AL2" s="58"/>
      <c r="AM2" s="58"/>
      <c r="AN2" s="58"/>
      <c r="AQ2" s="58" t="s">
        <v>138</v>
      </c>
    </row>
    <row r="3" spans="1:48">
      <c r="C3" s="58" t="s">
        <v>110</v>
      </c>
      <c r="D3" s="58" t="s">
        <v>111</v>
      </c>
      <c r="E3" s="58" t="s">
        <v>112</v>
      </c>
      <c r="F3" s="58" t="s">
        <v>113</v>
      </c>
      <c r="G3" s="58" t="s">
        <v>114</v>
      </c>
      <c r="H3" s="58" t="s">
        <v>115</v>
      </c>
      <c r="K3" s="58" t="s">
        <v>110</v>
      </c>
      <c r="L3" s="58" t="s">
        <v>111</v>
      </c>
      <c r="M3" s="58" t="s">
        <v>112</v>
      </c>
      <c r="N3" s="58" t="s">
        <v>113</v>
      </c>
      <c r="O3" s="58" t="s">
        <v>114</v>
      </c>
      <c r="P3" s="58" t="s">
        <v>115</v>
      </c>
      <c r="S3" s="58" t="s">
        <v>110</v>
      </c>
      <c r="T3" s="58" t="s">
        <v>111</v>
      </c>
      <c r="U3" s="58" t="s">
        <v>112</v>
      </c>
      <c r="V3" s="58" t="s">
        <v>113</v>
      </c>
      <c r="W3" s="58" t="s">
        <v>114</v>
      </c>
      <c r="X3" s="58" t="s">
        <v>115</v>
      </c>
      <c r="AA3" s="58" t="s">
        <v>110</v>
      </c>
      <c r="AB3" s="58" t="s">
        <v>111</v>
      </c>
      <c r="AC3" s="58" t="s">
        <v>112</v>
      </c>
      <c r="AD3" s="58" t="s">
        <v>113</v>
      </c>
      <c r="AE3" s="58" t="s">
        <v>114</v>
      </c>
      <c r="AF3" s="58" t="s">
        <v>115</v>
      </c>
      <c r="AI3" s="58" t="s">
        <v>110</v>
      </c>
      <c r="AJ3" s="58" t="s">
        <v>111</v>
      </c>
      <c r="AK3" s="58" t="s">
        <v>112</v>
      </c>
      <c r="AL3" s="58" t="s">
        <v>113</v>
      </c>
      <c r="AM3" s="58" t="s">
        <v>114</v>
      </c>
      <c r="AN3" s="58" t="s">
        <v>115</v>
      </c>
      <c r="AQ3" s="58" t="s">
        <v>110</v>
      </c>
      <c r="AR3" s="58" t="s">
        <v>111</v>
      </c>
      <c r="AS3" s="58" t="s">
        <v>112</v>
      </c>
      <c r="AT3" s="58" t="s">
        <v>113</v>
      </c>
      <c r="AU3" s="58" t="s">
        <v>114</v>
      </c>
      <c r="AV3" s="58" t="s">
        <v>115</v>
      </c>
    </row>
    <row r="4" spans="1:48">
      <c r="B4" t="s">
        <v>192</v>
      </c>
      <c r="C4" s="59">
        <v>18.943999999999999</v>
      </c>
      <c r="D4" s="60">
        <v>17.651</v>
      </c>
      <c r="E4" s="60">
        <v>15.981999999999999</v>
      </c>
      <c r="F4" s="60">
        <v>18.704000000000001</v>
      </c>
      <c r="G4" s="60">
        <v>25.646000000000001</v>
      </c>
      <c r="H4" s="61">
        <v>13.413</v>
      </c>
      <c r="J4" t="s">
        <v>192</v>
      </c>
      <c r="K4" s="59">
        <v>16.402999999999999</v>
      </c>
      <c r="L4" s="60">
        <v>8.8670000000000009</v>
      </c>
      <c r="M4" s="60">
        <v>15.484999999999999</v>
      </c>
      <c r="N4" s="60">
        <v>12.896000000000001</v>
      </c>
      <c r="O4" s="60">
        <v>18.38</v>
      </c>
      <c r="P4" s="61">
        <v>7.86</v>
      </c>
      <c r="R4" t="s">
        <v>192</v>
      </c>
      <c r="S4" s="59">
        <v>15.349</v>
      </c>
      <c r="T4" s="60">
        <v>15.051</v>
      </c>
      <c r="U4" s="60">
        <v>16.62</v>
      </c>
      <c r="V4" s="60">
        <v>16.175999999999998</v>
      </c>
      <c r="W4" s="60">
        <v>7.46</v>
      </c>
      <c r="X4" s="61">
        <v>24.776</v>
      </c>
      <c r="Z4" t="s">
        <v>56</v>
      </c>
      <c r="AA4" s="3">
        <f>C4/12.60575</f>
        <v>1.5028062590484499</v>
      </c>
      <c r="AB4" s="10">
        <f t="shared" ref="AB4:AG15" si="0">D4/12.60575</f>
        <v>1.4002340201891994</v>
      </c>
      <c r="AC4" s="10">
        <f t="shared" si="0"/>
        <v>1.2678341233167403</v>
      </c>
      <c r="AD4" s="10">
        <f t="shared" si="0"/>
        <v>1.4837673284017214</v>
      </c>
      <c r="AE4" s="10">
        <f t="shared" si="0"/>
        <v>2.0344683973583484</v>
      </c>
      <c r="AF4" s="4">
        <f t="shared" si="0"/>
        <v>1.0640382365190488</v>
      </c>
      <c r="AH4" t="s">
        <v>56</v>
      </c>
      <c r="AI4" s="3">
        <f>K4/9.869</f>
        <v>1.6620731583747086</v>
      </c>
      <c r="AJ4" s="10">
        <f t="shared" ref="AJ4:AO4" si="1">L4/9.869</f>
        <v>0.89846995642922289</v>
      </c>
      <c r="AK4" s="10">
        <f t="shared" si="1"/>
        <v>1.5690546154625595</v>
      </c>
      <c r="AL4" s="10">
        <f t="shared" si="1"/>
        <v>1.3067180058769887</v>
      </c>
      <c r="AM4" s="10">
        <f t="shared" si="1"/>
        <v>1.8623974060188468</v>
      </c>
      <c r="AN4" s="4">
        <f t="shared" si="1"/>
        <v>0.79643327591447977</v>
      </c>
      <c r="AP4" t="s">
        <v>56</v>
      </c>
      <c r="AQ4" s="3">
        <f>S4/24.96425</f>
        <v>0.61483922008472114</v>
      </c>
      <c r="AR4" s="10">
        <f t="shared" ref="AR4:AW15" si="2">T4/24.96425</f>
        <v>0.60290215007460668</v>
      </c>
      <c r="AS4" s="10">
        <f t="shared" si="2"/>
        <v>0.66575202539631673</v>
      </c>
      <c r="AT4" s="10">
        <f t="shared" si="2"/>
        <v>0.64796659222688435</v>
      </c>
      <c r="AU4" s="10">
        <f t="shared" si="2"/>
        <v>0.29882732307199295</v>
      </c>
      <c r="AV4" s="4">
        <f t="shared" si="2"/>
        <v>0.99245921667985215</v>
      </c>
    </row>
    <row r="5" spans="1:48">
      <c r="C5" s="62">
        <v>15.398999999999999</v>
      </c>
      <c r="D5" s="63">
        <v>17.989999999999998</v>
      </c>
      <c r="E5" s="63">
        <v>22.067</v>
      </c>
      <c r="F5" s="63">
        <v>21.292999999999999</v>
      </c>
      <c r="G5" s="63">
        <v>19.978000000000002</v>
      </c>
      <c r="H5" s="64">
        <v>13.44</v>
      </c>
      <c r="K5" s="62">
        <v>22.707999999999998</v>
      </c>
      <c r="L5" s="63">
        <v>12.808</v>
      </c>
      <c r="M5" s="63">
        <v>17.425999999999998</v>
      </c>
      <c r="N5" s="63">
        <v>14.486000000000001</v>
      </c>
      <c r="O5" s="63">
        <v>15</v>
      </c>
      <c r="P5" s="64">
        <v>9.3420000000000005</v>
      </c>
      <c r="S5" s="62">
        <v>28.614000000000001</v>
      </c>
      <c r="T5" s="63">
        <v>16.172999999999998</v>
      </c>
      <c r="U5" s="63">
        <v>12.784000000000001</v>
      </c>
      <c r="V5" s="63">
        <v>22.181999999999999</v>
      </c>
      <c r="W5" s="63">
        <v>19.672000000000001</v>
      </c>
      <c r="X5" s="64">
        <v>18.483000000000001</v>
      </c>
      <c r="AA5" s="5">
        <f t="shared" ref="AA5:AA15" si="3">C5/12.60575</f>
        <v>1.2215853876207285</v>
      </c>
      <c r="AB5" s="1">
        <f t="shared" si="0"/>
        <v>1.4271265097277035</v>
      </c>
      <c r="AC5" s="1">
        <f t="shared" si="0"/>
        <v>1.7505503440890069</v>
      </c>
      <c r="AD5" s="1">
        <f t="shared" si="0"/>
        <v>1.689149792753307</v>
      </c>
      <c r="AE5" s="1">
        <f t="shared" si="0"/>
        <v>1.5848323185847728</v>
      </c>
      <c r="AF5" s="6">
        <f t="shared" si="0"/>
        <v>1.0661801162168056</v>
      </c>
      <c r="AI5" s="5">
        <f t="shared" ref="AI5:AI15" si="4">K5/9.869</f>
        <v>2.3009423447157764</v>
      </c>
      <c r="AJ5" s="1">
        <f t="shared" ref="AJ5:AJ15" si="5">L5/9.869</f>
        <v>1.2978011956631879</v>
      </c>
      <c r="AK5" s="1">
        <f t="shared" ref="AK5:AK15" si="6">M5/9.869</f>
        <v>1.7657310771101427</v>
      </c>
      <c r="AL5" s="1">
        <f t="shared" ref="AL5:AL15" si="7">N5/9.869</f>
        <v>1.4678285540581619</v>
      </c>
      <c r="AM5" s="1">
        <f t="shared" ref="AM5:AM15" si="8">O5/9.869</f>
        <v>1.519910831897862</v>
      </c>
      <c r="AN5" s="6">
        <f t="shared" ref="AN5:AN15" si="9">P5/9.869</f>
        <v>0.94660046610598847</v>
      </c>
      <c r="AQ5" s="5">
        <f t="shared" ref="AQ5:AQ15" si="10">S5/24.96425</f>
        <v>1.1461990646624673</v>
      </c>
      <c r="AR5" s="1">
        <f t="shared" si="2"/>
        <v>0.64784642038114493</v>
      </c>
      <c r="AS5" s="1">
        <f t="shared" si="2"/>
        <v>0.51209229197752792</v>
      </c>
      <c r="AT5" s="1">
        <f t="shared" si="2"/>
        <v>0.88855062739717794</v>
      </c>
      <c r="AU5" s="1">
        <f t="shared" si="2"/>
        <v>0.78800684979520719</v>
      </c>
      <c r="AV5" s="6">
        <f t="shared" si="2"/>
        <v>0.74037874160048878</v>
      </c>
    </row>
    <row r="6" spans="1:48">
      <c r="C6" s="62">
        <v>16.683</v>
      </c>
      <c r="D6" s="63">
        <v>24.989000000000001</v>
      </c>
      <c r="E6" s="63">
        <v>20.43</v>
      </c>
      <c r="F6" s="63">
        <v>18.334</v>
      </c>
      <c r="G6" s="63">
        <v>20.303000000000001</v>
      </c>
      <c r="H6" s="64">
        <v>14.113</v>
      </c>
      <c r="K6" s="62">
        <v>18.795999999999999</v>
      </c>
      <c r="L6" s="63">
        <v>13.193</v>
      </c>
      <c r="M6" s="63">
        <v>15.302</v>
      </c>
      <c r="N6" s="63">
        <v>11.284000000000001</v>
      </c>
      <c r="O6" s="63">
        <v>15.145</v>
      </c>
      <c r="P6" s="64">
        <v>7.0919999999999996</v>
      </c>
      <c r="S6" s="62">
        <v>15.134</v>
      </c>
      <c r="T6" s="63">
        <v>18.451000000000001</v>
      </c>
      <c r="U6" s="63">
        <v>21.565999999999999</v>
      </c>
      <c r="V6" s="63">
        <v>15.565</v>
      </c>
      <c r="W6" s="63">
        <v>17.132999999999999</v>
      </c>
      <c r="X6" s="64">
        <v>25.87</v>
      </c>
      <c r="AA6" s="5">
        <f t="shared" si="3"/>
        <v>1.323443666580727</v>
      </c>
      <c r="AB6" s="1">
        <f t="shared" si="0"/>
        <v>1.9823493247129287</v>
      </c>
      <c r="AC6" s="1">
        <f t="shared" si="0"/>
        <v>1.6206889713027783</v>
      </c>
      <c r="AD6" s="1">
        <f t="shared" si="0"/>
        <v>1.4544156436546813</v>
      </c>
      <c r="AE6" s="1">
        <f t="shared" si="0"/>
        <v>1.6106142038355513</v>
      </c>
      <c r="AF6" s="6">
        <f t="shared" si="0"/>
        <v>1.1195684509053407</v>
      </c>
      <c r="AI6" s="5">
        <f t="shared" si="4"/>
        <v>1.9045495997568143</v>
      </c>
      <c r="AJ6" s="1">
        <f t="shared" si="5"/>
        <v>1.3368122403485663</v>
      </c>
      <c r="AK6" s="1">
        <f t="shared" si="6"/>
        <v>1.5505117033134057</v>
      </c>
      <c r="AL6" s="1">
        <f t="shared" si="7"/>
        <v>1.143378255142365</v>
      </c>
      <c r="AM6" s="1">
        <f t="shared" si="8"/>
        <v>1.5346033032728748</v>
      </c>
      <c r="AN6" s="6">
        <f t="shared" si="9"/>
        <v>0.71861384132130912</v>
      </c>
      <c r="AQ6" s="5">
        <f t="shared" si="10"/>
        <v>0.606226904473397</v>
      </c>
      <c r="AR6" s="1">
        <f t="shared" si="2"/>
        <v>0.73909690857926835</v>
      </c>
      <c r="AS6" s="1">
        <f t="shared" si="2"/>
        <v>0.8638753417386863</v>
      </c>
      <c r="AT6" s="1">
        <f t="shared" si="2"/>
        <v>0.62349159297795842</v>
      </c>
      <c r="AU6" s="1">
        <f t="shared" si="2"/>
        <v>0.68630141101775533</v>
      </c>
      <c r="AV6" s="6">
        <f t="shared" si="2"/>
        <v>1.0362818830928229</v>
      </c>
    </row>
    <row r="7" spans="1:48">
      <c r="C7" s="65">
        <v>16.768999999999998</v>
      </c>
      <c r="D7" s="66">
        <v>24.041</v>
      </c>
      <c r="E7" s="66">
        <v>17.600999999999999</v>
      </c>
      <c r="F7" s="66">
        <v>23.690999999999999</v>
      </c>
      <c r="G7" s="66">
        <v>18.117000000000001</v>
      </c>
      <c r="H7" s="67">
        <v>13.118</v>
      </c>
      <c r="K7" s="65">
        <v>17.623999999999999</v>
      </c>
      <c r="L7" s="66">
        <v>15.090999999999999</v>
      </c>
      <c r="M7" s="66">
        <v>16.905000000000001</v>
      </c>
      <c r="N7" s="66">
        <v>13.805999999999999</v>
      </c>
      <c r="O7" s="66">
        <v>14.151999999999999</v>
      </c>
      <c r="P7" s="67">
        <v>8.3930000000000007</v>
      </c>
      <c r="S7" s="65">
        <v>10.004</v>
      </c>
      <c r="T7" s="66">
        <v>13.115</v>
      </c>
      <c r="U7" s="66">
        <v>13.552</v>
      </c>
      <c r="V7" s="66">
        <v>20.370999999999999</v>
      </c>
      <c r="W7" s="66">
        <v>15.111000000000001</v>
      </c>
      <c r="X7" s="67">
        <v>26.323</v>
      </c>
      <c r="AA7" s="7">
        <f t="shared" si="3"/>
        <v>1.3302659500624714</v>
      </c>
      <c r="AB7" s="2">
        <f t="shared" si="0"/>
        <v>1.9071455486583504</v>
      </c>
      <c r="AC7" s="2">
        <f t="shared" si="0"/>
        <v>1.3962675763044641</v>
      </c>
      <c r="AD7" s="2">
        <f t="shared" si="0"/>
        <v>1.8793804414652042</v>
      </c>
      <c r="AE7" s="2">
        <f t="shared" si="0"/>
        <v>1.437201277194931</v>
      </c>
      <c r="AF7" s="8">
        <f t="shared" si="0"/>
        <v>1.0406362175991115</v>
      </c>
      <c r="AI7" s="7">
        <f t="shared" si="4"/>
        <v>1.7857939000911947</v>
      </c>
      <c r="AJ7" s="2">
        <f t="shared" si="5"/>
        <v>1.5291316242780424</v>
      </c>
      <c r="AK7" s="2">
        <f t="shared" si="6"/>
        <v>1.7129395075488907</v>
      </c>
      <c r="AL7" s="2">
        <f t="shared" si="7"/>
        <v>1.3989259296787921</v>
      </c>
      <c r="AM7" s="2">
        <f t="shared" si="8"/>
        <v>1.4339852062012362</v>
      </c>
      <c r="AN7" s="8">
        <f t="shared" si="9"/>
        <v>0.85044077414125052</v>
      </c>
      <c r="AQ7" s="7">
        <f t="shared" si="10"/>
        <v>0.40073304825901035</v>
      </c>
      <c r="AR7" s="2">
        <f t="shared" si="2"/>
        <v>0.52535125229077584</v>
      </c>
      <c r="AS7" s="2">
        <f t="shared" si="2"/>
        <v>0.54285628448681611</v>
      </c>
      <c r="AT7" s="2">
        <f t="shared" si="2"/>
        <v>0.81600688985248904</v>
      </c>
      <c r="AU7" s="2">
        <f t="shared" si="2"/>
        <v>0.60530558698939485</v>
      </c>
      <c r="AV7" s="8">
        <f t="shared" si="2"/>
        <v>1.0544278317994733</v>
      </c>
    </row>
    <row r="8" spans="1:48">
      <c r="B8" t="s">
        <v>193</v>
      </c>
      <c r="C8" s="59">
        <v>17.238</v>
      </c>
      <c r="D8" s="60">
        <v>27.277000000000001</v>
      </c>
      <c r="E8" s="60">
        <v>19.544</v>
      </c>
      <c r="F8" s="60">
        <v>20.827000000000002</v>
      </c>
      <c r="G8" s="60">
        <v>19.802</v>
      </c>
      <c r="H8" s="61">
        <v>12.455</v>
      </c>
      <c r="J8" t="s">
        <v>193</v>
      </c>
      <c r="K8" s="59">
        <v>19.739000000000001</v>
      </c>
      <c r="L8" s="60">
        <v>12.131</v>
      </c>
      <c r="M8" s="60">
        <v>16.934000000000001</v>
      </c>
      <c r="N8" s="60">
        <v>16.649000000000001</v>
      </c>
      <c r="O8" s="60">
        <v>12.778</v>
      </c>
      <c r="P8" s="61">
        <v>9.4350000000000005</v>
      </c>
      <c r="R8" t="s">
        <v>193</v>
      </c>
      <c r="S8" s="59">
        <v>10.967000000000001</v>
      </c>
      <c r="T8" s="60">
        <v>18.527000000000001</v>
      </c>
      <c r="U8" s="60">
        <v>17.068999999999999</v>
      </c>
      <c r="V8" s="60">
        <v>16.768000000000001</v>
      </c>
      <c r="W8" s="60">
        <v>10.242000000000001</v>
      </c>
      <c r="X8" s="61">
        <v>22.077999999999999</v>
      </c>
      <c r="AA8" s="3">
        <f t="shared" si="3"/>
        <v>1.3674711937012871</v>
      </c>
      <c r="AB8" s="10">
        <f t="shared" si="0"/>
        <v>2.1638537968784086</v>
      </c>
      <c r="AC8" s="10">
        <f t="shared" si="0"/>
        <v>1.5504035856652718</v>
      </c>
      <c r="AD8" s="10">
        <f t="shared" si="0"/>
        <v>1.6521825357475757</v>
      </c>
      <c r="AE8" s="10">
        <f t="shared" si="0"/>
        <v>1.570870436110505</v>
      </c>
      <c r="AF8" s="4">
        <f t="shared" si="0"/>
        <v>0.98804117168752348</v>
      </c>
      <c r="AI8" s="3">
        <f t="shared" si="4"/>
        <v>2.0001013273887933</v>
      </c>
      <c r="AJ8" s="10">
        <f t="shared" si="5"/>
        <v>1.2292025534501976</v>
      </c>
      <c r="AK8" s="10">
        <f t="shared" si="6"/>
        <v>1.7158780018238931</v>
      </c>
      <c r="AL8" s="10">
        <f t="shared" si="7"/>
        <v>1.6869996960178337</v>
      </c>
      <c r="AM8" s="10">
        <f t="shared" si="8"/>
        <v>1.2947613739993922</v>
      </c>
      <c r="AN8" s="4">
        <f t="shared" si="9"/>
        <v>0.95602391326375524</v>
      </c>
      <c r="AQ8" s="3">
        <f t="shared" si="10"/>
        <v>0.43930821074136017</v>
      </c>
      <c r="AR8" s="10">
        <f t="shared" si="2"/>
        <v>0.74214126200466668</v>
      </c>
      <c r="AS8" s="10">
        <f t="shared" si="2"/>
        <v>0.6837377449753147</v>
      </c>
      <c r="AT8" s="10">
        <f t="shared" si="2"/>
        <v>0.67168050311946081</v>
      </c>
      <c r="AU8" s="10">
        <f t="shared" si="2"/>
        <v>0.41026668135433675</v>
      </c>
      <c r="AV8" s="4">
        <f t="shared" si="2"/>
        <v>0.88438467007821187</v>
      </c>
    </row>
    <row r="9" spans="1:48">
      <c r="C9" s="62">
        <v>13.457000000000001</v>
      </c>
      <c r="D9" s="63">
        <v>18.913</v>
      </c>
      <c r="E9" s="63">
        <v>22.91</v>
      </c>
      <c r="F9" s="63">
        <v>23.443000000000001</v>
      </c>
      <c r="G9" s="63">
        <v>20.277999999999999</v>
      </c>
      <c r="H9" s="64">
        <v>11.481999999999999</v>
      </c>
      <c r="K9" s="62">
        <v>12.148</v>
      </c>
      <c r="L9" s="63">
        <v>10.294</v>
      </c>
      <c r="M9" s="63">
        <v>21.292000000000002</v>
      </c>
      <c r="N9" s="63">
        <v>15.544</v>
      </c>
      <c r="O9" s="63">
        <v>9.9760000000000009</v>
      </c>
      <c r="P9" s="64">
        <v>12.571999999999999</v>
      </c>
      <c r="S9" s="62">
        <v>18.236000000000001</v>
      </c>
      <c r="T9" s="63">
        <v>19.032</v>
      </c>
      <c r="U9" s="63">
        <v>20.068000000000001</v>
      </c>
      <c r="V9" s="63">
        <v>20.452000000000002</v>
      </c>
      <c r="W9" s="63">
        <v>17.606000000000002</v>
      </c>
      <c r="X9" s="64">
        <v>19.891999999999999</v>
      </c>
      <c r="AA9" s="5">
        <f t="shared" si="3"/>
        <v>1.0675287071376158</v>
      </c>
      <c r="AB9" s="1">
        <f t="shared" si="0"/>
        <v>1.5003470638399143</v>
      </c>
      <c r="AC9" s="1">
        <f t="shared" si="0"/>
        <v>1.8174245879856414</v>
      </c>
      <c r="AD9" s="1">
        <f t="shared" si="0"/>
        <v>1.8597068797969181</v>
      </c>
      <c r="AE9" s="1">
        <f t="shared" si="0"/>
        <v>1.6086309818931834</v>
      </c>
      <c r="AF9" s="6">
        <f t="shared" si="0"/>
        <v>0.91085417369057764</v>
      </c>
      <c r="AI9" s="5">
        <f t="shared" si="4"/>
        <v>1.2309251190596819</v>
      </c>
      <c r="AJ9" s="1">
        <f t="shared" si="5"/>
        <v>1.0430641402371061</v>
      </c>
      <c r="AK9" s="1">
        <f t="shared" si="6"/>
        <v>2.1574627621846187</v>
      </c>
      <c r="AL9" s="1">
        <f t="shared" si="7"/>
        <v>1.5750329314013578</v>
      </c>
      <c r="AM9" s="1">
        <f t="shared" si="8"/>
        <v>1.0108420306008716</v>
      </c>
      <c r="AN9" s="6">
        <f t="shared" si="9"/>
        <v>1.2738879319079948</v>
      </c>
      <c r="AQ9" s="5">
        <f t="shared" si="10"/>
        <v>0.73048459296794421</v>
      </c>
      <c r="AR9" s="1">
        <f t="shared" si="2"/>
        <v>0.76237018937080026</v>
      </c>
      <c r="AS9" s="1">
        <f t="shared" si="2"/>
        <v>0.80386953343280898</v>
      </c>
      <c r="AT9" s="1">
        <f t="shared" si="2"/>
        <v>0.81925152968745318</v>
      </c>
      <c r="AU9" s="1">
        <f t="shared" si="2"/>
        <v>0.7052485053626687</v>
      </c>
      <c r="AV9" s="6">
        <f t="shared" si="2"/>
        <v>0.79681945181609704</v>
      </c>
    </row>
    <row r="10" spans="1:48">
      <c r="C10" s="62">
        <v>23.853999999999999</v>
      </c>
      <c r="D10" s="63">
        <v>22.067</v>
      </c>
      <c r="E10" s="63">
        <v>18.757999999999999</v>
      </c>
      <c r="F10" s="63">
        <v>10.047000000000001</v>
      </c>
      <c r="G10" s="63">
        <v>17.837</v>
      </c>
      <c r="H10" s="64">
        <v>11.239000000000001</v>
      </c>
      <c r="K10" s="62">
        <v>16.795999999999999</v>
      </c>
      <c r="L10" s="63">
        <v>13.33</v>
      </c>
      <c r="M10" s="63">
        <v>18.016999999999999</v>
      </c>
      <c r="N10" s="63">
        <v>15.733000000000001</v>
      </c>
      <c r="O10" s="63">
        <v>15.318</v>
      </c>
      <c r="P10" s="64">
        <v>10.85</v>
      </c>
      <c r="S10" s="62">
        <v>12.473000000000001</v>
      </c>
      <c r="T10" s="63">
        <v>18.155000000000001</v>
      </c>
      <c r="U10" s="63">
        <v>13.303000000000001</v>
      </c>
      <c r="V10" s="63">
        <v>21.641999999999999</v>
      </c>
      <c r="W10" s="63">
        <v>17.466000000000001</v>
      </c>
      <c r="X10" s="64">
        <v>27.846</v>
      </c>
      <c r="AA10" s="5">
        <f t="shared" si="3"/>
        <v>1.8923110485294408</v>
      </c>
      <c r="AB10" s="1">
        <f t="shared" si="0"/>
        <v>1.7505503440890069</v>
      </c>
      <c r="AC10" s="1">
        <f t="shared" si="0"/>
        <v>1.4880510877972353</v>
      </c>
      <c r="AD10" s="1">
        <f t="shared" si="0"/>
        <v>0.7970172341986792</v>
      </c>
      <c r="AE10" s="1">
        <f t="shared" si="0"/>
        <v>1.414989191440414</v>
      </c>
      <c r="AF10" s="6">
        <f t="shared" si="0"/>
        <v>0.89157725641076491</v>
      </c>
      <c r="AI10" s="5">
        <f t="shared" si="4"/>
        <v>1.7018948221704326</v>
      </c>
      <c r="AJ10" s="1">
        <f t="shared" si="5"/>
        <v>1.3506940926132334</v>
      </c>
      <c r="AK10" s="1">
        <f t="shared" si="6"/>
        <v>1.8256155638869187</v>
      </c>
      <c r="AL10" s="1">
        <f t="shared" si="7"/>
        <v>1.5941838078832709</v>
      </c>
      <c r="AM10" s="1">
        <f t="shared" si="8"/>
        <v>1.5521329415340968</v>
      </c>
      <c r="AN10" s="6">
        <f t="shared" si="9"/>
        <v>1.0994021684061202</v>
      </c>
      <c r="AQ10" s="5">
        <f t="shared" si="10"/>
        <v>0.49963447730254268</v>
      </c>
      <c r="AR10" s="1">
        <f t="shared" si="2"/>
        <v>0.72723995313298018</v>
      </c>
      <c r="AS10" s="1">
        <f t="shared" si="2"/>
        <v>0.53288202129044537</v>
      </c>
      <c r="AT10" s="1">
        <f t="shared" si="2"/>
        <v>0.86691969516408462</v>
      </c>
      <c r="AU10" s="1">
        <f t="shared" si="2"/>
        <v>0.69964048589482963</v>
      </c>
      <c r="AV10" s="6">
        <f t="shared" si="2"/>
        <v>1.1154350721531792</v>
      </c>
    </row>
    <row r="11" spans="1:48">
      <c r="C11" s="65">
        <v>18.741</v>
      </c>
      <c r="D11" s="66">
        <v>21.492999999999999</v>
      </c>
      <c r="E11" s="66">
        <v>22.027000000000001</v>
      </c>
      <c r="F11" s="66">
        <v>18.603000000000002</v>
      </c>
      <c r="G11" s="66">
        <v>23.215</v>
      </c>
      <c r="H11" s="67">
        <v>11.186</v>
      </c>
      <c r="K11" s="65">
        <v>19.956</v>
      </c>
      <c r="L11" s="66">
        <v>14.894</v>
      </c>
      <c r="M11" s="66">
        <v>18.437999999999999</v>
      </c>
      <c r="N11" s="66">
        <v>21.388999999999999</v>
      </c>
      <c r="O11" s="66">
        <v>13.069000000000001</v>
      </c>
      <c r="P11" s="67">
        <v>10.544</v>
      </c>
      <c r="S11" s="65">
        <v>17.808</v>
      </c>
      <c r="T11" s="66">
        <v>25.878</v>
      </c>
      <c r="U11" s="66">
        <v>11.539</v>
      </c>
      <c r="V11" s="66">
        <v>23.908999999999999</v>
      </c>
      <c r="W11" s="66">
        <v>22.399000000000001</v>
      </c>
      <c r="X11" s="67">
        <v>30.97</v>
      </c>
      <c r="AA11" s="7">
        <f t="shared" si="3"/>
        <v>1.4867024968764253</v>
      </c>
      <c r="AB11" s="2">
        <f t="shared" si="0"/>
        <v>1.7050155682922474</v>
      </c>
      <c r="AC11" s="2">
        <f t="shared" si="0"/>
        <v>1.7473771889812189</v>
      </c>
      <c r="AD11" s="2">
        <f t="shared" si="0"/>
        <v>1.4757551117545564</v>
      </c>
      <c r="AE11" s="2">
        <f t="shared" si="0"/>
        <v>1.8416198956825258</v>
      </c>
      <c r="AF11" s="8">
        <f t="shared" si="0"/>
        <v>0.88737282589294564</v>
      </c>
      <c r="AI11" s="7">
        <f t="shared" si="4"/>
        <v>2.0220893707569156</v>
      </c>
      <c r="AJ11" s="2">
        <f t="shared" si="5"/>
        <v>1.5091701286857837</v>
      </c>
      <c r="AK11" s="2">
        <f t="shared" si="6"/>
        <v>1.8682743945688518</v>
      </c>
      <c r="AL11" s="2">
        <f t="shared" si="7"/>
        <v>2.1672915188975579</v>
      </c>
      <c r="AM11" s="2">
        <f t="shared" si="8"/>
        <v>1.3242476441382107</v>
      </c>
      <c r="AN11" s="8">
        <f t="shared" si="9"/>
        <v>1.0683959874354039</v>
      </c>
      <c r="AQ11" s="7">
        <f t="shared" si="10"/>
        <v>0.713340076309122</v>
      </c>
      <c r="AR11" s="2">
        <f t="shared" si="2"/>
        <v>1.0366023413481278</v>
      </c>
      <c r="AS11" s="2">
        <f t="shared" si="2"/>
        <v>0.4622209759956738</v>
      </c>
      <c r="AT11" s="2">
        <f t="shared" si="2"/>
        <v>0.95772955326116338</v>
      </c>
      <c r="AU11" s="2">
        <f t="shared" si="2"/>
        <v>0.89724305757232847</v>
      </c>
      <c r="AV11" s="8">
        <f t="shared" si="2"/>
        <v>1.2405740208498153</v>
      </c>
    </row>
    <row r="12" spans="1:48">
      <c r="B12" t="s">
        <v>194</v>
      </c>
      <c r="C12" s="59">
        <v>19.297999999999998</v>
      </c>
      <c r="D12" s="60">
        <v>20.027000000000001</v>
      </c>
      <c r="E12" s="60">
        <v>22.346</v>
      </c>
      <c r="F12" s="60">
        <v>20.873000000000001</v>
      </c>
      <c r="G12" s="60">
        <v>24.201000000000001</v>
      </c>
      <c r="H12" s="61">
        <v>11.853999999999999</v>
      </c>
      <c r="J12" t="s">
        <v>194</v>
      </c>
      <c r="K12" s="59">
        <v>17.553999999999998</v>
      </c>
      <c r="L12" s="60">
        <v>10.257999999999999</v>
      </c>
      <c r="M12" s="60">
        <v>14.79</v>
      </c>
      <c r="N12" s="60">
        <v>11.856</v>
      </c>
      <c r="O12" s="60">
        <v>12.814</v>
      </c>
      <c r="P12" s="61">
        <v>9.6470000000000002</v>
      </c>
      <c r="R12" t="s">
        <v>194</v>
      </c>
      <c r="S12" s="59">
        <v>13.452</v>
      </c>
      <c r="T12" s="60">
        <v>19.748999999999999</v>
      </c>
      <c r="U12" s="60">
        <v>22.709</v>
      </c>
      <c r="V12" s="60">
        <v>25.870999999999999</v>
      </c>
      <c r="W12" s="60">
        <v>18.298999999999999</v>
      </c>
      <c r="X12" s="61">
        <v>27.693000000000001</v>
      </c>
      <c r="AA12" s="3">
        <f t="shared" si="3"/>
        <v>1.5308886817523748</v>
      </c>
      <c r="AB12" s="10">
        <f t="shared" si="0"/>
        <v>1.5887194335918133</v>
      </c>
      <c r="AC12" s="10">
        <f t="shared" si="0"/>
        <v>1.772683100965829</v>
      </c>
      <c r="AD12" s="10">
        <f t="shared" si="0"/>
        <v>1.6558316641215318</v>
      </c>
      <c r="AE12" s="10">
        <f t="shared" si="0"/>
        <v>1.9198381690895028</v>
      </c>
      <c r="AF12" s="4">
        <f t="shared" si="0"/>
        <v>0.94036451619300709</v>
      </c>
      <c r="AI12" s="3">
        <f t="shared" si="4"/>
        <v>1.7787009828756712</v>
      </c>
      <c r="AJ12" s="10">
        <f t="shared" si="5"/>
        <v>1.0394163542405512</v>
      </c>
      <c r="AK12" s="10">
        <f t="shared" si="6"/>
        <v>1.4986320802512918</v>
      </c>
      <c r="AL12" s="10">
        <f t="shared" si="7"/>
        <v>1.2013375215320701</v>
      </c>
      <c r="AM12" s="10">
        <f t="shared" si="8"/>
        <v>1.2984091599959469</v>
      </c>
      <c r="AN12" s="4">
        <f t="shared" si="9"/>
        <v>0.97750531968791166</v>
      </c>
      <c r="AQ12" s="3">
        <f t="shared" si="10"/>
        <v>0.5388505562955026</v>
      </c>
      <c r="AR12" s="10">
        <f t="shared" si="2"/>
        <v>0.79109126050251855</v>
      </c>
      <c r="AS12" s="10">
        <f t="shared" si="2"/>
        <v>0.90966081496540052</v>
      </c>
      <c r="AT12" s="10">
        <f t="shared" si="2"/>
        <v>1.0363219403747359</v>
      </c>
      <c r="AU12" s="10">
        <f t="shared" si="2"/>
        <v>0.7330082017284717</v>
      </c>
      <c r="AV12" s="4">
        <f t="shared" si="2"/>
        <v>1.1093063080204693</v>
      </c>
    </row>
    <row r="13" spans="1:48">
      <c r="C13" s="62">
        <v>14.624000000000001</v>
      </c>
      <c r="D13" s="63">
        <v>17.5</v>
      </c>
      <c r="E13" s="63">
        <v>21.46</v>
      </c>
      <c r="F13" s="63">
        <v>22.908000000000001</v>
      </c>
      <c r="G13" s="63">
        <v>19.562000000000001</v>
      </c>
      <c r="H13" s="64">
        <v>14.083</v>
      </c>
      <c r="K13" s="62">
        <v>15.984999999999999</v>
      </c>
      <c r="L13" s="63">
        <v>13.179</v>
      </c>
      <c r="M13" s="63">
        <v>14.352</v>
      </c>
      <c r="N13" s="63">
        <v>13.744</v>
      </c>
      <c r="O13" s="63">
        <v>9.0389999999999997</v>
      </c>
      <c r="P13" s="64">
        <v>11.141</v>
      </c>
      <c r="S13" s="62">
        <v>22.495999999999999</v>
      </c>
      <c r="T13" s="63">
        <v>14.83</v>
      </c>
      <c r="U13" s="63">
        <v>15.098000000000001</v>
      </c>
      <c r="V13" s="63">
        <v>16.716999999999999</v>
      </c>
      <c r="W13" s="63">
        <v>17.97</v>
      </c>
      <c r="X13" s="64">
        <v>23.22</v>
      </c>
      <c r="AA13" s="5">
        <f t="shared" si="3"/>
        <v>1.1601055074073339</v>
      </c>
      <c r="AB13" s="1">
        <f t="shared" si="0"/>
        <v>1.3882553596572993</v>
      </c>
      <c r="AC13" s="1">
        <f t="shared" si="0"/>
        <v>1.7023977153283223</v>
      </c>
      <c r="AD13" s="1">
        <f t="shared" si="0"/>
        <v>1.8172659302302521</v>
      </c>
      <c r="AE13" s="1">
        <f t="shared" si="0"/>
        <v>1.5518315054637766</v>
      </c>
      <c r="AF13" s="6">
        <f t="shared" si="0"/>
        <v>1.1171885845744998</v>
      </c>
      <c r="AI13" s="5">
        <f t="shared" si="4"/>
        <v>1.619718309859155</v>
      </c>
      <c r="AJ13" s="1">
        <f t="shared" si="5"/>
        <v>1.3353936569054616</v>
      </c>
      <c r="AK13" s="1">
        <f t="shared" si="6"/>
        <v>1.4542506839598743</v>
      </c>
      <c r="AL13" s="1">
        <f t="shared" si="7"/>
        <v>1.3926436315736144</v>
      </c>
      <c r="AM13" s="1">
        <f t="shared" si="8"/>
        <v>0.91589826730165158</v>
      </c>
      <c r="AN13" s="6">
        <f t="shared" si="9"/>
        <v>1.1288884385449387</v>
      </c>
      <c r="AQ13" s="5">
        <f t="shared" si="10"/>
        <v>0.90112861391790255</v>
      </c>
      <c r="AR13" s="1">
        <f t="shared" si="2"/>
        <v>0.59404949077180369</v>
      </c>
      <c r="AS13" s="1">
        <f t="shared" si="2"/>
        <v>0.60478484232452412</v>
      </c>
      <c r="AT13" s="1">
        <f t="shared" si="2"/>
        <v>0.66963758174189081</v>
      </c>
      <c r="AU13" s="1">
        <f t="shared" si="2"/>
        <v>0.71982935597904996</v>
      </c>
      <c r="AV13" s="6">
        <f t="shared" si="2"/>
        <v>0.93013008602301284</v>
      </c>
    </row>
    <row r="14" spans="1:48">
      <c r="C14" s="62">
        <v>19.643999999999998</v>
      </c>
      <c r="D14" s="63">
        <v>18.768000000000001</v>
      </c>
      <c r="E14" s="63">
        <v>23.34</v>
      </c>
      <c r="F14" s="63">
        <v>15.394</v>
      </c>
      <c r="G14" s="63">
        <v>20.984000000000002</v>
      </c>
      <c r="H14" s="64">
        <v>12.292</v>
      </c>
      <c r="K14" s="62">
        <v>11.041</v>
      </c>
      <c r="L14" s="63">
        <v>9.8510000000000009</v>
      </c>
      <c r="M14" s="63">
        <v>12.125999999999999</v>
      </c>
      <c r="N14" s="63">
        <v>16.460999999999999</v>
      </c>
      <c r="O14" s="63">
        <v>8.2449999999999992</v>
      </c>
      <c r="P14" s="64">
        <v>10.817</v>
      </c>
      <c r="S14" s="62">
        <v>14.744999999999999</v>
      </c>
      <c r="T14" s="63">
        <v>24.997</v>
      </c>
      <c r="U14" s="63">
        <v>12.464</v>
      </c>
      <c r="V14" s="63">
        <v>22.297000000000001</v>
      </c>
      <c r="W14" s="63">
        <v>10.746</v>
      </c>
      <c r="X14" s="64">
        <v>28.923999999999999</v>
      </c>
      <c r="AA14" s="5">
        <f t="shared" si="3"/>
        <v>1.5583364734347418</v>
      </c>
      <c r="AB14" s="1">
        <f t="shared" si="0"/>
        <v>1.4888443765741823</v>
      </c>
      <c r="AC14" s="1">
        <f t="shared" si="0"/>
        <v>1.8515360053943637</v>
      </c>
      <c r="AD14" s="1">
        <f t="shared" si="0"/>
        <v>1.221188743232255</v>
      </c>
      <c r="AE14" s="1">
        <f t="shared" si="0"/>
        <v>1.6646371695456439</v>
      </c>
      <c r="AF14" s="6">
        <f t="shared" si="0"/>
        <v>0.97511056462328694</v>
      </c>
      <c r="AI14" s="5">
        <f t="shared" si="4"/>
        <v>1.1187556996656196</v>
      </c>
      <c r="AJ14" s="1">
        <f t="shared" si="5"/>
        <v>0.99817610700172266</v>
      </c>
      <c r="AK14" s="1">
        <f t="shared" si="6"/>
        <v>1.2286959165062317</v>
      </c>
      <c r="AL14" s="1">
        <f t="shared" si="7"/>
        <v>1.6679501469247136</v>
      </c>
      <c r="AM14" s="1">
        <f t="shared" si="8"/>
        <v>0.83544432059985807</v>
      </c>
      <c r="AN14" s="6">
        <f t="shared" si="9"/>
        <v>1.096058364575945</v>
      </c>
      <c r="AQ14" s="5">
        <f t="shared" si="10"/>
        <v>0.59064462180918709</v>
      </c>
      <c r="AR14" s="1">
        <f t="shared" si="2"/>
        <v>1.0013118759826551</v>
      </c>
      <c r="AS14" s="1">
        <f t="shared" si="2"/>
        <v>0.49927396176532446</v>
      </c>
      <c r="AT14" s="1">
        <f t="shared" si="2"/>
        <v>0.89315721481718857</v>
      </c>
      <c r="AU14" s="1">
        <f t="shared" si="2"/>
        <v>0.43045555143855718</v>
      </c>
      <c r="AV14" s="6">
        <f t="shared" si="2"/>
        <v>1.1586168220555395</v>
      </c>
    </row>
    <row r="15" spans="1:48">
      <c r="C15" s="65">
        <v>19.742999999999999</v>
      </c>
      <c r="D15" s="66">
        <v>18.047000000000001</v>
      </c>
      <c r="E15" s="66">
        <v>25.053000000000001</v>
      </c>
      <c r="F15" s="66">
        <v>21.082999999999998</v>
      </c>
      <c r="G15" s="66">
        <v>16.065000000000001</v>
      </c>
      <c r="H15" s="67">
        <v>12.594000000000001</v>
      </c>
      <c r="K15" s="65">
        <v>13.035</v>
      </c>
      <c r="L15" s="66">
        <v>14.819000000000001</v>
      </c>
      <c r="M15" s="66">
        <v>11.993</v>
      </c>
      <c r="N15" s="66">
        <v>13.035</v>
      </c>
      <c r="O15" s="66">
        <v>10.948</v>
      </c>
      <c r="P15" s="67">
        <v>10.734999999999999</v>
      </c>
      <c r="S15" s="65">
        <v>12.853</v>
      </c>
      <c r="T15" s="66">
        <v>18.215</v>
      </c>
      <c r="U15" s="66">
        <v>12.327</v>
      </c>
      <c r="V15" s="66">
        <v>27.356000000000002</v>
      </c>
      <c r="W15" s="66">
        <v>19.835000000000001</v>
      </c>
      <c r="X15" s="67">
        <v>23.495999999999999</v>
      </c>
      <c r="AA15" s="7">
        <f t="shared" si="3"/>
        <v>1.5661900323265174</v>
      </c>
      <c r="AB15" s="2">
        <f t="shared" si="0"/>
        <v>1.4316482557563017</v>
      </c>
      <c r="AC15" s="2">
        <f t="shared" si="0"/>
        <v>1.9874263728853896</v>
      </c>
      <c r="AD15" s="2">
        <f t="shared" si="0"/>
        <v>1.6724907284374193</v>
      </c>
      <c r="AE15" s="2">
        <f t="shared" si="0"/>
        <v>1.2744184201654007</v>
      </c>
      <c r="AF15" s="8">
        <f t="shared" si="0"/>
        <v>0.99906788568708726</v>
      </c>
      <c r="AI15" s="7">
        <f t="shared" si="4"/>
        <v>1.3208025129192422</v>
      </c>
      <c r="AJ15" s="2">
        <f t="shared" si="5"/>
        <v>1.5015705745262946</v>
      </c>
      <c r="AK15" s="2">
        <f t="shared" si="6"/>
        <v>1.2152193737967374</v>
      </c>
      <c r="AL15" s="2">
        <f t="shared" si="7"/>
        <v>1.3208025129192422</v>
      </c>
      <c r="AM15" s="2">
        <f t="shared" si="8"/>
        <v>1.1093322525078528</v>
      </c>
      <c r="AN15" s="8">
        <f t="shared" si="9"/>
        <v>1.0877495186949031</v>
      </c>
      <c r="AQ15" s="7">
        <f t="shared" si="10"/>
        <v>0.51485624442953426</v>
      </c>
      <c r="AR15" s="2">
        <f t="shared" si="2"/>
        <v>0.72964339004776835</v>
      </c>
      <c r="AS15" s="2">
        <f t="shared" si="2"/>
        <v>0.49378611414322482</v>
      </c>
      <c r="AT15" s="2">
        <f t="shared" si="2"/>
        <v>1.0958070040157426</v>
      </c>
      <c r="AU15" s="2">
        <f t="shared" si="2"/>
        <v>0.79453618674704829</v>
      </c>
      <c r="AV15" s="8">
        <f t="shared" si="2"/>
        <v>0.94118589583103829</v>
      </c>
    </row>
    <row r="16" spans="1:48">
      <c r="C16" s="58"/>
      <c r="D16" s="58"/>
      <c r="E16" s="58"/>
      <c r="F16" s="58"/>
      <c r="G16" s="58"/>
      <c r="H16" s="58"/>
      <c r="K16" s="58"/>
      <c r="L16" s="58"/>
      <c r="M16" s="58"/>
      <c r="N16" s="58"/>
      <c r="O16" s="58"/>
      <c r="P16" s="58"/>
      <c r="S16" s="58"/>
      <c r="T16" s="58"/>
      <c r="U16" s="58"/>
      <c r="V16" s="58"/>
      <c r="W16" s="58"/>
      <c r="X16" s="58"/>
    </row>
    <row r="17" spans="1:48">
      <c r="B17" t="s">
        <v>7</v>
      </c>
      <c r="C17" s="58">
        <v>17.866166666666665</v>
      </c>
      <c r="D17" s="58">
        <v>20.730249999999998</v>
      </c>
      <c r="E17" s="58">
        <v>20.959833333333336</v>
      </c>
      <c r="F17" s="58">
        <v>19.600000000000001</v>
      </c>
      <c r="G17" s="58">
        <v>20.498999999999999</v>
      </c>
      <c r="H17" s="58">
        <v>12.60575</v>
      </c>
      <c r="J17" t="s">
        <v>7</v>
      </c>
      <c r="K17" s="58">
        <v>16.815416666666668</v>
      </c>
      <c r="L17" s="58">
        <v>12.392916666666666</v>
      </c>
      <c r="M17" s="58">
        <v>16.088333333333331</v>
      </c>
      <c r="N17" s="58">
        <v>14.740250000000001</v>
      </c>
      <c r="O17" s="58">
        <v>12.905333333333333</v>
      </c>
      <c r="P17" s="58">
        <v>9.8689999999999998</v>
      </c>
      <c r="R17" t="s">
        <v>7</v>
      </c>
      <c r="S17" s="58">
        <v>16.01091666666667</v>
      </c>
      <c r="T17" s="58">
        <v>18.514416666666669</v>
      </c>
      <c r="U17" s="58">
        <v>15.758249999999999</v>
      </c>
      <c r="V17" s="58">
        <v>20.775500000000001</v>
      </c>
      <c r="W17" s="58">
        <v>16.161583333333336</v>
      </c>
      <c r="X17" s="58">
        <v>24.96425</v>
      </c>
    </row>
    <row r="18" spans="1:48">
      <c r="B18" t="s">
        <v>8</v>
      </c>
      <c r="C18" s="58">
        <v>2.6700827962609908</v>
      </c>
      <c r="D18" s="58">
        <v>3.1171450646652201</v>
      </c>
      <c r="E18" s="58">
        <v>2.4824820856464429</v>
      </c>
      <c r="F18" s="58">
        <v>3.6854354785651329</v>
      </c>
      <c r="G18" s="58">
        <v>2.6132880629582411</v>
      </c>
      <c r="H18" s="58">
        <v>0.99570060133556215</v>
      </c>
      <c r="J18" t="s">
        <v>8</v>
      </c>
      <c r="K18" s="58">
        <v>3.2728101701324133</v>
      </c>
      <c r="L18" s="58">
        <v>2.034182491745077</v>
      </c>
      <c r="M18" s="58">
        <v>2.5437010219145115</v>
      </c>
      <c r="N18" s="58">
        <v>2.5972008690447099</v>
      </c>
      <c r="O18" s="58">
        <v>2.8266820754297006</v>
      </c>
      <c r="P18" s="58">
        <v>1.4841550345791477</v>
      </c>
      <c r="R18" t="s">
        <v>8</v>
      </c>
      <c r="S18" s="58">
        <v>5.0203392225747132</v>
      </c>
      <c r="T18" s="58">
        <v>3.6339539865535921</v>
      </c>
      <c r="U18" s="58">
        <v>3.6932711815994885</v>
      </c>
      <c r="V18" s="58">
        <v>3.7107323064322499</v>
      </c>
      <c r="W18" s="58">
        <v>4.2669669449999397</v>
      </c>
      <c r="X18" s="58">
        <v>3.5527473201500568</v>
      </c>
    </row>
    <row r="19" spans="1:48">
      <c r="C19" s="58"/>
      <c r="D19" s="58"/>
      <c r="E19" s="58"/>
      <c r="F19" s="58"/>
      <c r="G19" s="58"/>
      <c r="H19" s="58"/>
      <c r="K19" s="58"/>
      <c r="L19" s="58"/>
      <c r="M19" s="58"/>
      <c r="N19" s="58"/>
      <c r="O19" s="58"/>
      <c r="P19" s="58"/>
      <c r="S19" s="58"/>
      <c r="T19" s="58"/>
      <c r="U19" s="58"/>
      <c r="V19" s="58"/>
      <c r="W19" s="58"/>
      <c r="X19" s="58"/>
    </row>
    <row r="20" spans="1:48">
      <c r="A20" t="s">
        <v>56</v>
      </c>
      <c r="B20" t="s">
        <v>7</v>
      </c>
      <c r="C20" s="58">
        <v>1.417302950373176</v>
      </c>
      <c r="D20" s="58">
        <v>1.6445074668306128</v>
      </c>
      <c r="E20" s="58">
        <v>1.6627200550013552</v>
      </c>
      <c r="F20" s="58">
        <v>1.5548460028161752</v>
      </c>
      <c r="G20" s="58">
        <v>1.6261626638637128</v>
      </c>
      <c r="H20" s="58">
        <v>0.99999999999999989</v>
      </c>
      <c r="I20" t="s">
        <v>56</v>
      </c>
      <c r="J20" t="s">
        <v>7</v>
      </c>
      <c r="K20" s="58">
        <v>1.7038622623028339</v>
      </c>
      <c r="L20" s="58">
        <v>1.2557418853649476</v>
      </c>
      <c r="M20" s="58">
        <v>1.6301888067011179</v>
      </c>
      <c r="N20" s="58">
        <v>1.4935910426588308</v>
      </c>
      <c r="O20" s="58">
        <v>1.3076637281723917</v>
      </c>
      <c r="P20" s="58">
        <v>1.0000000000000002</v>
      </c>
      <c r="Q20" t="s">
        <v>56</v>
      </c>
      <c r="R20" t="s">
        <v>7</v>
      </c>
      <c r="S20" s="58">
        <v>0.64135380260439112</v>
      </c>
      <c r="T20" s="58">
        <v>0.74163720787392651</v>
      </c>
      <c r="U20" s="58">
        <v>0.63123266270767187</v>
      </c>
      <c r="V20" s="58">
        <v>0.83221006038635248</v>
      </c>
      <c r="W20" s="58">
        <v>0.64738909974597014</v>
      </c>
      <c r="X20" s="58">
        <v>0.99999999999999989</v>
      </c>
    </row>
    <row r="21" spans="1:48">
      <c r="B21" t="s">
        <v>8</v>
      </c>
      <c r="C21" s="58">
        <v>0.21181467157931821</v>
      </c>
      <c r="D21" s="58">
        <v>0.24727961959147374</v>
      </c>
      <c r="E21" s="58">
        <v>0.19693251775153742</v>
      </c>
      <c r="F21" s="58">
        <v>0.29236146033081195</v>
      </c>
      <c r="G21" s="58">
        <v>0.20730920912744114</v>
      </c>
      <c r="H21" s="58">
        <v>7.8987811223890855E-2</v>
      </c>
      <c r="J21" t="s">
        <v>8</v>
      </c>
      <c r="K21" s="58">
        <v>0.33162530855531597</v>
      </c>
      <c r="L21" s="58">
        <v>0.20611840021735506</v>
      </c>
      <c r="M21" s="58">
        <v>0.25774658242116849</v>
      </c>
      <c r="N21" s="58">
        <v>0.26316758223170633</v>
      </c>
      <c r="O21" s="58">
        <v>0.28642031365180876</v>
      </c>
      <c r="P21" s="58">
        <v>0.15038555421817285</v>
      </c>
      <c r="R21" t="s">
        <v>8</v>
      </c>
      <c r="S21" s="58">
        <v>0.20110114353824823</v>
      </c>
      <c r="T21" s="58">
        <v>0.14556631929874089</v>
      </c>
      <c r="U21" s="58">
        <v>0.14794240490299082</v>
      </c>
      <c r="V21" s="58">
        <v>0.14864185010293721</v>
      </c>
      <c r="W21" s="58">
        <v>0.17092309782989434</v>
      </c>
      <c r="X21" s="58">
        <v>0.14231340096938849</v>
      </c>
    </row>
    <row r="22" spans="1:48">
      <c r="C22" s="58"/>
      <c r="D22" s="58"/>
      <c r="E22" s="58"/>
      <c r="F22" s="58"/>
      <c r="G22" s="58"/>
      <c r="H22" s="58"/>
    </row>
    <row r="23" spans="1:48">
      <c r="B23" t="s">
        <v>57</v>
      </c>
      <c r="C23" s="58">
        <v>3.3000000000000002E-2</v>
      </c>
      <c r="D23" s="58">
        <v>1.26E-2</v>
      </c>
      <c r="E23" s="58">
        <v>5.7000000000000002E-3</v>
      </c>
      <c r="F23" s="58">
        <v>3.3799999999999997E-2</v>
      </c>
      <c r="G23" s="58">
        <v>8.0999999999999996E-3</v>
      </c>
      <c r="H23" s="58">
        <v>1</v>
      </c>
      <c r="J23" t="s">
        <v>57</v>
      </c>
      <c r="K23" s="58">
        <v>2.86E-2</v>
      </c>
      <c r="L23" s="58">
        <v>0.15759999999999999</v>
      </c>
      <c r="M23" s="58">
        <v>2.1600000000000001E-2</v>
      </c>
      <c r="N23" s="58">
        <v>4.7800000000000002E-2</v>
      </c>
      <c r="O23" s="58">
        <v>0.17480000000000001</v>
      </c>
      <c r="P23" s="58">
        <v>1</v>
      </c>
      <c r="R23" t="s">
        <v>57</v>
      </c>
      <c r="S23" s="58">
        <v>6.5299999999999997E-2</v>
      </c>
      <c r="T23" s="58">
        <v>9.2799999999999994E-2</v>
      </c>
      <c r="U23" s="58">
        <v>3.5799999999999998E-2</v>
      </c>
      <c r="V23" s="58">
        <v>0.23069999999999999</v>
      </c>
      <c r="W23" s="58">
        <v>5.16E-2</v>
      </c>
      <c r="X23" s="58">
        <v>1</v>
      </c>
    </row>
    <row r="27" spans="1:48">
      <c r="C27" s="58" t="s">
        <v>139</v>
      </c>
      <c r="D27" s="58"/>
      <c r="E27" s="58"/>
      <c r="F27" s="58"/>
      <c r="G27" s="58"/>
      <c r="H27" s="58"/>
      <c r="K27" s="58" t="s">
        <v>140</v>
      </c>
      <c r="L27" s="58"/>
      <c r="M27" s="58"/>
      <c r="N27" s="58"/>
      <c r="O27" s="58"/>
      <c r="P27" s="58"/>
      <c r="S27" s="58" t="s">
        <v>141</v>
      </c>
      <c r="T27" s="58"/>
      <c r="U27" s="58"/>
      <c r="V27" s="58"/>
      <c r="W27" s="58"/>
      <c r="X27" s="58"/>
      <c r="AA27" s="58" t="s">
        <v>139</v>
      </c>
      <c r="AB27" s="58"/>
      <c r="AC27" s="58"/>
      <c r="AD27" s="58"/>
      <c r="AE27" s="58"/>
      <c r="AF27" s="58"/>
      <c r="AI27" s="58" t="s">
        <v>140</v>
      </c>
      <c r="AJ27" s="58"/>
      <c r="AK27" s="58"/>
      <c r="AL27" s="58"/>
      <c r="AM27" s="58"/>
      <c r="AN27" s="58"/>
      <c r="AQ27" s="58" t="s">
        <v>141</v>
      </c>
    </row>
    <row r="28" spans="1:48">
      <c r="C28" s="58" t="s">
        <v>110</v>
      </c>
      <c r="D28" s="58" t="s">
        <v>111</v>
      </c>
      <c r="E28" s="58" t="s">
        <v>112</v>
      </c>
      <c r="F28" s="58" t="s">
        <v>113</v>
      </c>
      <c r="G28" s="58" t="s">
        <v>114</v>
      </c>
      <c r="H28" s="58" t="s">
        <v>115</v>
      </c>
      <c r="K28" s="58" t="s">
        <v>110</v>
      </c>
      <c r="L28" s="58" t="s">
        <v>111</v>
      </c>
      <c r="M28" s="58" t="s">
        <v>112</v>
      </c>
      <c r="N28" s="58" t="s">
        <v>113</v>
      </c>
      <c r="O28" s="58" t="s">
        <v>114</v>
      </c>
      <c r="P28" s="58" t="s">
        <v>115</v>
      </c>
      <c r="S28" s="58" t="s">
        <v>110</v>
      </c>
      <c r="T28" s="58" t="s">
        <v>111</v>
      </c>
      <c r="U28" s="58" t="s">
        <v>112</v>
      </c>
      <c r="V28" s="58" t="s">
        <v>113</v>
      </c>
      <c r="W28" s="58" t="s">
        <v>114</v>
      </c>
      <c r="X28" s="58" t="s">
        <v>115</v>
      </c>
      <c r="Z28" t="s">
        <v>56</v>
      </c>
      <c r="AA28" s="58" t="s">
        <v>110</v>
      </c>
      <c r="AB28" s="58" t="s">
        <v>111</v>
      </c>
      <c r="AC28" s="58" t="s">
        <v>112</v>
      </c>
      <c r="AD28" s="58" t="s">
        <v>113</v>
      </c>
      <c r="AE28" s="58" t="s">
        <v>114</v>
      </c>
      <c r="AF28" s="58" t="s">
        <v>115</v>
      </c>
      <c r="AI28" s="58" t="s">
        <v>110</v>
      </c>
      <c r="AJ28" s="58" t="s">
        <v>111</v>
      </c>
      <c r="AK28" s="58" t="s">
        <v>112</v>
      </c>
      <c r="AL28" s="58" t="s">
        <v>113</v>
      </c>
      <c r="AM28" s="58" t="s">
        <v>114</v>
      </c>
      <c r="AN28" s="58" t="s">
        <v>115</v>
      </c>
      <c r="AQ28" s="58" t="s">
        <v>110</v>
      </c>
      <c r="AR28" s="58" t="s">
        <v>111</v>
      </c>
      <c r="AS28" s="58" t="s">
        <v>112</v>
      </c>
      <c r="AT28" s="58" t="s">
        <v>113</v>
      </c>
      <c r="AU28" s="58" t="s">
        <v>114</v>
      </c>
      <c r="AV28" s="58" t="s">
        <v>115</v>
      </c>
    </row>
    <row r="29" spans="1:48">
      <c r="B29" t="s">
        <v>192</v>
      </c>
      <c r="C29" s="59">
        <v>11.837999999999999</v>
      </c>
      <c r="D29" s="60">
        <v>9.9350000000000005</v>
      </c>
      <c r="E29" s="60">
        <v>12.023</v>
      </c>
      <c r="F29" s="60">
        <v>17.664000000000001</v>
      </c>
      <c r="G29" s="60">
        <v>16.268999999999998</v>
      </c>
      <c r="H29" s="61">
        <v>6.21</v>
      </c>
      <c r="J29" t="s">
        <v>192</v>
      </c>
      <c r="K29" s="59">
        <v>18.527999999999999</v>
      </c>
      <c r="L29" s="60">
        <v>33.290999999999997</v>
      </c>
      <c r="M29" s="60">
        <v>31.757999999999999</v>
      </c>
      <c r="N29" s="60">
        <v>30.227</v>
      </c>
      <c r="O29" s="60">
        <v>16.802</v>
      </c>
      <c r="P29" s="61">
        <v>22.292000000000002</v>
      </c>
      <c r="R29" t="s">
        <v>192</v>
      </c>
      <c r="S29" s="59">
        <v>3.867</v>
      </c>
      <c r="T29" s="60">
        <v>3.5659999999999998</v>
      </c>
      <c r="U29" s="60">
        <v>10.052</v>
      </c>
      <c r="V29" s="60">
        <v>13.439</v>
      </c>
      <c r="W29" s="60">
        <v>16.28</v>
      </c>
      <c r="X29" s="61">
        <v>4.4649999999999999</v>
      </c>
      <c r="AA29" s="3">
        <f>C29/5.607</f>
        <v>2.1112894596040661</v>
      </c>
      <c r="AB29" s="10">
        <f>D29/5.607</f>
        <v>1.771892277510255</v>
      </c>
      <c r="AC29" s="10">
        <f>E29/5.607</f>
        <v>2.1442839308007846</v>
      </c>
      <c r="AD29" s="10">
        <f>F29/5.607</f>
        <v>3.1503477795612627</v>
      </c>
      <c r="AE29" s="10">
        <f>G29/5.607</f>
        <v>2.9015516318887102</v>
      </c>
      <c r="AF29" s="4">
        <f>H29/5.607</f>
        <v>1.1075441412520064</v>
      </c>
      <c r="AH29" t="s">
        <v>56</v>
      </c>
      <c r="AI29" s="3">
        <f>K29/19.0654166666667</f>
        <v>0.97181196319688612</v>
      </c>
      <c r="AJ29" s="10">
        <f t="shared" ref="AJ29:AN40" si="11">L29/19.0654166666667</f>
        <v>1.746145944882747</v>
      </c>
      <c r="AK29" s="10">
        <f t="shared" si="11"/>
        <v>1.665738575518497</v>
      </c>
      <c r="AL29" s="10">
        <f t="shared" si="11"/>
        <v>1.5854361081364572</v>
      </c>
      <c r="AM29" s="10">
        <f t="shared" si="11"/>
        <v>0.88128155254933516</v>
      </c>
      <c r="AN29" s="4">
        <f t="shared" si="11"/>
        <v>1.1692374937168064</v>
      </c>
      <c r="AP29" t="s">
        <v>56</v>
      </c>
      <c r="AQ29" s="3">
        <f>S29/4.88341666666667</f>
        <v>0.7918636200747422</v>
      </c>
      <c r="AR29" s="10">
        <f t="shared" ref="AR29:AV40" si="12">T29/4.88341666666667</f>
        <v>0.73022644664766767</v>
      </c>
      <c r="AS29" s="10">
        <f t="shared" si="12"/>
        <v>2.0583949079367234</v>
      </c>
      <c r="AT29" s="10">
        <f t="shared" si="12"/>
        <v>2.7519666899882238</v>
      </c>
      <c r="AU29" s="10">
        <f t="shared" si="12"/>
        <v>3.3337315062882866</v>
      </c>
      <c r="AV29" s="4">
        <f t="shared" si="12"/>
        <v>0.91431886827869768</v>
      </c>
    </row>
    <row r="30" spans="1:48">
      <c r="C30" s="62">
        <v>15.728999999999999</v>
      </c>
      <c r="D30" s="63">
        <v>9.5850000000000009</v>
      </c>
      <c r="E30" s="63">
        <v>13.012</v>
      </c>
      <c r="F30" s="63">
        <v>20.428000000000001</v>
      </c>
      <c r="G30" s="63">
        <v>15.971</v>
      </c>
      <c r="H30" s="64">
        <v>5.452</v>
      </c>
      <c r="K30" s="62">
        <v>12.452999999999999</v>
      </c>
      <c r="L30" s="63">
        <v>25.754999999999999</v>
      </c>
      <c r="M30" s="63">
        <v>21.506</v>
      </c>
      <c r="N30" s="63">
        <v>22.398</v>
      </c>
      <c r="O30" s="63">
        <v>21.315999999999999</v>
      </c>
      <c r="P30" s="64">
        <v>21.071000000000002</v>
      </c>
      <c r="S30" s="62">
        <v>14.041</v>
      </c>
      <c r="T30" s="63">
        <v>8.798</v>
      </c>
      <c r="U30" s="63">
        <v>10.452</v>
      </c>
      <c r="V30" s="63">
        <v>14.448</v>
      </c>
      <c r="W30" s="63">
        <v>6.6580000000000004</v>
      </c>
      <c r="X30" s="64">
        <v>4.8040000000000003</v>
      </c>
      <c r="AA30" s="5">
        <f>C30/5.607</f>
        <v>2.8052434456928839</v>
      </c>
      <c r="AB30" s="1">
        <f>D30/5.607</f>
        <v>1.709470304975923</v>
      </c>
      <c r="AC30" s="1">
        <f>E30/5.607</f>
        <v>2.3206705903335116</v>
      </c>
      <c r="AD30" s="1">
        <f>F30/5.607</f>
        <v>3.6433030140895308</v>
      </c>
      <c r="AE30" s="1">
        <f>G30/5.607</f>
        <v>2.8484037809880505</v>
      </c>
      <c r="AF30" s="6">
        <f>H30/5.607</f>
        <v>0.97235598359193864</v>
      </c>
      <c r="AI30" s="5">
        <f t="shared" ref="AI30:AI40" si="13">K30/19.0654166666667</f>
        <v>0.65317219223288125</v>
      </c>
      <c r="AJ30" s="1">
        <f t="shared" si="11"/>
        <v>1.3508752759140654</v>
      </c>
      <c r="AK30" s="1">
        <f t="shared" si="11"/>
        <v>1.1280110147081301</v>
      </c>
      <c r="AL30" s="1">
        <f t="shared" si="11"/>
        <v>1.1747972987739561</v>
      </c>
      <c r="AM30" s="1">
        <f t="shared" si="11"/>
        <v>1.1180453263981447</v>
      </c>
      <c r="AN30" s="6">
        <f t="shared" si="11"/>
        <v>1.1051948335773742</v>
      </c>
      <c r="AQ30" s="5">
        <f t="shared" ref="AQ30:AQ40" si="14">S30/4.88341666666667</f>
        <v>2.8752410368423731</v>
      </c>
      <c r="AR30" s="1">
        <f t="shared" si="12"/>
        <v>1.8016074811010039</v>
      </c>
      <c r="AS30" s="1">
        <f t="shared" si="12"/>
        <v>2.1403047729560916</v>
      </c>
      <c r="AT30" s="1">
        <f t="shared" si="12"/>
        <v>2.9585843244995802</v>
      </c>
      <c r="AU30" s="1">
        <f t="shared" si="12"/>
        <v>1.3633897032473841</v>
      </c>
      <c r="AV30" s="6">
        <f t="shared" si="12"/>
        <v>0.98373747888261232</v>
      </c>
    </row>
    <row r="31" spans="1:48">
      <c r="C31" s="62">
        <v>11.106999999999999</v>
      </c>
      <c r="D31" s="63">
        <v>11.006</v>
      </c>
      <c r="E31" s="63">
        <v>12.121</v>
      </c>
      <c r="F31" s="63">
        <v>18.791</v>
      </c>
      <c r="G31" s="63">
        <v>13.87</v>
      </c>
      <c r="H31" s="64">
        <v>4.8659999999999997</v>
      </c>
      <c r="K31" s="62">
        <v>15.026</v>
      </c>
      <c r="L31" s="63">
        <v>42.512999999999998</v>
      </c>
      <c r="M31" s="63">
        <v>36.539000000000001</v>
      </c>
      <c r="N31" s="63">
        <v>17.544</v>
      </c>
      <c r="O31" s="63">
        <v>23.164000000000001</v>
      </c>
      <c r="P31" s="64">
        <v>19.204000000000001</v>
      </c>
      <c r="S31" s="62">
        <v>12</v>
      </c>
      <c r="T31" s="63">
        <v>9.4589999999999996</v>
      </c>
      <c r="U31" s="63">
        <v>7.1989999999999998</v>
      </c>
      <c r="V31" s="63">
        <v>6.0179999999999998</v>
      </c>
      <c r="W31" s="63">
        <v>5.2590000000000003</v>
      </c>
      <c r="X31" s="64">
        <v>4.7519999999999998</v>
      </c>
      <c r="AA31" s="5">
        <f>C31/5.607</f>
        <v>1.9809167112537898</v>
      </c>
      <c r="AB31" s="1">
        <f>D31/5.607</f>
        <v>1.9629035134653112</v>
      </c>
      <c r="AC31" s="1">
        <f>E31/5.607</f>
        <v>2.1617620831103976</v>
      </c>
      <c r="AD31" s="1">
        <f>F31/5.607</f>
        <v>3.3513465311218118</v>
      </c>
      <c r="AE31" s="1">
        <f>G31/5.607</f>
        <v>2.4736935972891025</v>
      </c>
      <c r="AF31" s="6">
        <f>H31/5.607</f>
        <v>0.86784376672017116</v>
      </c>
      <c r="AI31" s="5">
        <f t="shared" si="13"/>
        <v>0.78812859234652488</v>
      </c>
      <c r="AJ31" s="1">
        <f t="shared" si="11"/>
        <v>2.2298489848547725</v>
      </c>
      <c r="AK31" s="1">
        <f t="shared" si="11"/>
        <v>1.9165067639923914</v>
      </c>
      <c r="AL31" s="1">
        <f t="shared" si="11"/>
        <v>0.92020018794938319</v>
      </c>
      <c r="AM31" s="1">
        <f t="shared" si="11"/>
        <v>1.2149747579605286</v>
      </c>
      <c r="AN31" s="6">
        <f t="shared" si="11"/>
        <v>1.0072688331839921</v>
      </c>
      <c r="AQ31" s="5">
        <f t="shared" si="14"/>
        <v>2.4572959505810466</v>
      </c>
      <c r="AR31" s="1">
        <f t="shared" si="12"/>
        <v>1.9369635330455097</v>
      </c>
      <c r="AS31" s="1">
        <f t="shared" si="12"/>
        <v>1.4741727956860795</v>
      </c>
      <c r="AT31" s="1">
        <f t="shared" si="12"/>
        <v>1.2323339192163947</v>
      </c>
      <c r="AU31" s="1">
        <f t="shared" si="12"/>
        <v>1.0769099503421438</v>
      </c>
      <c r="AV31" s="6">
        <f t="shared" si="12"/>
        <v>0.97308919643009439</v>
      </c>
    </row>
    <row r="32" spans="1:48">
      <c r="C32" s="65">
        <v>16.827999999999999</v>
      </c>
      <c r="D32" s="66">
        <v>11.1</v>
      </c>
      <c r="E32" s="66">
        <v>11.185</v>
      </c>
      <c r="F32" s="66">
        <v>22.54</v>
      </c>
      <c r="G32" s="66">
        <v>11.161</v>
      </c>
      <c r="H32" s="67">
        <v>4.8339999999999996</v>
      </c>
      <c r="K32" s="65">
        <v>13.557</v>
      </c>
      <c r="L32" s="66">
        <v>32.292000000000002</v>
      </c>
      <c r="M32" s="66">
        <v>24.798999999999999</v>
      </c>
      <c r="N32" s="66">
        <v>24.928000000000001</v>
      </c>
      <c r="O32" s="66">
        <v>19.820999999999998</v>
      </c>
      <c r="P32" s="67">
        <v>15.454000000000001</v>
      </c>
      <c r="S32" s="65">
        <v>11.189</v>
      </c>
      <c r="T32" s="66">
        <v>10.372999999999999</v>
      </c>
      <c r="U32" s="66">
        <v>9.4179999999999993</v>
      </c>
      <c r="V32" s="66">
        <v>10.596</v>
      </c>
      <c r="W32" s="66">
        <v>5.57</v>
      </c>
      <c r="X32" s="67">
        <v>5.0299999999999994</v>
      </c>
      <c r="AA32" s="7">
        <f>C32/5.607</f>
        <v>3.0012484394506864</v>
      </c>
      <c r="AB32" s="2">
        <f>D32/5.607</f>
        <v>1.9796682718031031</v>
      </c>
      <c r="AC32" s="2">
        <f>E32/5.607</f>
        <v>1.9948278937042982</v>
      </c>
      <c r="AD32" s="2">
        <f>F32/5.607</f>
        <v>4.0199750312109863</v>
      </c>
      <c r="AE32" s="2">
        <f>G32/5.607</f>
        <v>1.9905475298733724</v>
      </c>
      <c r="AF32" s="8">
        <f>H32/5.607</f>
        <v>0.86213661494560356</v>
      </c>
      <c r="AI32" s="7">
        <f t="shared" si="13"/>
        <v>0.71107808641300663</v>
      </c>
      <c r="AJ32" s="2">
        <f t="shared" si="11"/>
        <v>1.6937474047686665</v>
      </c>
      <c r="AK32" s="2">
        <f t="shared" si="11"/>
        <v>1.3007321284175075</v>
      </c>
      <c r="AL32" s="2">
        <f t="shared" si="11"/>
        <v>1.3074983062700767</v>
      </c>
      <c r="AM32" s="2">
        <f t="shared" si="11"/>
        <v>1.0396310946958915</v>
      </c>
      <c r="AN32" s="8">
        <f t="shared" si="11"/>
        <v>0.81057761653954452</v>
      </c>
      <c r="AQ32" s="7">
        <f t="shared" si="14"/>
        <v>2.2912236992542776</v>
      </c>
      <c r="AR32" s="2">
        <f t="shared" si="12"/>
        <v>2.1241275746147661</v>
      </c>
      <c r="AS32" s="2">
        <f t="shared" si="12"/>
        <v>1.9285677718810246</v>
      </c>
      <c r="AT32" s="2">
        <f t="shared" si="12"/>
        <v>2.1697923243630641</v>
      </c>
      <c r="AU32" s="2">
        <f t="shared" si="12"/>
        <v>1.1405948703947024</v>
      </c>
      <c r="AV32" s="8">
        <f t="shared" si="12"/>
        <v>1.0300165526185552</v>
      </c>
    </row>
    <row r="33" spans="1:48">
      <c r="B33" t="s">
        <v>193</v>
      </c>
      <c r="C33" s="59">
        <v>9.8539999999999992</v>
      </c>
      <c r="D33" s="60">
        <v>11.884</v>
      </c>
      <c r="E33" s="60">
        <v>13.124000000000001</v>
      </c>
      <c r="F33" s="60">
        <v>10.784000000000001</v>
      </c>
      <c r="G33" s="60">
        <v>18.587</v>
      </c>
      <c r="H33" s="61">
        <v>4.7080000000000002</v>
      </c>
      <c r="J33" t="s">
        <v>193</v>
      </c>
      <c r="K33" s="59">
        <v>20.344000000000001</v>
      </c>
      <c r="L33" s="60">
        <v>22.667000000000002</v>
      </c>
      <c r="M33" s="60">
        <v>40.618000000000002</v>
      </c>
      <c r="N33" s="60">
        <v>25.625</v>
      </c>
      <c r="O33" s="60">
        <v>14.432</v>
      </c>
      <c r="P33" s="61">
        <v>19.274000000000001</v>
      </c>
      <c r="R33" t="s">
        <v>193</v>
      </c>
      <c r="S33" s="59">
        <v>11.319000000000001</v>
      </c>
      <c r="T33" s="60">
        <v>8.4830000000000005</v>
      </c>
      <c r="U33" s="60">
        <v>10.132</v>
      </c>
      <c r="V33" s="60">
        <v>3.9529999999999998</v>
      </c>
      <c r="W33" s="60">
        <v>5.2409999999999997</v>
      </c>
      <c r="X33" s="61">
        <v>5.2149999999999999</v>
      </c>
      <c r="AA33" s="3">
        <f>C33/5.607</f>
        <v>1.7574460495808808</v>
      </c>
      <c r="AB33" s="10">
        <f>D33/5.607</f>
        <v>2.1194934902800071</v>
      </c>
      <c r="AC33" s="10">
        <f>E33/5.607</f>
        <v>2.340645621544498</v>
      </c>
      <c r="AD33" s="10">
        <f>F33/5.607</f>
        <v>1.9233101480292492</v>
      </c>
      <c r="AE33" s="10">
        <f>G33/5.607</f>
        <v>3.3149634385589439</v>
      </c>
      <c r="AF33" s="4">
        <f>H33/5.607</f>
        <v>0.83966470483324418</v>
      </c>
      <c r="AI33" s="3">
        <f t="shared" si="13"/>
        <v>1.0670629630439041</v>
      </c>
      <c r="AJ33" s="10">
        <f t="shared" si="11"/>
        <v>1.1889066153812511</v>
      </c>
      <c r="AK33" s="10">
        <f t="shared" si="11"/>
        <v>2.130454356710445</v>
      </c>
      <c r="AL33" s="10">
        <f t="shared" si="11"/>
        <v>1.3440566470703912</v>
      </c>
      <c r="AM33" s="10">
        <f t="shared" si="11"/>
        <v>0.75697270363004443</v>
      </c>
      <c r="AN33" s="4">
        <f t="shared" si="11"/>
        <v>1.0109404025613551</v>
      </c>
      <c r="AQ33" s="3">
        <f t="shared" si="14"/>
        <v>2.3178444053855722</v>
      </c>
      <c r="AR33" s="10">
        <f t="shared" si="12"/>
        <v>1.7371034623982515</v>
      </c>
      <c r="AS33" s="10">
        <f t="shared" si="12"/>
        <v>2.0747768809405969</v>
      </c>
      <c r="AT33" s="10">
        <f t="shared" si="12"/>
        <v>0.80947424105390642</v>
      </c>
      <c r="AU33" s="10">
        <f t="shared" si="12"/>
        <v>1.0732240064162719</v>
      </c>
      <c r="AV33" s="4">
        <f t="shared" si="12"/>
        <v>1.0678998651900131</v>
      </c>
    </row>
    <row r="34" spans="1:48">
      <c r="C34" s="62">
        <v>13.845000000000001</v>
      </c>
      <c r="D34" s="63">
        <v>15.212</v>
      </c>
      <c r="E34" s="63">
        <v>14.532999999999999</v>
      </c>
      <c r="F34" s="63">
        <v>18.620999999999999</v>
      </c>
      <c r="G34" s="63">
        <v>13.205</v>
      </c>
      <c r="H34" s="64">
        <v>5.8819999999999997</v>
      </c>
      <c r="K34" s="62">
        <v>29.963000000000001</v>
      </c>
      <c r="L34" s="63">
        <v>29.143000000000001</v>
      </c>
      <c r="M34" s="63">
        <v>33.445999999999998</v>
      </c>
      <c r="N34" s="63">
        <v>24.859000000000002</v>
      </c>
      <c r="O34" s="63">
        <v>15.891</v>
      </c>
      <c r="P34" s="64">
        <v>14.625</v>
      </c>
      <c r="S34" s="62">
        <v>3.2829999999999999</v>
      </c>
      <c r="T34" s="63">
        <v>7.3540000000000001</v>
      </c>
      <c r="U34" s="63">
        <v>11.298999999999999</v>
      </c>
      <c r="V34" s="63">
        <v>4.0720000000000001</v>
      </c>
      <c r="W34" s="63">
        <v>11.288</v>
      </c>
      <c r="X34" s="64">
        <v>5.1869999999999994</v>
      </c>
      <c r="AA34" s="5">
        <f>C34/5.607</f>
        <v>2.4692348849652221</v>
      </c>
      <c r="AB34" s="1">
        <f>D34/5.607</f>
        <v>2.7130372748350275</v>
      </c>
      <c r="AC34" s="1">
        <f>E34/5.607</f>
        <v>2.5919386481184232</v>
      </c>
      <c r="AD34" s="1">
        <f>F34/5.607</f>
        <v>3.321027287319422</v>
      </c>
      <c r="AE34" s="1">
        <f>G34/5.607</f>
        <v>2.355091849473872</v>
      </c>
      <c r="AF34" s="6">
        <f>H34/5.607</f>
        <v>1.0490458355626895</v>
      </c>
      <c r="AI34" s="5">
        <f t="shared" si="13"/>
        <v>1.5715890464846882</v>
      </c>
      <c r="AJ34" s="1">
        <f t="shared" si="11"/>
        <v>1.5285792337784356</v>
      </c>
      <c r="AK34" s="1">
        <f t="shared" si="11"/>
        <v>1.7542758485040508</v>
      </c>
      <c r="AL34" s="1">
        <f t="shared" si="11"/>
        <v>1.303879187883819</v>
      </c>
      <c r="AM34" s="1">
        <f t="shared" si="11"/>
        <v>0.83349869965251078</v>
      </c>
      <c r="AN34" s="6">
        <f t="shared" si="11"/>
        <v>0.76709574491334531</v>
      </c>
      <c r="AQ34" s="5">
        <f t="shared" si="14"/>
        <v>0.67227521714646465</v>
      </c>
      <c r="AR34" s="1">
        <f t="shared" si="12"/>
        <v>1.5059128683810847</v>
      </c>
      <c r="AS34" s="1">
        <f t="shared" si="12"/>
        <v>2.3137489121346038</v>
      </c>
      <c r="AT34" s="1">
        <f t="shared" si="12"/>
        <v>0.8338424258971685</v>
      </c>
      <c r="AU34" s="1">
        <f t="shared" si="12"/>
        <v>2.3114963908465711</v>
      </c>
      <c r="AV34" s="6">
        <f t="shared" si="12"/>
        <v>1.0621661746386573</v>
      </c>
    </row>
    <row r="35" spans="1:48">
      <c r="C35" s="62">
        <v>14.089</v>
      </c>
      <c r="D35" s="63">
        <v>18.620999999999999</v>
      </c>
      <c r="E35" s="63">
        <v>17.998999999999999</v>
      </c>
      <c r="F35" s="63">
        <v>10.226000000000001</v>
      </c>
      <c r="G35" s="63">
        <v>10.145</v>
      </c>
      <c r="H35" s="64">
        <v>6.202</v>
      </c>
      <c r="K35" s="62">
        <v>29.914999999999999</v>
      </c>
      <c r="L35" s="63">
        <v>11.457000000000001</v>
      </c>
      <c r="M35" s="63">
        <v>23.777999999999999</v>
      </c>
      <c r="N35" s="63">
        <v>19.420999999999999</v>
      </c>
      <c r="O35" s="63">
        <v>37.692</v>
      </c>
      <c r="P35" s="64">
        <v>17.119999999999997</v>
      </c>
      <c r="S35" s="62">
        <v>3.4460000000000002</v>
      </c>
      <c r="T35" s="63">
        <v>9.0259999999999998</v>
      </c>
      <c r="U35" s="63">
        <v>9.3390000000000004</v>
      </c>
      <c r="V35" s="63">
        <v>7.3019999999999996</v>
      </c>
      <c r="W35" s="63">
        <v>7.6529999999999996</v>
      </c>
      <c r="X35" s="64">
        <v>5.202</v>
      </c>
      <c r="AA35" s="5">
        <f>C35/5.607</f>
        <v>2.5127519172462991</v>
      </c>
      <c r="AB35" s="1">
        <f>D35/5.607</f>
        <v>3.321027287319422</v>
      </c>
      <c r="AC35" s="1">
        <f>E35/5.607</f>
        <v>3.2100945247012658</v>
      </c>
      <c r="AD35" s="1">
        <f>F35/5.607</f>
        <v>1.8237916889602284</v>
      </c>
      <c r="AE35" s="1">
        <f>G35/5.607</f>
        <v>1.8093454610308541</v>
      </c>
      <c r="AF35" s="6">
        <f>H35/5.607</f>
        <v>1.1061173533083646</v>
      </c>
      <c r="AI35" s="5">
        <f t="shared" si="13"/>
        <v>1.5690713989116392</v>
      </c>
      <c r="AJ35" s="1">
        <f t="shared" si="11"/>
        <v>0.60093100509211606</v>
      </c>
      <c r="AK35" s="1">
        <f t="shared" si="11"/>
        <v>1.2471796664991126</v>
      </c>
      <c r="AL35" s="1">
        <f t="shared" si="11"/>
        <v>1.0186506982538173</v>
      </c>
      <c r="AM35" s="1">
        <f t="shared" si="11"/>
        <v>1.9769827567366707</v>
      </c>
      <c r="AN35" s="6">
        <f t="shared" si="11"/>
        <v>0.89796096772078415</v>
      </c>
      <c r="AQ35" s="5">
        <f t="shared" si="14"/>
        <v>0.70565348714185727</v>
      </c>
      <c r="AR35" s="1">
        <f t="shared" si="12"/>
        <v>1.8482961041620438</v>
      </c>
      <c r="AS35" s="1">
        <f t="shared" si="12"/>
        <v>1.9123905735396995</v>
      </c>
      <c r="AT35" s="1">
        <f t="shared" si="12"/>
        <v>1.4952645859285667</v>
      </c>
      <c r="AU35" s="1">
        <f t="shared" si="12"/>
        <v>1.5671404924830623</v>
      </c>
      <c r="AV35" s="6">
        <f t="shared" si="12"/>
        <v>1.0652377945768836</v>
      </c>
    </row>
    <row r="36" spans="1:48">
      <c r="C36" s="65">
        <v>14.401</v>
      </c>
      <c r="D36" s="66">
        <v>15.741</v>
      </c>
      <c r="E36" s="66">
        <v>13.817</v>
      </c>
      <c r="F36" s="66">
        <v>14.318</v>
      </c>
      <c r="G36" s="66">
        <v>13.625</v>
      </c>
      <c r="H36" s="67">
        <v>6.1459999999999999</v>
      </c>
      <c r="K36" s="65">
        <v>32.591000000000001</v>
      </c>
      <c r="L36" s="66">
        <v>17.399999999999999</v>
      </c>
      <c r="M36" s="66">
        <v>19.928000000000001</v>
      </c>
      <c r="N36" s="66">
        <v>24.404</v>
      </c>
      <c r="O36" s="66">
        <v>24.687000000000001</v>
      </c>
      <c r="P36" s="67">
        <v>20.975000000000001</v>
      </c>
      <c r="S36" s="65">
        <v>12.815</v>
      </c>
      <c r="T36" s="66">
        <v>9.0079999999999991</v>
      </c>
      <c r="U36" s="66">
        <v>10.24</v>
      </c>
      <c r="V36" s="66">
        <v>6.165</v>
      </c>
      <c r="W36" s="66">
        <v>10.428000000000001</v>
      </c>
      <c r="X36" s="67">
        <v>4.8239999999999998</v>
      </c>
      <c r="AA36" s="7">
        <f>C36/5.607</f>
        <v>2.5683966470483321</v>
      </c>
      <c r="AB36" s="2">
        <f>D36/5.607</f>
        <v>2.8073836276083464</v>
      </c>
      <c r="AC36" s="2">
        <f>E36/5.607</f>
        <v>2.4642411271624756</v>
      </c>
      <c r="AD36" s="2">
        <f>F36/5.607</f>
        <v>2.5535937221330478</v>
      </c>
      <c r="AE36" s="2">
        <f>G36/5.607</f>
        <v>2.4299982165150702</v>
      </c>
      <c r="AF36" s="8">
        <f>H36/5.607</f>
        <v>1.0961298377028714</v>
      </c>
      <c r="AI36" s="7">
        <f t="shared" si="13"/>
        <v>1.7094302511091171</v>
      </c>
      <c r="AJ36" s="2">
        <f t="shared" si="11"/>
        <v>0.91264724523023633</v>
      </c>
      <c r="AK36" s="2">
        <f t="shared" si="11"/>
        <v>1.0452433507441468</v>
      </c>
      <c r="AL36" s="2">
        <f t="shared" si="11"/>
        <v>1.2800139869309592</v>
      </c>
      <c r="AM36" s="2">
        <f t="shared" si="11"/>
        <v>1.294857617413727</v>
      </c>
      <c r="AN36" s="8">
        <f t="shared" si="11"/>
        <v>1.1001595384312766</v>
      </c>
      <c r="AQ36" s="7">
        <f t="shared" si="14"/>
        <v>2.6241873005580092</v>
      </c>
      <c r="AR36" s="2">
        <f t="shared" si="12"/>
        <v>1.844610160236172</v>
      </c>
      <c r="AS36" s="2">
        <f t="shared" si="12"/>
        <v>2.0968925444958262</v>
      </c>
      <c r="AT36" s="2">
        <f t="shared" si="12"/>
        <v>1.2624357946110127</v>
      </c>
      <c r="AU36" s="2">
        <f t="shared" si="12"/>
        <v>2.1353901810549294</v>
      </c>
      <c r="AV36" s="8">
        <f t="shared" si="12"/>
        <v>0.98783297213358068</v>
      </c>
    </row>
    <row r="37" spans="1:48">
      <c r="B37" t="s">
        <v>194</v>
      </c>
      <c r="C37" s="59">
        <v>14.385999999999999</v>
      </c>
      <c r="D37" s="60">
        <v>23.125</v>
      </c>
      <c r="E37" s="60">
        <v>13.954000000000001</v>
      </c>
      <c r="F37" s="60">
        <v>13.276</v>
      </c>
      <c r="G37" s="60">
        <v>10.536</v>
      </c>
      <c r="H37" s="61">
        <v>6.16</v>
      </c>
      <c r="J37" t="s">
        <v>194</v>
      </c>
      <c r="K37" s="59">
        <v>41.164000000000001</v>
      </c>
      <c r="L37" s="60">
        <v>17.119</v>
      </c>
      <c r="M37" s="60">
        <v>24.422999999999998</v>
      </c>
      <c r="N37" s="60">
        <v>22.251000000000001</v>
      </c>
      <c r="O37" s="60">
        <v>25.981000000000002</v>
      </c>
      <c r="P37" s="61">
        <v>20.561999999999998</v>
      </c>
      <c r="R37" t="s">
        <v>194</v>
      </c>
      <c r="S37" s="59">
        <v>11.547000000000001</v>
      </c>
      <c r="T37" s="60">
        <v>10.637</v>
      </c>
      <c r="U37" s="60">
        <v>11.904999999999999</v>
      </c>
      <c r="V37" s="60">
        <v>3.6659999999999999</v>
      </c>
      <c r="W37" s="60">
        <v>8.6059999999999999</v>
      </c>
      <c r="X37" s="61">
        <v>4.62</v>
      </c>
      <c r="AA37" s="3">
        <f>C37/5.607</f>
        <v>2.5657214196540039</v>
      </c>
      <c r="AB37" s="10">
        <f>D37/5.607</f>
        <v>4.1243088995897983</v>
      </c>
      <c r="AC37" s="10">
        <f>E37/5.607</f>
        <v>2.4886748706973427</v>
      </c>
      <c r="AD37" s="10">
        <f>F37/5.607</f>
        <v>2.3677545924736934</v>
      </c>
      <c r="AE37" s="10">
        <f>G37/5.607</f>
        <v>1.8790797217763509</v>
      </c>
      <c r="AF37" s="4">
        <f>H37/5.607</f>
        <v>1.0986267166042447</v>
      </c>
      <c r="AI37" s="3">
        <f t="shared" si="13"/>
        <v>2.1590925978538764</v>
      </c>
      <c r="AJ37" s="10">
        <f t="shared" si="11"/>
        <v>0.8979085167296792</v>
      </c>
      <c r="AK37" s="10">
        <f t="shared" si="11"/>
        <v>1.2810105557619575</v>
      </c>
      <c r="AL37" s="10">
        <f t="shared" si="11"/>
        <v>1.1670870030814937</v>
      </c>
      <c r="AM37" s="10">
        <f t="shared" si="11"/>
        <v>1.3627291999038376</v>
      </c>
      <c r="AN37" s="4">
        <f t="shared" si="11"/>
        <v>1.0784972791048344</v>
      </c>
      <c r="AQ37" s="3">
        <f t="shared" si="14"/>
        <v>2.364533028446612</v>
      </c>
      <c r="AR37" s="10">
        <f t="shared" si="12"/>
        <v>2.1781880855275495</v>
      </c>
      <c r="AS37" s="10">
        <f t="shared" si="12"/>
        <v>2.4378423576389463</v>
      </c>
      <c r="AT37" s="10">
        <f t="shared" si="12"/>
        <v>0.75070391290250971</v>
      </c>
      <c r="AU37" s="10">
        <f t="shared" si="12"/>
        <v>1.7622907458917072</v>
      </c>
      <c r="AV37" s="4">
        <f t="shared" si="12"/>
        <v>0.94605894097370291</v>
      </c>
    </row>
    <row r="38" spans="1:48">
      <c r="C38" s="62">
        <v>19.454999999999998</v>
      </c>
      <c r="D38" s="63">
        <v>18.847999999999999</v>
      </c>
      <c r="E38" s="63">
        <v>11.548</v>
      </c>
      <c r="F38" s="63">
        <v>15.461</v>
      </c>
      <c r="G38" s="63">
        <v>15.845000000000001</v>
      </c>
      <c r="H38" s="64">
        <v>5.2560000000000002</v>
      </c>
      <c r="K38" s="62">
        <v>46.975000000000001</v>
      </c>
      <c r="L38" s="63">
        <v>15.676</v>
      </c>
      <c r="M38" s="63">
        <v>28.213000000000001</v>
      </c>
      <c r="N38" s="63">
        <v>18.564999999999998</v>
      </c>
      <c r="O38" s="63">
        <v>14.738</v>
      </c>
      <c r="P38" s="64">
        <v>18.439999999999998</v>
      </c>
      <c r="S38" s="62">
        <v>12.077</v>
      </c>
      <c r="T38" s="63">
        <v>7.7590000000000003</v>
      </c>
      <c r="U38" s="63">
        <v>13.154</v>
      </c>
      <c r="V38" s="63">
        <v>1.726</v>
      </c>
      <c r="W38" s="63">
        <v>6.2489999999999997</v>
      </c>
      <c r="X38" s="64">
        <v>4.5969999999999995</v>
      </c>
      <c r="AA38" s="5">
        <f>C38/5.607</f>
        <v>3.4697699304440874</v>
      </c>
      <c r="AB38" s="1">
        <f>D38/5.607</f>
        <v>3.3615123952202599</v>
      </c>
      <c r="AC38" s="1">
        <f>E38/5.607</f>
        <v>2.0595683966470482</v>
      </c>
      <c r="AD38" s="1">
        <f>F38/5.607</f>
        <v>2.757446049580881</v>
      </c>
      <c r="AE38" s="1">
        <f>G38/5.607</f>
        <v>2.8259318708756913</v>
      </c>
      <c r="AF38" s="6">
        <f>H38/5.607</f>
        <v>0.9373996789727127</v>
      </c>
      <c r="AI38" s="5">
        <f t="shared" si="13"/>
        <v>2.4638853071661124</v>
      </c>
      <c r="AJ38" s="1">
        <f t="shared" si="11"/>
        <v>0.82222173656489572</v>
      </c>
      <c r="AK38" s="1">
        <f t="shared" si="11"/>
        <v>1.4797998120506126</v>
      </c>
      <c r="AL38" s="1">
        <f t="shared" si="11"/>
        <v>0.97375264986777799</v>
      </c>
      <c r="AM38" s="1">
        <f t="shared" si="11"/>
        <v>0.77302270690823127</v>
      </c>
      <c r="AN38" s="6">
        <f t="shared" si="11"/>
        <v>0.96719627597962976</v>
      </c>
      <c r="AQ38" s="5">
        <f t="shared" si="14"/>
        <v>2.4730635995972747</v>
      </c>
      <c r="AR38" s="1">
        <f t="shared" si="12"/>
        <v>1.588846606713195</v>
      </c>
      <c r="AS38" s="1">
        <f t="shared" si="12"/>
        <v>2.6936059111619239</v>
      </c>
      <c r="AT38" s="1">
        <f t="shared" si="12"/>
        <v>0.35344106755857385</v>
      </c>
      <c r="AU38" s="1">
        <f t="shared" si="12"/>
        <v>1.2796368662650799</v>
      </c>
      <c r="AV38" s="6">
        <f t="shared" si="12"/>
        <v>0.94134912373508917</v>
      </c>
    </row>
    <row r="39" spans="1:48">
      <c r="C39" s="62">
        <v>12.298</v>
      </c>
      <c r="D39" s="63">
        <v>13.678000000000001</v>
      </c>
      <c r="E39" s="63">
        <v>16.946999999999999</v>
      </c>
      <c r="F39" s="63">
        <v>10.792</v>
      </c>
      <c r="G39" s="63">
        <v>14.689</v>
      </c>
      <c r="H39" s="64">
        <v>6.1580000000000004</v>
      </c>
      <c r="K39" s="62">
        <v>44.374000000000002</v>
      </c>
      <c r="L39" s="63"/>
      <c r="M39" s="63">
        <v>27.649000000000001</v>
      </c>
      <c r="N39" s="63">
        <v>18.760999999999999</v>
      </c>
      <c r="O39" s="63">
        <v>25.027999999999999</v>
      </c>
      <c r="P39" s="64">
        <v>20.927</v>
      </c>
      <c r="S39" s="62">
        <v>11.147</v>
      </c>
      <c r="T39" s="63">
        <v>9.891</v>
      </c>
      <c r="U39" s="63">
        <v>8.8390000000000004</v>
      </c>
      <c r="V39" s="63">
        <v>5.4119999999999999</v>
      </c>
      <c r="W39" s="63">
        <v>5.58</v>
      </c>
      <c r="X39" s="64">
        <v>5.133</v>
      </c>
      <c r="AA39" s="5">
        <f>C39/5.607</f>
        <v>2.1933297663634743</v>
      </c>
      <c r="AB39" s="1">
        <f>D39/5.607</f>
        <v>2.4394506866416981</v>
      </c>
      <c r="AC39" s="1">
        <f>E39/5.607</f>
        <v>3.0224719101123592</v>
      </c>
      <c r="AD39" s="1">
        <f>F39/5.607</f>
        <v>1.924736935972891</v>
      </c>
      <c r="AE39" s="1">
        <f>G39/5.607</f>
        <v>2.6197610130194398</v>
      </c>
      <c r="AF39" s="6">
        <f>H39/5.607</f>
        <v>1.0982700196183341</v>
      </c>
      <c r="AI39" s="5">
        <f t="shared" si="13"/>
        <v>2.3274602793015235</v>
      </c>
      <c r="AJ39" s="1"/>
      <c r="AK39" s="1">
        <f t="shared" si="11"/>
        <v>1.4502174530672878</v>
      </c>
      <c r="AL39" s="1">
        <f t="shared" si="11"/>
        <v>0.98403304412439452</v>
      </c>
      <c r="AM39" s="1">
        <f t="shared" si="11"/>
        <v>1.3127434053805951</v>
      </c>
      <c r="AN39" s="6">
        <f t="shared" si="11"/>
        <v>1.0976418908582275</v>
      </c>
      <c r="AQ39" s="5">
        <f t="shared" si="14"/>
        <v>2.2826231634272438</v>
      </c>
      <c r="AR39" s="1">
        <f t="shared" si="12"/>
        <v>2.0254261872664276</v>
      </c>
      <c r="AS39" s="1">
        <f t="shared" si="12"/>
        <v>1.8100032422654893</v>
      </c>
      <c r="AT39" s="1">
        <f t="shared" si="12"/>
        <v>1.1082404737120519</v>
      </c>
      <c r="AU39" s="1">
        <f t="shared" si="12"/>
        <v>1.1426426170201867</v>
      </c>
      <c r="AV39" s="6">
        <f t="shared" si="12"/>
        <v>1.0511083428610426</v>
      </c>
    </row>
    <row r="40" spans="1:48">
      <c r="C40" s="65">
        <v>12.808999999999999</v>
      </c>
      <c r="D40" s="66">
        <v>12.359</v>
      </c>
      <c r="E40" s="66">
        <v>11.851000000000001</v>
      </c>
      <c r="F40" s="66">
        <v>11.409000000000001</v>
      </c>
      <c r="G40" s="66">
        <v>14.526999999999999</v>
      </c>
      <c r="H40" s="67">
        <v>5.41</v>
      </c>
      <c r="K40" s="65">
        <v>20.074000000000002</v>
      </c>
      <c r="L40" s="66"/>
      <c r="M40" s="66"/>
      <c r="N40" s="66"/>
      <c r="O40" s="66"/>
      <c r="P40" s="67">
        <v>18.841000000000001</v>
      </c>
      <c r="S40" s="65">
        <v>12.526999999999999</v>
      </c>
      <c r="T40" s="66">
        <v>9.1120000000000001</v>
      </c>
      <c r="U40" s="66">
        <v>10.606</v>
      </c>
      <c r="V40" s="66">
        <v>11.07</v>
      </c>
      <c r="W40" s="66">
        <v>7.35</v>
      </c>
      <c r="X40" s="67">
        <v>4.7720000000000002</v>
      </c>
      <c r="AA40" s="7">
        <f>C40/5.607</f>
        <v>2.2844658462635987</v>
      </c>
      <c r="AB40" s="2">
        <f>D40/5.607</f>
        <v>2.2042090244337436</v>
      </c>
      <c r="AC40" s="2">
        <f>E40/5.607</f>
        <v>2.1136079900124844</v>
      </c>
      <c r="AD40" s="2">
        <f>F40/5.607</f>
        <v>2.0347779561262707</v>
      </c>
      <c r="AE40" s="2">
        <f>G40/5.607</f>
        <v>2.5908685571606918</v>
      </c>
      <c r="AF40" s="8">
        <f>H40/5.607</f>
        <v>0.96486534688781878</v>
      </c>
      <c r="AI40" s="7">
        <f t="shared" si="13"/>
        <v>1.0529011954455039</v>
      </c>
      <c r="AJ40" s="2"/>
      <c r="AK40" s="2"/>
      <c r="AL40" s="2"/>
      <c r="AM40" s="2"/>
      <c r="AN40" s="8">
        <f t="shared" si="11"/>
        <v>0.98822912341280955</v>
      </c>
      <c r="AQ40" s="7">
        <f t="shared" si="14"/>
        <v>2.5652121977440641</v>
      </c>
      <c r="AR40" s="2">
        <f t="shared" si="12"/>
        <v>1.865906725141208</v>
      </c>
      <c r="AS40" s="2">
        <f t="shared" si="12"/>
        <v>2.1718400709885484</v>
      </c>
      <c r="AT40" s="2">
        <f t="shared" si="12"/>
        <v>2.2668555144110156</v>
      </c>
      <c r="AU40" s="2">
        <f t="shared" si="12"/>
        <v>1.5050937697308908</v>
      </c>
      <c r="AV40" s="8">
        <f t="shared" si="12"/>
        <v>0.97718468968106287</v>
      </c>
    </row>
    <row r="41" spans="1:48">
      <c r="C41" s="58"/>
      <c r="D41" s="58"/>
      <c r="E41" s="58"/>
      <c r="F41" s="58"/>
      <c r="G41" s="58"/>
      <c r="H41" s="58"/>
      <c r="K41" s="58"/>
      <c r="L41" s="58"/>
      <c r="M41" s="58"/>
      <c r="N41" s="58"/>
      <c r="O41" s="58"/>
      <c r="P41" s="58"/>
      <c r="S41" s="58"/>
      <c r="T41" s="58"/>
      <c r="U41" s="58"/>
      <c r="V41" s="58"/>
      <c r="W41" s="58"/>
      <c r="X41" s="58"/>
    </row>
    <row r="42" spans="1:48">
      <c r="B42" t="s">
        <v>7</v>
      </c>
      <c r="C42" s="58">
        <v>13.886583333333332</v>
      </c>
      <c r="D42" s="58">
        <v>14.257833333333336</v>
      </c>
      <c r="E42" s="58">
        <v>13.509500000000001</v>
      </c>
      <c r="F42" s="58">
        <v>15.359166666666669</v>
      </c>
      <c r="G42" s="58">
        <v>14.035833333333331</v>
      </c>
      <c r="H42" s="58">
        <v>5.6070000000000002</v>
      </c>
      <c r="J42" t="s">
        <v>7</v>
      </c>
      <c r="K42" s="58">
        <v>27.080333333333339</v>
      </c>
      <c r="L42" s="58">
        <v>24.731299999999997</v>
      </c>
      <c r="M42" s="58">
        <v>28.423363636363636</v>
      </c>
      <c r="N42" s="58">
        <v>22.634818181818179</v>
      </c>
      <c r="O42" s="58">
        <v>21.777454545454546</v>
      </c>
      <c r="P42" s="58">
        <v>19.0654166666667</v>
      </c>
      <c r="R42" t="s">
        <v>7</v>
      </c>
      <c r="S42" s="58">
        <v>9.9381666666666675</v>
      </c>
      <c r="T42" s="58">
        <v>8.6221666666666668</v>
      </c>
      <c r="U42" s="58">
        <v>10.219583333333331</v>
      </c>
      <c r="V42" s="58">
        <v>7.3222500000000013</v>
      </c>
      <c r="W42" s="58">
        <v>8.0134999999999987</v>
      </c>
      <c r="X42" s="58">
        <v>4.8834166666666698</v>
      </c>
    </row>
    <row r="43" spans="1:48">
      <c r="B43" t="s">
        <v>8</v>
      </c>
      <c r="C43" s="58">
        <v>2.5079827038988172</v>
      </c>
      <c r="D43" s="58">
        <v>4.0050922343381181</v>
      </c>
      <c r="E43" s="58">
        <v>2.0381127095101137</v>
      </c>
      <c r="F43" s="58">
        <v>4.0224898142264367</v>
      </c>
      <c r="G43" s="58">
        <v>2.4139288457247967</v>
      </c>
      <c r="H43" s="58">
        <v>0.56524596416074491</v>
      </c>
      <c r="J43" t="s">
        <v>8</v>
      </c>
      <c r="K43" s="58">
        <v>11.724925588486911</v>
      </c>
      <c r="L43" s="58">
        <v>9.1722105628905091</v>
      </c>
      <c r="M43" s="58">
        <v>6.1960597783478129</v>
      </c>
      <c r="N43" s="58">
        <v>3.6672559426307378</v>
      </c>
      <c r="O43" s="58">
        <v>6.4586258933113712</v>
      </c>
      <c r="P43" s="58">
        <v>2.2515451160752131</v>
      </c>
      <c r="R43" t="s">
        <v>8</v>
      </c>
      <c r="S43" s="58">
        <v>3.7799545595446284</v>
      </c>
      <c r="T43" s="58">
        <v>1.778470636686355</v>
      </c>
      <c r="U43" s="58">
        <v>1.4521241601147294</v>
      </c>
      <c r="V43" s="58">
        <v>3.9396057570311922</v>
      </c>
      <c r="W43" s="58">
        <v>3.134830045898291</v>
      </c>
      <c r="X43" s="58">
        <v>0.25056617832864475</v>
      </c>
    </row>
    <row r="44" spans="1:48">
      <c r="C44" s="58"/>
      <c r="D44" s="58"/>
      <c r="E44" s="58"/>
      <c r="F44" s="58"/>
      <c r="G44" s="58"/>
      <c r="H44" s="58"/>
      <c r="K44" s="58"/>
      <c r="L44" s="58"/>
      <c r="M44" s="58"/>
      <c r="N44" s="58"/>
      <c r="O44" s="58"/>
      <c r="P44" s="58"/>
      <c r="S44" s="58"/>
      <c r="T44" s="58"/>
      <c r="U44" s="58"/>
      <c r="V44" s="58"/>
      <c r="W44" s="58"/>
      <c r="X44" s="58"/>
    </row>
    <row r="45" spans="1:48">
      <c r="A45" t="s">
        <v>56</v>
      </c>
      <c r="B45" t="s">
        <v>7</v>
      </c>
      <c r="C45" s="58">
        <v>2.4766512097972768</v>
      </c>
      <c r="D45" s="58">
        <v>2.5428630878069085</v>
      </c>
      <c r="E45" s="58">
        <v>2.4093989655787409</v>
      </c>
      <c r="F45" s="58">
        <v>2.7392842280482732</v>
      </c>
      <c r="G45" s="58">
        <v>2.5032697223708453</v>
      </c>
      <c r="H45" s="58">
        <v>0.99999999999999989</v>
      </c>
      <c r="I45" t="s">
        <v>56</v>
      </c>
      <c r="J45" t="s">
        <v>7</v>
      </c>
      <c r="K45" s="58">
        <v>1.4203903227921391</v>
      </c>
      <c r="L45" s="58">
        <v>1.2971811963196864</v>
      </c>
      <c r="M45" s="58">
        <v>1.4908335932703762</v>
      </c>
      <c r="N45" s="58">
        <v>1.1872186471220476</v>
      </c>
      <c r="O45" s="58">
        <v>1.1422490746572289</v>
      </c>
      <c r="P45" s="58">
        <v>0.99999999999999833</v>
      </c>
      <c r="Q45" t="s">
        <v>56</v>
      </c>
      <c r="R45" t="s">
        <v>7</v>
      </c>
      <c r="S45" s="58">
        <v>2.0350847255166284</v>
      </c>
      <c r="T45" s="58">
        <v>1.7656012696029066</v>
      </c>
      <c r="U45" s="58">
        <v>2.0927117284687955</v>
      </c>
      <c r="V45" s="58">
        <v>1.4994112728451725</v>
      </c>
      <c r="W45" s="58">
        <v>1.6409617583317677</v>
      </c>
      <c r="X45" s="58">
        <v>0.99999999999999922</v>
      </c>
    </row>
    <row r="46" spans="1:48">
      <c r="B46" t="s">
        <v>8</v>
      </c>
      <c r="C46" s="58">
        <v>0.4472949355981482</v>
      </c>
      <c r="D46" s="58">
        <v>0.7143021641409163</v>
      </c>
      <c r="E46" s="58">
        <v>0.36349433021403843</v>
      </c>
      <c r="F46" s="58">
        <v>0.71740499629506627</v>
      </c>
      <c r="G46" s="58">
        <v>0.4305205717361863</v>
      </c>
      <c r="H46" s="58">
        <v>0.10081076585709736</v>
      </c>
      <c r="J46" t="s">
        <v>8</v>
      </c>
      <c r="K46" s="58">
        <v>0.61498396775069475</v>
      </c>
      <c r="L46" s="58">
        <v>0.48109153464906318</v>
      </c>
      <c r="M46" s="58">
        <v>0.32498947632132186</v>
      </c>
      <c r="N46" s="58">
        <v>0.19235120882736534</v>
      </c>
      <c r="O46" s="58">
        <v>0.3387613292817987</v>
      </c>
      <c r="P46" s="58">
        <v>0.11809577285618598</v>
      </c>
      <c r="R46" t="s">
        <v>8</v>
      </c>
      <c r="S46" s="58">
        <v>0.77403891937911484</v>
      </c>
      <c r="T46" s="58">
        <v>0.36418572447972297</v>
      </c>
      <c r="U46" s="58">
        <v>0.29735823486590235</v>
      </c>
      <c r="V46" s="58">
        <v>0.80673143946987724</v>
      </c>
      <c r="W46" s="58">
        <v>0.64193376479547226</v>
      </c>
      <c r="X46" s="58">
        <v>5.130960461329559E-2</v>
      </c>
    </row>
    <row r="48" spans="1:48">
      <c r="B48" t="s">
        <v>57</v>
      </c>
      <c r="C48" s="58">
        <v>5.1000000000000004E-3</v>
      </c>
      <c r="D48" s="58">
        <v>2.0799999999999999E-2</v>
      </c>
      <c r="E48" s="58">
        <v>2.8999999999999998E-3</v>
      </c>
      <c r="F48" s="58">
        <v>1.4200000000000001E-2</v>
      </c>
      <c r="G48" s="58">
        <v>4.1999999999999997E-3</v>
      </c>
      <c r="H48" s="58">
        <v>1</v>
      </c>
      <c r="J48" t="s">
        <v>57</v>
      </c>
      <c r="K48" s="58">
        <v>0.30959999999999999</v>
      </c>
      <c r="L48" s="58">
        <v>0.3574</v>
      </c>
      <c r="M48" s="58">
        <v>6.9800000000000001E-2</v>
      </c>
      <c r="N48" s="58">
        <v>0.22420000000000001</v>
      </c>
      <c r="O48" s="58">
        <v>0.53</v>
      </c>
      <c r="P48" s="58">
        <v>1</v>
      </c>
      <c r="R48" t="s">
        <v>57</v>
      </c>
      <c r="S48" s="58">
        <v>8.1900000000000001E-2</v>
      </c>
      <c r="T48" s="58">
        <v>2.2599999999999999E-2</v>
      </c>
      <c r="U48" s="58">
        <v>3.3E-3</v>
      </c>
      <c r="V48" s="58">
        <v>0.34489999999999998</v>
      </c>
      <c r="W48" s="58">
        <v>0.1598</v>
      </c>
      <c r="X48" s="58">
        <v>1</v>
      </c>
    </row>
    <row r="52" spans="1:42">
      <c r="A52" s="43" t="s">
        <v>217</v>
      </c>
    </row>
    <row r="53" spans="1:42">
      <c r="C53" t="s">
        <v>11</v>
      </c>
      <c r="H53" t="s">
        <v>12</v>
      </c>
      <c r="M53" t="s">
        <v>13</v>
      </c>
      <c r="R53" t="s">
        <v>14</v>
      </c>
      <c r="W53" t="s">
        <v>15</v>
      </c>
      <c r="AB53" t="s">
        <v>16</v>
      </c>
    </row>
    <row r="54" spans="1:42">
      <c r="C54" t="s">
        <v>104</v>
      </c>
      <c r="D54" t="s">
        <v>35</v>
      </c>
      <c r="H54" t="s">
        <v>104</v>
      </c>
      <c r="I54" t="s">
        <v>35</v>
      </c>
      <c r="M54" t="s">
        <v>104</v>
      </c>
      <c r="N54" t="s">
        <v>35</v>
      </c>
      <c r="R54" t="s">
        <v>104</v>
      </c>
      <c r="S54" t="s">
        <v>35</v>
      </c>
      <c r="W54" t="s">
        <v>104</v>
      </c>
      <c r="X54" t="s">
        <v>35</v>
      </c>
      <c r="AB54" t="s">
        <v>104</v>
      </c>
      <c r="AC54" t="s">
        <v>35</v>
      </c>
    </row>
    <row r="55" spans="1:42">
      <c r="B55" t="s">
        <v>102</v>
      </c>
      <c r="C55">
        <v>60.034649402753715</v>
      </c>
      <c r="D55">
        <v>25.607882129621263</v>
      </c>
      <c r="H55">
        <v>54.423733263323705</v>
      </c>
      <c r="I55">
        <v>42.770115915052038</v>
      </c>
      <c r="M55">
        <v>34.11736373123545</v>
      </c>
      <c r="N55">
        <v>78.467499604618069</v>
      </c>
      <c r="R55">
        <v>64.535356272013004</v>
      </c>
      <c r="S55">
        <v>33.32082350418186</v>
      </c>
      <c r="W55">
        <v>66.833840826317996</v>
      </c>
      <c r="X55">
        <v>49.174086223055298</v>
      </c>
      <c r="AB55">
        <v>60.053151100987087</v>
      </c>
      <c r="AC55">
        <v>29.744579744579745</v>
      </c>
    </row>
    <row r="56" spans="1:42">
      <c r="B56" t="s">
        <v>103</v>
      </c>
      <c r="C56">
        <v>65.423419999999993</v>
      </c>
      <c r="D56">
        <v>32.874319999999997</v>
      </c>
      <c r="H56">
        <v>51.982320000000001</v>
      </c>
      <c r="I56">
        <v>47.123845000000003</v>
      </c>
      <c r="M56">
        <v>41.983229999999999</v>
      </c>
      <c r="N56">
        <v>65.874539999999996</v>
      </c>
      <c r="R56">
        <v>60.123449999999998</v>
      </c>
      <c r="S56">
        <v>38.874319999999997</v>
      </c>
      <c r="W56">
        <v>60.387239999999998</v>
      </c>
      <c r="X56">
        <v>53.884219999999999</v>
      </c>
      <c r="AB56">
        <v>65.237820999999997</v>
      </c>
      <c r="AC56">
        <v>32.874319999999997</v>
      </c>
    </row>
    <row r="57" spans="1:42">
      <c r="E57" t="s">
        <v>57</v>
      </c>
      <c r="J57" t="s">
        <v>57</v>
      </c>
      <c r="O57" t="s">
        <v>57</v>
      </c>
      <c r="T57" t="s">
        <v>57</v>
      </c>
      <c r="Y57" t="s">
        <v>57</v>
      </c>
      <c r="AD57" t="s">
        <v>57</v>
      </c>
    </row>
    <row r="58" spans="1:42">
      <c r="B58" t="s">
        <v>7</v>
      </c>
      <c r="C58">
        <v>62.729034701376854</v>
      </c>
      <c r="D58">
        <v>29.241101064810628</v>
      </c>
      <c r="E58">
        <v>1.78E-2</v>
      </c>
      <c r="F58" t="s">
        <v>93</v>
      </c>
      <c r="G58" t="s">
        <v>7</v>
      </c>
      <c r="H58">
        <v>53.203026631661857</v>
      </c>
      <c r="I58">
        <v>44.946980457526024</v>
      </c>
      <c r="J58">
        <v>8.0500000000000002E-2</v>
      </c>
      <c r="L58" t="s">
        <v>7</v>
      </c>
      <c r="M58">
        <v>38.050296865617725</v>
      </c>
      <c r="N58">
        <v>72.171019802309033</v>
      </c>
      <c r="O58">
        <v>4.4200000000000003E-2</v>
      </c>
      <c r="P58" t="s">
        <v>93</v>
      </c>
      <c r="Q58" t="s">
        <v>7</v>
      </c>
      <c r="R58">
        <v>62.329403136006505</v>
      </c>
      <c r="S58">
        <v>36.097571752090928</v>
      </c>
      <c r="T58">
        <v>1.78E-2</v>
      </c>
      <c r="U58" t="s">
        <v>93</v>
      </c>
      <c r="V58" t="s">
        <v>7</v>
      </c>
      <c r="W58">
        <v>63.610540413159001</v>
      </c>
      <c r="X58">
        <v>51.529153111527648</v>
      </c>
      <c r="Y58">
        <v>9.4E-2</v>
      </c>
      <c r="AA58" t="s">
        <v>7</v>
      </c>
      <c r="AB58">
        <v>62.645486050493545</v>
      </c>
      <c r="AC58">
        <v>31.309449872289871</v>
      </c>
      <c r="AD58">
        <v>9.1999999999999998E-3</v>
      </c>
      <c r="AE58" t="s">
        <v>93</v>
      </c>
    </row>
    <row r="59" spans="1:42">
      <c r="B59" t="s">
        <v>8</v>
      </c>
      <c r="C59">
        <v>3.8104362315715252</v>
      </c>
      <c r="D59">
        <v>5.1381474932155529</v>
      </c>
      <c r="G59" t="s">
        <v>8</v>
      </c>
      <c r="H59">
        <v>1.7263398741749687</v>
      </c>
      <c r="I59">
        <v>3.0785513594158083</v>
      </c>
      <c r="L59" t="s">
        <v>8</v>
      </c>
      <c r="M59">
        <v>5.5620073785499278</v>
      </c>
      <c r="N59">
        <v>8.9045671316337032</v>
      </c>
      <c r="Q59" t="s">
        <v>8</v>
      </c>
      <c r="R59">
        <v>3.1196888428998575</v>
      </c>
      <c r="S59">
        <v>3.9269150314887344</v>
      </c>
      <c r="V59" t="s">
        <v>8</v>
      </c>
      <c r="W59">
        <v>4.5584351598922561</v>
      </c>
      <c r="X59">
        <v>3.3305675339734035</v>
      </c>
      <c r="AA59" t="s">
        <v>8</v>
      </c>
      <c r="AB59">
        <v>3.6661152438058009</v>
      </c>
      <c r="AC59">
        <v>2.2130605579601776</v>
      </c>
    </row>
    <row r="63" spans="1:42">
      <c r="A63" s="43" t="s">
        <v>218</v>
      </c>
    </row>
    <row r="64" spans="1:42">
      <c r="B64" t="s">
        <v>11</v>
      </c>
      <c r="D64" t="s">
        <v>12</v>
      </c>
      <c r="F64" t="s">
        <v>13</v>
      </c>
      <c r="H64" t="s">
        <v>14</v>
      </c>
      <c r="J64" t="s">
        <v>15</v>
      </c>
      <c r="L64" t="s">
        <v>16</v>
      </c>
      <c r="P64" t="s">
        <v>120</v>
      </c>
      <c r="Q64" t="s">
        <v>11</v>
      </c>
      <c r="S64" t="s">
        <v>12</v>
      </c>
      <c r="U64" t="s">
        <v>13</v>
      </c>
      <c r="W64" t="s">
        <v>14</v>
      </c>
      <c r="Y64" t="s">
        <v>15</v>
      </c>
      <c r="AA64" t="s">
        <v>16</v>
      </c>
      <c r="AE64" t="s">
        <v>9</v>
      </c>
      <c r="AF64" t="s">
        <v>11</v>
      </c>
      <c r="AH64" t="s">
        <v>12</v>
      </c>
      <c r="AJ64" t="s">
        <v>13</v>
      </c>
      <c r="AL64" t="s">
        <v>14</v>
      </c>
      <c r="AN64" t="s">
        <v>15</v>
      </c>
      <c r="AP64" t="s">
        <v>16</v>
      </c>
    </row>
    <row r="65" spans="1:43">
      <c r="B65" t="s">
        <v>5</v>
      </c>
      <c r="C65" t="s">
        <v>6</v>
      </c>
      <c r="D65" t="s">
        <v>5</v>
      </c>
      <c r="E65" t="s">
        <v>6</v>
      </c>
      <c r="F65" t="s">
        <v>5</v>
      </c>
      <c r="G65" t="s">
        <v>6</v>
      </c>
      <c r="H65" t="s">
        <v>5</v>
      </c>
      <c r="I65" t="s">
        <v>6</v>
      </c>
      <c r="J65" t="s">
        <v>5</v>
      </c>
      <c r="K65" t="s">
        <v>6</v>
      </c>
      <c r="L65" t="s">
        <v>5</v>
      </c>
      <c r="M65" t="s">
        <v>6</v>
      </c>
      <c r="Q65" t="s">
        <v>5</v>
      </c>
      <c r="R65" t="s">
        <v>6</v>
      </c>
      <c r="S65" t="s">
        <v>5</v>
      </c>
      <c r="T65" t="s">
        <v>6</v>
      </c>
      <c r="U65" t="s">
        <v>5</v>
      </c>
      <c r="V65" t="s">
        <v>6</v>
      </c>
      <c r="W65" t="s">
        <v>5</v>
      </c>
      <c r="X65" t="s">
        <v>6</v>
      </c>
      <c r="Y65" t="s">
        <v>5</v>
      </c>
      <c r="Z65" t="s">
        <v>6</v>
      </c>
      <c r="AA65" t="s">
        <v>5</v>
      </c>
      <c r="AB65" t="s">
        <v>6</v>
      </c>
      <c r="AE65" t="s">
        <v>10</v>
      </c>
      <c r="AF65" t="s">
        <v>5</v>
      </c>
      <c r="AG65" t="s">
        <v>6</v>
      </c>
      <c r="AH65" t="s">
        <v>5</v>
      </c>
      <c r="AI65" t="s">
        <v>6</v>
      </c>
      <c r="AJ65" t="s">
        <v>5</v>
      </c>
      <c r="AK65" t="s">
        <v>6</v>
      </c>
      <c r="AL65" t="s">
        <v>5</v>
      </c>
      <c r="AM65" t="s">
        <v>6</v>
      </c>
      <c r="AN65" t="s">
        <v>5</v>
      </c>
      <c r="AO65" t="s">
        <v>6</v>
      </c>
      <c r="AP65" t="s">
        <v>5</v>
      </c>
      <c r="AQ65" t="s">
        <v>6</v>
      </c>
    </row>
    <row r="66" spans="1:43">
      <c r="A66" t="s">
        <v>192</v>
      </c>
      <c r="B66" s="3">
        <v>111.889</v>
      </c>
      <c r="C66" s="10">
        <v>29</v>
      </c>
      <c r="D66" s="10">
        <v>44.98</v>
      </c>
      <c r="E66" s="10">
        <v>69.884</v>
      </c>
      <c r="F66" s="10">
        <v>51.523000000000003</v>
      </c>
      <c r="G66" s="10">
        <v>54.832999999999998</v>
      </c>
      <c r="H66" s="10">
        <v>25.125</v>
      </c>
      <c r="I66" s="10">
        <v>33.234000000000002</v>
      </c>
      <c r="J66" s="10">
        <v>44.557000000000002</v>
      </c>
      <c r="K66" s="10">
        <v>41.814</v>
      </c>
      <c r="L66" s="10">
        <v>48.661000000000001</v>
      </c>
      <c r="M66" s="4">
        <v>22.713999999999999</v>
      </c>
      <c r="P66" t="s">
        <v>192</v>
      </c>
      <c r="Q66" s="3">
        <v>177.60900000000001</v>
      </c>
      <c r="R66" s="10">
        <v>187.60900000000001</v>
      </c>
      <c r="S66" s="10">
        <v>141.614</v>
      </c>
      <c r="T66" s="10">
        <v>208.43199999999999</v>
      </c>
      <c r="U66" s="10">
        <v>138.75</v>
      </c>
      <c r="V66" s="10">
        <v>212.09100000000001</v>
      </c>
      <c r="W66" s="10">
        <v>77.688000000000002</v>
      </c>
      <c r="X66" s="10">
        <v>65.234999999999999</v>
      </c>
      <c r="Y66" s="10">
        <v>36.198</v>
      </c>
      <c r="Z66" s="10">
        <v>58.945</v>
      </c>
      <c r="AA66" s="10">
        <v>228.154</v>
      </c>
      <c r="AB66" s="4">
        <v>211.173</v>
      </c>
      <c r="AE66" t="s">
        <v>192</v>
      </c>
      <c r="AF66" s="3">
        <v>0.70831244270904548</v>
      </c>
      <c r="AG66" s="10">
        <v>0.17800628055262968</v>
      </c>
      <c r="AH66" s="10">
        <v>0.23710285403731124</v>
      </c>
      <c r="AI66" s="10">
        <v>0.37651161055368232</v>
      </c>
      <c r="AJ66" s="10">
        <v>0.28618626241507816</v>
      </c>
      <c r="AK66" s="10">
        <v>0.33459421145818957</v>
      </c>
      <c r="AL66" s="10">
        <v>0.43570712320578414</v>
      </c>
      <c r="AM66" s="10">
        <v>0.60630053416620455</v>
      </c>
      <c r="AN66" s="10">
        <v>1.1006049288486097</v>
      </c>
      <c r="AO66" s="10">
        <v>0.9786226168688007</v>
      </c>
      <c r="AP66" s="10">
        <v>0.2528437846185182</v>
      </c>
      <c r="AQ66" s="4">
        <v>0.11605852693453018</v>
      </c>
    </row>
    <row r="67" spans="1:43">
      <c r="B67" s="5">
        <v>82.265000000000001</v>
      </c>
      <c r="C67" s="1">
        <v>67.724999999999994</v>
      </c>
      <c r="D67" s="1">
        <v>58.045000000000002</v>
      </c>
      <c r="E67" s="1">
        <v>74.647000000000006</v>
      </c>
      <c r="F67" s="1">
        <v>21.344000000000001</v>
      </c>
      <c r="G67" s="1">
        <v>53.692</v>
      </c>
      <c r="H67" s="1">
        <v>50.811999999999998</v>
      </c>
      <c r="I67" s="1">
        <v>34.969000000000001</v>
      </c>
      <c r="J67" s="1">
        <v>32.228999999999999</v>
      </c>
      <c r="K67" s="1">
        <v>40.871000000000002</v>
      </c>
      <c r="L67" s="1">
        <v>65.941000000000003</v>
      </c>
      <c r="M67" s="6">
        <v>16.719000000000001</v>
      </c>
      <c r="Q67" s="5">
        <v>180.625</v>
      </c>
      <c r="R67" s="1">
        <v>100.703</v>
      </c>
      <c r="S67" s="1">
        <v>189.523</v>
      </c>
      <c r="T67" s="1">
        <v>169.25</v>
      </c>
      <c r="U67" s="1">
        <v>175.136</v>
      </c>
      <c r="V67" s="1">
        <v>220.06800000000001</v>
      </c>
      <c r="W67" s="1">
        <v>57.871000000000002</v>
      </c>
      <c r="X67" s="1">
        <v>53.305999999999997</v>
      </c>
      <c r="Y67" s="1">
        <v>33.848999999999997</v>
      </c>
      <c r="Z67" s="1">
        <v>48.252000000000002</v>
      </c>
      <c r="AA67" s="1">
        <v>184.61500000000001</v>
      </c>
      <c r="AB67" s="6">
        <v>170.94200000000001</v>
      </c>
      <c r="AF67" s="5">
        <v>0.52077794152650958</v>
      </c>
      <c r="AG67" s="1">
        <v>0.41570604656644294</v>
      </c>
      <c r="AH67" s="1">
        <v>0.30597232464641472</v>
      </c>
      <c r="AI67" s="1">
        <v>0.40217306097247901</v>
      </c>
      <c r="AJ67" s="1">
        <v>0.11855597665096031</v>
      </c>
      <c r="AK67" s="1">
        <v>0.32763176192462778</v>
      </c>
      <c r="AL67" s="1">
        <v>0.88116021270974343</v>
      </c>
      <c r="AM67" s="1">
        <v>0.63795280072389737</v>
      </c>
      <c r="AN67" s="1">
        <v>0.79609031693924281</v>
      </c>
      <c r="AO67" s="1">
        <v>0.95655246984370679</v>
      </c>
      <c r="AP67" s="1">
        <v>0.34263110091304555</v>
      </c>
      <c r="AQ67" s="6">
        <v>8.5426719724329067E-2</v>
      </c>
    </row>
    <row r="68" spans="1:43">
      <c r="B68" s="5">
        <v>79.296999999999997</v>
      </c>
      <c r="C68" s="1">
        <v>36.441000000000003</v>
      </c>
      <c r="D68" s="1">
        <v>56.811999999999998</v>
      </c>
      <c r="E68" s="1">
        <v>91.5</v>
      </c>
      <c r="F68" s="1">
        <v>21.617999999999999</v>
      </c>
      <c r="G68" s="1">
        <v>26.675999999999998</v>
      </c>
      <c r="H68" s="1">
        <v>29.905999999999999</v>
      </c>
      <c r="I68" s="1">
        <v>27.437999999999999</v>
      </c>
      <c r="J68" s="1">
        <v>30.013999999999999</v>
      </c>
      <c r="K68" s="1">
        <v>26.856999999999999</v>
      </c>
      <c r="L68" s="1">
        <v>28.016999999999999</v>
      </c>
      <c r="M68" s="6">
        <v>11.081</v>
      </c>
      <c r="Q68" s="5">
        <v>189.25</v>
      </c>
      <c r="R68" s="1">
        <v>68.796999999999997</v>
      </c>
      <c r="S68" s="1">
        <v>179.727</v>
      </c>
      <c r="T68" s="1">
        <v>204.34100000000001</v>
      </c>
      <c r="U68" s="1">
        <v>157.864</v>
      </c>
      <c r="V68" s="1">
        <v>177.40899999999999</v>
      </c>
      <c r="W68" s="1">
        <v>48.048000000000002</v>
      </c>
      <c r="X68" s="1">
        <v>46.944000000000003</v>
      </c>
      <c r="Y68" s="1">
        <v>26.629000000000001</v>
      </c>
      <c r="Z68" s="1">
        <v>54.28</v>
      </c>
      <c r="AA68" s="1">
        <v>164.25</v>
      </c>
      <c r="AB68" s="6">
        <v>97.885000000000005</v>
      </c>
      <c r="AF68" s="5">
        <v>0.50198904065188876</v>
      </c>
      <c r="AG68" s="1">
        <v>0.22368023688339239</v>
      </c>
      <c r="AH68" s="1">
        <v>0.29947281777607221</v>
      </c>
      <c r="AI68" s="1">
        <v>0.49297138637831162</v>
      </c>
      <c r="AJ68" s="1">
        <v>0.1200779190048941</v>
      </c>
      <c r="AK68" s="1">
        <v>0.16277853090034586</v>
      </c>
      <c r="AL68" s="1">
        <v>0.51861720304844505</v>
      </c>
      <c r="AM68" s="1">
        <v>0.50056189614407887</v>
      </c>
      <c r="AN68" s="1">
        <v>0.74137747905968021</v>
      </c>
      <c r="AO68" s="1">
        <v>0.62856621278149383</v>
      </c>
      <c r="AP68" s="1">
        <v>0.14557703938794977</v>
      </c>
      <c r="AQ68" s="6">
        <v>5.6619025136987279E-2</v>
      </c>
    </row>
    <row r="69" spans="1:43">
      <c r="B69" s="5">
        <v>65.582999999999998</v>
      </c>
      <c r="C69" s="1">
        <v>27.082999999999998</v>
      </c>
      <c r="D69" s="1">
        <v>92.403999999999996</v>
      </c>
      <c r="E69" s="1">
        <v>60.4</v>
      </c>
      <c r="F69" s="1">
        <v>39.823999999999998</v>
      </c>
      <c r="G69" s="1">
        <v>46.194000000000003</v>
      </c>
      <c r="H69" s="1">
        <v>28.109000000000002</v>
      </c>
      <c r="I69" s="1">
        <v>35.094000000000001</v>
      </c>
      <c r="J69" s="1">
        <v>47.970999999999997</v>
      </c>
      <c r="K69" s="1">
        <v>36.893000000000001</v>
      </c>
      <c r="L69" s="1">
        <v>47.656999999999996</v>
      </c>
      <c r="M69" s="6">
        <v>14.929</v>
      </c>
      <c r="Q69" s="5">
        <v>128.172</v>
      </c>
      <c r="R69" s="1">
        <v>171.84399999999999</v>
      </c>
      <c r="S69" s="1">
        <v>221.04499999999999</v>
      </c>
      <c r="T69" s="1">
        <v>169.45500000000001</v>
      </c>
      <c r="U69" s="1">
        <v>149.773</v>
      </c>
      <c r="V69" s="1">
        <v>154.023</v>
      </c>
      <c r="W69" s="1">
        <v>55.014000000000003</v>
      </c>
      <c r="X69" s="1">
        <v>52.969000000000001</v>
      </c>
      <c r="Y69" s="1">
        <v>34.139000000000003</v>
      </c>
      <c r="Z69" s="1">
        <v>45.621000000000002</v>
      </c>
      <c r="AA69" s="1">
        <v>134.51900000000001</v>
      </c>
      <c r="AB69" s="6">
        <v>195.923</v>
      </c>
      <c r="AF69" s="5">
        <v>0.41517267050547713</v>
      </c>
      <c r="AG69" s="1">
        <v>0.16623945159334033</v>
      </c>
      <c r="AH69" s="1">
        <v>0.48708875332289259</v>
      </c>
      <c r="AI69" s="1">
        <v>0.32541499166393467</v>
      </c>
      <c r="AJ69" s="1">
        <v>0.22120376752941542</v>
      </c>
      <c r="AK69" s="1">
        <v>0.28187852213265024</v>
      </c>
      <c r="AL69" s="1">
        <v>0.48745438910214478</v>
      </c>
      <c r="AM69" s="1">
        <v>0.64023322338655542</v>
      </c>
      <c r="AN69" s="1">
        <v>1.1849343322440167</v>
      </c>
      <c r="AO69" s="1">
        <v>0.86345061950879287</v>
      </c>
      <c r="AP69" s="1">
        <v>0.24762697526899821</v>
      </c>
      <c r="AQ69" s="6">
        <v>7.6280608814193948E-2</v>
      </c>
    </row>
    <row r="70" spans="1:43">
      <c r="B70" s="5">
        <v>120.646</v>
      </c>
      <c r="C70" s="1">
        <v>39.783000000000001</v>
      </c>
      <c r="D70" s="1">
        <v>94.582999999999998</v>
      </c>
      <c r="E70" s="1">
        <v>68.706000000000003</v>
      </c>
      <c r="F70" s="1">
        <v>23.294</v>
      </c>
      <c r="G70" s="1">
        <v>46.417000000000002</v>
      </c>
      <c r="H70" s="1">
        <v>29.609000000000002</v>
      </c>
      <c r="I70" s="1">
        <v>28.937999999999999</v>
      </c>
      <c r="J70" s="1">
        <v>47.256999999999998</v>
      </c>
      <c r="K70" s="1">
        <v>32.292999999999999</v>
      </c>
      <c r="L70" s="1">
        <v>50.688000000000002</v>
      </c>
      <c r="M70" s="6">
        <v>18.846</v>
      </c>
      <c r="Q70" s="5">
        <v>129.81200000000001</v>
      </c>
      <c r="R70" s="1">
        <v>213.75</v>
      </c>
      <c r="S70" s="1">
        <v>199.31800000000001</v>
      </c>
      <c r="T70" s="1">
        <v>162.81800000000001</v>
      </c>
      <c r="U70" s="1">
        <v>165.45500000000001</v>
      </c>
      <c r="V70" s="1">
        <v>118.795</v>
      </c>
      <c r="W70" s="1">
        <v>54.908999999999999</v>
      </c>
      <c r="X70" s="1">
        <v>57.408999999999999</v>
      </c>
      <c r="Y70" s="1">
        <v>22.544</v>
      </c>
      <c r="Z70" s="1">
        <v>41.942</v>
      </c>
      <c r="AA70" s="1">
        <v>187.5</v>
      </c>
      <c r="AB70" s="6">
        <v>193.654</v>
      </c>
      <c r="AF70" s="5">
        <v>0.76374856297826876</v>
      </c>
      <c r="AG70" s="1">
        <v>0.24419392618018163</v>
      </c>
      <c r="AH70" s="1">
        <v>0.49857490536707449</v>
      </c>
      <c r="AI70" s="1">
        <v>0.37016494068315059</v>
      </c>
      <c r="AJ70" s="1">
        <v>0.12938731822092717</v>
      </c>
      <c r="AK70" s="1">
        <v>0.28323928133158477</v>
      </c>
      <c r="AL70" s="1">
        <v>0.51346675466666925</v>
      </c>
      <c r="AM70" s="1">
        <v>0.52792696809597472</v>
      </c>
      <c r="AN70" s="1">
        <v>1.167297778634081</v>
      </c>
      <c r="AO70" s="1">
        <v>0.75579136572784666</v>
      </c>
      <c r="AP70" s="1">
        <v>0.2633761277972802</v>
      </c>
      <c r="AQ70" s="6">
        <v>9.6294752073970064E-2</v>
      </c>
    </row>
    <row r="71" spans="1:43">
      <c r="B71" s="5">
        <v>95.917000000000002</v>
      </c>
      <c r="C71" s="1">
        <v>30.713999999999999</v>
      </c>
      <c r="D71" s="1">
        <v>55.405999999999999</v>
      </c>
      <c r="E71" s="1">
        <v>94.917000000000002</v>
      </c>
      <c r="F71" s="1">
        <v>32.4</v>
      </c>
      <c r="G71" s="1">
        <v>38.561999999999998</v>
      </c>
      <c r="H71" s="1">
        <v>21.437999999999999</v>
      </c>
      <c r="I71" s="1">
        <v>35.796999999999997</v>
      </c>
      <c r="J71" s="1">
        <v>27.3</v>
      </c>
      <c r="K71" s="1">
        <v>25.55</v>
      </c>
      <c r="L71" s="1">
        <v>60</v>
      </c>
      <c r="M71" s="6">
        <v>21.625</v>
      </c>
      <c r="Q71" s="5">
        <v>171.18799999999999</v>
      </c>
      <c r="R71" s="1">
        <v>242.922</v>
      </c>
      <c r="S71" s="1">
        <v>158.727</v>
      </c>
      <c r="T71" s="1">
        <v>182.886</v>
      </c>
      <c r="U71" s="1">
        <v>164.09100000000001</v>
      </c>
      <c r="V71" s="1">
        <v>186.54499999999999</v>
      </c>
      <c r="W71" s="1">
        <v>42.75</v>
      </c>
      <c r="X71" s="1">
        <v>48.462000000000003</v>
      </c>
      <c r="Y71" s="1">
        <v>45.441000000000003</v>
      </c>
      <c r="Z71" s="1">
        <v>39.247</v>
      </c>
      <c r="AA71" s="1">
        <v>207.327</v>
      </c>
      <c r="AB71" s="6">
        <v>189.404</v>
      </c>
      <c r="AF71" s="5">
        <v>0.60720182115599852</v>
      </c>
      <c r="AG71" s="1">
        <v>0.18852706554805063</v>
      </c>
      <c r="AH71" s="1">
        <v>0.29206137685174005</v>
      </c>
      <c r="AI71" s="1">
        <v>0.5113810391351935</v>
      </c>
      <c r="AJ71" s="1">
        <v>0.17996690608560315</v>
      </c>
      <c r="AK71" s="1">
        <v>0.23530760640947432</v>
      </c>
      <c r="AL71" s="1">
        <v>0.37176872864818311</v>
      </c>
      <c r="AM71" s="1">
        <v>0.65305832044134382</v>
      </c>
      <c r="AN71" s="1">
        <v>0.67433881449754352</v>
      </c>
      <c r="AO71" s="1">
        <v>0.59797694219634234</v>
      </c>
      <c r="AP71" s="1">
        <v>0.31176151491155324</v>
      </c>
      <c r="AQ71" s="6">
        <v>0.11049421700093402</v>
      </c>
    </row>
    <row r="72" spans="1:43">
      <c r="B72" s="5">
        <v>61.618000000000002</v>
      </c>
      <c r="C72" s="1">
        <v>24.8</v>
      </c>
      <c r="D72" s="1">
        <v>93.704999999999998</v>
      </c>
      <c r="E72" s="1">
        <v>78.935000000000002</v>
      </c>
      <c r="F72" s="1">
        <v>28.119</v>
      </c>
      <c r="G72" s="1">
        <v>46.029000000000003</v>
      </c>
      <c r="H72" s="1">
        <v>41.765999999999998</v>
      </c>
      <c r="I72" s="1">
        <v>41.094000000000001</v>
      </c>
      <c r="J72" s="1">
        <v>28.7</v>
      </c>
      <c r="K72" s="1">
        <v>17</v>
      </c>
      <c r="L72" s="1">
        <v>56.375</v>
      </c>
      <c r="M72" s="6">
        <v>15.65</v>
      </c>
      <c r="Q72" s="7">
        <v>148</v>
      </c>
      <c r="R72" s="2">
        <v>132.84399999999999</v>
      </c>
      <c r="S72" s="2">
        <v>206.29499999999999</v>
      </c>
      <c r="T72" s="2">
        <v>167.20500000000001</v>
      </c>
      <c r="U72" s="2">
        <v>158.727</v>
      </c>
      <c r="V72" s="2">
        <v>72.5</v>
      </c>
      <c r="W72" s="2">
        <v>42.811999999999998</v>
      </c>
      <c r="X72" s="2">
        <v>52.45</v>
      </c>
      <c r="Y72" s="2">
        <v>41.722000000000001</v>
      </c>
      <c r="Z72" s="2">
        <v>51.231000000000002</v>
      </c>
      <c r="AA72" s="2">
        <v>178.86500000000001</v>
      </c>
      <c r="AB72" s="8">
        <v>188.5</v>
      </c>
      <c r="AF72" s="5">
        <v>0.39007226889905144</v>
      </c>
      <c r="AG72" s="1">
        <v>0.15222606061052471</v>
      </c>
      <c r="AH72" s="1">
        <v>0.49394670826069925</v>
      </c>
      <c r="AI72" s="1">
        <v>0.4252753703144484</v>
      </c>
      <c r="AJ72" s="1">
        <v>0.15618794543892206</v>
      </c>
      <c r="AK72" s="1">
        <v>0.28087168236662247</v>
      </c>
      <c r="AL72" s="1">
        <v>0.72428830677861811</v>
      </c>
      <c r="AM72" s="1">
        <v>0.74969351119413885</v>
      </c>
      <c r="AN72" s="1">
        <v>0.70892029216408414</v>
      </c>
      <c r="AO72" s="1">
        <v>0.39787115527740979</v>
      </c>
      <c r="AP72" s="1">
        <v>0.29292592338564688</v>
      </c>
      <c r="AQ72" s="6">
        <v>7.9964600974086364E-2</v>
      </c>
    </row>
    <row r="73" spans="1:43">
      <c r="B73" s="5">
        <v>91.5</v>
      </c>
      <c r="C73" s="1">
        <v>35.070999999999998</v>
      </c>
      <c r="D73" s="1">
        <v>95.679000000000002</v>
      </c>
      <c r="E73" s="1">
        <v>60.360999999999997</v>
      </c>
      <c r="F73" s="1">
        <v>41.484000000000002</v>
      </c>
      <c r="G73" s="1">
        <v>48.286000000000001</v>
      </c>
      <c r="H73" s="1">
        <v>49.188000000000002</v>
      </c>
      <c r="I73" s="1">
        <v>27.547000000000001</v>
      </c>
      <c r="J73" s="1">
        <v>55.470999999999997</v>
      </c>
      <c r="K73" s="1">
        <v>17.814</v>
      </c>
      <c r="L73" s="1">
        <v>55.234999999999999</v>
      </c>
      <c r="M73" s="6">
        <v>19.581</v>
      </c>
      <c r="P73" t="s">
        <v>193</v>
      </c>
      <c r="Q73" s="3">
        <v>153.547</v>
      </c>
      <c r="R73" s="10">
        <v>146.43799999999999</v>
      </c>
      <c r="S73" s="10">
        <v>197.40899999999999</v>
      </c>
      <c r="T73" s="10">
        <v>150.18199999999999</v>
      </c>
      <c r="U73" s="10">
        <v>235.364</v>
      </c>
      <c r="V73" s="10">
        <v>132.40899999999999</v>
      </c>
      <c r="W73" s="10">
        <v>61.4</v>
      </c>
      <c r="X73" s="10">
        <v>42.19</v>
      </c>
      <c r="Y73" s="10">
        <v>39.447000000000003</v>
      </c>
      <c r="Z73" s="10">
        <v>31.366</v>
      </c>
      <c r="AA73" s="10">
        <v>183.577</v>
      </c>
      <c r="AB73" s="4">
        <v>172.404</v>
      </c>
      <c r="AF73" s="5">
        <v>0.5792400370713624</v>
      </c>
      <c r="AG73" s="1">
        <v>0.21527097466418191</v>
      </c>
      <c r="AH73" s="1">
        <v>0.50435224480737895</v>
      </c>
      <c r="AI73" s="1">
        <v>0.32520487271236359</v>
      </c>
      <c r="AJ73" s="1">
        <v>0.23042429419923338</v>
      </c>
      <c r="AK73" s="1">
        <v>0.29464402995404487</v>
      </c>
      <c r="AL73" s="1">
        <v>0.85299749159188509</v>
      </c>
      <c r="AM73" s="1">
        <v>0.50255042470591671</v>
      </c>
      <c r="AN73" s="1">
        <v>1.3701922483147704</v>
      </c>
      <c r="AO73" s="1">
        <v>0.41692216235951635</v>
      </c>
      <c r="AP73" s="1">
        <v>0.28700245460232737</v>
      </c>
      <c r="AQ73" s="6">
        <v>0.1000502780622099</v>
      </c>
    </row>
    <row r="74" spans="1:43">
      <c r="B74" s="5">
        <v>65.161000000000001</v>
      </c>
      <c r="C74" s="1">
        <v>33.567999999999998</v>
      </c>
      <c r="D74" s="1">
        <v>81.213999999999999</v>
      </c>
      <c r="E74" s="1">
        <v>71.7</v>
      </c>
      <c r="F74" s="1">
        <v>18.577999999999999</v>
      </c>
      <c r="G74" s="1">
        <v>62.860999999999997</v>
      </c>
      <c r="H74" s="1">
        <v>25.219000000000001</v>
      </c>
      <c r="I74" s="1">
        <v>19.984000000000002</v>
      </c>
      <c r="J74" s="1">
        <v>31.143000000000001</v>
      </c>
      <c r="K74" s="1">
        <v>12.836</v>
      </c>
      <c r="L74" s="1">
        <v>46.582999999999998</v>
      </c>
      <c r="M74" s="6">
        <v>24.082999999999998</v>
      </c>
      <c r="Q74" s="5">
        <v>160.23400000000001</v>
      </c>
      <c r="R74" s="1">
        <v>157.297</v>
      </c>
      <c r="S74" s="1">
        <v>212.70500000000001</v>
      </c>
      <c r="T74" s="1">
        <v>204.09100000000001</v>
      </c>
      <c r="U74" s="1">
        <v>176.18199999999999</v>
      </c>
      <c r="V74" s="1">
        <v>168.04499999999999</v>
      </c>
      <c r="W74" s="1">
        <v>52.146000000000001</v>
      </c>
      <c r="X74" s="1">
        <v>56.115000000000002</v>
      </c>
      <c r="Y74" s="1">
        <v>51.231000000000002</v>
      </c>
      <c r="Z74" s="1">
        <v>29.058</v>
      </c>
      <c r="AA74" s="1">
        <v>144.96199999999999</v>
      </c>
      <c r="AB74" s="6">
        <v>177.01900000000001</v>
      </c>
      <c r="AF74" s="5">
        <v>0.41250120279351965</v>
      </c>
      <c r="AG74" s="1">
        <v>0.20604533881347148</v>
      </c>
      <c r="AH74" s="1">
        <v>0.42810296104460199</v>
      </c>
      <c r="AI74" s="1">
        <v>0.38629561096529996</v>
      </c>
      <c r="AJ74" s="1">
        <v>0.10319213522402269</v>
      </c>
      <c r="AK74" s="1">
        <v>0.38358154261983213</v>
      </c>
      <c r="AL74" s="1">
        <v>0.43733723144782771</v>
      </c>
      <c r="AM74" s="1">
        <v>0.36457573192445786</v>
      </c>
      <c r="AN74" s="1">
        <v>0.76926497069219768</v>
      </c>
      <c r="AO74" s="1">
        <v>0.30041612642004895</v>
      </c>
      <c r="AP74" s="1">
        <v>0.2420464441520814</v>
      </c>
      <c r="AQ74" s="6">
        <v>0.12305351343507487</v>
      </c>
    </row>
    <row r="75" spans="1:43">
      <c r="B75" s="5">
        <v>71.909000000000006</v>
      </c>
      <c r="C75" s="1">
        <v>28.13</v>
      </c>
      <c r="D75" s="1">
        <v>65.382999999999996</v>
      </c>
      <c r="E75" s="1">
        <v>64.153999999999996</v>
      </c>
      <c r="F75" s="1">
        <v>31.568999999999999</v>
      </c>
      <c r="G75" s="1">
        <v>60.923000000000002</v>
      </c>
      <c r="H75" s="1">
        <v>42.061999999999998</v>
      </c>
      <c r="I75" s="1">
        <v>33.780999999999999</v>
      </c>
      <c r="J75" s="1">
        <v>63.886000000000003</v>
      </c>
      <c r="K75" s="1">
        <v>26.228999999999999</v>
      </c>
      <c r="L75" s="1">
        <v>72.938000000000002</v>
      </c>
      <c r="M75" s="6">
        <v>19.129000000000001</v>
      </c>
      <c r="Q75" s="5">
        <v>116.09399999999999</v>
      </c>
      <c r="R75" s="1">
        <v>200.06200000000001</v>
      </c>
      <c r="S75" s="1">
        <v>204.5</v>
      </c>
      <c r="T75" s="1">
        <v>186.90899999999999</v>
      </c>
      <c r="U75" s="1">
        <v>161.886</v>
      </c>
      <c r="V75" s="1">
        <v>154.84100000000001</v>
      </c>
      <c r="W75" s="1">
        <v>51.875</v>
      </c>
      <c r="X75" s="1">
        <v>68.566999999999993</v>
      </c>
      <c r="Y75" s="1">
        <v>31.966000000000001</v>
      </c>
      <c r="Z75" s="1">
        <v>47.241999999999997</v>
      </c>
      <c r="AA75" s="1">
        <v>206.78800000000001</v>
      </c>
      <c r="AB75" s="6">
        <v>213.154</v>
      </c>
      <c r="AF75" s="5">
        <v>0.45521936421600656</v>
      </c>
      <c r="AG75" s="1">
        <v>0.1726660921360508</v>
      </c>
      <c r="AH75" s="1">
        <v>0.34465308816188356</v>
      </c>
      <c r="AI75" s="1">
        <v>0.34564028766900767</v>
      </c>
      <c r="AJ75" s="1">
        <v>0.17535108821655573</v>
      </c>
      <c r="AK75" s="1">
        <v>0.37175575191339677</v>
      </c>
      <c r="AL75" s="1">
        <v>0.729421413583351</v>
      </c>
      <c r="AM75" s="1">
        <v>0.61627966373799581</v>
      </c>
      <c r="AN75" s="1">
        <v>1.5780516301461562</v>
      </c>
      <c r="AO75" s="1">
        <v>0.61386838422183421</v>
      </c>
      <c r="AP75" s="1">
        <v>0.3789876895769812</v>
      </c>
      <c r="AQ75" s="6">
        <v>9.7740757318421606E-2</v>
      </c>
    </row>
    <row r="76" spans="1:43">
      <c r="B76" s="5">
        <v>78.856999999999999</v>
      </c>
      <c r="C76" s="1">
        <v>49.082999999999998</v>
      </c>
      <c r="D76" s="1">
        <v>90.832999999999998</v>
      </c>
      <c r="E76" s="1">
        <v>76.846999999999994</v>
      </c>
      <c r="F76" s="1">
        <v>40.537999999999997</v>
      </c>
      <c r="G76" s="1">
        <v>35.871000000000002</v>
      </c>
      <c r="H76" s="1">
        <v>49.625</v>
      </c>
      <c r="I76" s="1">
        <v>20.952999999999999</v>
      </c>
      <c r="J76" s="1">
        <v>14.829000000000001</v>
      </c>
      <c r="K76" s="1">
        <v>33.871000000000002</v>
      </c>
      <c r="L76" s="1">
        <v>59.811999999999998</v>
      </c>
      <c r="M76" s="6">
        <v>13</v>
      </c>
      <c r="Q76" s="5">
        <v>122.84399999999999</v>
      </c>
      <c r="R76" s="1">
        <v>147.21899999999999</v>
      </c>
      <c r="S76" s="1">
        <v>168.15899999999999</v>
      </c>
      <c r="T76" s="1">
        <v>141.40899999999999</v>
      </c>
      <c r="U76" s="1">
        <v>181.114</v>
      </c>
      <c r="V76" s="1">
        <v>142.886</v>
      </c>
      <c r="W76" s="1">
        <v>59.167000000000002</v>
      </c>
      <c r="X76" s="1">
        <v>43.765000000000001</v>
      </c>
      <c r="Y76" s="1">
        <v>29.277999999999999</v>
      </c>
      <c r="Z76" s="1">
        <v>33.838999999999999</v>
      </c>
      <c r="AA76" s="1">
        <v>234.46199999999999</v>
      </c>
      <c r="AB76" s="6">
        <v>175.98099999999999</v>
      </c>
      <c r="AF76" s="5">
        <v>0.49920362408017949</v>
      </c>
      <c r="AG76" s="1">
        <v>0.3012786989091284</v>
      </c>
      <c r="AH76" s="1">
        <v>0.47880754870544895</v>
      </c>
      <c r="AI76" s="1">
        <v>0.41402592490725804</v>
      </c>
      <c r="AJ76" s="1">
        <v>0.22516970490426483</v>
      </c>
      <c r="AK76" s="1">
        <v>0.21888696513443948</v>
      </c>
      <c r="AL76" s="1">
        <v>0.86057576075968312</v>
      </c>
      <c r="AM76" s="1">
        <v>0.38225356840538255</v>
      </c>
      <c r="AN76" s="1">
        <v>0.36629195165509426</v>
      </c>
      <c r="AO76" s="1">
        <v>0.79272317061183217</v>
      </c>
      <c r="AP76" s="1">
        <v>0.31078466216483036</v>
      </c>
      <c r="AQ76" s="6">
        <v>6.6424269179752249E-2</v>
      </c>
    </row>
    <row r="77" spans="1:43">
      <c r="B77" s="5">
        <v>86.75</v>
      </c>
      <c r="C77" s="1">
        <v>44.402999999999999</v>
      </c>
      <c r="D77" s="1">
        <v>39.241</v>
      </c>
      <c r="E77" s="1">
        <v>61.780999999999999</v>
      </c>
      <c r="F77" s="1">
        <v>35.889000000000003</v>
      </c>
      <c r="G77" s="1">
        <v>30.613</v>
      </c>
      <c r="H77" s="1">
        <v>51.125</v>
      </c>
      <c r="I77" s="1">
        <v>31.969000000000001</v>
      </c>
      <c r="J77" s="1">
        <v>64.629000000000005</v>
      </c>
      <c r="K77" s="1">
        <v>38.683</v>
      </c>
      <c r="L77" s="1">
        <v>77.697999999999993</v>
      </c>
      <c r="M77" s="6">
        <v>19.443999999999999</v>
      </c>
      <c r="Q77" s="5">
        <v>221.56200000000001</v>
      </c>
      <c r="R77" s="1">
        <v>155.14099999999999</v>
      </c>
      <c r="S77" s="1">
        <v>202.79499999999999</v>
      </c>
      <c r="T77" s="1">
        <v>214.75</v>
      </c>
      <c r="U77" s="1">
        <v>226.864</v>
      </c>
      <c r="V77" s="1">
        <v>222.68199999999999</v>
      </c>
      <c r="W77" s="1">
        <v>73.27</v>
      </c>
      <c r="X77" s="1">
        <v>43.938000000000002</v>
      </c>
      <c r="Y77" s="1">
        <v>47.061999999999998</v>
      </c>
      <c r="Z77" s="1">
        <v>26.629000000000001</v>
      </c>
      <c r="AA77" s="1">
        <v>161.404</v>
      </c>
      <c r="AB77" s="6">
        <v>178.48099999999999</v>
      </c>
      <c r="AF77" s="5">
        <v>0.54917019908131903</v>
      </c>
      <c r="AG77" s="1">
        <v>0.27255216811649713</v>
      </c>
      <c r="AH77" s="1">
        <v>0.20685089140235952</v>
      </c>
      <c r="AI77" s="1">
        <v>0.33285535761572099</v>
      </c>
      <c r="AJ77" s="1">
        <v>0.19934667569463618</v>
      </c>
      <c r="AK77" s="1">
        <v>0.1868023379236875</v>
      </c>
      <c r="AL77" s="1">
        <v>0.88658812632420758</v>
      </c>
      <c r="AM77" s="1">
        <v>0.58322265682010566</v>
      </c>
      <c r="AN77" s="1">
        <v>1.5964045143648991</v>
      </c>
      <c r="AO77" s="1">
        <v>0.90534411174094365</v>
      </c>
      <c r="AP77" s="1">
        <v>0.40372076975996435</v>
      </c>
      <c r="AQ77" s="6">
        <v>9.9350268456238663E-2</v>
      </c>
    </row>
    <row r="78" spans="1:43">
      <c r="B78" s="5">
        <v>95.977000000000004</v>
      </c>
      <c r="C78" s="1">
        <v>45.69</v>
      </c>
      <c r="D78" s="1">
        <v>104.51600000000001</v>
      </c>
      <c r="E78" s="1">
        <v>77.784000000000006</v>
      </c>
      <c r="F78" s="1">
        <v>41</v>
      </c>
      <c r="G78" s="1">
        <v>50.817999999999998</v>
      </c>
      <c r="H78" s="1">
        <v>39.984000000000002</v>
      </c>
      <c r="I78" s="1">
        <v>46.921999999999997</v>
      </c>
      <c r="J78" s="1">
        <v>26.643000000000001</v>
      </c>
      <c r="K78" s="1">
        <v>40.128999999999998</v>
      </c>
      <c r="L78" s="1">
        <v>57.881</v>
      </c>
      <c r="M78" s="6">
        <v>24.062000000000001</v>
      </c>
      <c r="Q78" s="5">
        <v>135.48400000000001</v>
      </c>
      <c r="R78" s="1">
        <v>189.90600000000001</v>
      </c>
      <c r="S78" s="1">
        <v>144.227</v>
      </c>
      <c r="T78" s="1">
        <v>188.34100000000001</v>
      </c>
      <c r="U78" s="1">
        <v>183.59100000000001</v>
      </c>
      <c r="V78" s="1">
        <v>159.614</v>
      </c>
      <c r="W78" s="1">
        <v>66.135999999999996</v>
      </c>
      <c r="X78" s="1">
        <v>72.649000000000001</v>
      </c>
      <c r="Y78" s="1">
        <v>45.424999999999997</v>
      </c>
      <c r="Z78" s="1">
        <v>34.128999999999998</v>
      </c>
      <c r="AA78" s="1">
        <v>180.577</v>
      </c>
      <c r="AB78" s="6">
        <v>235.05799999999999</v>
      </c>
      <c r="AF78" s="5">
        <v>0.60758165068850434</v>
      </c>
      <c r="AG78" s="1">
        <v>0.28045196408447071</v>
      </c>
      <c r="AH78" s="1">
        <v>0.5509346796923883</v>
      </c>
      <c r="AI78" s="1">
        <v>0.419074167410389</v>
      </c>
      <c r="AJ78" s="1">
        <v>0.22773589967622621</v>
      </c>
      <c r="AK78" s="1">
        <v>0.31009444381818024</v>
      </c>
      <c r="AL78" s="1">
        <v>0.69338561648796315</v>
      </c>
      <c r="AM78" s="1">
        <v>0.85601593741790472</v>
      </c>
      <c r="AN78" s="1">
        <v>0.65811022104974548</v>
      </c>
      <c r="AO78" s="1">
        <v>0.93918656412512802</v>
      </c>
      <c r="AP78" s="1">
        <v>0.30075113740992687</v>
      </c>
      <c r="AQ78" s="6">
        <v>0.12294621269255374</v>
      </c>
    </row>
    <row r="79" spans="1:43">
      <c r="B79" s="5">
        <v>109.19</v>
      </c>
      <c r="C79" s="1">
        <v>42.841000000000001</v>
      </c>
      <c r="D79" s="1">
        <v>80.891999999999996</v>
      </c>
      <c r="E79" s="1">
        <v>66.941000000000003</v>
      </c>
      <c r="F79" s="1">
        <v>45.345999999999997</v>
      </c>
      <c r="G79" s="1">
        <v>49.5</v>
      </c>
      <c r="H79" s="1">
        <v>35.188000000000002</v>
      </c>
      <c r="I79" s="1">
        <v>30.140999999999998</v>
      </c>
      <c r="J79" s="1">
        <v>35.1</v>
      </c>
      <c r="K79" s="1">
        <v>30.213999999999999</v>
      </c>
      <c r="L79" s="1">
        <v>49.048000000000002</v>
      </c>
      <c r="M79" s="6">
        <v>25.844000000000001</v>
      </c>
      <c r="Q79" s="7">
        <v>211.40600000000001</v>
      </c>
      <c r="R79" s="2">
        <v>178.5</v>
      </c>
      <c r="S79" s="2">
        <v>227.68199999999999</v>
      </c>
      <c r="T79" s="2">
        <v>199.20500000000001</v>
      </c>
      <c r="U79" s="2">
        <v>175.09100000000001</v>
      </c>
      <c r="V79" s="2">
        <v>162.977</v>
      </c>
      <c r="W79" s="2">
        <v>55.529000000000003</v>
      </c>
      <c r="X79" s="2">
        <v>40.4</v>
      </c>
      <c r="Y79" s="2">
        <v>58.167999999999999</v>
      </c>
      <c r="Z79" s="2">
        <v>22.794</v>
      </c>
      <c r="AA79" s="2">
        <v>220.13499999999999</v>
      </c>
      <c r="AB79" s="8">
        <v>250.03800000000001</v>
      </c>
      <c r="AF79" s="5">
        <v>0.69122644423849244</v>
      </c>
      <c r="AG79" s="1">
        <v>0.26296438155707619</v>
      </c>
      <c r="AH79" s="1">
        <v>0.42640560401925703</v>
      </c>
      <c r="AI79" s="1">
        <v>0.36065571120820283</v>
      </c>
      <c r="AJ79" s="1">
        <v>0.25187590504190616</v>
      </c>
      <c r="AK79" s="1">
        <v>0.30205192980833412</v>
      </c>
      <c r="AL79" s="1">
        <v>0.61021541298965709</v>
      </c>
      <c r="AM79" s="1">
        <v>0.54987375580139519</v>
      </c>
      <c r="AN79" s="1">
        <v>0.86700704721112742</v>
      </c>
      <c r="AO79" s="1">
        <v>0.70713406385597988</v>
      </c>
      <c r="AP79" s="1">
        <v>0.25485464638969774</v>
      </c>
      <c r="AQ79" s="6">
        <v>0.13205144712934747</v>
      </c>
    </row>
    <row r="80" spans="1:43">
      <c r="B80" s="5">
        <v>89.352999999999994</v>
      </c>
      <c r="C80" s="1">
        <v>53.548999999999999</v>
      </c>
      <c r="D80" s="1">
        <v>89.513999999999996</v>
      </c>
      <c r="E80" s="1">
        <v>80.25</v>
      </c>
      <c r="F80" s="1">
        <v>45.046999999999997</v>
      </c>
      <c r="G80" s="1">
        <v>50.182000000000002</v>
      </c>
      <c r="H80" s="1">
        <v>32.344000000000001</v>
      </c>
      <c r="I80" s="1">
        <v>35.984000000000002</v>
      </c>
      <c r="J80" s="1">
        <v>34.143000000000001</v>
      </c>
      <c r="K80" s="1">
        <v>37.570999999999998</v>
      </c>
      <c r="L80" s="1">
        <v>54.014000000000003</v>
      </c>
      <c r="M80" s="6">
        <v>19.75</v>
      </c>
      <c r="P80" t="s">
        <v>194</v>
      </c>
      <c r="Q80" s="3">
        <v>83.328000000000003</v>
      </c>
      <c r="R80" s="10">
        <v>144.90600000000001</v>
      </c>
      <c r="S80" s="10">
        <v>192.54499999999999</v>
      </c>
      <c r="T80" s="10">
        <v>181.386</v>
      </c>
      <c r="U80" s="10">
        <v>173.023</v>
      </c>
      <c r="V80" s="10">
        <v>178.65899999999999</v>
      </c>
      <c r="W80" s="10">
        <v>56.970999999999997</v>
      </c>
      <c r="X80" s="10">
        <v>66.923000000000002</v>
      </c>
      <c r="Y80" s="10">
        <v>32.968000000000004</v>
      </c>
      <c r="Z80" s="10">
        <v>45.441000000000003</v>
      </c>
      <c r="AA80" s="10">
        <v>207.923</v>
      </c>
      <c r="AB80" s="4">
        <v>197.19200000000001</v>
      </c>
      <c r="AF80" s="5">
        <v>0.56564847029986276</v>
      </c>
      <c r="AG80" s="1">
        <v>0.32869166611423334</v>
      </c>
      <c r="AH80" s="1">
        <v>0.47185471045566652</v>
      </c>
      <c r="AI80" s="1">
        <v>0.43236015034819136</v>
      </c>
      <c r="AJ80" s="1">
        <v>0.25021509933451125</v>
      </c>
      <c r="AK80" s="1">
        <v>0.3062135341745823</v>
      </c>
      <c r="AL80" s="1">
        <v>0.56089596787931872</v>
      </c>
      <c r="AM80" s="1">
        <v>0.65646983274468029</v>
      </c>
      <c r="AN80" s="1">
        <v>0.84336813712049918</v>
      </c>
      <c r="AO80" s="1">
        <v>0.87931865734868009</v>
      </c>
      <c r="AP80" s="1">
        <v>0.28065810777387729</v>
      </c>
      <c r="AQ80" s="6">
        <v>0.10091379356154669</v>
      </c>
    </row>
    <row r="81" spans="2:43">
      <c r="B81" s="5">
        <v>89.811000000000007</v>
      </c>
      <c r="C81" s="1">
        <v>37.182000000000002</v>
      </c>
      <c r="D81" s="1">
        <v>82.69</v>
      </c>
      <c r="E81" s="1">
        <v>76.150000000000006</v>
      </c>
      <c r="F81" s="1">
        <v>43.110999999999997</v>
      </c>
      <c r="G81" s="1">
        <v>41.045000000000002</v>
      </c>
      <c r="H81" s="1">
        <v>21.844000000000001</v>
      </c>
      <c r="I81" s="1">
        <v>34.344000000000001</v>
      </c>
      <c r="J81" s="1">
        <v>34.613999999999997</v>
      </c>
      <c r="K81" s="1">
        <v>54.542999999999999</v>
      </c>
      <c r="L81" s="1">
        <v>56.908999999999999</v>
      </c>
      <c r="M81" s="6">
        <v>42.625</v>
      </c>
      <c r="Q81" s="5">
        <v>174.93799999999999</v>
      </c>
      <c r="R81" s="1">
        <v>147</v>
      </c>
      <c r="S81" s="1">
        <v>204.90899999999999</v>
      </c>
      <c r="T81" s="1">
        <v>178.79499999999999</v>
      </c>
      <c r="U81" s="1">
        <v>208.614</v>
      </c>
      <c r="V81" s="1">
        <v>158</v>
      </c>
      <c r="W81" s="1">
        <v>66.846000000000004</v>
      </c>
      <c r="X81" s="1">
        <v>46.058</v>
      </c>
      <c r="Y81" s="1">
        <v>48.968000000000004</v>
      </c>
      <c r="Z81" s="1">
        <v>48.787999999999997</v>
      </c>
      <c r="AA81" s="1">
        <v>223.94200000000001</v>
      </c>
      <c r="AB81" s="6">
        <v>214.904</v>
      </c>
      <c r="AF81" s="5">
        <v>0.56854783573132384</v>
      </c>
      <c r="AG81" s="1">
        <v>0.22822860425889233</v>
      </c>
      <c r="AH81" s="1">
        <v>0.43588339262661779</v>
      </c>
      <c r="AI81" s="1">
        <v>0.4102707221061031</v>
      </c>
      <c r="AJ81" s="1">
        <v>0.23946152124248263</v>
      </c>
      <c r="AK81" s="1">
        <v>0.25045901937339543</v>
      </c>
      <c r="AL81" s="1">
        <v>0.37880940892764775</v>
      </c>
      <c r="AM81" s="1">
        <v>0.62655068741060749</v>
      </c>
      <c r="AN81" s="1">
        <v>0.85500233424974248</v>
      </c>
      <c r="AO81" s="1">
        <v>1.2765344954291624</v>
      </c>
      <c r="AP81" s="1">
        <v>0.2957006008683597</v>
      </c>
      <c r="AQ81" s="6">
        <v>0.21779495952207226</v>
      </c>
    </row>
    <row r="82" spans="2:43">
      <c r="B82" s="5">
        <v>78.305999999999997</v>
      </c>
      <c r="C82" s="1">
        <v>43.808999999999997</v>
      </c>
      <c r="D82" s="1">
        <v>65.021000000000001</v>
      </c>
      <c r="E82" s="1">
        <v>79</v>
      </c>
      <c r="F82" s="1">
        <v>21.706</v>
      </c>
      <c r="G82" s="1">
        <v>62.85</v>
      </c>
      <c r="H82" s="1">
        <v>22.530999999999999</v>
      </c>
      <c r="I82" s="1">
        <v>31.469000000000001</v>
      </c>
      <c r="J82" s="1">
        <v>18.771000000000001</v>
      </c>
      <c r="K82" s="1">
        <v>35.970999999999997</v>
      </c>
      <c r="L82" s="1">
        <v>40.75</v>
      </c>
      <c r="M82" s="6">
        <v>20.757000000000001</v>
      </c>
      <c r="Q82" s="5">
        <v>172.96899999999999</v>
      </c>
      <c r="R82" s="1">
        <v>200.85900000000001</v>
      </c>
      <c r="S82" s="1">
        <v>209.84100000000001</v>
      </c>
      <c r="T82" s="1">
        <v>220.773</v>
      </c>
      <c r="U82" s="1">
        <v>148.273</v>
      </c>
      <c r="V82" s="1">
        <v>118.705</v>
      </c>
      <c r="W82" s="1">
        <v>57.871000000000002</v>
      </c>
      <c r="X82" s="1">
        <v>73.423000000000002</v>
      </c>
      <c r="Y82" s="1">
        <v>54.682000000000002</v>
      </c>
      <c r="Z82" s="1">
        <v>54.462000000000003</v>
      </c>
      <c r="AA82" s="1">
        <v>230.36500000000001</v>
      </c>
      <c r="AB82" s="6">
        <v>232.25</v>
      </c>
      <c r="AF82" s="5">
        <v>0.49571552287333442</v>
      </c>
      <c r="AG82" s="1">
        <v>0.26890610843897084</v>
      </c>
      <c r="AH82" s="1">
        <v>0.34274487933214798</v>
      </c>
      <c r="AI82" s="1">
        <v>0.42562556856706685</v>
      </c>
      <c r="AJ82" s="1">
        <v>0.12056671800907723</v>
      </c>
      <c r="AK82" s="1">
        <v>0.38351441996876362</v>
      </c>
      <c r="AL82" s="1">
        <v>0.39072307235619991</v>
      </c>
      <c r="AM82" s="1">
        <v>0.5741009661694737</v>
      </c>
      <c r="AN82" s="1">
        <v>0.46366351234188241</v>
      </c>
      <c r="AO82" s="1">
        <v>0.84187196038139445</v>
      </c>
      <c r="AP82" s="1">
        <v>0.2117380288774299</v>
      </c>
      <c r="AQ82" s="6">
        <v>0.10605911964339365</v>
      </c>
    </row>
    <row r="83" spans="2:43">
      <c r="B83" s="5">
        <v>85.917000000000002</v>
      </c>
      <c r="C83" s="1">
        <v>38.048000000000002</v>
      </c>
      <c r="D83" s="1">
        <v>62.359000000000002</v>
      </c>
      <c r="E83" s="1">
        <v>50.19</v>
      </c>
      <c r="F83" s="1">
        <v>36.787999999999997</v>
      </c>
      <c r="G83" s="1">
        <v>44.811999999999998</v>
      </c>
      <c r="H83" s="1">
        <v>31.984000000000002</v>
      </c>
      <c r="I83" s="1">
        <v>33.811999999999998</v>
      </c>
      <c r="J83" s="1">
        <v>32.970999999999997</v>
      </c>
      <c r="K83" s="1">
        <v>33.542999999999999</v>
      </c>
      <c r="L83" s="1">
        <v>42.832000000000001</v>
      </c>
      <c r="M83" s="6">
        <v>25.588000000000001</v>
      </c>
      <c r="Q83" s="5">
        <v>217.547</v>
      </c>
      <c r="R83" s="1">
        <v>137.10900000000001</v>
      </c>
      <c r="S83" s="1">
        <v>171.727</v>
      </c>
      <c r="T83" s="1">
        <v>175.90899999999999</v>
      </c>
      <c r="U83" s="1">
        <v>234.636</v>
      </c>
      <c r="V83" s="1">
        <v>177.79499999999999</v>
      </c>
      <c r="W83" s="1"/>
      <c r="X83" s="1">
        <v>63.097000000000001</v>
      </c>
      <c r="Y83" s="1">
        <v>47.994999999999997</v>
      </c>
      <c r="Z83" s="1">
        <v>47.954999999999998</v>
      </c>
      <c r="AA83" s="1">
        <v>173.5</v>
      </c>
      <c r="AB83" s="6">
        <v>215.38499999999999</v>
      </c>
      <c r="AF83" s="5">
        <v>0.54389689907169669</v>
      </c>
      <c r="AG83" s="1">
        <v>0.23354424008505018</v>
      </c>
      <c r="AH83" s="1">
        <v>0.32871269174994872</v>
      </c>
      <c r="AI83" s="1">
        <v>0.27040692767570995</v>
      </c>
      <c r="AJ83" s="1">
        <v>0.2043402018850978</v>
      </c>
      <c r="AK83" s="1">
        <v>0.27344547633476901</v>
      </c>
      <c r="AL83" s="1">
        <v>0.5546530001438329</v>
      </c>
      <c r="AM83" s="1">
        <v>0.61684520855833502</v>
      </c>
      <c r="AN83" s="1">
        <v>0.81441850010250938</v>
      </c>
      <c r="AO83" s="1">
        <v>0.78504659773353858</v>
      </c>
      <c r="AP83" s="1">
        <v>0.22255615344486082</v>
      </c>
      <c r="AQ83" s="6">
        <v>0.13074339998242313</v>
      </c>
    </row>
    <row r="84" spans="2:43">
      <c r="B84" s="5">
        <v>92.085999999999999</v>
      </c>
      <c r="C84" s="1">
        <v>43.070999999999998</v>
      </c>
      <c r="D84" s="1">
        <v>46.962000000000003</v>
      </c>
      <c r="E84" s="1">
        <v>65.25</v>
      </c>
      <c r="F84" s="1">
        <v>39.938000000000002</v>
      </c>
      <c r="G84" s="1">
        <v>41.481000000000002</v>
      </c>
      <c r="H84" s="1">
        <v>33.469000000000001</v>
      </c>
      <c r="I84" s="1">
        <v>37.734000000000002</v>
      </c>
      <c r="J84" s="1">
        <v>22.757000000000001</v>
      </c>
      <c r="K84" s="1">
        <v>51.9</v>
      </c>
      <c r="L84" s="1">
        <v>61.42</v>
      </c>
      <c r="M84" s="6">
        <v>19</v>
      </c>
      <c r="Q84" s="5">
        <v>150.625</v>
      </c>
      <c r="R84" s="1">
        <v>163.15600000000001</v>
      </c>
      <c r="S84" s="1">
        <v>202.54499999999999</v>
      </c>
      <c r="T84" s="1">
        <v>200.614</v>
      </c>
      <c r="U84" s="1">
        <v>226.023</v>
      </c>
      <c r="V84" s="1">
        <v>195.65899999999999</v>
      </c>
      <c r="W84" s="1"/>
      <c r="X84" s="1">
        <v>63.969000000000001</v>
      </c>
      <c r="Y84" s="1">
        <v>36.898000000000003</v>
      </c>
      <c r="Z84" s="1">
        <v>47.661999999999999</v>
      </c>
      <c r="AA84" s="1">
        <v>203.88499999999999</v>
      </c>
      <c r="AB84" s="6">
        <v>224.98099999999999</v>
      </c>
      <c r="AF84" s="5">
        <v>0.58294970550550251</v>
      </c>
      <c r="AG84" s="1">
        <v>0.26437615550628668</v>
      </c>
      <c r="AH84" s="1">
        <v>0.2475505609448691</v>
      </c>
      <c r="AI84" s="1">
        <v>0.35154516897469762</v>
      </c>
      <c r="AJ84" s="1">
        <v>0.22183698442119812</v>
      </c>
      <c r="AK84" s="1">
        <v>0.25311951717938397</v>
      </c>
      <c r="AL84" s="1">
        <v>0.58040524205271204</v>
      </c>
      <c r="AM84" s="1">
        <v>0.68839575002189213</v>
      </c>
      <c r="AN84" s="1">
        <v>0.56212191946961898</v>
      </c>
      <c r="AO84" s="1">
        <v>1.2146772328763276</v>
      </c>
      <c r="AP84" s="1">
        <v>0.31913987076446004</v>
      </c>
      <c r="AQ84" s="6">
        <v>9.7081624185791748E-2</v>
      </c>
    </row>
    <row r="85" spans="2:43">
      <c r="B85" s="5">
        <v>90.510999999999996</v>
      </c>
      <c r="C85" s="1">
        <v>28.231000000000002</v>
      </c>
      <c r="D85" s="1">
        <v>41.125</v>
      </c>
      <c r="E85" s="1">
        <v>89.147000000000006</v>
      </c>
      <c r="F85" s="1">
        <v>25.824000000000002</v>
      </c>
      <c r="G85" s="1">
        <v>39.732999999999997</v>
      </c>
      <c r="H85" s="1">
        <v>43.453000000000003</v>
      </c>
      <c r="I85" s="1">
        <v>29.577999999999999</v>
      </c>
      <c r="J85" s="1">
        <v>47.1</v>
      </c>
      <c r="K85" s="1">
        <v>70.8</v>
      </c>
      <c r="L85" s="1">
        <v>52.155999999999999</v>
      </c>
      <c r="M85" s="6">
        <v>28.853000000000002</v>
      </c>
      <c r="Q85" s="7">
        <v>114.078</v>
      </c>
      <c r="R85" s="2">
        <v>172.25</v>
      </c>
      <c r="S85" s="2">
        <v>158.84100000000001</v>
      </c>
      <c r="T85" s="2">
        <v>205.43199999999999</v>
      </c>
      <c r="U85" s="2">
        <v>160.20500000000001</v>
      </c>
      <c r="V85" s="2"/>
      <c r="W85" s="2"/>
      <c r="X85" s="2">
        <v>38.418999999999997</v>
      </c>
      <c r="Y85" s="2">
        <v>45.072000000000003</v>
      </c>
      <c r="Z85" s="2">
        <v>45.664999999999999</v>
      </c>
      <c r="AA85" s="2">
        <v>192.346</v>
      </c>
      <c r="AB85" s="8">
        <v>179.904</v>
      </c>
      <c r="AF85" s="5">
        <v>0.57297918027722494</v>
      </c>
      <c r="AG85" s="1">
        <v>0.17328604504418238</v>
      </c>
      <c r="AH85" s="1">
        <v>0.2167820113891602</v>
      </c>
      <c r="AI85" s="1">
        <v>0.48029420963352293</v>
      </c>
      <c r="AJ85" s="1">
        <v>0.14344028959119187</v>
      </c>
      <c r="AK85" s="1">
        <v>0.24245311771867753</v>
      </c>
      <c r="AL85" s="1">
        <v>0.75354354725018668</v>
      </c>
      <c r="AM85" s="1">
        <v>0.53960273212878362</v>
      </c>
      <c r="AN85" s="1">
        <v>1.1634197129243333</v>
      </c>
      <c r="AO85" s="1">
        <v>1.657016340802389</v>
      </c>
      <c r="AP85" s="1">
        <v>0.27100389286211618</v>
      </c>
      <c r="AQ85" s="6">
        <v>0.14742611066487629</v>
      </c>
    </row>
    <row r="86" spans="2:43">
      <c r="B86" s="5">
        <v>82.227000000000004</v>
      </c>
      <c r="C86" s="1">
        <v>37.881999999999998</v>
      </c>
      <c r="D86" s="1">
        <v>91.114000000000004</v>
      </c>
      <c r="E86" s="1">
        <v>86.5</v>
      </c>
      <c r="F86" s="1">
        <v>43.216000000000001</v>
      </c>
      <c r="G86" s="1">
        <v>45.146999999999998</v>
      </c>
      <c r="H86" s="1">
        <v>40.625</v>
      </c>
      <c r="I86" s="1">
        <v>29.734000000000002</v>
      </c>
      <c r="J86" s="1">
        <v>19.8</v>
      </c>
      <c r="K86" s="1">
        <v>24.329000000000001</v>
      </c>
      <c r="L86" s="1">
        <v>51.865000000000002</v>
      </c>
      <c r="M86" s="6">
        <v>24.893000000000001</v>
      </c>
      <c r="AF86" s="5">
        <v>0.52053738282258921</v>
      </c>
      <c r="AG86" s="1">
        <v>0.23252530758257647</v>
      </c>
      <c r="AH86" s="1">
        <v>0.48028878263129343</v>
      </c>
      <c r="AI86" s="1">
        <v>0.46603305925381372</v>
      </c>
      <c r="AJ86" s="1">
        <v>0.24004474732701933</v>
      </c>
      <c r="AK86" s="1">
        <v>0.27548966616276482</v>
      </c>
      <c r="AL86" s="1">
        <v>0.70450156737253655</v>
      </c>
      <c r="AM86" s="1">
        <v>0.54244869961178088</v>
      </c>
      <c r="AN86" s="1">
        <v>0.48908089842678981</v>
      </c>
      <c r="AO86" s="1">
        <v>0.56940043157318254</v>
      </c>
      <c r="AP86" s="1">
        <v>0.26949184951479516</v>
      </c>
      <c r="AQ86" s="6">
        <v>0.12719225636089021</v>
      </c>
    </row>
    <row r="87" spans="2:43">
      <c r="B87" s="5">
        <v>72.477000000000004</v>
      </c>
      <c r="C87" s="1">
        <v>50.905999999999999</v>
      </c>
      <c r="D87" s="1">
        <v>63.238</v>
      </c>
      <c r="E87" s="1">
        <v>54.363999999999997</v>
      </c>
      <c r="F87" s="1">
        <v>37.046999999999997</v>
      </c>
      <c r="G87" s="1">
        <v>53.569000000000003</v>
      </c>
      <c r="H87" s="1">
        <v>44.969000000000001</v>
      </c>
      <c r="I87" s="1">
        <v>33.796999999999997</v>
      </c>
      <c r="J87" s="1">
        <v>42.343000000000004</v>
      </c>
      <c r="K87" s="1">
        <v>24.071000000000002</v>
      </c>
      <c r="L87" s="1">
        <v>59.177</v>
      </c>
      <c r="M87" s="6">
        <v>18.030999999999999</v>
      </c>
      <c r="AF87" s="5">
        <v>0.45881508379039493</v>
      </c>
      <c r="AG87" s="1">
        <v>0.31246854199352297</v>
      </c>
      <c r="AH87" s="1">
        <v>0.33334616015143376</v>
      </c>
      <c r="AI87" s="1">
        <v>0.29289504315924081</v>
      </c>
      <c r="AJ87" s="1">
        <v>0.20577882622695493</v>
      </c>
      <c r="AK87" s="1">
        <v>0.32688120864449799</v>
      </c>
      <c r="AL87" s="1">
        <v>0.77983337804739938</v>
      </c>
      <c r="AM87" s="1">
        <v>0.61657155783881601</v>
      </c>
      <c r="AN87" s="1">
        <v>1.0459167920245234</v>
      </c>
      <c r="AO87" s="1">
        <v>0.56336215168720771</v>
      </c>
      <c r="AP87" s="1">
        <v>0.30748518613201642</v>
      </c>
      <c r="AQ87" s="6">
        <v>9.2130461352316353E-2</v>
      </c>
    </row>
    <row r="88" spans="2:43">
      <c r="B88" s="5">
        <v>68.724999999999994</v>
      </c>
      <c r="C88" s="1">
        <v>34.85</v>
      </c>
      <c r="D88" s="1">
        <v>84.093999999999994</v>
      </c>
      <c r="E88" s="1">
        <v>77.343000000000004</v>
      </c>
      <c r="F88" s="1">
        <v>35.241</v>
      </c>
      <c r="G88" s="1">
        <v>41.594999999999999</v>
      </c>
      <c r="H88" s="1">
        <v>66.108999999999995</v>
      </c>
      <c r="I88" s="1">
        <v>11.125</v>
      </c>
      <c r="J88" s="1">
        <v>23.085999999999999</v>
      </c>
      <c r="K88" s="1">
        <v>28.486000000000001</v>
      </c>
      <c r="L88" s="1">
        <v>73.266999999999996</v>
      </c>
      <c r="M88" s="6">
        <v>31.687999999999999</v>
      </c>
      <c r="P88" t="s">
        <v>7</v>
      </c>
      <c r="Q88">
        <v>157.96559999999999</v>
      </c>
      <c r="R88">
        <v>162.91559999999998</v>
      </c>
      <c r="S88">
        <v>189.70669999999998</v>
      </c>
      <c r="T88">
        <v>185.60915</v>
      </c>
      <c r="U88">
        <v>180.03310000000002</v>
      </c>
      <c r="V88">
        <v>163.8791052631579</v>
      </c>
      <c r="W88">
        <v>57.664882352941177</v>
      </c>
      <c r="X88">
        <v>54.814399999999999</v>
      </c>
      <c r="Y88">
        <v>40.484099999999998</v>
      </c>
      <c r="Z88">
        <v>42.727400000000003</v>
      </c>
      <c r="AA88">
        <v>192.45480000000001</v>
      </c>
      <c r="AB88">
        <v>195.71159999999998</v>
      </c>
      <c r="AF88" s="5">
        <v>0.43506307702436475</v>
      </c>
      <c r="AG88" s="1">
        <v>0.21391444404341881</v>
      </c>
      <c r="AH88" s="1">
        <v>0.44328429096073035</v>
      </c>
      <c r="AI88" s="1">
        <v>0.4166982069580083</v>
      </c>
      <c r="AJ88" s="1">
        <v>0.19574733757292409</v>
      </c>
      <c r="AK88" s="1">
        <v>0.25381515192682136</v>
      </c>
      <c r="AL88" s="1">
        <v>1.1464343167367634</v>
      </c>
      <c r="AM88" s="1">
        <v>0.2029576169765609</v>
      </c>
      <c r="AN88" s="1">
        <v>0.57024856672125601</v>
      </c>
      <c r="AO88" s="1">
        <v>0.66669163113131147</v>
      </c>
      <c r="AP88" s="1">
        <v>0.38069718188374618</v>
      </c>
      <c r="AQ88" s="6">
        <v>0.16191171090522993</v>
      </c>
    </row>
    <row r="89" spans="2:43">
      <c r="B89" s="5">
        <v>84.212000000000003</v>
      </c>
      <c r="C89" s="1">
        <v>36.045000000000002</v>
      </c>
      <c r="D89" s="1">
        <v>79.703000000000003</v>
      </c>
      <c r="E89" s="1">
        <v>68.944000000000003</v>
      </c>
      <c r="F89" s="1">
        <v>26.25</v>
      </c>
      <c r="G89" s="1">
        <v>37.469000000000001</v>
      </c>
      <c r="H89" s="1">
        <v>36.188000000000002</v>
      </c>
      <c r="I89" s="1">
        <v>19.015999999999998</v>
      </c>
      <c r="J89" s="1">
        <v>20.771000000000001</v>
      </c>
      <c r="K89" s="1">
        <v>41.085999999999999</v>
      </c>
      <c r="L89" s="1">
        <v>66.146000000000001</v>
      </c>
      <c r="M89" s="6">
        <v>36.451999999999998</v>
      </c>
      <c r="P89" t="s">
        <v>8</v>
      </c>
      <c r="Q89">
        <v>35.960789056137251</v>
      </c>
      <c r="R89">
        <v>38.104659227448856</v>
      </c>
      <c r="S89">
        <v>24.249203024223448</v>
      </c>
      <c r="T89">
        <v>21.062240531992217</v>
      </c>
      <c r="U89">
        <v>29.204020029612234</v>
      </c>
      <c r="V89">
        <v>36.391488242654084</v>
      </c>
      <c r="W89">
        <v>9.1907328958374972</v>
      </c>
      <c r="X89">
        <v>10.80766504107155</v>
      </c>
      <c r="Y89">
        <v>9.3756298449757676</v>
      </c>
      <c r="Z89">
        <v>9.767962875646063</v>
      </c>
      <c r="AA89">
        <v>27.61527718962806</v>
      </c>
      <c r="AB89">
        <v>31.702129339210199</v>
      </c>
      <c r="AF89" s="5">
        <v>0.53310340985632321</v>
      </c>
      <c r="AG89" s="1">
        <v>0.2212495304317082</v>
      </c>
      <c r="AH89" s="1">
        <v>0.42013803413374434</v>
      </c>
      <c r="AI89" s="1">
        <v>0.3714472050542767</v>
      </c>
      <c r="AJ89" s="1">
        <v>0.14580652113416923</v>
      </c>
      <c r="AK89" s="1">
        <v>0.22863805571693882</v>
      </c>
      <c r="AL89" s="1">
        <v>0.6275569900326734</v>
      </c>
      <c r="AM89" s="1">
        <v>0.3469161388248343</v>
      </c>
      <c r="AN89" s="1">
        <v>0.51306562329408345</v>
      </c>
      <c r="AO89" s="1">
        <v>0.96158436974868577</v>
      </c>
      <c r="AP89" s="1">
        <v>0.34369628608899333</v>
      </c>
      <c r="AQ89" s="6">
        <v>0.18625365078002529</v>
      </c>
    </row>
    <row r="90" spans="2:43">
      <c r="B90" s="5">
        <v>65.706000000000003</v>
      </c>
      <c r="C90" s="1">
        <v>48.845999999999997</v>
      </c>
      <c r="D90" s="1">
        <v>78.649000000000001</v>
      </c>
      <c r="E90" s="1">
        <v>74.891000000000005</v>
      </c>
      <c r="F90" s="1">
        <v>34.375</v>
      </c>
      <c r="G90" s="1">
        <v>45.17</v>
      </c>
      <c r="H90" s="1">
        <v>33.859000000000002</v>
      </c>
      <c r="I90" s="1">
        <v>24.405999999999999</v>
      </c>
      <c r="J90" s="1">
        <v>23.414000000000001</v>
      </c>
      <c r="K90" s="1">
        <v>46.613999999999997</v>
      </c>
      <c r="L90" s="1">
        <v>55.539000000000001</v>
      </c>
      <c r="M90" s="6">
        <v>29.675999999999998</v>
      </c>
      <c r="AF90" s="5">
        <v>0.41595132104711408</v>
      </c>
      <c r="AG90" s="1">
        <v>0.29982395792668098</v>
      </c>
      <c r="AH90" s="1">
        <v>0.41458208908805011</v>
      </c>
      <c r="AI90" s="1">
        <v>0.40348765133615455</v>
      </c>
      <c r="AJ90" s="1">
        <v>0.19093711100903113</v>
      </c>
      <c r="AK90" s="1">
        <v>0.27563001352408995</v>
      </c>
      <c r="AL90" s="1">
        <v>0.58716845709948839</v>
      </c>
      <c r="AM90" s="1">
        <v>0.44524796403864675</v>
      </c>
      <c r="AN90" s="1">
        <v>0.57835051291741701</v>
      </c>
      <c r="AO90" s="1">
        <v>1.0909627077706576</v>
      </c>
      <c r="AP90" s="1">
        <v>0.28858204627787926</v>
      </c>
      <c r="AQ90" s="6">
        <v>0.15163127785987135</v>
      </c>
    </row>
    <row r="91" spans="2:43">
      <c r="B91" s="5">
        <v>68.585999999999999</v>
      </c>
      <c r="C91" s="1">
        <v>57.029000000000003</v>
      </c>
      <c r="D91" s="1">
        <v>79.076999999999998</v>
      </c>
      <c r="E91" s="1">
        <v>64.215999999999994</v>
      </c>
      <c r="F91" s="1">
        <v>36.308</v>
      </c>
      <c r="G91" s="1">
        <v>52.881999999999998</v>
      </c>
      <c r="H91" s="1">
        <v>26.609000000000002</v>
      </c>
      <c r="I91" s="1">
        <v>18.375</v>
      </c>
      <c r="J91" s="1">
        <v>57.728999999999999</v>
      </c>
      <c r="K91" s="1">
        <v>16.885999999999999</v>
      </c>
      <c r="L91" s="1">
        <v>56.871000000000002</v>
      </c>
      <c r="M91" s="6">
        <v>29.431999999999999</v>
      </c>
      <c r="P91" t="s">
        <v>143</v>
      </c>
      <c r="Q91">
        <v>0.878</v>
      </c>
      <c r="R91">
        <v>1</v>
      </c>
      <c r="S91">
        <v>0.83589999999999998</v>
      </c>
      <c r="T91">
        <v>1</v>
      </c>
      <c r="U91">
        <v>0.58109999999999995</v>
      </c>
      <c r="V91">
        <v>1</v>
      </c>
      <c r="W91">
        <v>0.74539999999999995</v>
      </c>
      <c r="X91">
        <v>1</v>
      </c>
      <c r="Y91">
        <v>0.78839999999999999</v>
      </c>
      <c r="Z91">
        <v>1</v>
      </c>
      <c r="AA91">
        <v>0.89970000000000006</v>
      </c>
      <c r="AB91">
        <v>1</v>
      </c>
      <c r="AF91" s="5">
        <v>0.43418313860739299</v>
      </c>
      <c r="AG91" s="1">
        <v>0.35005241978054896</v>
      </c>
      <c r="AH91" s="1">
        <v>0.4168382033950303</v>
      </c>
      <c r="AI91" s="1">
        <v>0.34597432292535146</v>
      </c>
      <c r="AJ91" s="1">
        <v>0.20167402549864444</v>
      </c>
      <c r="AK91" s="1">
        <v>0.32268909398230955</v>
      </c>
      <c r="AL91" s="1">
        <v>0.46144202353762037</v>
      </c>
      <c r="AM91" s="1">
        <v>0.33522213141072421</v>
      </c>
      <c r="AN91" s="1">
        <v>1.4259672315798055</v>
      </c>
      <c r="AO91" s="1">
        <v>0.39520307811849065</v>
      </c>
      <c r="AP91" s="1">
        <v>0.29550315190891574</v>
      </c>
      <c r="AQ91" s="6">
        <v>0.15038454542295907</v>
      </c>
    </row>
    <row r="92" spans="2:43">
      <c r="B92" s="5">
        <v>82.451999999999998</v>
      </c>
      <c r="C92" s="1">
        <v>24.902999999999999</v>
      </c>
      <c r="D92" s="1">
        <v>63.290999999999997</v>
      </c>
      <c r="E92" s="1">
        <v>65.381</v>
      </c>
      <c r="F92" s="1">
        <v>35.734999999999999</v>
      </c>
      <c r="G92" s="1">
        <v>24.922999999999998</v>
      </c>
      <c r="H92" s="1">
        <v>34.109000000000002</v>
      </c>
      <c r="I92" s="1">
        <v>30.5</v>
      </c>
      <c r="J92" s="1">
        <v>23.443000000000001</v>
      </c>
      <c r="K92" s="1">
        <v>27.957000000000001</v>
      </c>
      <c r="L92" s="1">
        <v>66.835999999999999</v>
      </c>
      <c r="M92" s="6">
        <v>22.588000000000001</v>
      </c>
      <c r="AF92" s="5">
        <v>0.52196174356948599</v>
      </c>
      <c r="AG92" s="1">
        <v>0.15285828981386679</v>
      </c>
      <c r="AH92" s="1">
        <v>0.33362553879225137</v>
      </c>
      <c r="AI92" s="1">
        <v>0.35225095314535948</v>
      </c>
      <c r="AJ92" s="1">
        <v>0.19849127743731571</v>
      </c>
      <c r="AK92" s="1">
        <v>0.15208162114369919</v>
      </c>
      <c r="AL92" s="1">
        <v>0.59150385136024253</v>
      </c>
      <c r="AM92" s="1">
        <v>0.55642312968854901</v>
      </c>
      <c r="AN92" s="1">
        <v>0.57906684352622395</v>
      </c>
      <c r="AO92" s="1">
        <v>0.65431081694650273</v>
      </c>
      <c r="AP92" s="1">
        <v>0.34728154351047619</v>
      </c>
      <c r="AQ92" s="6">
        <v>0.11541472247940338</v>
      </c>
    </row>
    <row r="93" spans="2:43">
      <c r="B93" s="5">
        <v>93.225999999999999</v>
      </c>
      <c r="C93" s="1">
        <v>43.594000000000001</v>
      </c>
      <c r="D93" s="1">
        <v>74.691999999999993</v>
      </c>
      <c r="E93" s="1">
        <v>54.432000000000002</v>
      </c>
      <c r="F93" s="1">
        <v>32.023000000000003</v>
      </c>
      <c r="G93" s="1">
        <v>33.01</v>
      </c>
      <c r="H93" s="1">
        <v>22.594000000000001</v>
      </c>
      <c r="I93" s="1">
        <v>30.077999999999999</v>
      </c>
      <c r="J93" s="1">
        <v>60.457000000000001</v>
      </c>
      <c r="K93" s="1">
        <v>32.170999999999999</v>
      </c>
      <c r="L93" s="1">
        <v>53.957999999999998</v>
      </c>
      <c r="M93" s="6">
        <v>21.645</v>
      </c>
      <c r="AF93" s="5">
        <v>0.5901664666231129</v>
      </c>
      <c r="AG93" s="1">
        <v>0.26758640670383926</v>
      </c>
      <c r="AH93" s="1">
        <v>0.39372357433870281</v>
      </c>
      <c r="AI93" s="1">
        <v>0.29326140440813397</v>
      </c>
      <c r="AJ93" s="1">
        <v>0.17787284671540959</v>
      </c>
      <c r="AK93" s="1">
        <v>0.20142897379743654</v>
      </c>
      <c r="AL93" s="1">
        <v>0.39181559170990998</v>
      </c>
      <c r="AM93" s="1">
        <v>0.54872442277941558</v>
      </c>
      <c r="AN93" s="1">
        <v>1.4933517109186076</v>
      </c>
      <c r="AO93" s="1">
        <v>0.75293605508409123</v>
      </c>
      <c r="AP93" s="1">
        <v>0.2803671303599598</v>
      </c>
      <c r="AQ93" s="6">
        <v>0.11059640818428748</v>
      </c>
    </row>
    <row r="94" spans="2:43">
      <c r="B94" s="5">
        <v>76.480999999999995</v>
      </c>
      <c r="C94" s="1">
        <v>41.615000000000002</v>
      </c>
      <c r="D94" s="1">
        <v>61.332999999999998</v>
      </c>
      <c r="E94" s="1">
        <v>68.906000000000006</v>
      </c>
      <c r="F94" s="1">
        <v>42.061999999999998</v>
      </c>
      <c r="G94" s="1">
        <v>34.731999999999999</v>
      </c>
      <c r="H94" s="1">
        <v>45.640999999999998</v>
      </c>
      <c r="I94" s="1">
        <v>32.75</v>
      </c>
      <c r="J94" s="1">
        <v>37.170999999999999</v>
      </c>
      <c r="K94" s="1">
        <v>29.629000000000001</v>
      </c>
      <c r="L94" s="1">
        <v>51</v>
      </c>
      <c r="M94" s="6">
        <v>17.646999999999998</v>
      </c>
      <c r="AF94" s="5">
        <v>0.48416237459294931</v>
      </c>
      <c r="AG94" s="1">
        <v>0.2554390125930236</v>
      </c>
      <c r="AH94" s="1">
        <v>0.32330434296732796</v>
      </c>
      <c r="AI94" s="1">
        <v>0.37124247376813052</v>
      </c>
      <c r="AJ94" s="1">
        <v>0.23363481493125432</v>
      </c>
      <c r="AK94" s="1">
        <v>0.21193671971925374</v>
      </c>
      <c r="AL94" s="1">
        <v>0.79148691782030622</v>
      </c>
      <c r="AM94" s="1">
        <v>0.5974707376163928</v>
      </c>
      <c r="AN94" s="1">
        <v>0.91816293310213148</v>
      </c>
      <c r="AO94" s="1">
        <v>0.69344261527731621</v>
      </c>
      <c r="AP94" s="1">
        <v>0.26499728767482028</v>
      </c>
      <c r="AQ94" s="6">
        <v>9.0168390631929829E-2</v>
      </c>
    </row>
    <row r="95" spans="2:43">
      <c r="B95" s="5">
        <v>86.730999999999995</v>
      </c>
      <c r="C95" s="1">
        <v>28.161000000000001</v>
      </c>
      <c r="D95" s="1">
        <v>78.888999999999996</v>
      </c>
      <c r="E95" s="1">
        <v>57.613999999999997</v>
      </c>
      <c r="F95" s="1">
        <v>50.363999999999997</v>
      </c>
      <c r="G95" s="1">
        <v>42.984000000000002</v>
      </c>
      <c r="H95" s="1">
        <v>41.921999999999997</v>
      </c>
      <c r="I95" s="1">
        <v>26.172000000000001</v>
      </c>
      <c r="J95" s="1">
        <v>50.228999999999999</v>
      </c>
      <c r="K95" s="1">
        <v>31.143000000000001</v>
      </c>
      <c r="L95" s="1">
        <v>42.375</v>
      </c>
      <c r="M95" s="6">
        <v>22.530999999999999</v>
      </c>
      <c r="AF95" s="5">
        <v>0.54904991972935879</v>
      </c>
      <c r="AG95" s="1">
        <v>0.17285637471181398</v>
      </c>
      <c r="AH95" s="1">
        <v>0.41584719991439412</v>
      </c>
      <c r="AI95" s="1">
        <v>0.31040495579016442</v>
      </c>
      <c r="AJ95" s="1">
        <v>0.27974855734862092</v>
      </c>
      <c r="AK95" s="1">
        <v>0.26229091213901884</v>
      </c>
      <c r="AL95" s="1">
        <v>0.72699359279732867</v>
      </c>
      <c r="AM95" s="1">
        <v>0.47746577541667884</v>
      </c>
      <c r="AN95" s="1">
        <v>1.2407093155090518</v>
      </c>
      <c r="AO95" s="1">
        <v>0.72887655228261017</v>
      </c>
      <c r="AP95" s="1">
        <v>0.22018156990628449</v>
      </c>
      <c r="AQ95" s="6">
        <v>0.11512347760684598</v>
      </c>
    </row>
    <row r="96" spans="2:43">
      <c r="B96" s="5">
        <v>72.367000000000004</v>
      </c>
      <c r="C96" s="1">
        <v>71.194000000000003</v>
      </c>
      <c r="D96" s="1">
        <v>67</v>
      </c>
      <c r="E96" s="1">
        <v>71.691999999999993</v>
      </c>
      <c r="F96" s="1">
        <v>38.972999999999999</v>
      </c>
      <c r="G96" s="1">
        <v>17.408999999999999</v>
      </c>
      <c r="H96" s="1">
        <v>39.046999999999997</v>
      </c>
      <c r="I96" s="1">
        <v>22.952999999999999</v>
      </c>
      <c r="J96" s="1">
        <v>17.657</v>
      </c>
      <c r="K96" s="1">
        <v>30</v>
      </c>
      <c r="L96" s="1">
        <v>61.951999999999998</v>
      </c>
      <c r="M96" s="6">
        <v>25.8</v>
      </c>
      <c r="AF96" s="5">
        <v>0.45811872964746758</v>
      </c>
      <c r="AG96" s="1">
        <v>0.43699928060910065</v>
      </c>
      <c r="AH96" s="1">
        <v>0.3531767723543765</v>
      </c>
      <c r="AI96" s="1">
        <v>0.38625250964190072</v>
      </c>
      <c r="AJ96" s="1">
        <v>0.21647685897759913</v>
      </c>
      <c r="AK96" s="1">
        <v>0.10623074840471289</v>
      </c>
      <c r="AL96" s="1">
        <v>0.67713655879865686</v>
      </c>
      <c r="AM96" s="1">
        <v>0.4187403310079103</v>
      </c>
      <c r="AN96" s="1">
        <v>0.43614653654150642</v>
      </c>
      <c r="AO96" s="1">
        <v>0.70212556813660554</v>
      </c>
      <c r="AP96" s="1">
        <v>0.32190415619667578</v>
      </c>
      <c r="AQ96" s="6">
        <v>0.13182662652596985</v>
      </c>
    </row>
    <row r="97" spans="1:43">
      <c r="B97" s="5">
        <v>94.090999999999994</v>
      </c>
      <c r="C97" s="1">
        <v>47.216000000000001</v>
      </c>
      <c r="D97" s="1">
        <v>55.018999999999998</v>
      </c>
      <c r="E97" s="1">
        <v>60.81</v>
      </c>
      <c r="F97" s="1">
        <v>54.258000000000003</v>
      </c>
      <c r="G97" s="1">
        <v>35.5</v>
      </c>
      <c r="H97" s="1">
        <v>51.030999999999999</v>
      </c>
      <c r="I97" s="1">
        <v>33.844000000000001</v>
      </c>
      <c r="J97" s="1">
        <v>27.971</v>
      </c>
      <c r="K97" s="1">
        <v>39.700000000000003</v>
      </c>
      <c r="L97" s="1">
        <v>65.435000000000002</v>
      </c>
      <c r="M97" s="6">
        <v>25.437999999999999</v>
      </c>
      <c r="AF97" s="5">
        <v>0.59564234238340497</v>
      </c>
      <c r="AG97" s="1">
        <v>0.2898187773301022</v>
      </c>
      <c r="AH97" s="1">
        <v>0.29002138564426028</v>
      </c>
      <c r="AI97" s="1">
        <v>0.32762393448814353</v>
      </c>
      <c r="AJ97" s="1">
        <v>0.30137791328372399</v>
      </c>
      <c r="AK97" s="1">
        <v>0.21662310117567396</v>
      </c>
      <c r="AL97" s="1">
        <v>0.88495801808216401</v>
      </c>
      <c r="AM97" s="1">
        <v>0.61742899675997553</v>
      </c>
      <c r="AN97" s="1">
        <v>0.69091322272200695</v>
      </c>
      <c r="AO97" s="1">
        <v>0.92914616850077469</v>
      </c>
      <c r="AP97" s="1">
        <v>0.34000191213729147</v>
      </c>
      <c r="AQ97" s="6">
        <v>0.12997696610727211</v>
      </c>
    </row>
    <row r="98" spans="1:43">
      <c r="B98" s="7">
        <v>81.567999999999998</v>
      </c>
      <c r="C98" s="2">
        <v>26.605</v>
      </c>
      <c r="D98" s="2">
        <v>60.463999999999999</v>
      </c>
      <c r="E98" s="2">
        <v>56.975999999999999</v>
      </c>
      <c r="F98" s="2">
        <v>51.514000000000003</v>
      </c>
      <c r="G98" s="2">
        <v>40.5</v>
      </c>
      <c r="H98" s="2">
        <v>31.765999999999998</v>
      </c>
      <c r="I98" s="2">
        <v>26.702999999999999</v>
      </c>
      <c r="J98" s="2">
        <v>37.613999999999997</v>
      </c>
      <c r="K98" s="2">
        <v>62.98</v>
      </c>
      <c r="L98" s="2">
        <v>53.106000000000002</v>
      </c>
      <c r="M98" s="8">
        <v>23.780999999999999</v>
      </c>
      <c r="AF98" s="7">
        <v>0.51636558845723368</v>
      </c>
      <c r="AG98" s="2">
        <v>0.16330541703802459</v>
      </c>
      <c r="AH98" s="2">
        <v>0.31872358751694058</v>
      </c>
      <c r="AI98" s="2">
        <v>0.3069676252490785</v>
      </c>
      <c r="AJ98" s="2">
        <v>0.28613627160783217</v>
      </c>
      <c r="AK98" s="2">
        <v>0.24713339711590973</v>
      </c>
      <c r="AL98" s="2">
        <v>0.55087253634845523</v>
      </c>
      <c r="AM98" s="2">
        <v>0.48715301088764995</v>
      </c>
      <c r="AN98" s="2">
        <v>0.92910550067804398</v>
      </c>
      <c r="AO98" s="2">
        <v>1.4739956093747804</v>
      </c>
      <c r="AP98" s="2">
        <v>0.27594011684821579</v>
      </c>
      <c r="AQ98" s="8">
        <v>0.12151042656643754</v>
      </c>
    </row>
    <row r="99" spans="1:43">
      <c r="A99" t="s">
        <v>193</v>
      </c>
      <c r="B99" s="3">
        <v>76.2</v>
      </c>
      <c r="C99" s="10">
        <v>38.417000000000002</v>
      </c>
      <c r="D99" s="10">
        <v>41.067999999999998</v>
      </c>
      <c r="E99" s="10">
        <v>65.385999999999996</v>
      </c>
      <c r="F99" s="10">
        <v>21.280999999999999</v>
      </c>
      <c r="G99" s="10">
        <v>32.970999999999997</v>
      </c>
      <c r="H99" s="10">
        <v>29.077999999999999</v>
      </c>
      <c r="I99" s="10">
        <v>30.030999999999999</v>
      </c>
      <c r="J99" s="10">
        <v>54.814</v>
      </c>
      <c r="K99" s="10">
        <v>25.373000000000001</v>
      </c>
      <c r="L99" s="10">
        <v>46.963999999999999</v>
      </c>
      <c r="M99" s="4">
        <v>27.422999999999998</v>
      </c>
      <c r="AE99" t="s">
        <v>193</v>
      </c>
      <c r="AF99" s="3">
        <v>0.48238350628238053</v>
      </c>
      <c r="AG99" s="10">
        <v>0.23580921655139225</v>
      </c>
      <c r="AH99" s="10">
        <v>0.21648154756790347</v>
      </c>
      <c r="AI99" s="10">
        <v>0.35227789147248395</v>
      </c>
      <c r="AJ99" s="10">
        <v>0.11820604100023829</v>
      </c>
      <c r="AK99" s="10">
        <v>0.20119099348910269</v>
      </c>
      <c r="AL99" s="10">
        <v>0.50425837725682754</v>
      </c>
      <c r="AM99" s="10">
        <v>0.54786698385825616</v>
      </c>
      <c r="AN99" s="10">
        <v>1.3539636548669725</v>
      </c>
      <c r="AO99" s="10">
        <v>0.5938344013443364</v>
      </c>
      <c r="AP99" s="10">
        <v>0.24402612977176977</v>
      </c>
      <c r="AQ99" s="4">
        <v>0.14011944105510352</v>
      </c>
    </row>
    <row r="100" spans="1:43">
      <c r="B100" s="5">
        <v>76.355000000000004</v>
      </c>
      <c r="C100" s="1">
        <v>20.047000000000001</v>
      </c>
      <c r="D100" s="1">
        <v>60.029000000000003</v>
      </c>
      <c r="E100" s="1">
        <v>67.099999999999994</v>
      </c>
      <c r="F100" s="1">
        <v>38.061999999999998</v>
      </c>
      <c r="G100" s="1">
        <v>22.562000000000001</v>
      </c>
      <c r="H100" s="1">
        <v>57.3</v>
      </c>
      <c r="I100" s="1">
        <v>53.612000000000002</v>
      </c>
      <c r="J100" s="1">
        <v>50.542999999999999</v>
      </c>
      <c r="K100" s="1">
        <v>40.372999999999998</v>
      </c>
      <c r="L100" s="1">
        <v>52.948999999999998</v>
      </c>
      <c r="M100" s="6">
        <v>12.625</v>
      </c>
      <c r="AF100" s="5">
        <v>0.48336473257468721</v>
      </c>
      <c r="AG100" s="1">
        <v>0.12305144504270922</v>
      </c>
      <c r="AH100" s="1">
        <v>0.31643057414419207</v>
      </c>
      <c r="AI100" s="1">
        <v>0.36151235001076182</v>
      </c>
      <c r="AJ100" s="1">
        <v>0.21141667837747613</v>
      </c>
      <c r="AK100" s="1">
        <v>0.13767465940071988</v>
      </c>
      <c r="AL100" s="1">
        <v>0.9936723645648331</v>
      </c>
      <c r="AM100" s="1">
        <v>0.97806415832336036</v>
      </c>
      <c r="AN100" s="1">
        <v>1.2484654469285472</v>
      </c>
      <c r="AO100" s="1">
        <v>0.94489718541263912</v>
      </c>
      <c r="AP100" s="1">
        <v>0.27512434088419718</v>
      </c>
      <c r="AQ100" s="6">
        <v>6.4508184491874773E-2</v>
      </c>
    </row>
    <row r="101" spans="1:43">
      <c r="B101" s="5">
        <v>68.231999999999999</v>
      </c>
      <c r="C101" s="1">
        <v>55.655999999999999</v>
      </c>
      <c r="D101" s="1">
        <v>100.688</v>
      </c>
      <c r="E101" s="1">
        <v>73.281000000000006</v>
      </c>
      <c r="F101" s="1">
        <v>41.71</v>
      </c>
      <c r="G101" s="1">
        <v>33.188000000000002</v>
      </c>
      <c r="H101" s="1">
        <v>52.05</v>
      </c>
      <c r="I101" s="1">
        <v>40.238</v>
      </c>
      <c r="J101" s="1">
        <v>66.8</v>
      </c>
      <c r="K101" s="1">
        <v>58.941000000000003</v>
      </c>
      <c r="L101" s="1">
        <v>58.408999999999999</v>
      </c>
      <c r="M101" s="6">
        <v>17.125</v>
      </c>
      <c r="AF101" s="5">
        <v>0.43194214436560874</v>
      </c>
      <c r="AG101" s="1">
        <v>0.3416247431185227</v>
      </c>
      <c r="AH101" s="1">
        <v>0.53075616201220088</v>
      </c>
      <c r="AI101" s="1">
        <v>0.39481351000206621</v>
      </c>
      <c r="AJ101" s="1">
        <v>0.23167961891452185</v>
      </c>
      <c r="AK101" s="1">
        <v>0.20251514033290896</v>
      </c>
      <c r="AL101" s="1">
        <v>0.90262908508899764</v>
      </c>
      <c r="AM101" s="1">
        <v>0.73407717680025686</v>
      </c>
      <c r="AN101" s="1">
        <v>1.650030505803513</v>
      </c>
      <c r="AO101" s="1">
        <v>1.3794661037179889</v>
      </c>
      <c r="AP101" s="1">
        <v>0.30349463874114857</v>
      </c>
      <c r="AQ101" s="6">
        <v>8.7501200746404398E-2</v>
      </c>
    </row>
    <row r="102" spans="1:43">
      <c r="B102" s="5">
        <v>77.906000000000006</v>
      </c>
      <c r="C102" s="1">
        <v>49.021000000000001</v>
      </c>
      <c r="D102" s="1">
        <v>54.088000000000001</v>
      </c>
      <c r="E102" s="1">
        <v>60.134999999999998</v>
      </c>
      <c r="F102" s="1">
        <v>43.55</v>
      </c>
      <c r="G102" s="1">
        <v>40.905999999999999</v>
      </c>
      <c r="H102" s="1">
        <v>43.325000000000003</v>
      </c>
      <c r="I102" s="1">
        <v>37.787999999999997</v>
      </c>
      <c r="J102" s="1">
        <v>65.614000000000004</v>
      </c>
      <c r="K102" s="1">
        <v>44.058999999999997</v>
      </c>
      <c r="L102" s="1">
        <v>47.462000000000003</v>
      </c>
      <c r="M102" s="6">
        <v>21.646999999999998</v>
      </c>
      <c r="AF102" s="5">
        <v>0.49318332598996245</v>
      </c>
      <c r="AG102" s="1">
        <v>0.3008981337576021</v>
      </c>
      <c r="AH102" s="1">
        <v>0.28511380989706742</v>
      </c>
      <c r="AI102" s="1">
        <v>0.32398726032633629</v>
      </c>
      <c r="AJ102" s="1">
        <v>0.24189996172925979</v>
      </c>
      <c r="AK102" s="1">
        <v>0.24961083314625687</v>
      </c>
      <c r="AL102" s="1">
        <v>0.75132382538868059</v>
      </c>
      <c r="AM102" s="1">
        <v>0.68938089261216029</v>
      </c>
      <c r="AN102" s="1">
        <v>1.6207350540088581</v>
      </c>
      <c r="AO102" s="1">
        <v>1.0311650135510233</v>
      </c>
      <c r="AP102" s="1">
        <v>0.24661375034553568</v>
      </c>
      <c r="AQ102" s="6">
        <v>0.11060662730262283</v>
      </c>
    </row>
    <row r="103" spans="1:43">
      <c r="B103" s="5">
        <v>98.094999999999999</v>
      </c>
      <c r="C103" s="1">
        <v>17.893000000000001</v>
      </c>
      <c r="D103" s="1">
        <v>76.375</v>
      </c>
      <c r="E103" s="1">
        <v>60.25</v>
      </c>
      <c r="F103" s="1">
        <v>35.381999999999998</v>
      </c>
      <c r="G103" s="1">
        <v>29.614999999999998</v>
      </c>
      <c r="H103" s="1">
        <v>64.924999999999997</v>
      </c>
      <c r="I103" s="1">
        <v>41.975000000000001</v>
      </c>
      <c r="J103" s="1">
        <v>48.271000000000001</v>
      </c>
      <c r="K103" s="1">
        <v>61.02</v>
      </c>
      <c r="L103" s="1">
        <v>52.65</v>
      </c>
      <c r="M103" s="6">
        <v>26.538</v>
      </c>
      <c r="AF103" s="5">
        <v>0.62098963318595946</v>
      </c>
      <c r="AG103" s="1">
        <v>0.10982987510097253</v>
      </c>
      <c r="AH103" s="1">
        <v>0.40259516400844036</v>
      </c>
      <c r="AI103" s="1">
        <v>0.32460684185019972</v>
      </c>
      <c r="AJ103" s="1">
        <v>0.19653052688644476</v>
      </c>
      <c r="AK103" s="1">
        <v>0.18071248285401645</v>
      </c>
      <c r="AL103" s="1">
        <v>1.1259018895178323</v>
      </c>
      <c r="AM103" s="1">
        <v>0.76576593012055227</v>
      </c>
      <c r="AN103" s="1">
        <v>1.192344648886847</v>
      </c>
      <c r="AO103" s="1">
        <v>1.4281234055898557</v>
      </c>
      <c r="AP103" s="1">
        <v>0.27357072933488796</v>
      </c>
      <c r="AQ103" s="6">
        <v>0.13559748119171269</v>
      </c>
    </row>
    <row r="104" spans="1:43">
      <c r="B104" s="5">
        <v>68.549000000000007</v>
      </c>
      <c r="C104" s="1">
        <v>33.655999999999999</v>
      </c>
      <c r="D104" s="1">
        <v>84.917000000000002</v>
      </c>
      <c r="E104" s="1">
        <v>65.218999999999994</v>
      </c>
      <c r="F104" s="1">
        <v>33.889000000000003</v>
      </c>
      <c r="G104" s="1">
        <v>31.625</v>
      </c>
      <c r="H104" s="1">
        <v>62.15</v>
      </c>
      <c r="I104" s="1">
        <v>59.512</v>
      </c>
      <c r="J104" s="1">
        <v>46.485999999999997</v>
      </c>
      <c r="K104" s="1">
        <v>38.392000000000003</v>
      </c>
      <c r="L104" s="1">
        <v>42.09</v>
      </c>
      <c r="M104" s="6">
        <v>22.812000000000001</v>
      </c>
      <c r="AF104" s="5">
        <v>0.43394891039568112</v>
      </c>
      <c r="AG104" s="1">
        <v>0.20658549580273464</v>
      </c>
      <c r="AH104" s="1">
        <v>0.44762256683606849</v>
      </c>
      <c r="AI104" s="1">
        <v>0.35137815134652572</v>
      </c>
      <c r="AJ104" s="1">
        <v>0.18823760741774709</v>
      </c>
      <c r="AK104" s="1">
        <v>0.19297762182199124</v>
      </c>
      <c r="AL104" s="1">
        <v>1.0777790132234621</v>
      </c>
      <c r="AM104" s="1">
        <v>1.0857001080008173</v>
      </c>
      <c r="AN104" s="1">
        <v>1.1482532648620076</v>
      </c>
      <c r="AO104" s="1">
        <v>0.89853349373001867</v>
      </c>
      <c r="AP104" s="1">
        <v>0.21870070271045461</v>
      </c>
      <c r="AQ104" s="6">
        <v>0.11655926373296217</v>
      </c>
    </row>
    <row r="105" spans="1:43">
      <c r="B105" s="5">
        <v>107.312</v>
      </c>
      <c r="C105" s="1">
        <v>44.692</v>
      </c>
      <c r="D105" s="1">
        <v>78.603999999999999</v>
      </c>
      <c r="E105" s="1">
        <v>66.471000000000004</v>
      </c>
      <c r="F105" s="1">
        <v>40.935000000000002</v>
      </c>
      <c r="G105" s="1">
        <v>33.625</v>
      </c>
      <c r="H105" s="1">
        <v>63.65</v>
      </c>
      <c r="I105" s="1">
        <v>44.05</v>
      </c>
      <c r="J105" s="1">
        <v>43.871000000000002</v>
      </c>
      <c r="K105" s="1">
        <v>28.803999999999998</v>
      </c>
      <c r="L105" s="1">
        <v>56.015000000000001</v>
      </c>
      <c r="M105" s="6">
        <v>36.189</v>
      </c>
      <c r="AF105" s="5">
        <v>0.67933777987106059</v>
      </c>
      <c r="AG105" s="1">
        <v>0.27432609277441816</v>
      </c>
      <c r="AH105" s="1">
        <v>0.4143448808081106</v>
      </c>
      <c r="AI105" s="1">
        <v>0.35812350845850005</v>
      </c>
      <c r="AJ105" s="1">
        <v>0.22737485495722734</v>
      </c>
      <c r="AK105" s="1">
        <v>0.20518174019808555</v>
      </c>
      <c r="AL105" s="1">
        <v>1.1037913787879865</v>
      </c>
      <c r="AM105" s="1">
        <v>0.80362094632067482</v>
      </c>
      <c r="AN105" s="1">
        <v>1.0836600047920049</v>
      </c>
      <c r="AO105" s="1">
        <v>0.67413416215355948</v>
      </c>
      <c r="AP105" s="1">
        <v>0.29105535429617757</v>
      </c>
      <c r="AQ105" s="6">
        <v>0.18490983671892725</v>
      </c>
    </row>
    <row r="106" spans="1:43">
      <c r="B106" s="5">
        <v>67.045000000000002</v>
      </c>
      <c r="C106" s="1">
        <v>31.969000000000001</v>
      </c>
      <c r="D106" s="1">
        <v>67.771000000000001</v>
      </c>
      <c r="E106" s="1">
        <v>61.161000000000001</v>
      </c>
      <c r="F106" s="1">
        <v>30.5</v>
      </c>
      <c r="G106" s="1">
        <v>48.741999999999997</v>
      </c>
      <c r="H106" s="1">
        <v>61.762</v>
      </c>
      <c r="I106" s="1">
        <v>36.125</v>
      </c>
      <c r="J106" s="1">
        <v>28.428999999999998</v>
      </c>
      <c r="K106" s="1">
        <v>19.902000000000001</v>
      </c>
      <c r="L106" s="1">
        <v>68.466999999999999</v>
      </c>
      <c r="M106" s="6">
        <v>19.308</v>
      </c>
      <c r="AF106" s="5">
        <v>0.42442785011420209</v>
      </c>
      <c r="AG106" s="1">
        <v>0.19623044079265584</v>
      </c>
      <c r="AH106" s="1">
        <v>0.35724094088400671</v>
      </c>
      <c r="AI106" s="1">
        <v>0.32951500505228326</v>
      </c>
      <c r="AJ106" s="1">
        <v>0.16941329122255852</v>
      </c>
      <c r="AK106" s="1">
        <v>0.29742656894379432</v>
      </c>
      <c r="AL106" s="1">
        <v>1.0710504813307717</v>
      </c>
      <c r="AM106" s="1">
        <v>0.65904214950815843</v>
      </c>
      <c r="AN106" s="1">
        <v>0.70222630613006098</v>
      </c>
      <c r="AO106" s="1">
        <v>0.46579010190182413</v>
      </c>
      <c r="AP106" s="1">
        <v>0.35575626069082195</v>
      </c>
      <c r="AQ106" s="6">
        <v>9.8655368409435104E-2</v>
      </c>
    </row>
    <row r="107" spans="1:43">
      <c r="B107" s="5">
        <v>62.061999999999998</v>
      </c>
      <c r="C107" s="1">
        <v>21.422000000000001</v>
      </c>
      <c r="D107" s="1">
        <v>61.75</v>
      </c>
      <c r="E107" s="1">
        <v>58.484000000000002</v>
      </c>
      <c r="F107" s="1">
        <v>48.607999999999997</v>
      </c>
      <c r="G107" s="1">
        <v>46.625</v>
      </c>
      <c r="H107" s="1">
        <v>70.811999999999998</v>
      </c>
      <c r="I107" s="1">
        <v>39.575000000000003</v>
      </c>
      <c r="J107" s="1">
        <v>64.870999999999995</v>
      </c>
      <c r="K107" s="1">
        <v>61.49</v>
      </c>
      <c r="L107" s="1">
        <v>43.744999999999997</v>
      </c>
      <c r="M107" s="6">
        <v>21.783999999999999</v>
      </c>
      <c r="AF107" s="5">
        <v>0.39288300743959442</v>
      </c>
      <c r="AG107" s="1">
        <v>0.13149139799994597</v>
      </c>
      <c r="AH107" s="1">
        <v>0.3255024730281007</v>
      </c>
      <c r="AI107" s="1">
        <v>0.31509222470982706</v>
      </c>
      <c r="AJ107" s="1">
        <v>0.26999479540151228</v>
      </c>
      <c r="AK107" s="1">
        <v>0.28450850964269853</v>
      </c>
      <c r="AL107" s="1">
        <v>1.2279917535700691</v>
      </c>
      <c r="AM107" s="1">
        <v>0.72198181499751901</v>
      </c>
      <c r="AN107" s="1">
        <v>1.6023821697901151</v>
      </c>
      <c r="AO107" s="1">
        <v>1.4391233728239958</v>
      </c>
      <c r="AP107" s="1">
        <v>0.22730012449676493</v>
      </c>
      <c r="AQ107" s="6">
        <v>0.11130663690859406</v>
      </c>
    </row>
    <row r="108" spans="1:43">
      <c r="B108" s="5">
        <v>60.396999999999998</v>
      </c>
      <c r="C108" s="1">
        <v>15.042999999999999</v>
      </c>
      <c r="D108" s="1">
        <v>45.529000000000003</v>
      </c>
      <c r="E108" s="1">
        <v>69.885000000000005</v>
      </c>
      <c r="F108" s="1">
        <v>43.558999999999997</v>
      </c>
      <c r="G108" s="1">
        <v>52.344999999999999</v>
      </c>
      <c r="H108" s="1">
        <v>56</v>
      </c>
      <c r="I108" s="1">
        <v>41.174999999999997</v>
      </c>
      <c r="J108" s="1">
        <v>51.771000000000001</v>
      </c>
      <c r="K108" s="1">
        <v>31.667000000000002</v>
      </c>
      <c r="L108" s="1">
        <v>43.957999999999998</v>
      </c>
      <c r="M108" s="6">
        <v>18</v>
      </c>
      <c r="AF108" s="5">
        <v>0.38234273791255818</v>
      </c>
      <c r="AG108" s="1">
        <v>9.2336154425972705E-2</v>
      </c>
      <c r="AH108" s="1">
        <v>0.23999679505257326</v>
      </c>
      <c r="AI108" s="1">
        <v>0.37651699821910722</v>
      </c>
      <c r="AJ108" s="1">
        <v>0.24194995253650578</v>
      </c>
      <c r="AK108" s="1">
        <v>0.31941228819832823</v>
      </c>
      <c r="AL108" s="1">
        <v>0.97112831440891201</v>
      </c>
      <c r="AM108" s="1">
        <v>0.75117122507954115</v>
      </c>
      <c r="AN108" s="1">
        <v>1.2787983430531988</v>
      </c>
      <c r="AO108" s="1">
        <v>0.74114034553939623</v>
      </c>
      <c r="AP108" s="1">
        <v>0.22840687787470096</v>
      </c>
      <c r="AQ108" s="6">
        <v>9.1972065018118498E-2</v>
      </c>
    </row>
    <row r="109" spans="1:43">
      <c r="B109" s="5">
        <v>88.224000000000004</v>
      </c>
      <c r="C109" s="1">
        <v>9.0709999999999997</v>
      </c>
      <c r="D109" s="1">
        <v>57.607999999999997</v>
      </c>
      <c r="E109" s="1">
        <v>57.188000000000002</v>
      </c>
      <c r="F109" s="1">
        <v>43.811</v>
      </c>
      <c r="G109" s="1">
        <v>48.354999999999997</v>
      </c>
      <c r="H109" s="1">
        <v>75.625</v>
      </c>
      <c r="I109" s="1">
        <v>44.938000000000002</v>
      </c>
      <c r="J109" s="1">
        <v>78.614000000000004</v>
      </c>
      <c r="K109" s="1">
        <v>19.568999999999999</v>
      </c>
      <c r="L109" s="1">
        <v>72.659000000000006</v>
      </c>
      <c r="M109" s="6">
        <v>16.146999999999998</v>
      </c>
      <c r="AF109" s="5">
        <v>0.5585013445965451</v>
      </c>
      <c r="AG109" s="1">
        <v>5.5679136927341513E-2</v>
      </c>
      <c r="AH109" s="1">
        <v>0.30366876868344655</v>
      </c>
      <c r="AI109" s="1">
        <v>0.30810981031915724</v>
      </c>
      <c r="AJ109" s="1">
        <v>0.24334969513939383</v>
      </c>
      <c r="AK109" s="1">
        <v>0.29506507203802007</v>
      </c>
      <c r="AL109" s="1">
        <v>1.3114567638781065</v>
      </c>
      <c r="AM109" s="1">
        <v>0.81982106891619722</v>
      </c>
      <c r="AN109" s="1">
        <v>1.9418487751981643</v>
      </c>
      <c r="AO109" s="1">
        <v>0.45799650809550774</v>
      </c>
      <c r="AP109" s="1">
        <v>0.37753799853264247</v>
      </c>
      <c r="AQ109" s="6">
        <v>8.2504051880419954E-2</v>
      </c>
    </row>
    <row r="110" spans="1:43">
      <c r="B110" s="5">
        <v>60.957999999999998</v>
      </c>
      <c r="C110" s="1">
        <v>24.422999999999998</v>
      </c>
      <c r="D110" s="1">
        <v>73</v>
      </c>
      <c r="E110" s="1">
        <v>68</v>
      </c>
      <c r="F110" s="1">
        <v>40.5</v>
      </c>
      <c r="G110" s="1">
        <v>40.561999999999998</v>
      </c>
      <c r="H110" s="1">
        <v>46.012</v>
      </c>
      <c r="I110" s="1">
        <v>40.25</v>
      </c>
      <c r="J110" s="1">
        <v>23.5</v>
      </c>
      <c r="K110" s="1">
        <v>67.863</v>
      </c>
      <c r="L110" s="1">
        <v>40.340000000000003</v>
      </c>
      <c r="M110" s="6">
        <v>19.952000000000002</v>
      </c>
      <c r="AF110" s="5">
        <v>0.38589414404148753</v>
      </c>
      <c r="AG110" s="1">
        <v>0.14991197896334049</v>
      </c>
      <c r="AH110" s="1">
        <v>0.3848045430129774</v>
      </c>
      <c r="AI110" s="1">
        <v>0.36636124889317151</v>
      </c>
      <c r="AJ110" s="1">
        <v>0.22495863260700394</v>
      </c>
      <c r="AK110" s="1">
        <v>0.24751172478556863</v>
      </c>
      <c r="AL110" s="1">
        <v>0.79792064290326536</v>
      </c>
      <c r="AM110" s="1">
        <v>0.73429609737587209</v>
      </c>
      <c r="AN110" s="1">
        <v>0.58047480368836168</v>
      </c>
      <c r="AO110" s="1">
        <v>1.5882782476818154</v>
      </c>
      <c r="AP110" s="1">
        <v>0.20960765852553431</v>
      </c>
      <c r="AQ110" s="6">
        <v>0.10194592451341669</v>
      </c>
    </row>
    <row r="111" spans="1:43">
      <c r="B111" s="5">
        <v>63.212000000000003</v>
      </c>
      <c r="C111" s="1">
        <v>32.929000000000002</v>
      </c>
      <c r="D111" s="1">
        <v>74.962000000000003</v>
      </c>
      <c r="E111" s="1">
        <v>41.19</v>
      </c>
      <c r="F111" s="1">
        <v>40.856999999999999</v>
      </c>
      <c r="G111" s="1">
        <v>24.686</v>
      </c>
      <c r="H111" s="1">
        <v>74.325000000000003</v>
      </c>
      <c r="I111" s="1">
        <v>49.438000000000002</v>
      </c>
      <c r="J111" s="1">
        <v>40.613999999999997</v>
      </c>
      <c r="K111" s="1">
        <v>40.137</v>
      </c>
      <c r="L111" s="1">
        <v>66.942999999999998</v>
      </c>
      <c r="M111" s="6">
        <v>24</v>
      </c>
      <c r="AF111" s="5">
        <v>0.4001630734792892</v>
      </c>
      <c r="AG111" s="1">
        <v>0.2021230624937084</v>
      </c>
      <c r="AH111" s="1">
        <v>0.39514682401833989</v>
      </c>
      <c r="AI111" s="1">
        <v>0.22191793885161371</v>
      </c>
      <c r="AJ111" s="1">
        <v>0.22694160129442864</v>
      </c>
      <c r="AK111" s="1">
        <v>0.15063543311613203</v>
      </c>
      <c r="AL111" s="1">
        <v>1.2889127137221854</v>
      </c>
      <c r="AM111" s="1">
        <v>0.90191628477188479</v>
      </c>
      <c r="AN111" s="1">
        <v>1.0032086671063454</v>
      </c>
      <c r="AO111" s="1">
        <v>0.93937379760996453</v>
      </c>
      <c r="AP111" s="1">
        <v>0.34783751821206849</v>
      </c>
      <c r="AQ111" s="6">
        <v>0.122629420024158</v>
      </c>
    </row>
    <row r="112" spans="1:43">
      <c r="B112" s="5">
        <v>54</v>
      </c>
      <c r="C112" s="1">
        <v>29.547999999999998</v>
      </c>
      <c r="D112" s="1">
        <v>47.75</v>
      </c>
      <c r="E112" s="1">
        <v>50.805999999999997</v>
      </c>
      <c r="F112" s="1">
        <v>48.71</v>
      </c>
      <c r="G112" s="1">
        <v>42.061999999999998</v>
      </c>
      <c r="H112" s="1">
        <v>74.474999999999994</v>
      </c>
      <c r="I112" s="1">
        <v>37.488</v>
      </c>
      <c r="J112" s="1">
        <v>75.343000000000004</v>
      </c>
      <c r="K112" s="1">
        <v>44.783999999999999</v>
      </c>
      <c r="L112" s="1">
        <v>46.037999999999997</v>
      </c>
      <c r="M112" s="6">
        <v>20.946000000000002</v>
      </c>
      <c r="AF112" s="5">
        <v>0.34184657925523027</v>
      </c>
      <c r="AG112" s="1">
        <v>0.18136998544031385</v>
      </c>
      <c r="AH112" s="1">
        <v>0.25170434149136534</v>
      </c>
      <c r="AI112" s="1">
        <v>0.27372572957744806</v>
      </c>
      <c r="AJ112" s="1">
        <v>0.27056135788363361</v>
      </c>
      <c r="AK112" s="1">
        <v>0.25666481356763937</v>
      </c>
      <c r="AL112" s="1">
        <v>1.2915139502786377</v>
      </c>
      <c r="AM112" s="1">
        <v>0.68390787822178112</v>
      </c>
      <c r="AN112" s="1">
        <v>1.8610516227358396</v>
      </c>
      <c r="AO112" s="1">
        <v>1.0481330481143247</v>
      </c>
      <c r="AP112" s="1">
        <v>0.2392146103916348</v>
      </c>
      <c r="AQ112" s="6">
        <v>0.1070248263260839</v>
      </c>
    </row>
    <row r="113" spans="2:43">
      <c r="B113" s="5">
        <v>72.861000000000004</v>
      </c>
      <c r="C113" s="1">
        <v>40.438000000000002</v>
      </c>
      <c r="D113" s="1">
        <v>76.076999999999998</v>
      </c>
      <c r="E113" s="1">
        <v>54.902999999999999</v>
      </c>
      <c r="F113" s="1">
        <v>51.076999999999998</v>
      </c>
      <c r="G113" s="1">
        <v>34.094000000000001</v>
      </c>
      <c r="H113" s="1">
        <v>74.361999999999995</v>
      </c>
      <c r="I113" s="1">
        <v>40.424999999999997</v>
      </c>
      <c r="J113" s="1">
        <v>41.457000000000001</v>
      </c>
      <c r="K113" s="1">
        <v>42.529000000000003</v>
      </c>
      <c r="L113" s="1">
        <v>73.222999999999999</v>
      </c>
      <c r="M113" s="6">
        <v>24.667000000000002</v>
      </c>
      <c r="AF113" s="5">
        <v>0.46124599279843209</v>
      </c>
      <c r="AG113" s="1">
        <v>0.24821441286162896</v>
      </c>
      <c r="AH113" s="1">
        <v>0.40102431806572986</v>
      </c>
      <c r="AI113" s="1">
        <v>0.29579899482326166</v>
      </c>
      <c r="AJ113" s="1">
        <v>0.28370894018933185</v>
      </c>
      <c r="AK113" s="1">
        <v>0.20804360595727966</v>
      </c>
      <c r="AL113" s="1">
        <v>1.289554352072777</v>
      </c>
      <c r="AM113" s="1">
        <v>0.73748868910359322</v>
      </c>
      <c r="AN113" s="1">
        <v>1.0240316568726981</v>
      </c>
      <c r="AO113" s="1">
        <v>0.99535660957605665</v>
      </c>
      <c r="AP113" s="1">
        <v>0.38046855677281105</v>
      </c>
      <c r="AQ113" s="6">
        <v>0.12603749598899605</v>
      </c>
    </row>
    <row r="114" spans="2:43">
      <c r="B114" s="5">
        <v>60.676000000000002</v>
      </c>
      <c r="C114" s="1">
        <v>35.950000000000003</v>
      </c>
      <c r="D114" s="1">
        <v>72.635999999999996</v>
      </c>
      <c r="E114" s="1">
        <v>50.383000000000003</v>
      </c>
      <c r="F114" s="1">
        <v>44.65</v>
      </c>
      <c r="G114" s="1">
        <v>35.938000000000002</v>
      </c>
      <c r="H114" s="1">
        <v>64.349999999999994</v>
      </c>
      <c r="I114" s="1">
        <v>59.037999999999997</v>
      </c>
      <c r="J114" s="1">
        <v>33.957000000000001</v>
      </c>
      <c r="K114" s="1">
        <v>34.667000000000002</v>
      </c>
      <c r="L114" s="1">
        <v>63.296999999999997</v>
      </c>
      <c r="M114" s="6">
        <v>16.774000000000001</v>
      </c>
      <c r="AF114" s="5">
        <v>0.3841089452387102</v>
      </c>
      <c r="AG114" s="1">
        <v>0.2206664064092082</v>
      </c>
      <c r="AH114" s="1">
        <v>0.38288579159302222</v>
      </c>
      <c r="AI114" s="1">
        <v>0.2714467471027156</v>
      </c>
      <c r="AJ114" s="1">
        <v>0.24800994928154879</v>
      </c>
      <c r="AK114" s="1">
        <v>0.21929580310003863</v>
      </c>
      <c r="AL114" s="1">
        <v>1.1159304827180978</v>
      </c>
      <c r="AM114" s="1">
        <v>1.0770527452640182</v>
      </c>
      <c r="AN114" s="1">
        <v>0.83877374080194456</v>
      </c>
      <c r="AO114" s="1">
        <v>0.81135290235305679</v>
      </c>
      <c r="AP114" s="1">
        <v>0.32889281015594307</v>
      </c>
      <c r="AQ114" s="6">
        <v>8.5707745478551089E-2</v>
      </c>
    </row>
    <row r="115" spans="2:43">
      <c r="B115" s="5">
        <v>69.875</v>
      </c>
      <c r="C115" s="1">
        <v>45.95</v>
      </c>
      <c r="D115" s="1">
        <v>66.843999999999994</v>
      </c>
      <c r="E115" s="1">
        <v>52.518999999999998</v>
      </c>
      <c r="F115" s="1">
        <v>60.058999999999997</v>
      </c>
      <c r="G115" s="1">
        <v>38.716999999999999</v>
      </c>
      <c r="H115" s="1">
        <v>103.95</v>
      </c>
      <c r="I115" s="1">
        <v>57.274999999999999</v>
      </c>
      <c r="J115" s="1">
        <v>54.485999999999997</v>
      </c>
      <c r="K115" s="1">
        <v>29.097999999999999</v>
      </c>
      <c r="L115" s="1">
        <v>63.948999999999998</v>
      </c>
      <c r="M115" s="6">
        <v>24.375</v>
      </c>
      <c r="AF115" s="5">
        <v>0.44234314306405953</v>
      </c>
      <c r="AG115" s="1">
        <v>0.28204788246183915</v>
      </c>
      <c r="AH115" s="1">
        <v>0.35235445031725282</v>
      </c>
      <c r="AI115" s="1">
        <v>0.28295480045030108</v>
      </c>
      <c r="AJ115" s="1">
        <v>0.33359976582084072</v>
      </c>
      <c r="AK115" s="1">
        <v>0.23625342558362164</v>
      </c>
      <c r="AL115" s="1">
        <v>1.802656933621543</v>
      </c>
      <c r="AM115" s="1">
        <v>1.0448896640298899</v>
      </c>
      <c r="AN115" s="1">
        <v>1.3458617086708116</v>
      </c>
      <c r="AO115" s="1">
        <v>0.68101499272129817</v>
      </c>
      <c r="AP115" s="1">
        <v>0.33228061861798197</v>
      </c>
      <c r="AQ115" s="6">
        <v>0.12454550471203546</v>
      </c>
    </row>
    <row r="116" spans="2:43">
      <c r="B116" s="5">
        <v>48.585999999999999</v>
      </c>
      <c r="C116" s="1">
        <v>35.405999999999999</v>
      </c>
      <c r="D116" s="1">
        <v>65.477000000000004</v>
      </c>
      <c r="E116" s="1">
        <v>47.795000000000002</v>
      </c>
      <c r="F116" s="1">
        <v>51.386000000000003</v>
      </c>
      <c r="G116" s="1">
        <v>88.066999999999993</v>
      </c>
      <c r="H116" s="1">
        <v>72.625</v>
      </c>
      <c r="I116" s="1">
        <v>48.924999999999997</v>
      </c>
      <c r="J116" s="1">
        <v>73.031000000000006</v>
      </c>
      <c r="K116" s="1">
        <v>32.979999999999997</v>
      </c>
      <c r="L116" s="1">
        <v>38.439</v>
      </c>
      <c r="M116" s="6">
        <v>22.933</v>
      </c>
      <c r="AF116" s="5">
        <v>0.30757329443878922</v>
      </c>
      <c r="AG116" s="1">
        <v>0.21732725411194506</v>
      </c>
      <c r="AH116" s="1">
        <v>0.34514858990220165</v>
      </c>
      <c r="AI116" s="1">
        <v>0.25750346898307547</v>
      </c>
      <c r="AJ116" s="1">
        <v>0.28542529123811122</v>
      </c>
      <c r="AK116" s="1">
        <v>0.53739004651374866</v>
      </c>
      <c r="AL116" s="1">
        <v>1.2594320327490578</v>
      </c>
      <c r="AM116" s="1">
        <v>0.89255743016433631</v>
      </c>
      <c r="AN116" s="1">
        <v>1.8039427824750953</v>
      </c>
      <c r="AO116" s="1">
        <v>0.77187004123817493</v>
      </c>
      <c r="AP116" s="1">
        <v>0.19973001452808659</v>
      </c>
      <c r="AQ116" s="6">
        <v>0.11717752039225063</v>
      </c>
    </row>
    <row r="117" spans="2:43">
      <c r="B117" s="5">
        <v>39.643000000000001</v>
      </c>
      <c r="C117" s="1">
        <v>30.62</v>
      </c>
      <c r="D117" s="1">
        <v>51.832999999999998</v>
      </c>
      <c r="E117" s="1">
        <v>50.773000000000003</v>
      </c>
      <c r="F117" s="1">
        <v>63.618000000000002</v>
      </c>
      <c r="G117" s="1">
        <v>49.777999999999999</v>
      </c>
      <c r="H117" s="1">
        <v>64.2</v>
      </c>
      <c r="I117" s="1">
        <v>47.6</v>
      </c>
      <c r="J117" s="1">
        <v>71.593999999999994</v>
      </c>
      <c r="K117" s="1">
        <v>26.431000000000001</v>
      </c>
      <c r="L117" s="1">
        <v>57.871000000000002</v>
      </c>
      <c r="M117" s="6">
        <v>17.625</v>
      </c>
      <c r="AF117" s="5">
        <v>0.25095970261879802</v>
      </c>
      <c r="AG117" s="1">
        <v>0.18795007967315591</v>
      </c>
      <c r="AH117" s="1">
        <v>0.27322703942454324</v>
      </c>
      <c r="AI117" s="1">
        <v>0.27354793661842641</v>
      </c>
      <c r="AJ117" s="1">
        <v>0.35336835281956486</v>
      </c>
      <c r="AK117" s="1">
        <v>0.30374830226261124</v>
      </c>
      <c r="AL117" s="1">
        <v>1.1133292461616455</v>
      </c>
      <c r="AM117" s="1">
        <v>0.8683849499401618</v>
      </c>
      <c r="AN117" s="1">
        <v>1.7684473657559387</v>
      </c>
      <c r="AO117" s="1">
        <v>0.618596029713954</v>
      </c>
      <c r="AP117" s="1">
        <v>0.30069917715744165</v>
      </c>
      <c r="AQ117" s="6">
        <v>9.0055980330241023E-2</v>
      </c>
    </row>
    <row r="118" spans="2:43">
      <c r="B118" s="5">
        <v>54.654000000000003</v>
      </c>
      <c r="C118" s="1">
        <v>22.5</v>
      </c>
      <c r="D118" s="1">
        <v>51.146999999999998</v>
      </c>
      <c r="E118" s="1">
        <v>44</v>
      </c>
      <c r="F118" s="1">
        <v>38.805999999999997</v>
      </c>
      <c r="G118" s="1">
        <v>53.25</v>
      </c>
      <c r="H118" s="1">
        <v>71.037999999999997</v>
      </c>
      <c r="I118" s="1">
        <v>49.238</v>
      </c>
      <c r="J118" s="1">
        <v>85.828000000000003</v>
      </c>
      <c r="K118" s="1">
        <v>51.274999999999999</v>
      </c>
      <c r="L118" s="1">
        <v>76.082999999999998</v>
      </c>
      <c r="M118" s="6">
        <v>20.971</v>
      </c>
      <c r="AF118" s="5">
        <v>0.34598672115954365</v>
      </c>
      <c r="AG118" s="1">
        <v>0.13810832111841959</v>
      </c>
      <c r="AH118" s="1">
        <v>0.26961093097924321</v>
      </c>
      <c r="AI118" s="1">
        <v>0.23705727869558155</v>
      </c>
      <c r="AJ118" s="1">
        <v>0.21554925177647888</v>
      </c>
      <c r="AK118" s="1">
        <v>0.32493465176351094</v>
      </c>
      <c r="AL118" s="1">
        <v>1.2319109499817908</v>
      </c>
      <c r="AM118" s="1">
        <v>0.89826760851163201</v>
      </c>
      <c r="AN118" s="1">
        <v>2.1200421894027532</v>
      </c>
      <c r="AO118" s="1">
        <v>1.2000496168734816</v>
      </c>
      <c r="AP118" s="1">
        <v>0.39532918898359509</v>
      </c>
      <c r="AQ118" s="6">
        <v>0.10715256530527573</v>
      </c>
    </row>
    <row r="119" spans="2:43">
      <c r="B119" s="5">
        <v>62.786000000000001</v>
      </c>
      <c r="C119" s="1">
        <v>41.911999999999999</v>
      </c>
      <c r="D119" s="1">
        <v>68.972999999999999</v>
      </c>
      <c r="E119" s="1">
        <v>47.567999999999998</v>
      </c>
      <c r="F119" s="1">
        <v>55.655999999999999</v>
      </c>
      <c r="G119" s="1">
        <v>63.865000000000002</v>
      </c>
      <c r="H119" s="1">
        <v>57.012</v>
      </c>
      <c r="I119" s="1">
        <v>42.424999999999997</v>
      </c>
      <c r="J119" s="1">
        <v>73.125</v>
      </c>
      <c r="K119" s="1">
        <v>57.863</v>
      </c>
      <c r="L119" s="1">
        <v>38.033999999999999</v>
      </c>
      <c r="M119" s="6">
        <v>14.462</v>
      </c>
      <c r="AF119" s="5">
        <v>0.39746628379849791</v>
      </c>
      <c r="AG119" s="1">
        <v>0.25726204243178674</v>
      </c>
      <c r="AH119" s="1">
        <v>0.3635770376059464</v>
      </c>
      <c r="AI119" s="1">
        <v>0.25628046893162326</v>
      </c>
      <c r="AJ119" s="1">
        <v>0.3091431520092694</v>
      </c>
      <c r="AK119" s="1">
        <v>0.38970801004463146</v>
      </c>
      <c r="AL119" s="1">
        <v>0.98867799037644444</v>
      </c>
      <c r="AM119" s="1">
        <v>0.77397545170612103</v>
      </c>
      <c r="AN119" s="1">
        <v>1.8062646816898487</v>
      </c>
      <c r="AO119" s="1">
        <v>1.3542363916362801</v>
      </c>
      <c r="AP119" s="1">
        <v>0.19762562430243361</v>
      </c>
      <c r="AQ119" s="6">
        <v>7.3894444682890539E-2</v>
      </c>
    </row>
    <row r="120" spans="2:43">
      <c r="B120" s="5">
        <v>57.015999999999998</v>
      </c>
      <c r="C120" s="1">
        <v>38.194000000000003</v>
      </c>
      <c r="D120" s="1">
        <v>102.25</v>
      </c>
      <c r="E120" s="1">
        <v>49.411999999999999</v>
      </c>
      <c r="F120" s="1">
        <v>48.537999999999997</v>
      </c>
      <c r="G120" s="1">
        <v>63.204999999999998</v>
      </c>
      <c r="H120" s="1">
        <v>63.7</v>
      </c>
      <c r="I120" s="1">
        <v>51.3</v>
      </c>
      <c r="J120" s="1">
        <v>72.266000000000005</v>
      </c>
      <c r="K120" s="1">
        <v>43</v>
      </c>
      <c r="L120" s="1">
        <v>48.094000000000001</v>
      </c>
      <c r="M120" s="6">
        <v>15.885</v>
      </c>
      <c r="AF120" s="5">
        <v>0.36093934375585568</v>
      </c>
      <c r="AG120" s="1">
        <v>0.2344404096354186</v>
      </c>
      <c r="AH120" s="1">
        <v>0.53898992497365672</v>
      </c>
      <c r="AI120" s="1">
        <v>0.26621532397513809</v>
      </c>
      <c r="AJ120" s="1">
        <v>0.26960597801182118</v>
      </c>
      <c r="AK120" s="1">
        <v>0.38568065098052035</v>
      </c>
      <c r="AL120" s="1">
        <v>1.1046584576401375</v>
      </c>
      <c r="AM120" s="1">
        <v>0.93588546075483814</v>
      </c>
      <c r="AN120" s="1">
        <v>1.7850464750358785</v>
      </c>
      <c r="AO120" s="1">
        <v>1.0063799809958012</v>
      </c>
      <c r="AP120" s="1">
        <v>0.24989763830260403</v>
      </c>
      <c r="AQ120" s="6">
        <v>8.1165347378489572E-2</v>
      </c>
    </row>
    <row r="121" spans="2:43">
      <c r="B121" s="5">
        <v>31.187999999999999</v>
      </c>
      <c r="C121" s="1">
        <v>27.8</v>
      </c>
      <c r="D121" s="1">
        <v>62.192</v>
      </c>
      <c r="E121" s="1">
        <v>57.875</v>
      </c>
      <c r="F121" s="1">
        <v>41.143000000000001</v>
      </c>
      <c r="G121" s="1">
        <v>58.667000000000002</v>
      </c>
      <c r="H121" s="1">
        <v>64.325000000000003</v>
      </c>
      <c r="I121" s="1">
        <v>46.612000000000002</v>
      </c>
      <c r="J121" s="1">
        <v>70.125</v>
      </c>
      <c r="K121" s="1">
        <v>42.765000000000001</v>
      </c>
      <c r="L121" s="1">
        <v>51.353000000000002</v>
      </c>
      <c r="M121" s="6">
        <v>15.529</v>
      </c>
      <c r="AF121" s="5">
        <v>0.19743539099652077</v>
      </c>
      <c r="AG121" s="1">
        <v>0.17064050342631398</v>
      </c>
      <c r="AH121" s="1">
        <v>0.32783238546661764</v>
      </c>
      <c r="AI121" s="1">
        <v>0.31181113646606323</v>
      </c>
      <c r="AJ121" s="1">
        <v>0.2285301980580238</v>
      </c>
      <c r="AK121" s="1">
        <v>0.35798950638516236</v>
      </c>
      <c r="AL121" s="1">
        <v>1.1154969432920225</v>
      </c>
      <c r="AM121" s="1">
        <v>0.85036048921451302</v>
      </c>
      <c r="AN121" s="1">
        <v>1.7321615152615473</v>
      </c>
      <c r="AO121" s="1">
        <v>1.0008799973787312</v>
      </c>
      <c r="AP121" s="1">
        <v>0.26683148458754991</v>
      </c>
      <c r="AQ121" s="6">
        <v>7.9346344314797895E-2</v>
      </c>
    </row>
    <row r="122" spans="2:43">
      <c r="B122" s="5">
        <v>47.304000000000002</v>
      </c>
      <c r="C122" s="1">
        <v>51.207999999999998</v>
      </c>
      <c r="D122" s="1">
        <v>73.349999999999994</v>
      </c>
      <c r="E122" s="1">
        <v>46</v>
      </c>
      <c r="F122" s="1">
        <v>27.065000000000001</v>
      </c>
      <c r="G122" s="1">
        <v>78.150000000000006</v>
      </c>
      <c r="H122" s="1">
        <v>49.161999999999999</v>
      </c>
      <c r="I122" s="1">
        <v>44.311999999999998</v>
      </c>
      <c r="J122" s="1">
        <v>33.811999999999998</v>
      </c>
      <c r="K122" s="1">
        <v>59.548999999999999</v>
      </c>
      <c r="L122" s="1">
        <v>48.734999999999999</v>
      </c>
      <c r="M122" s="6">
        <v>26.577000000000002</v>
      </c>
      <c r="AF122" s="5">
        <v>0.29945760342758171</v>
      </c>
      <c r="AG122" s="1">
        <v>0.31432226257031243</v>
      </c>
      <c r="AH122" s="1">
        <v>0.38664949630139572</v>
      </c>
      <c r="AI122" s="1">
        <v>0.24783260954538072</v>
      </c>
      <c r="AJ122" s="1">
        <v>0.15033346645700155</v>
      </c>
      <c r="AK122" s="1">
        <v>0.47687592554588509</v>
      </c>
      <c r="AL122" s="1">
        <v>0.85254661058876657</v>
      </c>
      <c r="AM122" s="1">
        <v>0.80840071222160592</v>
      </c>
      <c r="AN122" s="1">
        <v>0.83519208775790987</v>
      </c>
      <c r="AO122" s="1">
        <v>1.3936958485655573</v>
      </c>
      <c r="AP122" s="1">
        <v>0.25322829048690915</v>
      </c>
      <c r="AQ122" s="6">
        <v>0.13579675399925198</v>
      </c>
    </row>
    <row r="123" spans="2:43">
      <c r="B123" s="5">
        <v>35.551000000000002</v>
      </c>
      <c r="C123" s="1">
        <v>55.332999999999998</v>
      </c>
      <c r="D123" s="1">
        <v>77.406000000000006</v>
      </c>
      <c r="E123" s="1">
        <v>59.308</v>
      </c>
      <c r="F123" s="1">
        <v>41.258000000000003</v>
      </c>
      <c r="G123" s="1">
        <v>56.423000000000002</v>
      </c>
      <c r="H123" s="1">
        <v>52.35</v>
      </c>
      <c r="I123" s="1">
        <v>56.387999999999998</v>
      </c>
      <c r="J123" s="1">
        <v>79.906000000000006</v>
      </c>
      <c r="K123" s="1">
        <v>68.549000000000007</v>
      </c>
      <c r="L123" s="1">
        <v>46.139000000000003</v>
      </c>
      <c r="M123" s="6">
        <v>21.114999999999998</v>
      </c>
      <c r="AF123" s="5">
        <v>0.22505532850190169</v>
      </c>
      <c r="AG123" s="1">
        <v>0.33964212144202272</v>
      </c>
      <c r="AH123" s="1">
        <v>0.40802986926661</v>
      </c>
      <c r="AI123" s="1">
        <v>0.31953166101994435</v>
      </c>
      <c r="AJ123" s="1">
        <v>0.22916896948394491</v>
      </c>
      <c r="AK123" s="1">
        <v>0.34429648556718456</v>
      </c>
      <c r="AL123" s="1">
        <v>0.90783155820190253</v>
      </c>
      <c r="AM123" s="1">
        <v>1.0287077848156689</v>
      </c>
      <c r="AN123" s="1">
        <v>1.9737625388732862</v>
      </c>
      <c r="AO123" s="1">
        <v>1.6043335190065391</v>
      </c>
      <c r="AP123" s="1">
        <v>0.23973940894173593</v>
      </c>
      <c r="AQ123" s="6">
        <v>0.10788834182542066</v>
      </c>
    </row>
    <row r="124" spans="2:43">
      <c r="B124" s="5">
        <v>55.738999999999997</v>
      </c>
      <c r="C124" s="1">
        <v>46.683</v>
      </c>
      <c r="D124" s="1">
        <v>75.980999999999995</v>
      </c>
      <c r="E124" s="1">
        <v>63.969000000000001</v>
      </c>
      <c r="F124" s="1">
        <v>61.137999999999998</v>
      </c>
      <c r="G124" s="1">
        <v>64.953000000000003</v>
      </c>
      <c r="H124" s="1">
        <v>60.8</v>
      </c>
      <c r="I124" s="1">
        <v>44.811999999999998</v>
      </c>
      <c r="J124" s="1">
        <v>59.344000000000001</v>
      </c>
      <c r="K124" s="1">
        <v>30.332999999999998</v>
      </c>
      <c r="L124" s="1">
        <v>47.188000000000002</v>
      </c>
      <c r="M124" s="6">
        <v>18.25</v>
      </c>
      <c r="AF124" s="5">
        <v>0.35285530520569036</v>
      </c>
      <c r="AG124" s="1">
        <v>0.28654714465649694</v>
      </c>
      <c r="AH124" s="1">
        <v>0.40051827373519222</v>
      </c>
      <c r="AI124" s="1">
        <v>0.34464356956540126</v>
      </c>
      <c r="AJ124" s="1">
        <v>0.3395931081562224</v>
      </c>
      <c r="AK124" s="1">
        <v>0.39634705044122681</v>
      </c>
      <c r="AL124" s="1">
        <v>1.0543678842153901</v>
      </c>
      <c r="AM124" s="1">
        <v>0.81752240287223787</v>
      </c>
      <c r="AN124" s="1">
        <v>1.4658594361737078</v>
      </c>
      <c r="AO124" s="1">
        <v>0.70991916194292182</v>
      </c>
      <c r="AP124" s="1">
        <v>0.24519003942743958</v>
      </c>
      <c r="AQ124" s="6">
        <v>9.3249454810036811E-2</v>
      </c>
    </row>
    <row r="125" spans="2:43">
      <c r="B125" s="5">
        <v>66.570999999999998</v>
      </c>
      <c r="C125" s="1">
        <v>38.429000000000002</v>
      </c>
      <c r="D125" s="1">
        <v>68.870999999999995</v>
      </c>
      <c r="E125" s="1">
        <v>50.935000000000002</v>
      </c>
      <c r="F125" s="1">
        <v>57.433</v>
      </c>
      <c r="G125" s="1">
        <v>82.793999999999997</v>
      </c>
      <c r="H125" s="1">
        <v>58.287999999999997</v>
      </c>
      <c r="I125" s="1">
        <v>31.338000000000001</v>
      </c>
      <c r="J125" s="1">
        <v>64.811999999999998</v>
      </c>
      <c r="K125" s="1">
        <v>28.039000000000001</v>
      </c>
      <c r="L125" s="1">
        <v>42.555999999999997</v>
      </c>
      <c r="M125" s="6">
        <v>23.692</v>
      </c>
      <c r="AF125" s="5">
        <v>0.42142719680740615</v>
      </c>
      <c r="AG125" s="1">
        <v>0.23588287432265539</v>
      </c>
      <c r="AH125" s="1">
        <v>0.36303936550475019</v>
      </c>
      <c r="AI125" s="1">
        <v>0.27442073841726017</v>
      </c>
      <c r="AJ125" s="1">
        <v>0.31901355917328539</v>
      </c>
      <c r="AK125" s="1">
        <v>0.505213888415176</v>
      </c>
      <c r="AL125" s="1">
        <v>1.0108058426833333</v>
      </c>
      <c r="AM125" s="1">
        <v>0.57171108321900821</v>
      </c>
      <c r="AN125" s="1">
        <v>1.6009248075170253</v>
      </c>
      <c r="AO125" s="1">
        <v>0.65622996016607604</v>
      </c>
      <c r="AP125" s="1">
        <v>0.22112205047626765</v>
      </c>
      <c r="AQ125" s="6">
        <v>0.12105567580051463</v>
      </c>
    </row>
    <row r="126" spans="2:43">
      <c r="B126" s="5">
        <v>36.838999999999999</v>
      </c>
      <c r="C126" s="1">
        <v>29.344000000000001</v>
      </c>
      <c r="D126" s="1">
        <v>45.941000000000003</v>
      </c>
      <c r="E126" s="1">
        <v>56.954999999999998</v>
      </c>
      <c r="F126" s="1">
        <v>60.969000000000001</v>
      </c>
      <c r="G126" s="1">
        <v>65.613</v>
      </c>
      <c r="H126" s="1">
        <v>64.787999999999997</v>
      </c>
      <c r="I126" s="1">
        <v>40.537999999999997</v>
      </c>
      <c r="J126" s="1">
        <v>53.359000000000002</v>
      </c>
      <c r="K126" s="1">
        <v>18.314</v>
      </c>
      <c r="L126" s="1">
        <v>44.777999999999999</v>
      </c>
      <c r="M126" s="6">
        <v>9.875</v>
      </c>
      <c r="AF126" s="5">
        <v>0.23320900246635975</v>
      </c>
      <c r="AG126" s="1">
        <v>0.1801178033288402</v>
      </c>
      <c r="AH126" s="1">
        <v>0.24216856863779718</v>
      </c>
      <c r="AI126" s="1">
        <v>0.3068544842751556</v>
      </c>
      <c r="AJ126" s="1">
        <v>0.33865439188682528</v>
      </c>
      <c r="AK126" s="1">
        <v>0.40037440950533787</v>
      </c>
      <c r="AL126" s="1">
        <v>1.123526093462939</v>
      </c>
      <c r="AM126" s="1">
        <v>0.73955019119063603</v>
      </c>
      <c r="AN126" s="1">
        <v>1.3180236191492463</v>
      </c>
      <c r="AO126" s="1">
        <v>0.42862425516179309</v>
      </c>
      <c r="AP126" s="1">
        <v>0.23266761857849219</v>
      </c>
      <c r="AQ126" s="6">
        <v>5.0456896780773343E-2</v>
      </c>
    </row>
    <row r="127" spans="2:43">
      <c r="B127" s="5">
        <v>56.892000000000003</v>
      </c>
      <c r="C127" s="1">
        <v>46.613999999999997</v>
      </c>
      <c r="D127" s="1">
        <v>54.311999999999998</v>
      </c>
      <c r="E127" s="1">
        <v>41.914000000000001</v>
      </c>
      <c r="F127" s="1">
        <v>53.938000000000002</v>
      </c>
      <c r="G127" s="1">
        <v>61.308</v>
      </c>
      <c r="H127" s="1">
        <v>40.524999999999999</v>
      </c>
      <c r="I127" s="1">
        <v>42.411999999999999</v>
      </c>
      <c r="J127" s="1">
        <v>25.75</v>
      </c>
      <c r="K127" s="1">
        <v>25.471</v>
      </c>
      <c r="L127" s="1">
        <v>39.530999999999999</v>
      </c>
      <c r="M127" s="6">
        <v>27.75</v>
      </c>
      <c r="AF127" s="5">
        <v>0.3601543627220104</v>
      </c>
      <c r="AG127" s="1">
        <v>0.28612361247173379</v>
      </c>
      <c r="AH127" s="1">
        <v>0.28629458000165514</v>
      </c>
      <c r="AI127" s="1">
        <v>0.22581860861924102</v>
      </c>
      <c r="AJ127" s="1">
        <v>0.29960046235942173</v>
      </c>
      <c r="AK127" s="1">
        <v>0.37410504470079492</v>
      </c>
      <c r="AL127" s="1">
        <v>0.70276740966823492</v>
      </c>
      <c r="AM127" s="1">
        <v>0.77373828774920461</v>
      </c>
      <c r="AN127" s="1">
        <v>0.63605217850958773</v>
      </c>
      <c r="AO127" s="1">
        <v>0.59612801153358264</v>
      </c>
      <c r="AP127" s="1">
        <v>0.20540407409947686</v>
      </c>
      <c r="AQ127" s="6">
        <v>0.14179026690293267</v>
      </c>
    </row>
    <row r="128" spans="2:43">
      <c r="B128" s="5">
        <v>62.823999999999998</v>
      </c>
      <c r="C128" s="1">
        <v>43.386000000000003</v>
      </c>
      <c r="D128" s="1">
        <v>52.615000000000002</v>
      </c>
      <c r="E128" s="1">
        <v>49.793999999999997</v>
      </c>
      <c r="F128" s="1">
        <v>41.033999999999999</v>
      </c>
      <c r="G128" s="1">
        <v>58.774000000000001</v>
      </c>
      <c r="H128" s="1">
        <v>56.462000000000003</v>
      </c>
      <c r="I128" s="1">
        <v>53.5</v>
      </c>
      <c r="J128" s="1">
        <v>37.719000000000001</v>
      </c>
      <c r="K128" s="1">
        <v>14.922000000000001</v>
      </c>
      <c r="L128" s="1">
        <v>58.530999999999999</v>
      </c>
      <c r="M128" s="6">
        <v>17.588000000000001</v>
      </c>
      <c r="AF128" s="5">
        <v>0.39770684250241822</v>
      </c>
      <c r="AG128" s="1">
        <v>0.26630967200194455</v>
      </c>
      <c r="AH128" s="1">
        <v>0.2773491922003809</v>
      </c>
      <c r="AI128" s="1">
        <v>0.26827341216744971</v>
      </c>
      <c r="AJ128" s="1">
        <v>0.22792475383693334</v>
      </c>
      <c r="AK128" s="1">
        <v>0.35864242671828339</v>
      </c>
      <c r="AL128" s="1">
        <v>0.97914012300278552</v>
      </c>
      <c r="AM128" s="1">
        <v>0.97602089961761873</v>
      </c>
      <c r="AN128" s="1">
        <v>0.93169911150303464</v>
      </c>
      <c r="AO128" s="1">
        <v>0.3492372575911476</v>
      </c>
      <c r="AP128" s="1">
        <v>0.30412855382146869</v>
      </c>
      <c r="AQ128" s="6">
        <v>8.9866926641037126E-2</v>
      </c>
    </row>
    <row r="129" spans="1:43">
      <c r="B129" s="5">
        <v>33.823999999999998</v>
      </c>
      <c r="C129" s="1">
        <v>41.167000000000002</v>
      </c>
      <c r="D129" s="1">
        <v>55.75</v>
      </c>
      <c r="E129" s="1">
        <v>45.793999999999997</v>
      </c>
      <c r="F129" s="1">
        <v>39.540999999999997</v>
      </c>
      <c r="G129" s="1">
        <v>66.375</v>
      </c>
      <c r="H129" s="1">
        <v>55.674999999999997</v>
      </c>
      <c r="I129" s="1">
        <v>34.811999999999998</v>
      </c>
      <c r="J129" s="1">
        <v>91.233999999999995</v>
      </c>
      <c r="K129" s="1">
        <v>12.627000000000001</v>
      </c>
      <c r="L129" s="1">
        <v>64.290000000000006</v>
      </c>
      <c r="M129" s="6">
        <v>22.75</v>
      </c>
      <c r="AF129" s="5">
        <v>0.21412256845794272</v>
      </c>
      <c r="AG129" s="1">
        <v>0.25268912246586578</v>
      </c>
      <c r="AH129" s="1">
        <v>0.29387470236949986</v>
      </c>
      <c r="AI129" s="1">
        <v>0.24672275046785139</v>
      </c>
      <c r="AJ129" s="1">
        <v>0.21963183436823561</v>
      </c>
      <c r="AK129" s="1">
        <v>0.40502417860662981</v>
      </c>
      <c r="AL129" s="1">
        <v>0.96549230186993162</v>
      </c>
      <c r="AM129" s="1">
        <v>0.63508858985959893</v>
      </c>
      <c r="AN129" s="1">
        <v>2.2535760953065522</v>
      </c>
      <c r="AO129" s="1">
        <v>0.29552465162869729</v>
      </c>
      <c r="AP129" s="1">
        <v>0.33405246322772936</v>
      </c>
      <c r="AQ129" s="6">
        <v>0.11624247106456644</v>
      </c>
    </row>
    <row r="130" spans="1:43">
      <c r="B130" s="5">
        <v>40.25</v>
      </c>
      <c r="C130" s="1">
        <v>45.982999999999997</v>
      </c>
      <c r="D130" s="1">
        <v>51.892000000000003</v>
      </c>
      <c r="E130" s="1">
        <v>53.951999999999998</v>
      </c>
      <c r="F130" s="1">
        <v>64.620999999999995</v>
      </c>
      <c r="G130" s="1">
        <v>89.555999999999997</v>
      </c>
      <c r="H130" s="1">
        <v>48.537999999999997</v>
      </c>
      <c r="I130" s="1">
        <v>48.911999999999999</v>
      </c>
      <c r="J130" s="1">
        <v>98.281000000000006</v>
      </c>
      <c r="K130" s="1">
        <v>17.510000000000002</v>
      </c>
      <c r="L130" s="1">
        <v>67.765000000000001</v>
      </c>
      <c r="M130" s="6">
        <v>15.077</v>
      </c>
      <c r="AF130" s="5">
        <v>0.25480231138931514</v>
      </c>
      <c r="AG130" s="1">
        <v>0.2822504413328128</v>
      </c>
      <c r="AH130" s="1">
        <v>0.27353804583601948</v>
      </c>
      <c r="AI130" s="1">
        <v>0.29067532500418214</v>
      </c>
      <c r="AJ130" s="1">
        <v>0.3589395505604247</v>
      </c>
      <c r="AK130" s="1">
        <v>0.54647601264475087</v>
      </c>
      <c r="AL130" s="1">
        <v>0.84172546651392444</v>
      </c>
      <c r="AM130" s="1">
        <v>0.89232026620742</v>
      </c>
      <c r="AN130" s="1">
        <v>2.4276444332466327</v>
      </c>
      <c r="AO130" s="1">
        <v>0.40980728993573212</v>
      </c>
      <c r="AP130" s="1">
        <v>0.3521086509663568</v>
      </c>
      <c r="AQ130" s="6">
        <v>7.7036823571009591E-2</v>
      </c>
    </row>
    <row r="131" spans="1:43">
      <c r="B131" s="7">
        <v>58.892000000000003</v>
      </c>
      <c r="C131" s="2">
        <v>22.419</v>
      </c>
      <c r="D131" s="2">
        <v>31.905999999999999</v>
      </c>
      <c r="E131" s="2">
        <v>78.475999999999999</v>
      </c>
      <c r="F131" s="2">
        <v>52.55</v>
      </c>
      <c r="G131" s="2">
        <v>83.718999999999994</v>
      </c>
      <c r="H131" s="2">
        <v>69.238</v>
      </c>
      <c r="I131" s="2">
        <v>47.387999999999998</v>
      </c>
      <c r="J131" s="2">
        <v>39.359000000000002</v>
      </c>
      <c r="K131" s="2">
        <v>24.706</v>
      </c>
      <c r="L131" s="2">
        <v>66.143000000000001</v>
      </c>
      <c r="M131" s="8">
        <v>19</v>
      </c>
      <c r="AF131" s="7">
        <v>0.37281534713887077</v>
      </c>
      <c r="AG131" s="2">
        <v>0.13761113116239329</v>
      </c>
      <c r="AH131" s="2">
        <v>0.16818594177221993</v>
      </c>
      <c r="AI131" s="2">
        <v>0.42280243188441946</v>
      </c>
      <c r="AJ131" s="2">
        <v>0.29189076897526067</v>
      </c>
      <c r="AK131" s="2">
        <v>0.51085829316411957</v>
      </c>
      <c r="AL131" s="2">
        <v>1.2006961113043615</v>
      </c>
      <c r="AM131" s="2">
        <v>0.86451735310429378</v>
      </c>
      <c r="AN131" s="2">
        <v>0.97220884248383943</v>
      </c>
      <c r="AO131" s="2">
        <v>0.5782238095460992</v>
      </c>
      <c r="AP131" s="2">
        <v>0.3436806980132478</v>
      </c>
      <c r="AQ131" s="8">
        <v>9.7081624185791748E-2</v>
      </c>
    </row>
    <row r="132" spans="1:43">
      <c r="A132" t="s">
        <v>194</v>
      </c>
      <c r="B132" s="3">
        <v>33.219000000000001</v>
      </c>
      <c r="C132" s="10">
        <v>27.846</v>
      </c>
      <c r="D132" s="10">
        <v>74.061999999999998</v>
      </c>
      <c r="E132" s="10">
        <v>56.076999999999998</v>
      </c>
      <c r="F132" s="10">
        <v>62.097000000000001</v>
      </c>
      <c r="G132" s="10">
        <v>45.125</v>
      </c>
      <c r="H132" s="10">
        <v>62.05</v>
      </c>
      <c r="I132" s="10">
        <v>44.524999999999999</v>
      </c>
      <c r="J132" s="10">
        <v>47.921999999999997</v>
      </c>
      <c r="K132" s="10">
        <v>24.626999999999999</v>
      </c>
      <c r="L132" s="10">
        <v>58.219000000000001</v>
      </c>
      <c r="M132" s="4">
        <v>16.062000000000001</v>
      </c>
      <c r="AE132" t="s">
        <v>194</v>
      </c>
      <c r="AF132" s="3">
        <v>0.21029262067184248</v>
      </c>
      <c r="AG132" s="10">
        <v>0.17092285821615608</v>
      </c>
      <c r="AH132" s="10">
        <v>0.39040265841954974</v>
      </c>
      <c r="AI132" s="10">
        <v>0.30212411403209377</v>
      </c>
      <c r="AJ132" s="10">
        <v>0.34491990639499071</v>
      </c>
      <c r="AK132" s="10">
        <v>0.27535542086062781</v>
      </c>
      <c r="AL132" s="10">
        <v>1.0760448555191604</v>
      </c>
      <c r="AM132" s="10">
        <v>0.81228655243877523</v>
      </c>
      <c r="AN132" s="10">
        <v>1.1837239805256878</v>
      </c>
      <c r="AO132" s="10">
        <v>0.57637487888333938</v>
      </c>
      <c r="AP132" s="10">
        <v>0.30250739394392867</v>
      </c>
      <c r="AQ132" s="4">
        <v>8.2069739351167736E-2</v>
      </c>
    </row>
    <row r="133" spans="1:43">
      <c r="B133" s="5">
        <v>29.606999999999999</v>
      </c>
      <c r="C133" s="1">
        <v>41.118000000000002</v>
      </c>
      <c r="D133" s="1">
        <v>62.5</v>
      </c>
      <c r="E133" s="1">
        <v>71.882000000000005</v>
      </c>
      <c r="F133" s="1">
        <v>63.921999999999997</v>
      </c>
      <c r="G133" s="1">
        <v>97.765000000000001</v>
      </c>
      <c r="H133" s="1">
        <v>34.15</v>
      </c>
      <c r="I133" s="1">
        <v>41.988</v>
      </c>
      <c r="J133" s="1">
        <v>62.453000000000003</v>
      </c>
      <c r="K133" s="1">
        <v>23</v>
      </c>
      <c r="L133" s="1">
        <v>76.840999999999994</v>
      </c>
      <c r="M133" s="6">
        <v>9.0380000000000003</v>
      </c>
      <c r="AF133" s="5">
        <v>0.18742688281499265</v>
      </c>
      <c r="AG133" s="1">
        <v>0.25238835323320785</v>
      </c>
      <c r="AH133" s="1">
        <v>0.32945594436042586</v>
      </c>
      <c r="AI133" s="1">
        <v>0.38727616607263171</v>
      </c>
      <c r="AJ133" s="1">
        <v>0.35505693119765197</v>
      </c>
      <c r="AK133" s="1">
        <v>0.59656781651943003</v>
      </c>
      <c r="AL133" s="1">
        <v>0.59221485601900614</v>
      </c>
      <c r="AM133" s="1">
        <v>0.76600309407746869</v>
      </c>
      <c r="AN133" s="1">
        <v>1.5426550176489042</v>
      </c>
      <c r="AO133" s="1">
        <v>0.53829626890473092</v>
      </c>
      <c r="AP133" s="1">
        <v>0.39926777612197767</v>
      </c>
      <c r="AQ133" s="6">
        <v>4.6180195757430834E-2</v>
      </c>
    </row>
    <row r="134" spans="1:43">
      <c r="B134" s="5">
        <v>31.963999999999999</v>
      </c>
      <c r="C134" s="1">
        <v>41.561999999999998</v>
      </c>
      <c r="D134" s="1">
        <v>59.892000000000003</v>
      </c>
      <c r="E134" s="1">
        <v>65</v>
      </c>
      <c r="F134" s="1">
        <v>65.218999999999994</v>
      </c>
      <c r="G134" s="1">
        <v>58.344999999999999</v>
      </c>
      <c r="H134" s="1">
        <v>64.2</v>
      </c>
      <c r="I134" s="1">
        <v>35</v>
      </c>
      <c r="J134" s="1">
        <v>32.219000000000001</v>
      </c>
      <c r="K134" s="1">
        <v>19.824000000000002</v>
      </c>
      <c r="L134" s="1">
        <v>72.786000000000001</v>
      </c>
      <c r="M134" s="6">
        <v>7.1390000000000002</v>
      </c>
      <c r="AF134" s="5">
        <v>0.20234785295026259</v>
      </c>
      <c r="AG134" s="1">
        <v>0.25511369076994467</v>
      </c>
      <c r="AH134" s="1">
        <v>0.31570840671415401</v>
      </c>
      <c r="AI134" s="1">
        <v>0.35019825261847276</v>
      </c>
      <c r="AJ134" s="1">
        <v>0.36226116197521452</v>
      </c>
      <c r="AK134" s="1">
        <v>0.35602464332661116</v>
      </c>
      <c r="AL134" s="1">
        <v>1.1133292461616455</v>
      </c>
      <c r="AM134" s="1">
        <v>0.63851834554423659</v>
      </c>
      <c r="AN134" s="1">
        <v>0.79584330638448186</v>
      </c>
      <c r="AO134" s="1">
        <v>0.46396457542466896</v>
      </c>
      <c r="AP134" s="1">
        <v>0.37819789373920526</v>
      </c>
      <c r="AQ134" s="6">
        <v>3.647714289801933E-2</v>
      </c>
    </row>
    <row r="135" spans="1:43">
      <c r="B135" s="5">
        <v>43.308</v>
      </c>
      <c r="C135" s="1">
        <v>23.469000000000001</v>
      </c>
      <c r="D135" s="1">
        <v>44.871000000000002</v>
      </c>
      <c r="E135" s="1">
        <v>62.5</v>
      </c>
      <c r="F135" s="1">
        <v>43.25</v>
      </c>
      <c r="G135" s="1">
        <v>78.037999999999997</v>
      </c>
      <c r="H135" s="1">
        <v>47.262</v>
      </c>
      <c r="I135" s="1">
        <v>28.888000000000002</v>
      </c>
      <c r="J135" s="1">
        <v>79.608999999999995</v>
      </c>
      <c r="K135" s="1">
        <v>18.431000000000001</v>
      </c>
      <c r="L135" s="1">
        <v>79.076999999999998</v>
      </c>
      <c r="M135" s="6">
        <v>11.468999999999999</v>
      </c>
      <c r="AF135" s="5">
        <v>0.27416095656269468</v>
      </c>
      <c r="AG135" s="1">
        <v>0.14405618614791954</v>
      </c>
      <c r="AH135" s="1">
        <v>0.23652828287034669</v>
      </c>
      <c r="AI135" s="1">
        <v>0.33672908905622378</v>
      </c>
      <c r="AJ135" s="1">
        <v>0.24023360148772643</v>
      </c>
      <c r="AK135" s="1">
        <v>0.47619249491682375</v>
      </c>
      <c r="AL135" s="1">
        <v>0.8195976142070357</v>
      </c>
      <c r="AM135" s="1">
        <v>0.52701479903091164</v>
      </c>
      <c r="AN135" s="1">
        <v>1.9664263253968841</v>
      </c>
      <c r="AO135" s="1">
        <v>0.4313625448775259</v>
      </c>
      <c r="AP135" s="1">
        <v>0.41088608857768161</v>
      </c>
      <c r="AQ135" s="6">
        <v>5.8601534094044498E-2</v>
      </c>
    </row>
    <row r="136" spans="1:43">
      <c r="B136" s="5">
        <v>41.793999999999997</v>
      </c>
      <c r="C136" s="1">
        <v>29.023</v>
      </c>
      <c r="D136" s="1">
        <v>75.542000000000002</v>
      </c>
      <c r="E136" s="1">
        <v>63.713999999999999</v>
      </c>
      <c r="F136" s="1">
        <v>47.881</v>
      </c>
      <c r="G136" s="1">
        <v>56</v>
      </c>
      <c r="H136" s="1">
        <v>45.625</v>
      </c>
      <c r="I136" s="1">
        <v>41.25</v>
      </c>
      <c r="J136" s="1">
        <v>44.5</v>
      </c>
      <c r="K136" s="1">
        <v>52.293999999999997</v>
      </c>
      <c r="L136" s="1">
        <v>65.906000000000006</v>
      </c>
      <c r="M136" s="6">
        <v>12.656000000000001</v>
      </c>
      <c r="AF136" s="5">
        <v>0.26457659135913136</v>
      </c>
      <c r="AG136" s="1">
        <v>0.17814745794755074</v>
      </c>
      <c r="AH136" s="1">
        <v>0.39820417518200463</v>
      </c>
      <c r="AI136" s="1">
        <v>0.34326971488205188</v>
      </c>
      <c r="AJ136" s="1">
        <v>0.26595664908286309</v>
      </c>
      <c r="AK136" s="1">
        <v>0.34171531453064063</v>
      </c>
      <c r="AL136" s="1">
        <v>0.79120945258761799</v>
      </c>
      <c r="AM136" s="1">
        <v>0.752539478677136</v>
      </c>
      <c r="AN136" s="1">
        <v>1.099196968686472</v>
      </c>
      <c r="AO136" s="1">
        <v>1.2238984820045216</v>
      </c>
      <c r="AP136" s="1">
        <v>0.34244924002934718</v>
      </c>
      <c r="AQ136" s="6">
        <v>6.4666580826072656E-2</v>
      </c>
    </row>
    <row r="137" spans="1:43">
      <c r="B137" s="5">
        <v>32.295000000000002</v>
      </c>
      <c r="C137" s="1">
        <v>37.65</v>
      </c>
      <c r="D137" s="1">
        <v>69.8</v>
      </c>
      <c r="E137" s="1">
        <v>46.15</v>
      </c>
      <c r="F137" s="1">
        <v>54.720999999999997</v>
      </c>
      <c r="G137" s="1">
        <v>50.856999999999999</v>
      </c>
      <c r="H137" s="1">
        <v>58.188000000000002</v>
      </c>
      <c r="I137" s="1">
        <v>33.35</v>
      </c>
      <c r="J137" s="1">
        <v>44.938000000000002</v>
      </c>
      <c r="K137" s="1">
        <v>36.667000000000002</v>
      </c>
      <c r="L137" s="1">
        <v>58.75</v>
      </c>
      <c r="M137" s="6">
        <v>19.971</v>
      </c>
      <c r="AF137" s="5">
        <v>0.20444324587125301</v>
      </c>
      <c r="AG137" s="1">
        <v>0.23110125733815542</v>
      </c>
      <c r="AH137" s="1">
        <v>0.36793639866172356</v>
      </c>
      <c r="AI137" s="1">
        <v>0.24864075935911564</v>
      </c>
      <c r="AJ137" s="1">
        <v>0.30394966258982375</v>
      </c>
      <c r="AK137" s="1">
        <v>0.31033242412651407</v>
      </c>
      <c r="AL137" s="1">
        <v>1.0090716849790315</v>
      </c>
      <c r="AM137" s="1">
        <v>0.60841676639715114</v>
      </c>
      <c r="AN137" s="1">
        <v>1.110016030985004</v>
      </c>
      <c r="AO137" s="1">
        <v>0.85816127356216387</v>
      </c>
      <c r="AP137" s="1">
        <v>0.3052664833508959</v>
      </c>
      <c r="AQ137" s="6">
        <v>0.10204300613760248</v>
      </c>
    </row>
    <row r="138" spans="1:43">
      <c r="B138" s="5">
        <v>41.378</v>
      </c>
      <c r="C138" s="1">
        <v>36.067</v>
      </c>
      <c r="D138" s="1">
        <v>68.903000000000006</v>
      </c>
      <c r="E138" s="1">
        <v>73.188000000000002</v>
      </c>
      <c r="F138" s="1">
        <v>36.270000000000003</v>
      </c>
      <c r="G138" s="1">
        <v>70.956999999999994</v>
      </c>
      <c r="H138" s="1">
        <v>32.988</v>
      </c>
      <c r="I138" s="1">
        <v>38.4</v>
      </c>
      <c r="J138" s="1">
        <v>55.311999999999998</v>
      </c>
      <c r="K138" s="1">
        <v>30.824000000000002</v>
      </c>
      <c r="L138" s="1">
        <v>54.5</v>
      </c>
      <c r="M138" s="6">
        <v>11.667</v>
      </c>
      <c r="AF138" s="5">
        <v>0.26194310660042441</v>
      </c>
      <c r="AG138" s="1">
        <v>0.22138456967902398</v>
      </c>
      <c r="AH138" s="1">
        <v>0.36320804694826275</v>
      </c>
      <c r="AI138" s="1">
        <v>0.39431245711755053</v>
      </c>
      <c r="AJ138" s="1">
        <v>0.20146295320138355</v>
      </c>
      <c r="AK138" s="1">
        <v>0.43298381380626183</v>
      </c>
      <c r="AL138" s="1">
        <v>0.57206394349502121</v>
      </c>
      <c r="AM138" s="1">
        <v>0.70054584196853376</v>
      </c>
      <c r="AN138" s="1">
        <v>1.3662647804940706</v>
      </c>
      <c r="AO138" s="1">
        <v>0.72141061707475762</v>
      </c>
      <c r="AP138" s="1">
        <v>0.28318337604466087</v>
      </c>
      <c r="AQ138" s="6">
        <v>5.9613226809243802E-2</v>
      </c>
    </row>
    <row r="139" spans="1:43">
      <c r="B139" s="5">
        <v>48.646999999999998</v>
      </c>
      <c r="C139" s="1">
        <v>34.9</v>
      </c>
      <c r="D139" s="1">
        <v>62.268999999999998</v>
      </c>
      <c r="E139" s="1">
        <v>73.293999999999997</v>
      </c>
      <c r="F139" s="1">
        <v>42.082999999999998</v>
      </c>
      <c r="G139" s="1">
        <v>72</v>
      </c>
      <c r="H139" s="1">
        <v>48.988</v>
      </c>
      <c r="I139" s="1">
        <v>39.438000000000002</v>
      </c>
      <c r="J139" s="1">
        <v>52.234000000000002</v>
      </c>
      <c r="K139" s="1">
        <v>23.588000000000001</v>
      </c>
      <c r="L139" s="1">
        <v>47.688000000000002</v>
      </c>
      <c r="M139" s="6">
        <v>17.472000000000001</v>
      </c>
      <c r="AF139" s="5">
        <v>0.30795945446350342</v>
      </c>
      <c r="AG139" s="1">
        <v>0.21422135142368193</v>
      </c>
      <c r="AH139" s="1">
        <v>0.32823827519006971</v>
      </c>
      <c r="AI139" s="1">
        <v>0.39488354965258987</v>
      </c>
      <c r="AJ139" s="1">
        <v>0.23375146014816164</v>
      </c>
      <c r="AK139" s="1">
        <v>0.43934826153939505</v>
      </c>
      <c r="AL139" s="1">
        <v>0.84952917618328183</v>
      </c>
      <c r="AM139" s="1">
        <v>0.71948247175924585</v>
      </c>
      <c r="AN139" s="1">
        <v>1.2902349317386332</v>
      </c>
      <c r="AO139" s="1">
        <v>0.55205793004020842</v>
      </c>
      <c r="AP139" s="1">
        <v>0.24778805205170254</v>
      </c>
      <c r="AQ139" s="6">
        <v>8.9274217777587025E-2</v>
      </c>
    </row>
    <row r="140" spans="1:43">
      <c r="B140" s="5">
        <v>42.645000000000003</v>
      </c>
      <c r="C140" s="1">
        <v>34.676000000000002</v>
      </c>
      <c r="D140" s="1">
        <v>62.884999999999998</v>
      </c>
      <c r="E140" s="1">
        <v>60.082999999999998</v>
      </c>
      <c r="F140" s="1">
        <v>80.682000000000002</v>
      </c>
      <c r="G140" s="1">
        <v>44.645000000000003</v>
      </c>
      <c r="H140" s="1">
        <v>54.661999999999999</v>
      </c>
      <c r="I140" s="1">
        <v>29.35</v>
      </c>
      <c r="J140" s="1">
        <v>62.155999999999999</v>
      </c>
      <c r="K140" s="1">
        <v>36.470999999999997</v>
      </c>
      <c r="L140" s="1">
        <v>58.176000000000002</v>
      </c>
      <c r="M140" s="6">
        <v>13.643000000000001</v>
      </c>
      <c r="AF140" s="5">
        <v>0.2699638402285055</v>
      </c>
      <c r="AG140" s="1">
        <v>0.21284640636010302</v>
      </c>
      <c r="AH140" s="1">
        <v>0.33148539297768603</v>
      </c>
      <c r="AI140" s="1">
        <v>0.3237071017242415</v>
      </c>
      <c r="AJ140" s="1">
        <v>0.44815092335798257</v>
      </c>
      <c r="AK140" s="1">
        <v>0.27242643245036519</v>
      </c>
      <c r="AL140" s="1">
        <v>0.94792528432535617</v>
      </c>
      <c r="AM140" s="1">
        <v>0.53544324119209552</v>
      </c>
      <c r="AN140" s="1">
        <v>1.5353188041725023</v>
      </c>
      <c r="AO140" s="1">
        <v>0.85357405318367119</v>
      </c>
      <c r="AP140" s="1">
        <v>0.30228396485824205</v>
      </c>
      <c r="AQ140" s="6">
        <v>6.9709715724566149E-2</v>
      </c>
    </row>
    <row r="141" spans="1:43">
      <c r="B141" s="5">
        <v>42.793999999999997</v>
      </c>
      <c r="C141" s="1">
        <v>36.027999999999999</v>
      </c>
      <c r="D141" s="1">
        <v>40.450000000000003</v>
      </c>
      <c r="E141" s="1">
        <v>65.429000000000002</v>
      </c>
      <c r="F141" s="1">
        <v>84.25</v>
      </c>
      <c r="G141" s="1">
        <v>76.75</v>
      </c>
      <c r="H141" s="1">
        <v>47.975000000000001</v>
      </c>
      <c r="I141" s="1">
        <v>31.288</v>
      </c>
      <c r="J141" s="1">
        <v>44.453000000000003</v>
      </c>
      <c r="K141" s="1">
        <v>56</v>
      </c>
      <c r="L141" s="1">
        <v>65.769000000000005</v>
      </c>
      <c r="M141" s="6">
        <v>14.846</v>
      </c>
      <c r="AF141" s="5">
        <v>0.27090708356756155</v>
      </c>
      <c r="AG141" s="1">
        <v>0.22114518192241869</v>
      </c>
      <c r="AH141" s="1">
        <v>0.21322388719006763</v>
      </c>
      <c r="AI141" s="1">
        <v>0.35250956108575465</v>
      </c>
      <c r="AJ141" s="1">
        <v>0.46796950116395264</v>
      </c>
      <c r="AK141" s="1">
        <v>0.46833304268261905</v>
      </c>
      <c r="AL141" s="1">
        <v>0.83196215863870626</v>
      </c>
      <c r="AM141" s="1">
        <v>0.57079891415394501</v>
      </c>
      <c r="AN141" s="1">
        <v>1.0980360190790954</v>
      </c>
      <c r="AO141" s="1">
        <v>1.3106343938549969</v>
      </c>
      <c r="AP141" s="1">
        <v>0.34173738457029912</v>
      </c>
      <c r="AQ141" s="6">
        <v>7.5856515403277064E-2</v>
      </c>
    </row>
    <row r="142" spans="1:43">
      <c r="B142" s="5">
        <v>40.506</v>
      </c>
      <c r="C142" s="1">
        <v>39.71</v>
      </c>
      <c r="D142" s="1">
        <v>37.905999999999999</v>
      </c>
      <c r="E142" s="1">
        <v>51.023000000000003</v>
      </c>
      <c r="F142" s="1">
        <v>72.393000000000001</v>
      </c>
      <c r="G142" s="1">
        <v>81.016999999999996</v>
      </c>
      <c r="H142" s="1">
        <v>36.887999999999998</v>
      </c>
      <c r="I142" s="1">
        <v>42.45</v>
      </c>
      <c r="J142" s="1">
        <v>41.625</v>
      </c>
      <c r="K142" s="1">
        <v>47.137</v>
      </c>
      <c r="L142" s="1">
        <v>50.323999999999998</v>
      </c>
      <c r="M142" s="6">
        <v>20.902999999999999</v>
      </c>
      <c r="AF142" s="5">
        <v>0.25642291739467327</v>
      </c>
      <c r="AG142" s="1">
        <v>0.24374584140499742</v>
      </c>
      <c r="AH142" s="1">
        <v>0.19981371243082083</v>
      </c>
      <c r="AI142" s="1">
        <v>0.27489485297465133</v>
      </c>
      <c r="AJ142" s="1">
        <v>0.40210938988441575</v>
      </c>
      <c r="AK142" s="1">
        <v>0.49437052923801622</v>
      </c>
      <c r="AL142" s="1">
        <v>0.63969609396278471</v>
      </c>
      <c r="AM142" s="1">
        <v>0.77443153623865268</v>
      </c>
      <c r="AN142" s="1">
        <v>1.0281814341926832</v>
      </c>
      <c r="AO142" s="1">
        <v>1.1032030968418391</v>
      </c>
      <c r="AP142" s="1">
        <v>0.26148477460681674</v>
      </c>
      <c r="AQ142" s="6">
        <v>0.10680511528187393</v>
      </c>
    </row>
    <row r="143" spans="1:43">
      <c r="B143" s="5">
        <v>41.183</v>
      </c>
      <c r="C143" s="1">
        <v>40.125</v>
      </c>
      <c r="D143" s="1">
        <v>51.81</v>
      </c>
      <c r="E143" s="1">
        <v>72.441000000000003</v>
      </c>
      <c r="F143" s="1">
        <v>32.5</v>
      </c>
      <c r="G143" s="1">
        <v>91.462000000000003</v>
      </c>
      <c r="H143" s="1">
        <v>45.061999999999998</v>
      </c>
      <c r="I143" s="1">
        <v>46.674999999999997</v>
      </c>
      <c r="J143" s="1">
        <v>40.280999999999999</v>
      </c>
      <c r="K143" s="1">
        <v>57.98</v>
      </c>
      <c r="L143" s="1">
        <v>89.081000000000003</v>
      </c>
      <c r="M143" s="6">
        <v>11.968</v>
      </c>
      <c r="AF143" s="5">
        <v>0.26070866061978054</v>
      </c>
      <c r="AG143" s="1">
        <v>0.24629317266118159</v>
      </c>
      <c r="AH143" s="1">
        <v>0.27310579963701859</v>
      </c>
      <c r="AI143" s="1">
        <v>0.39028787104515056</v>
      </c>
      <c r="AJ143" s="1">
        <v>0.18052235949944762</v>
      </c>
      <c r="AK143" s="1">
        <v>0.55810653745716876</v>
      </c>
      <c r="AL143" s="1">
        <v>0.78144614471239982</v>
      </c>
      <c r="AM143" s="1">
        <v>0.85150982223649252</v>
      </c>
      <c r="AN143" s="1">
        <v>0.99498321563280401</v>
      </c>
      <c r="AO143" s="1">
        <v>1.3569746813520129</v>
      </c>
      <c r="AP143" s="1">
        <v>0.46286712516393458</v>
      </c>
      <c r="AQ143" s="6">
        <v>6.1151204118713449E-2</v>
      </c>
    </row>
    <row r="144" spans="1:43">
      <c r="B144" s="5">
        <v>32.823999999999998</v>
      </c>
      <c r="C144" s="1">
        <v>37.935000000000002</v>
      </c>
      <c r="D144" s="1">
        <v>45.216999999999999</v>
      </c>
      <c r="E144" s="1">
        <v>61.676000000000002</v>
      </c>
      <c r="F144" s="1">
        <v>61.774000000000001</v>
      </c>
      <c r="G144" s="1">
        <v>64.159000000000006</v>
      </c>
      <c r="H144" s="1">
        <v>58.95</v>
      </c>
      <c r="I144" s="1">
        <v>30.437999999999999</v>
      </c>
      <c r="J144" s="1">
        <v>40.280999999999999</v>
      </c>
      <c r="K144" s="1">
        <v>48.588000000000001</v>
      </c>
      <c r="L144" s="1">
        <v>53.75</v>
      </c>
      <c r="M144" s="6">
        <v>22.562000000000001</v>
      </c>
      <c r="AF144" s="5">
        <v>0.20779207624951254</v>
      </c>
      <c r="AG144" s="1">
        <v>0.23285062940565543</v>
      </c>
      <c r="AH144" s="1">
        <v>0.23835215097832599</v>
      </c>
      <c r="AI144" s="1">
        <v>0.33228965274610656</v>
      </c>
      <c r="AJ144" s="1">
        <v>0.34312579186827313</v>
      </c>
      <c r="AK144" s="1">
        <v>0.3915020154459174</v>
      </c>
      <c r="AL144" s="1">
        <v>1.0222859666858102</v>
      </c>
      <c r="AM144" s="1">
        <v>0.55529204004787058</v>
      </c>
      <c r="AN144" s="1">
        <v>0.99498321563280401</v>
      </c>
      <c r="AO144" s="1">
        <v>1.1371625701540462</v>
      </c>
      <c r="AP144" s="1">
        <v>0.27928635710826644</v>
      </c>
      <c r="AQ144" s="6">
        <v>0.11528187394104386</v>
      </c>
    </row>
    <row r="145" spans="2:43">
      <c r="B145" s="5">
        <v>27.81</v>
      </c>
      <c r="C145" s="1">
        <v>33.194000000000003</v>
      </c>
      <c r="D145" s="1">
        <v>63.667000000000002</v>
      </c>
      <c r="E145" s="1">
        <v>73.730999999999995</v>
      </c>
      <c r="F145" s="1">
        <v>62.832999999999998</v>
      </c>
      <c r="G145" s="1">
        <v>60.625</v>
      </c>
      <c r="H145" s="1">
        <v>48.262</v>
      </c>
      <c r="I145" s="1">
        <v>31.95</v>
      </c>
      <c r="J145" s="1">
        <v>103.60899999999999</v>
      </c>
      <c r="K145" s="1">
        <v>48.314</v>
      </c>
      <c r="L145" s="1">
        <v>52</v>
      </c>
      <c r="M145" s="6">
        <v>14.241</v>
      </c>
      <c r="AF145" s="5">
        <v>0.17605098831644359</v>
      </c>
      <c r="AG145" s="1">
        <v>0.20374967160910312</v>
      </c>
      <c r="AH145" s="1">
        <v>0.33560754575352369</v>
      </c>
      <c r="AI145" s="1">
        <v>0.39723795944327095</v>
      </c>
      <c r="AJ145" s="1">
        <v>0.34900804352088588</v>
      </c>
      <c r="AK145" s="1">
        <v>0.36993733827535868</v>
      </c>
      <c r="AL145" s="1">
        <v>0.83693919125005201</v>
      </c>
      <c r="AM145" s="1">
        <v>0.58287603257538168</v>
      </c>
      <c r="AN145" s="1">
        <v>2.5592516568232959</v>
      </c>
      <c r="AO145" s="1">
        <v>1.1307498232983986</v>
      </c>
      <c r="AP145" s="1">
        <v>0.27019331292334614</v>
      </c>
      <c r="AQ145" s="6">
        <v>7.2765232106834749E-2</v>
      </c>
    </row>
    <row r="146" spans="2:43">
      <c r="B146" s="5">
        <v>39.295000000000002</v>
      </c>
      <c r="C146" s="1">
        <v>56.276000000000003</v>
      </c>
      <c r="D146" s="1">
        <v>73.582999999999998</v>
      </c>
      <c r="E146" s="1">
        <v>83.843000000000004</v>
      </c>
      <c r="F146" s="1">
        <v>49.216000000000001</v>
      </c>
      <c r="G146" s="1">
        <v>93.328000000000003</v>
      </c>
      <c r="H146" s="1">
        <v>54.3</v>
      </c>
      <c r="I146" s="1">
        <v>42.674999999999997</v>
      </c>
      <c r="J146" s="1">
        <v>48.094000000000001</v>
      </c>
      <c r="K146" s="1">
        <v>43.51</v>
      </c>
      <c r="L146" s="1">
        <v>56.881999999999998</v>
      </c>
      <c r="M146" s="6">
        <v>25.411999999999999</v>
      </c>
      <c r="AF146" s="5">
        <v>0.24875669133026432</v>
      </c>
      <c r="AG146" s="1">
        <v>0.34543039463378583</v>
      </c>
      <c r="AH146" s="1">
        <v>0.38787770806197142</v>
      </c>
      <c r="AI146" s="1">
        <v>0.45171803221985557</v>
      </c>
      <c r="AJ146" s="1">
        <v>0.27337195215768656</v>
      </c>
      <c r="AK146" s="1">
        <v>0.56949297990206482</v>
      </c>
      <c r="AL146" s="1">
        <v>0.94164763343578428</v>
      </c>
      <c r="AM146" s="1">
        <v>0.77853629703143701</v>
      </c>
      <c r="AN146" s="1">
        <v>1.1879725620675772</v>
      </c>
      <c r="AO146" s="1">
        <v>1.0183161156541234</v>
      </c>
      <c r="AP146" s="1">
        <v>0.29556030818664952</v>
      </c>
      <c r="AQ146" s="6">
        <v>0.12984411756891262</v>
      </c>
    </row>
    <row r="147" spans="2:43">
      <c r="B147" s="5">
        <v>51.429000000000002</v>
      </c>
      <c r="C147" s="1">
        <v>42.137</v>
      </c>
      <c r="D147" s="1">
        <v>52.713999999999999</v>
      </c>
      <c r="E147" s="1">
        <v>82.576999999999998</v>
      </c>
      <c r="F147" s="1">
        <v>66.206000000000003</v>
      </c>
      <c r="G147" s="1">
        <v>59.970999999999997</v>
      </c>
      <c r="H147" s="1">
        <v>69.837999999999994</v>
      </c>
      <c r="I147" s="1">
        <v>34.537999999999997</v>
      </c>
      <c r="J147" s="1">
        <v>59.25</v>
      </c>
      <c r="K147" s="1">
        <v>42.902000000000001</v>
      </c>
      <c r="L147" s="1">
        <v>51.484000000000002</v>
      </c>
      <c r="M147" s="6">
        <v>20.649000000000001</v>
      </c>
      <c r="AF147" s="5">
        <v>0.32557088378735627</v>
      </c>
      <c r="AG147" s="1">
        <v>0.25864312564297093</v>
      </c>
      <c r="AH147" s="1">
        <v>0.27787105041624777</v>
      </c>
      <c r="AI147" s="1">
        <v>0.44489724779193268</v>
      </c>
      <c r="AJ147" s="1">
        <v>0.36774348716985938</v>
      </c>
      <c r="AK147" s="1">
        <v>0.36594659156637582</v>
      </c>
      <c r="AL147" s="1">
        <v>1.2111010575301713</v>
      </c>
      <c r="AM147" s="1">
        <v>0.6300899033830526</v>
      </c>
      <c r="AN147" s="1">
        <v>1.4635375369589543</v>
      </c>
      <c r="AO147" s="1">
        <v>1.0040863708065551</v>
      </c>
      <c r="AP147" s="1">
        <v>0.26751216389510679</v>
      </c>
      <c r="AQ147" s="6">
        <v>0.10550728725328494</v>
      </c>
    </row>
    <row r="148" spans="2:43">
      <c r="B148" s="5">
        <v>48.514000000000003</v>
      </c>
      <c r="C148" s="1">
        <v>40.061999999999998</v>
      </c>
      <c r="D148" s="1">
        <v>49.088000000000001</v>
      </c>
      <c r="E148" s="1">
        <v>65.882999999999996</v>
      </c>
      <c r="F148" s="1">
        <v>68.444000000000003</v>
      </c>
      <c r="G148" s="1">
        <v>91.3</v>
      </c>
      <c r="H148" s="1">
        <v>40.450000000000003</v>
      </c>
      <c r="I148" s="1">
        <v>30</v>
      </c>
      <c r="J148" s="1">
        <v>52.265999999999998</v>
      </c>
      <c r="K148" s="1">
        <v>41.097999999999999</v>
      </c>
      <c r="L148" s="1">
        <v>49.905000000000001</v>
      </c>
      <c r="M148" s="6">
        <v>16.719000000000001</v>
      </c>
      <c r="AF148" s="5">
        <v>0.30711749899978225</v>
      </c>
      <c r="AG148" s="1">
        <v>0.24590646936205002</v>
      </c>
      <c r="AH148" s="1">
        <v>0.25875733434823334</v>
      </c>
      <c r="AI148" s="1">
        <v>0.35495556118865906</v>
      </c>
      <c r="AJ148" s="1">
        <v>0.38017453457169825</v>
      </c>
      <c r="AK148" s="1">
        <v>0.55711800386870514</v>
      </c>
      <c r="AL148" s="1">
        <v>0.70146679139000878</v>
      </c>
      <c r="AM148" s="1">
        <v>0.54730143903791706</v>
      </c>
      <c r="AN148" s="1">
        <v>1.2910253655138684</v>
      </c>
      <c r="AO148" s="1">
        <v>0.96186521997594043</v>
      </c>
      <c r="AP148" s="1">
        <v>0.25930764002768442</v>
      </c>
      <c r="AQ148" s="6">
        <v>8.5426719724329067E-2</v>
      </c>
    </row>
    <row r="149" spans="2:43">
      <c r="B149" s="5">
        <v>32.744999999999997</v>
      </c>
      <c r="C149" s="1">
        <v>49.677</v>
      </c>
      <c r="D149" s="1">
        <v>73.713999999999999</v>
      </c>
      <c r="E149" s="1">
        <v>64</v>
      </c>
      <c r="F149" s="1">
        <v>72.346000000000004</v>
      </c>
      <c r="G149" s="1">
        <v>61.591000000000001</v>
      </c>
      <c r="H149" s="1">
        <v>52.8</v>
      </c>
      <c r="I149" s="1">
        <v>37.799999999999997</v>
      </c>
      <c r="J149" s="1">
        <v>96.718999999999994</v>
      </c>
      <c r="K149" s="1">
        <v>25.451000000000001</v>
      </c>
      <c r="L149" s="1">
        <v>48.182000000000002</v>
      </c>
      <c r="M149" s="6">
        <v>24.212</v>
      </c>
      <c r="AF149" s="5">
        <v>0.20729196736504657</v>
      </c>
      <c r="AG149" s="1">
        <v>0.30492475858665469</v>
      </c>
      <c r="AH149" s="1">
        <v>0.3885682477213509</v>
      </c>
      <c r="AI149" s="1">
        <v>0.34481058719357316</v>
      </c>
      <c r="AJ149" s="1">
        <v>0.40184832677990884</v>
      </c>
      <c r="AK149" s="1">
        <v>0.37583192745101224</v>
      </c>
      <c r="AL149" s="1">
        <v>0.91563526787125982</v>
      </c>
      <c r="AM149" s="1">
        <v>0.68959981318777541</v>
      </c>
      <c r="AN149" s="1">
        <v>2.3890613845929636</v>
      </c>
      <c r="AO149" s="1">
        <v>0.59565992782149157</v>
      </c>
      <c r="AP149" s="1">
        <v>0.25035488852447429</v>
      </c>
      <c r="AQ149" s="6">
        <v>0.12371264656770473</v>
      </c>
    </row>
    <row r="150" spans="2:43">
      <c r="B150" s="5">
        <v>45.765000000000001</v>
      </c>
      <c r="C150" s="1">
        <v>36.537999999999997</v>
      </c>
      <c r="D150" s="1">
        <v>45.783999999999999</v>
      </c>
      <c r="E150" s="1">
        <v>83.635999999999996</v>
      </c>
      <c r="F150" s="1">
        <v>54.875</v>
      </c>
      <c r="G150" s="1">
        <v>55.898000000000003</v>
      </c>
      <c r="H150" s="1">
        <v>68.7</v>
      </c>
      <c r="I150" s="1">
        <v>45.411999999999999</v>
      </c>
      <c r="J150" s="1">
        <v>44.905999999999999</v>
      </c>
      <c r="K150" s="1">
        <v>25.98</v>
      </c>
      <c r="L150" s="1">
        <v>66.765000000000001</v>
      </c>
      <c r="M150" s="6">
        <v>16.190000000000001</v>
      </c>
      <c r="AF150" s="5">
        <v>0.28971497591880763</v>
      </c>
      <c r="AG150" s="1">
        <v>0.22427563720110286</v>
      </c>
      <c r="AH150" s="1">
        <v>0.24134097530556378</v>
      </c>
      <c r="AI150" s="1">
        <v>0.4506027854769013</v>
      </c>
      <c r="AJ150" s="1">
        <v>0.30480506084714426</v>
      </c>
      <c r="AK150" s="1">
        <v>0.3410929044934598</v>
      </c>
      <c r="AL150" s="1">
        <v>1.1913663428552188</v>
      </c>
      <c r="AM150" s="1">
        <v>0.82846843165299633</v>
      </c>
      <c r="AN150" s="1">
        <v>1.1092255972097689</v>
      </c>
      <c r="AO150" s="1">
        <v>0.60804074200630043</v>
      </c>
      <c r="AP150" s="1">
        <v>0.34691262571783088</v>
      </c>
      <c r="AQ150" s="6">
        <v>8.2723762924629921E-2</v>
      </c>
    </row>
    <row r="151" spans="2:43">
      <c r="B151" s="5">
        <v>39.470999999999997</v>
      </c>
      <c r="C151" s="1">
        <v>48.622</v>
      </c>
      <c r="D151" s="1">
        <v>52.615000000000002</v>
      </c>
      <c r="E151" s="1">
        <v>65.667000000000002</v>
      </c>
      <c r="F151" s="1">
        <v>59.793999999999997</v>
      </c>
      <c r="G151" s="1">
        <v>56.625</v>
      </c>
      <c r="H151" s="1">
        <v>63.811999999999998</v>
      </c>
      <c r="I151" s="1">
        <v>36.962000000000003</v>
      </c>
      <c r="J151" s="1">
        <v>61.171999999999997</v>
      </c>
      <c r="K151" s="1">
        <v>40.372999999999998</v>
      </c>
      <c r="L151" s="1">
        <v>56.5</v>
      </c>
      <c r="M151" s="6">
        <v>18.654</v>
      </c>
      <c r="AF151" s="5">
        <v>0.24987085795894801</v>
      </c>
      <c r="AG151" s="1">
        <v>0.2984490128631021</v>
      </c>
      <c r="AH151" s="1">
        <v>0.2773491922003809</v>
      </c>
      <c r="AI151" s="1">
        <v>0.35379182545688076</v>
      </c>
      <c r="AJ151" s="1">
        <v>0.33212781427415294</v>
      </c>
      <c r="AK151" s="1">
        <v>0.34552910152317007</v>
      </c>
      <c r="AL151" s="1">
        <v>1.1066007142689551</v>
      </c>
      <c r="AM151" s="1">
        <v>0.67431185965731644</v>
      </c>
      <c r="AN151" s="1">
        <v>1.5110129655840194</v>
      </c>
      <c r="AO151" s="1">
        <v>0.94489718541263912</v>
      </c>
      <c r="AP151" s="1">
        <v>0.29357542654171265</v>
      </c>
      <c r="AQ151" s="6">
        <v>9.5313716713776794E-2</v>
      </c>
    </row>
    <row r="152" spans="2:43">
      <c r="B152" s="5">
        <v>36.094000000000001</v>
      </c>
      <c r="C152" s="1">
        <v>42.581000000000003</v>
      </c>
      <c r="D152" s="1">
        <v>72.929000000000002</v>
      </c>
      <c r="E152" s="1">
        <v>63.875</v>
      </c>
      <c r="F152" s="1">
        <v>50.25</v>
      </c>
      <c r="G152" s="1">
        <v>72.381</v>
      </c>
      <c r="H152" s="1">
        <v>47.2</v>
      </c>
      <c r="I152" s="1">
        <v>36.200000000000003</v>
      </c>
      <c r="J152" s="1">
        <v>62.061999999999998</v>
      </c>
      <c r="K152" s="1">
        <v>24.783999999999999</v>
      </c>
      <c r="L152" s="1">
        <v>43.5</v>
      </c>
      <c r="M152" s="6">
        <v>20.422999999999998</v>
      </c>
      <c r="AF152" s="5">
        <v>0.22849278577107929</v>
      </c>
      <c r="AG152" s="1">
        <v>0.2613684631797078</v>
      </c>
      <c r="AH152" s="1">
        <v>0.38443028106018395</v>
      </c>
      <c r="AI152" s="1">
        <v>0.34413712901546073</v>
      </c>
      <c r="AJ152" s="1">
        <v>0.27911534045683822</v>
      </c>
      <c r="AK152" s="1">
        <v>0.44167314609004105</v>
      </c>
      <c r="AL152" s="1">
        <v>0.81852243643036871</v>
      </c>
      <c r="AM152" s="1">
        <v>0.66041040310575327</v>
      </c>
      <c r="AN152" s="1">
        <v>1.5329969049577488</v>
      </c>
      <c r="AO152" s="1">
        <v>0.58004933602325437</v>
      </c>
      <c r="AP152" s="1">
        <v>0.22602709831087611</v>
      </c>
      <c r="AQ152" s="6">
        <v>0.10435252688139077</v>
      </c>
    </row>
    <row r="153" spans="2:43">
      <c r="B153" s="5">
        <v>32.962000000000003</v>
      </c>
      <c r="C153" s="1">
        <v>44.429000000000002</v>
      </c>
      <c r="D153" s="1">
        <v>67.730999999999995</v>
      </c>
      <c r="E153" s="1">
        <v>76.036000000000001</v>
      </c>
      <c r="F153" s="1">
        <v>64.644999999999996</v>
      </c>
      <c r="G153" s="1">
        <v>73.441000000000003</v>
      </c>
      <c r="H153" s="1">
        <v>68.349999999999994</v>
      </c>
      <c r="I153" s="1">
        <v>59.411999999999999</v>
      </c>
      <c r="J153" s="1">
        <v>44.015999999999998</v>
      </c>
      <c r="K153" s="1">
        <v>65.647000000000006</v>
      </c>
      <c r="L153" s="1">
        <v>50.25</v>
      </c>
      <c r="M153" s="6">
        <v>20.811</v>
      </c>
      <c r="AF153" s="5">
        <v>0.20866568417427594</v>
      </c>
      <c r="AG153" s="1">
        <v>0.27271175995423397</v>
      </c>
      <c r="AH153" s="1">
        <v>0.35703008907961603</v>
      </c>
      <c r="AI153" s="1">
        <v>0.40965652824766452</v>
      </c>
      <c r="AJ153" s="1">
        <v>0.35907285937974737</v>
      </c>
      <c r="AK153" s="1">
        <v>0.44814132882937102</v>
      </c>
      <c r="AL153" s="1">
        <v>1.185296790890163</v>
      </c>
      <c r="AM153" s="1">
        <v>1.0838757698706909</v>
      </c>
      <c r="AN153" s="1">
        <v>1.0872416578360393</v>
      </c>
      <c r="AO153" s="1">
        <v>1.5364145723821248</v>
      </c>
      <c r="AP153" s="1">
        <v>0.26110026873842584</v>
      </c>
      <c r="AQ153" s="6">
        <v>0.106335035838448</v>
      </c>
    </row>
    <row r="154" spans="2:43">
      <c r="B154" s="5">
        <v>39.378</v>
      </c>
      <c r="C154" s="1">
        <v>39.985999999999997</v>
      </c>
      <c r="D154" s="1">
        <v>55.206000000000003</v>
      </c>
      <c r="E154" s="1">
        <v>91.090999999999994</v>
      </c>
      <c r="F154" s="1">
        <v>65.667000000000002</v>
      </c>
      <c r="G154" s="1">
        <v>93.096999999999994</v>
      </c>
      <c r="H154" s="1">
        <v>34.9</v>
      </c>
      <c r="I154" s="1">
        <v>56.075000000000003</v>
      </c>
      <c r="J154" s="1">
        <v>71.938000000000002</v>
      </c>
      <c r="K154" s="1">
        <v>36.137</v>
      </c>
      <c r="L154" s="1">
        <v>49</v>
      </c>
      <c r="M154" s="6">
        <v>9.7059999999999995</v>
      </c>
      <c r="AF154" s="5">
        <v>0.24928212218356402</v>
      </c>
      <c r="AG154" s="1">
        <v>0.24543997014405</v>
      </c>
      <c r="AH154" s="1">
        <v>0.29100711782978672</v>
      </c>
      <c r="AI154" s="1">
        <v>0.49076783121952766</v>
      </c>
      <c r="AJ154" s="1">
        <v>0.36474959326923773</v>
      </c>
      <c r="AK154" s="1">
        <v>0.56808340422962589</v>
      </c>
      <c r="AL154" s="1">
        <v>0.60522103880126832</v>
      </c>
      <c r="AM154" s="1">
        <v>1.0229976064683732</v>
      </c>
      <c r="AN154" s="1">
        <v>1.7769445288397174</v>
      </c>
      <c r="AO154" s="1">
        <v>0.84575705519175048</v>
      </c>
      <c r="AP154" s="1">
        <v>0.25460523717776851</v>
      </c>
      <c r="AQ154" s="6">
        <v>4.959338128143656E-2</v>
      </c>
    </row>
    <row r="155" spans="2:43">
      <c r="B155" s="5">
        <v>37.444000000000003</v>
      </c>
      <c r="C155" s="1">
        <v>39.113999999999997</v>
      </c>
      <c r="D155" s="1">
        <v>80.31</v>
      </c>
      <c r="E155" s="1">
        <v>78</v>
      </c>
      <c r="F155" s="1">
        <v>56.155000000000001</v>
      </c>
      <c r="G155" s="1">
        <v>52.058999999999997</v>
      </c>
      <c r="H155" s="1">
        <v>56.45</v>
      </c>
      <c r="I155" s="1">
        <v>30.774999999999999</v>
      </c>
      <c r="J155" s="1">
        <v>82.171999999999997</v>
      </c>
      <c r="K155" s="1">
        <v>39.823999999999998</v>
      </c>
      <c r="L155" s="1">
        <v>48.5</v>
      </c>
      <c r="M155" s="6">
        <v>21.786000000000001</v>
      </c>
      <c r="AF155" s="5">
        <v>0.23703895025246005</v>
      </c>
      <c r="AG155" s="1">
        <v>0.2400875054322606</v>
      </c>
      <c r="AH155" s="1">
        <v>0.42333771026537281</v>
      </c>
      <c r="AI155" s="1">
        <v>0.4202379031421673</v>
      </c>
      <c r="AJ155" s="1">
        <v>0.31191486454435324</v>
      </c>
      <c r="AK155" s="1">
        <v>0.31766709927054676</v>
      </c>
      <c r="AL155" s="1">
        <v>0.9789320240782694</v>
      </c>
      <c r="AM155" s="1">
        <v>0.56144005954639653</v>
      </c>
      <c r="AN155" s="1">
        <v>2.0297351305821296</v>
      </c>
      <c r="AO155" s="1">
        <v>0.9320482875157392</v>
      </c>
      <c r="AP155" s="1">
        <v>0.25200722455350555</v>
      </c>
      <c r="AQ155" s="6">
        <v>0.11131685602692942</v>
      </c>
    </row>
    <row r="156" spans="2:43">
      <c r="B156" s="5">
        <v>36.883000000000003</v>
      </c>
      <c r="C156" s="1">
        <v>36.156999999999996</v>
      </c>
      <c r="D156" s="1">
        <v>69.364000000000004</v>
      </c>
      <c r="E156" s="1">
        <v>72.188000000000002</v>
      </c>
      <c r="F156" s="1">
        <v>64.429000000000002</v>
      </c>
      <c r="G156" s="1">
        <v>73.95</v>
      </c>
      <c r="H156" s="1">
        <v>38.462000000000003</v>
      </c>
      <c r="I156" s="1">
        <v>59.174999999999997</v>
      </c>
      <c r="J156" s="1">
        <v>55.811999999999998</v>
      </c>
      <c r="K156" s="1">
        <v>81.549000000000007</v>
      </c>
      <c r="L156" s="1">
        <v>65.25</v>
      </c>
      <c r="M156" s="6">
        <v>25.937999999999999</v>
      </c>
      <c r="AF156" s="5">
        <v>0.2334875441235307</v>
      </c>
      <c r="AG156" s="1">
        <v>0.22193700296349764</v>
      </c>
      <c r="AH156" s="1">
        <v>0.36563811399386525</v>
      </c>
      <c r="AI156" s="1">
        <v>0.38892479169265093</v>
      </c>
      <c r="AJ156" s="1">
        <v>0.35787308000584339</v>
      </c>
      <c r="AK156" s="1">
        <v>0.45124727695608702</v>
      </c>
      <c r="AL156" s="1">
        <v>0.66699173622849239</v>
      </c>
      <c r="AM156" s="1">
        <v>1.0795520885022913</v>
      </c>
      <c r="AN156" s="1">
        <v>1.3786153082321209</v>
      </c>
      <c r="AO156" s="1">
        <v>1.9085879318657348</v>
      </c>
      <c r="AP156" s="1">
        <v>0.33904064746631418</v>
      </c>
      <c r="AQ156" s="6">
        <v>0.13253174569110873</v>
      </c>
    </row>
    <row r="157" spans="2:43">
      <c r="B157" s="5">
        <v>63.567999999999998</v>
      </c>
      <c r="C157" s="1">
        <v>39</v>
      </c>
      <c r="D157" s="1">
        <v>65.573999999999998</v>
      </c>
      <c r="E157" s="1">
        <v>79.647000000000006</v>
      </c>
      <c r="F157" s="1">
        <v>48.558999999999997</v>
      </c>
      <c r="G157" s="1">
        <v>70.843999999999994</v>
      </c>
      <c r="H157" s="1">
        <v>55.924999999999997</v>
      </c>
      <c r="I157" s="1">
        <v>48.6</v>
      </c>
      <c r="J157" s="1">
        <v>59.140999999999998</v>
      </c>
      <c r="K157" s="1">
        <v>39.725000000000001</v>
      </c>
      <c r="L157" s="1">
        <v>55.332999999999998</v>
      </c>
      <c r="M157" s="6">
        <v>28</v>
      </c>
      <c r="AF157" s="5">
        <v>0.40241672870549033</v>
      </c>
      <c r="AG157" s="1">
        <v>0.23938775660526063</v>
      </c>
      <c r="AH157" s="1">
        <v>0.34565990552784903</v>
      </c>
      <c r="AI157" s="1">
        <v>0.42911138809697691</v>
      </c>
      <c r="AJ157" s="1">
        <v>0.26972262322872848</v>
      </c>
      <c r="AK157" s="1">
        <v>0.43229428111801255</v>
      </c>
      <c r="AL157" s="1">
        <v>0.96982769613068576</v>
      </c>
      <c r="AM157" s="1">
        <v>0.8866283312414257</v>
      </c>
      <c r="AN157" s="1">
        <v>1.4608451219120593</v>
      </c>
      <c r="AO157" s="1">
        <v>0.92973127314088844</v>
      </c>
      <c r="AP157" s="1">
        <v>0.28751166507668291</v>
      </c>
      <c r="AQ157" s="6">
        <v>0.143067656694851</v>
      </c>
    </row>
    <row r="158" spans="2:43">
      <c r="B158" s="5">
        <v>54.234000000000002</v>
      </c>
      <c r="C158" s="1">
        <v>39.688000000000002</v>
      </c>
      <c r="D158" s="1">
        <v>68.025000000000006</v>
      </c>
      <c r="E158" s="1">
        <v>77.811999999999998</v>
      </c>
      <c r="F158" s="1">
        <v>63.317</v>
      </c>
      <c r="G158" s="1">
        <v>54</v>
      </c>
      <c r="H158" s="1">
        <v>38.799999999999997</v>
      </c>
      <c r="I158" s="1">
        <v>41.238</v>
      </c>
      <c r="J158" s="1">
        <v>99.25</v>
      </c>
      <c r="K158" s="1">
        <v>33.823999999999998</v>
      </c>
      <c r="L158" s="1">
        <v>69.856999999999999</v>
      </c>
      <c r="M158" s="6">
        <v>20</v>
      </c>
      <c r="AF158" s="5">
        <v>0.34332791443200295</v>
      </c>
      <c r="AG158" s="1">
        <v>0.24361080215768163</v>
      </c>
      <c r="AH158" s="1">
        <v>0.35857984984188751</v>
      </c>
      <c r="AI158" s="1">
        <v>0.41922502204228618</v>
      </c>
      <c r="AJ158" s="1">
        <v>0.35169643804389306</v>
      </c>
      <c r="AK158" s="1">
        <v>0.32951119615454633</v>
      </c>
      <c r="AL158" s="1">
        <v>0.67285318926903182</v>
      </c>
      <c r="AM158" s="1">
        <v>0.75232055810152076</v>
      </c>
      <c r="AN158" s="1">
        <v>2.4515797560029742</v>
      </c>
      <c r="AO158" s="1">
        <v>0.79162317388841807</v>
      </c>
      <c r="AP158" s="1">
        <v>0.36297873578627293</v>
      </c>
      <c r="AQ158" s="6">
        <v>0.102191183353465</v>
      </c>
    </row>
    <row r="159" spans="2:43">
      <c r="B159" s="5">
        <v>63.908999999999999</v>
      </c>
      <c r="C159" s="1">
        <v>40.1</v>
      </c>
      <c r="D159" s="1">
        <v>65.926000000000002</v>
      </c>
      <c r="E159" s="1">
        <v>76.296999999999997</v>
      </c>
      <c r="F159" s="1">
        <v>73.162000000000006</v>
      </c>
      <c r="G159" s="1">
        <v>76.769000000000005</v>
      </c>
      <c r="H159" s="1">
        <v>73.337999999999994</v>
      </c>
      <c r="I159" s="1">
        <v>51.975000000000001</v>
      </c>
      <c r="J159" s="1">
        <v>87.578000000000003</v>
      </c>
      <c r="K159" s="1">
        <v>35.529000000000003</v>
      </c>
      <c r="L159" s="1">
        <v>58.856999999999999</v>
      </c>
      <c r="M159" s="6">
        <v>24.381</v>
      </c>
      <c r="AF159" s="5">
        <v>0.40457542654856499</v>
      </c>
      <c r="AG159" s="1">
        <v>0.24613971897105003</v>
      </c>
      <c r="AH159" s="1">
        <v>0.34751540140648696</v>
      </c>
      <c r="AI159" s="1">
        <v>0.41106270892356328</v>
      </c>
      <c r="AJ159" s="1">
        <v>0.40638082663687963</v>
      </c>
      <c r="AK159" s="1">
        <v>0.46844898180719197</v>
      </c>
      <c r="AL159" s="1">
        <v>1.2717965771807282</v>
      </c>
      <c r="AM159" s="1">
        <v>0.94819974313319133</v>
      </c>
      <c r="AN159" s="1">
        <v>2.1632690364859291</v>
      </c>
      <c r="AO159" s="1">
        <v>0.83152731034418192</v>
      </c>
      <c r="AP159" s="1">
        <v>0.30582245805248814</v>
      </c>
      <c r="AQ159" s="6">
        <v>0.1245761620670415</v>
      </c>
    </row>
    <row r="160" spans="2:43">
      <c r="B160" s="5">
        <v>71.238</v>
      </c>
      <c r="C160" s="1">
        <v>52.027000000000001</v>
      </c>
      <c r="D160" s="1">
        <v>70.5</v>
      </c>
      <c r="E160" s="1">
        <v>88.093999999999994</v>
      </c>
      <c r="F160" s="1">
        <v>81.929000000000002</v>
      </c>
      <c r="G160" s="1">
        <v>46.179000000000002</v>
      </c>
      <c r="H160" s="1">
        <v>37.9</v>
      </c>
      <c r="I160" s="1">
        <v>46.725000000000001</v>
      </c>
      <c r="J160" s="1">
        <v>126.64100000000001</v>
      </c>
      <c r="K160" s="1">
        <v>18.626999999999999</v>
      </c>
      <c r="L160" s="1">
        <v>91</v>
      </c>
      <c r="M160" s="6">
        <v>12.143000000000001</v>
      </c>
      <c r="AF160" s="5">
        <v>0.45097160394414987</v>
      </c>
      <c r="AG160" s="1">
        <v>0.31934940545902296</v>
      </c>
      <c r="AH160" s="1">
        <v>0.37162630523856033</v>
      </c>
      <c r="AI160" s="1">
        <v>0.47462099794110363</v>
      </c>
      <c r="AJ160" s="1">
        <v>0.45507742742862289</v>
      </c>
      <c r="AK160" s="1">
        <v>0.28178699124482953</v>
      </c>
      <c r="AL160" s="1">
        <v>0.65724576993031714</v>
      </c>
      <c r="AM160" s="1">
        <v>0.85242199130155583</v>
      </c>
      <c r="AN160" s="1">
        <v>3.1281663665488431</v>
      </c>
      <c r="AO160" s="1">
        <v>0.43594976525601831</v>
      </c>
      <c r="AP160" s="1">
        <v>0.47283829761585577</v>
      </c>
      <c r="AQ160" s="6">
        <v>6.2045376973056274E-2</v>
      </c>
    </row>
    <row r="161" spans="1:43">
      <c r="B161" s="5">
        <v>62.404000000000003</v>
      </c>
      <c r="C161" s="1">
        <v>51.061999999999998</v>
      </c>
      <c r="D161" s="1">
        <v>89.938000000000002</v>
      </c>
      <c r="E161" s="1">
        <v>68.5</v>
      </c>
      <c r="F161" s="1">
        <v>74.429000000000002</v>
      </c>
      <c r="G161" s="1">
        <v>72.944000000000003</v>
      </c>
      <c r="H161" s="1">
        <v>58.125</v>
      </c>
      <c r="I161" s="1">
        <v>31.824999999999999</v>
      </c>
      <c r="J161" s="1">
        <v>55.640999999999998</v>
      </c>
      <c r="K161" s="1">
        <v>32.667000000000002</v>
      </c>
      <c r="L161" s="1">
        <v>53.5</v>
      </c>
      <c r="M161" s="6">
        <v>15.706</v>
      </c>
      <c r="AF161" s="5">
        <v>0.39504803577487763</v>
      </c>
      <c r="AG161" s="1">
        <v>0.31342609301994401</v>
      </c>
      <c r="AH161" s="1">
        <v>0.47408973958220768</v>
      </c>
      <c r="AI161" s="1">
        <v>0.36905508160562128</v>
      </c>
      <c r="AJ161" s="1">
        <v>0.41341842139028884</v>
      </c>
      <c r="AK161" s="1">
        <v>0.44510860541291158</v>
      </c>
      <c r="AL161" s="1">
        <v>1.0079791656253216</v>
      </c>
      <c r="AM161" s="1">
        <v>0.58059560991272363</v>
      </c>
      <c r="AN161" s="1">
        <v>1.3743914277457077</v>
      </c>
      <c r="AO161" s="1">
        <v>0.76454453114394982</v>
      </c>
      <c r="AP161" s="1">
        <v>0.27798735079613496</v>
      </c>
      <c r="AQ161" s="6">
        <v>8.025073628747606E-2</v>
      </c>
    </row>
    <row r="162" spans="1:43">
      <c r="B162" s="5">
        <v>56.332999999999998</v>
      </c>
      <c r="C162" s="1">
        <v>48.470999999999997</v>
      </c>
      <c r="D162" s="1">
        <v>73.971999999999994</v>
      </c>
      <c r="E162" s="1">
        <v>51.676000000000002</v>
      </c>
      <c r="F162" s="1">
        <v>73.75</v>
      </c>
      <c r="G162" s="1">
        <v>72.332999999999998</v>
      </c>
      <c r="H162" s="1">
        <v>41.962000000000003</v>
      </c>
      <c r="I162" s="1">
        <v>56.475000000000001</v>
      </c>
      <c r="J162" s="1">
        <v>53.75</v>
      </c>
      <c r="K162" s="1">
        <v>42.588000000000001</v>
      </c>
      <c r="L162" s="1">
        <v>69.856999999999999</v>
      </c>
      <c r="M162" s="6">
        <v>23.7</v>
      </c>
      <c r="AF162" s="5">
        <v>0.35661561757749788</v>
      </c>
      <c r="AG162" s="1">
        <v>0.29752215257470738</v>
      </c>
      <c r="AH162" s="1">
        <v>0.38992824185967068</v>
      </c>
      <c r="AI162" s="1">
        <v>0.27841299849711076</v>
      </c>
      <c r="AJ162" s="1">
        <v>0.40964689271028498</v>
      </c>
      <c r="AK162" s="1">
        <v>0.44138024724901476</v>
      </c>
      <c r="AL162" s="1">
        <v>0.72768725587904937</v>
      </c>
      <c r="AM162" s="1">
        <v>1.0302949589888788</v>
      </c>
      <c r="AN162" s="1">
        <v>1.3276817318404015</v>
      </c>
      <c r="AO162" s="1">
        <v>0.99673745652672519</v>
      </c>
      <c r="AP162" s="1">
        <v>0.36297873578627293</v>
      </c>
      <c r="AQ162" s="6">
        <v>0.12109655227385602</v>
      </c>
    </row>
    <row r="163" spans="1:43">
      <c r="B163" s="5">
        <v>72.054000000000002</v>
      </c>
      <c r="C163" s="1">
        <v>58.082999999999998</v>
      </c>
      <c r="D163" s="1">
        <v>65.275000000000006</v>
      </c>
      <c r="E163" s="1">
        <v>81.188000000000002</v>
      </c>
      <c r="F163" s="1">
        <v>67.438000000000002</v>
      </c>
      <c r="G163" s="1">
        <v>58.904000000000003</v>
      </c>
      <c r="H163" s="1">
        <v>39.561999999999998</v>
      </c>
      <c r="I163" s="1">
        <v>43.262</v>
      </c>
      <c r="J163" s="1">
        <v>77.718999999999994</v>
      </c>
      <c r="K163" s="1">
        <v>16.824000000000002</v>
      </c>
      <c r="L163" s="1">
        <v>44.156999999999996</v>
      </c>
      <c r="M163" s="6">
        <v>12.865</v>
      </c>
      <c r="AF163" s="5">
        <v>0.4561372855862289</v>
      </c>
      <c r="AG163" s="1">
        <v>0.35652202735649619</v>
      </c>
      <c r="AH163" s="1">
        <v>0.34408378829002878</v>
      </c>
      <c r="AI163" s="1">
        <v>0.43741378051674717</v>
      </c>
      <c r="AJ163" s="1">
        <v>0.37458667322842304</v>
      </c>
      <c r="AK163" s="1">
        <v>0.35943569441272955</v>
      </c>
      <c r="AL163" s="1">
        <v>0.68606747097581022</v>
      </c>
      <c r="AM163" s="1">
        <v>0.78924516185527893</v>
      </c>
      <c r="AN163" s="1">
        <v>1.9197413305470543</v>
      </c>
      <c r="AO163" s="1">
        <v>0.39375201861100839</v>
      </c>
      <c r="AP163" s="1">
        <v>0.22944088689915759</v>
      </c>
      <c r="AQ163" s="6">
        <v>6.5734478692116363E-2</v>
      </c>
    </row>
    <row r="164" spans="1:43">
      <c r="B164" s="5">
        <v>64.325000000000003</v>
      </c>
      <c r="C164" s="1">
        <v>65.25</v>
      </c>
      <c r="D164" s="1">
        <v>52.656999999999996</v>
      </c>
      <c r="E164" s="1">
        <v>65.902000000000001</v>
      </c>
      <c r="F164" s="1">
        <v>85.977000000000004</v>
      </c>
      <c r="G164" s="1">
        <v>65.156000000000006</v>
      </c>
      <c r="H164" s="1">
        <v>38.462000000000003</v>
      </c>
      <c r="I164" s="1">
        <v>60.988</v>
      </c>
      <c r="J164" s="1">
        <v>59.311999999999998</v>
      </c>
      <c r="K164" s="1">
        <v>34.020000000000003</v>
      </c>
      <c r="L164" s="1">
        <v>53.692</v>
      </c>
      <c r="M164" s="6">
        <v>21.568000000000001</v>
      </c>
      <c r="AF164" s="5">
        <v>0.40720891130727199</v>
      </c>
      <c r="AG164" s="1">
        <v>0.40051413124341678</v>
      </c>
      <c r="AH164" s="1">
        <v>0.27757058659499106</v>
      </c>
      <c r="AI164" s="1">
        <v>0.35505792683173215</v>
      </c>
      <c r="AJ164" s="1">
        <v>0.47756218162104641</v>
      </c>
      <c r="AK164" s="1">
        <v>0.39758576845640037</v>
      </c>
      <c r="AL164" s="1">
        <v>0.66699173622849239</v>
      </c>
      <c r="AM164" s="1">
        <v>1.1126273388014829</v>
      </c>
      <c r="AN164" s="1">
        <v>1.4650690023984725</v>
      </c>
      <c r="AO164" s="1">
        <v>0.79621039426691076</v>
      </c>
      <c r="AP164" s="1">
        <v>0.27898498764385193</v>
      </c>
      <c r="AQ164" s="6">
        <v>0.11020297212837665</v>
      </c>
    </row>
    <row r="165" spans="1:43">
      <c r="B165" s="7">
        <v>88.125</v>
      </c>
      <c r="C165" s="2">
        <v>67.885000000000005</v>
      </c>
      <c r="D165" s="2">
        <v>44.558999999999997</v>
      </c>
      <c r="E165" s="2">
        <v>78.343999999999994</v>
      </c>
      <c r="F165" s="2">
        <v>80.811999999999998</v>
      </c>
      <c r="G165" s="2">
        <v>68.805999999999997</v>
      </c>
      <c r="H165" s="2">
        <v>49.012</v>
      </c>
      <c r="I165" s="2">
        <v>50.45</v>
      </c>
      <c r="J165" s="2">
        <v>45.75</v>
      </c>
      <c r="K165" s="2">
        <v>31.548999999999999</v>
      </c>
      <c r="L165" s="2">
        <v>58.393000000000001</v>
      </c>
      <c r="M165" s="8">
        <v>11</v>
      </c>
      <c r="AF165" s="7">
        <v>0.55787462586791048</v>
      </c>
      <c r="AG165" s="2">
        <v>0.41668815018328509</v>
      </c>
      <c r="AH165" s="2">
        <v>0.23488363879609941</v>
      </c>
      <c r="AI165" s="2">
        <v>0.42209126004833269</v>
      </c>
      <c r="AJ165" s="2">
        <v>0.4488730127959803</v>
      </c>
      <c r="AK165" s="2">
        <v>0.41985828449277246</v>
      </c>
      <c r="AL165" s="2">
        <v>0.84994537403231418</v>
      </c>
      <c r="AM165" s="2">
        <v>0.92037858664876393</v>
      </c>
      <c r="AN165" s="2">
        <v>1.1300732880315976</v>
      </c>
      <c r="AO165" s="2">
        <v>0.73837865163805894</v>
      </c>
      <c r="AP165" s="2">
        <v>0.30341150233717218</v>
      </c>
      <c r="AQ165" s="8">
        <v>5.6205150844405749E-2</v>
      </c>
    </row>
    <row r="168" spans="1:43">
      <c r="A168" t="s">
        <v>7</v>
      </c>
      <c r="B168">
        <v>63.580539999999992</v>
      </c>
      <c r="C168">
        <v>39.206389999999999</v>
      </c>
      <c r="D168">
        <v>66.167569999999984</v>
      </c>
      <c r="E168">
        <v>65.779380000000003</v>
      </c>
      <c r="F168">
        <v>48.394149999999996</v>
      </c>
      <c r="G168">
        <v>54.747039999999998</v>
      </c>
      <c r="H168">
        <v>49.557249999999996</v>
      </c>
      <c r="I168">
        <v>38.892319999999984</v>
      </c>
      <c r="J168">
        <v>51.755369999999985</v>
      </c>
      <c r="K168">
        <v>36.59789</v>
      </c>
      <c r="L168">
        <v>56.405610000000003</v>
      </c>
      <c r="M168">
        <v>20.257729999999995</v>
      </c>
      <c r="AE168" t="s">
        <v>7</v>
      </c>
      <c r="AF168">
        <v>0.40249611307778416</v>
      </c>
      <c r="AG168">
        <v>0.24065460888951093</v>
      </c>
      <c r="AH168">
        <v>0.34878878816615322</v>
      </c>
      <c r="AI168">
        <v>0.35439729129733111</v>
      </c>
      <c r="AJ168">
        <v>0.26880695827600593</v>
      </c>
      <c r="AK168">
        <v>0.33406967845038515</v>
      </c>
      <c r="AL168">
        <v>0.85940086891501877</v>
      </c>
      <c r="AM168">
        <v>0.70952742345077202</v>
      </c>
      <c r="AN168">
        <v>1.2784122655561072</v>
      </c>
      <c r="AO168">
        <v>0.85654381029503324</v>
      </c>
      <c r="AP168">
        <v>0.29308497371850423</v>
      </c>
      <c r="AQ168">
        <v>0.10350807003774952</v>
      </c>
    </row>
    <row r="169" spans="1:43">
      <c r="A169" t="s">
        <v>8</v>
      </c>
      <c r="B169">
        <v>21.735299337281077</v>
      </c>
      <c r="C169">
        <v>11.293829197277297</v>
      </c>
      <c r="D169">
        <v>15.724023137267242</v>
      </c>
      <c r="E169">
        <v>12.149310526872803</v>
      </c>
      <c r="F169">
        <v>15.669231137870804</v>
      </c>
      <c r="G169">
        <v>17.99504109690201</v>
      </c>
      <c r="H169">
        <v>15.349995555143668</v>
      </c>
      <c r="I169">
        <v>10.2807792072726</v>
      </c>
      <c r="J169">
        <v>21.623943628617742</v>
      </c>
      <c r="K169">
        <v>14.337819388106329</v>
      </c>
      <c r="L169">
        <v>11.276601191951519</v>
      </c>
      <c r="M169">
        <v>6.0909414506007611</v>
      </c>
      <c r="AE169" t="s">
        <v>8</v>
      </c>
      <c r="AF169">
        <v>0.13759514310255541</v>
      </c>
      <c r="AG169">
        <v>6.9323190641517665E-2</v>
      </c>
      <c r="AH169">
        <v>8.2885966269337058E-2</v>
      </c>
      <c r="AI169">
        <v>6.5456420262000742E-2</v>
      </c>
      <c r="AJ169">
        <v>8.7035279278481717E-2</v>
      </c>
      <c r="AK169">
        <v>0.10980680586463659</v>
      </c>
      <c r="AL169">
        <v>0.26619313052948118</v>
      </c>
      <c r="AM169">
        <v>0.1875561751523786</v>
      </c>
      <c r="AN169">
        <v>0.53413423118255554</v>
      </c>
      <c r="AO169">
        <v>0.33556498612380697</v>
      </c>
      <c r="AP169">
        <v>5.8593504510937783E-2</v>
      </c>
      <c r="AQ169">
        <v>3.112202572867773E-2</v>
      </c>
    </row>
    <row r="171" spans="1:43">
      <c r="A171" t="s">
        <v>57</v>
      </c>
      <c r="B171">
        <v>0.15989999999999999</v>
      </c>
      <c r="C171">
        <v>1</v>
      </c>
      <c r="D171">
        <v>0.97460000000000002</v>
      </c>
      <c r="E171">
        <v>1</v>
      </c>
      <c r="F171">
        <v>0.66869999999999996</v>
      </c>
      <c r="G171">
        <v>1</v>
      </c>
      <c r="H171">
        <v>0.374</v>
      </c>
      <c r="I171">
        <v>1</v>
      </c>
      <c r="J171">
        <v>0.36880000000000002</v>
      </c>
      <c r="K171">
        <v>1</v>
      </c>
      <c r="L171">
        <v>8.0999999999999996E-3</v>
      </c>
      <c r="M171">
        <v>1</v>
      </c>
      <c r="AG171" t="s">
        <v>25</v>
      </c>
      <c r="AI171" t="s">
        <v>26</v>
      </c>
      <c r="AK171" t="s">
        <v>27</v>
      </c>
      <c r="AM171" t="s">
        <v>28</v>
      </c>
      <c r="AO171" t="s">
        <v>29</v>
      </c>
      <c r="AQ171" t="s">
        <v>30</v>
      </c>
    </row>
    <row r="172" spans="1:43">
      <c r="L172" t="s">
        <v>93</v>
      </c>
    </row>
    <row r="175" spans="1:43">
      <c r="A175" s="43" t="s">
        <v>219</v>
      </c>
    </row>
    <row r="176" spans="1:43">
      <c r="B176" t="s">
        <v>142</v>
      </c>
      <c r="C176" t="s">
        <v>16</v>
      </c>
      <c r="I176" s="79"/>
      <c r="J176" s="79"/>
    </row>
    <row r="177" spans="2:7">
      <c r="C177" s="47" t="s">
        <v>162</v>
      </c>
      <c r="D177" s="47" t="s">
        <v>163</v>
      </c>
      <c r="F177" t="s">
        <v>7</v>
      </c>
      <c r="G177" t="s">
        <v>8</v>
      </c>
    </row>
    <row r="178" spans="2:7">
      <c r="B178" t="s">
        <v>35</v>
      </c>
      <c r="C178" s="48">
        <v>1.4458120472900227E-2</v>
      </c>
      <c r="D178" s="48">
        <v>6.7175131280419978E-2</v>
      </c>
      <c r="F178">
        <v>4.0816625876660101E-2</v>
      </c>
      <c r="G178">
        <v>3.7276555825881734E-2</v>
      </c>
    </row>
    <row r="179" spans="2:7">
      <c r="B179" t="s">
        <v>104</v>
      </c>
      <c r="C179" s="49">
        <v>6.0516187641867211E-2</v>
      </c>
      <c r="D179" s="49">
        <v>0.1409984045001475</v>
      </c>
      <c r="F179">
        <v>0.10075729607100736</v>
      </c>
      <c r="G179">
        <v>5.6909521305416245E-2</v>
      </c>
    </row>
  </sheetData>
  <mergeCells count="1">
    <mergeCell ref="I176:J17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DB911-B1A6-49C6-9E2D-9D7AA0CF2C91}">
  <dimension ref="A1:AI349"/>
  <sheetViews>
    <sheetView topLeftCell="R1" zoomScaleNormal="100" workbookViewId="0">
      <selection activeCell="U2" sqref="U2"/>
    </sheetView>
  </sheetViews>
  <sheetFormatPr defaultRowHeight="14.4"/>
  <sheetData>
    <row r="1" spans="1:35">
      <c r="A1" s="43" t="s">
        <v>215</v>
      </c>
    </row>
    <row r="2" spans="1:35">
      <c r="B2" s="58"/>
      <c r="C2" s="58" t="s">
        <v>116</v>
      </c>
      <c r="D2" s="58"/>
      <c r="E2" s="58"/>
      <c r="F2" s="58" t="s">
        <v>119</v>
      </c>
      <c r="G2" s="58"/>
      <c r="H2" s="58"/>
      <c r="I2" s="58" t="s">
        <v>141</v>
      </c>
      <c r="J2" s="58"/>
      <c r="K2" s="58"/>
      <c r="L2" s="58" t="s">
        <v>136</v>
      </c>
      <c r="M2" s="58"/>
      <c r="N2" s="58"/>
      <c r="O2" s="58" t="s">
        <v>137</v>
      </c>
      <c r="P2" s="58"/>
      <c r="Q2" s="58"/>
      <c r="R2" s="58" t="s">
        <v>138</v>
      </c>
      <c r="S2" s="58"/>
      <c r="T2" s="58"/>
      <c r="U2" s="58" t="s">
        <v>48</v>
      </c>
      <c r="V2" s="58"/>
      <c r="W2" s="58"/>
      <c r="X2" s="58" t="s">
        <v>46</v>
      </c>
      <c r="Y2" s="58"/>
      <c r="Z2" s="58"/>
      <c r="AA2" s="58" t="s">
        <v>43</v>
      </c>
      <c r="AB2" s="58"/>
      <c r="AC2" s="58"/>
      <c r="AD2" s="68" t="s">
        <v>44</v>
      </c>
      <c r="AE2" s="58"/>
      <c r="AF2" s="58"/>
      <c r="AG2" s="68" t="s">
        <v>45</v>
      </c>
      <c r="AH2" s="58"/>
      <c r="AI2" s="58"/>
    </row>
    <row r="3" spans="1:35">
      <c r="A3" s="58" t="s">
        <v>146</v>
      </c>
      <c r="B3" s="58"/>
      <c r="C3" s="58" t="s">
        <v>144</v>
      </c>
      <c r="D3" s="58" t="s">
        <v>145</v>
      </c>
      <c r="E3" s="58"/>
      <c r="F3" s="58" t="s">
        <v>144</v>
      </c>
      <c r="G3" s="58" t="s">
        <v>145</v>
      </c>
      <c r="H3" s="58"/>
      <c r="I3" s="58" t="s">
        <v>144</v>
      </c>
      <c r="J3" s="58" t="s">
        <v>145</v>
      </c>
      <c r="K3" s="58"/>
      <c r="L3" s="58" t="s">
        <v>144</v>
      </c>
      <c r="M3" s="58" t="s">
        <v>145</v>
      </c>
      <c r="N3" s="58"/>
      <c r="O3" s="58" t="s">
        <v>144</v>
      </c>
      <c r="P3" s="58" t="s">
        <v>145</v>
      </c>
      <c r="Q3" s="58"/>
      <c r="R3" s="58" t="s">
        <v>144</v>
      </c>
      <c r="S3" s="58" t="s">
        <v>145</v>
      </c>
      <c r="T3" s="58"/>
      <c r="U3" s="58" t="s">
        <v>144</v>
      </c>
      <c r="V3" s="58" t="s">
        <v>145</v>
      </c>
      <c r="W3" s="58"/>
      <c r="X3" s="58" t="s">
        <v>144</v>
      </c>
      <c r="Y3" s="58" t="s">
        <v>145</v>
      </c>
      <c r="Z3" s="58"/>
      <c r="AA3" s="58" t="s">
        <v>144</v>
      </c>
      <c r="AB3" s="58" t="s">
        <v>145</v>
      </c>
      <c r="AC3" s="58"/>
      <c r="AD3" s="58" t="s">
        <v>144</v>
      </c>
      <c r="AE3" s="58" t="s">
        <v>145</v>
      </c>
      <c r="AF3" s="58"/>
      <c r="AG3" s="58" t="s">
        <v>144</v>
      </c>
      <c r="AH3" s="58" t="s">
        <v>145</v>
      </c>
      <c r="AI3" s="58"/>
    </row>
    <row r="4" spans="1:35">
      <c r="B4" t="s">
        <v>192</v>
      </c>
      <c r="C4" s="59">
        <v>55.155000000000001</v>
      </c>
      <c r="D4" s="61">
        <v>41.953000000000003</v>
      </c>
      <c r="E4" t="s">
        <v>192</v>
      </c>
      <c r="F4" s="59">
        <v>90.295000000000002</v>
      </c>
      <c r="G4" s="61">
        <v>117.879</v>
      </c>
      <c r="H4" t="s">
        <v>192</v>
      </c>
      <c r="I4" s="59">
        <v>113.82299999999999</v>
      </c>
      <c r="J4" s="61">
        <v>117.089</v>
      </c>
      <c r="K4" t="s">
        <v>192</v>
      </c>
      <c r="L4" s="59">
        <v>43.81</v>
      </c>
      <c r="M4" s="61">
        <v>38.558</v>
      </c>
      <c r="N4" t="s">
        <v>192</v>
      </c>
      <c r="O4" s="59">
        <v>32.152000000000001</v>
      </c>
      <c r="P4" s="61">
        <v>40.533999999999999</v>
      </c>
      <c r="Q4" t="s">
        <v>192</v>
      </c>
      <c r="R4" s="59">
        <v>28.771999999999998</v>
      </c>
      <c r="S4" s="61">
        <v>36.304000000000002</v>
      </c>
      <c r="T4" t="s">
        <v>192</v>
      </c>
      <c r="U4" s="59">
        <v>16.789000000000001</v>
      </c>
      <c r="V4" s="61">
        <v>44.633000000000003</v>
      </c>
      <c r="W4" t="s">
        <v>192</v>
      </c>
      <c r="X4" s="59">
        <v>6.0819999999999999</v>
      </c>
      <c r="Y4" s="61">
        <v>19.52</v>
      </c>
      <c r="Z4" t="s">
        <v>192</v>
      </c>
      <c r="AA4" s="59">
        <v>56.488500000000002</v>
      </c>
      <c r="AB4" s="61">
        <v>81.308000000000007</v>
      </c>
      <c r="AC4" t="s">
        <v>192</v>
      </c>
      <c r="AD4" s="59">
        <v>44.162999999999997</v>
      </c>
      <c r="AE4" s="61">
        <v>65.802000000000007</v>
      </c>
      <c r="AF4" t="s">
        <v>192</v>
      </c>
      <c r="AG4" s="59">
        <v>15.766999999999999</v>
      </c>
      <c r="AH4" s="61">
        <v>18.605</v>
      </c>
      <c r="AI4" s="58"/>
    </row>
    <row r="5" spans="1:35">
      <c r="B5" s="58"/>
      <c r="C5" s="62">
        <v>60.5</v>
      </c>
      <c r="D5" s="64">
        <v>45.232999999999997</v>
      </c>
      <c r="E5" s="58"/>
      <c r="F5" s="62">
        <v>104.378</v>
      </c>
      <c r="G5" s="64">
        <v>94.135000000000005</v>
      </c>
      <c r="H5" s="58"/>
      <c r="I5" s="62">
        <v>106.125</v>
      </c>
      <c r="J5" s="64">
        <v>69.207999999999998</v>
      </c>
      <c r="K5" s="58"/>
      <c r="L5" s="62">
        <v>49.826000000000001</v>
      </c>
      <c r="M5" s="64">
        <v>41.267000000000003</v>
      </c>
      <c r="N5" s="58"/>
      <c r="O5" s="62">
        <v>41.243000000000002</v>
      </c>
      <c r="P5" s="64">
        <v>41.323999999999998</v>
      </c>
      <c r="Q5" s="58"/>
      <c r="R5" s="62">
        <v>30.25</v>
      </c>
      <c r="S5" s="64">
        <v>33.875</v>
      </c>
      <c r="T5" s="58"/>
      <c r="U5" s="62">
        <v>49.664000000000001</v>
      </c>
      <c r="V5" s="64">
        <v>51.16</v>
      </c>
      <c r="W5" s="58"/>
      <c r="X5" s="62">
        <v>17.445</v>
      </c>
      <c r="Y5" s="64">
        <v>30.262</v>
      </c>
      <c r="Z5" s="58"/>
      <c r="AA5" s="62">
        <v>113.20350000000001</v>
      </c>
      <c r="AB5" s="64">
        <v>82.703500000000005</v>
      </c>
      <c r="AC5" s="58"/>
      <c r="AD5" s="62">
        <v>86.697999999999993</v>
      </c>
      <c r="AE5" s="64">
        <v>66.221000000000004</v>
      </c>
      <c r="AF5" s="58"/>
      <c r="AG5" s="62">
        <v>22.686</v>
      </c>
      <c r="AH5" s="64">
        <v>17.023</v>
      </c>
      <c r="AI5" s="58"/>
    </row>
    <row r="6" spans="1:35">
      <c r="B6" s="58"/>
      <c r="C6" s="62">
        <v>62.530999999999999</v>
      </c>
      <c r="D6" s="64">
        <v>50.167000000000002</v>
      </c>
      <c r="E6" s="58"/>
      <c r="F6" s="62">
        <v>100.11799999999999</v>
      </c>
      <c r="G6" s="64">
        <v>86.042000000000002</v>
      </c>
      <c r="H6" s="58"/>
      <c r="I6" s="62">
        <v>107.372</v>
      </c>
      <c r="J6" s="64">
        <v>138.44800000000001</v>
      </c>
      <c r="K6" s="58"/>
      <c r="L6" s="62">
        <v>42.917000000000002</v>
      </c>
      <c r="M6" s="64">
        <v>36.194000000000003</v>
      </c>
      <c r="N6" s="58"/>
      <c r="O6" s="62">
        <v>38.332999999999998</v>
      </c>
      <c r="P6" s="64">
        <v>25.611000000000001</v>
      </c>
      <c r="Q6" s="58"/>
      <c r="R6" s="62">
        <v>37.326000000000001</v>
      </c>
      <c r="S6" s="64">
        <v>47.017000000000003</v>
      </c>
      <c r="T6" s="58"/>
      <c r="U6" s="62">
        <v>42.953000000000003</v>
      </c>
      <c r="V6" s="64">
        <v>39.128999999999998</v>
      </c>
      <c r="W6" s="58"/>
      <c r="X6" s="62">
        <v>15.391</v>
      </c>
      <c r="Y6" s="64">
        <v>19.52</v>
      </c>
      <c r="Z6" s="58"/>
      <c r="AA6" s="62">
        <v>78.936000000000007</v>
      </c>
      <c r="AB6" s="64">
        <v>81.313999999999993</v>
      </c>
      <c r="AC6" s="58"/>
      <c r="AD6" s="62">
        <v>72.465000000000003</v>
      </c>
      <c r="AE6" s="64">
        <v>64.988</v>
      </c>
      <c r="AF6" s="58"/>
      <c r="AG6" s="62">
        <v>24.105</v>
      </c>
      <c r="AH6" s="64">
        <v>17.314</v>
      </c>
      <c r="AI6" s="58"/>
    </row>
    <row r="7" spans="1:35">
      <c r="B7" s="58"/>
      <c r="C7" s="62">
        <v>47.244</v>
      </c>
      <c r="D7" s="64">
        <v>58.655000000000001</v>
      </c>
      <c r="E7" s="58"/>
      <c r="F7" s="62">
        <v>97.555999999999997</v>
      </c>
      <c r="G7" s="64">
        <v>75.271000000000001</v>
      </c>
      <c r="H7" s="58"/>
      <c r="I7" s="62">
        <v>126.367</v>
      </c>
      <c r="J7" s="64">
        <v>62.429000000000002</v>
      </c>
      <c r="K7" s="58"/>
      <c r="L7" s="62">
        <v>46.097999999999999</v>
      </c>
      <c r="M7" s="64">
        <v>40.036000000000001</v>
      </c>
      <c r="N7" s="58"/>
      <c r="O7" s="62">
        <v>34.194000000000003</v>
      </c>
      <c r="P7" s="64">
        <v>27.213999999999999</v>
      </c>
      <c r="Q7" s="58"/>
      <c r="R7" s="62">
        <v>39.817</v>
      </c>
      <c r="S7" s="64">
        <v>37.81</v>
      </c>
      <c r="T7" s="58"/>
      <c r="U7" s="62">
        <v>46.902000000000001</v>
      </c>
      <c r="V7" s="64">
        <v>44.890999999999998</v>
      </c>
      <c r="W7" s="58"/>
      <c r="X7" s="62">
        <v>19.530999999999999</v>
      </c>
      <c r="Y7" s="64">
        <v>20.734000000000002</v>
      </c>
      <c r="Z7" s="58"/>
      <c r="AA7" s="62">
        <v>94.139499999999998</v>
      </c>
      <c r="AB7" s="64">
        <v>64.226500000000001</v>
      </c>
      <c r="AC7" s="58"/>
      <c r="AD7" s="62">
        <v>58.162999999999997</v>
      </c>
      <c r="AE7" s="64">
        <v>51.406999999999996</v>
      </c>
      <c r="AF7" s="58"/>
      <c r="AG7" s="62">
        <v>16.128</v>
      </c>
      <c r="AH7" s="64">
        <v>15.035</v>
      </c>
      <c r="AI7" s="58"/>
    </row>
    <row r="8" spans="1:35">
      <c r="B8" s="58"/>
      <c r="C8" s="62">
        <v>54.975000000000001</v>
      </c>
      <c r="D8" s="64">
        <v>51.332999999999998</v>
      </c>
      <c r="E8" s="58"/>
      <c r="F8" s="62">
        <v>76.784000000000006</v>
      </c>
      <c r="G8" s="64">
        <v>109.31699999999999</v>
      </c>
      <c r="H8" s="58"/>
      <c r="I8" s="62">
        <v>50</v>
      </c>
      <c r="J8" s="64">
        <v>92.594999999999999</v>
      </c>
      <c r="K8" s="58"/>
      <c r="L8" s="62">
        <v>46.670999999999999</v>
      </c>
      <c r="M8" s="64">
        <v>42.536000000000001</v>
      </c>
      <c r="N8" s="58"/>
      <c r="O8" s="62">
        <v>31.526</v>
      </c>
      <c r="P8" s="64">
        <v>61.1</v>
      </c>
      <c r="Q8" s="58"/>
      <c r="R8" s="62">
        <v>25.292000000000002</v>
      </c>
      <c r="S8" s="64">
        <v>51.988</v>
      </c>
      <c r="T8" s="58"/>
      <c r="U8" s="62">
        <v>44.055</v>
      </c>
      <c r="V8" s="64">
        <v>44.601999999999997</v>
      </c>
      <c r="W8" s="58"/>
      <c r="X8" s="62">
        <v>17.309000000000001</v>
      </c>
      <c r="Y8" s="64">
        <v>17.327999999999999</v>
      </c>
      <c r="Z8" s="58"/>
      <c r="AA8" s="62">
        <v>77.441999999999993</v>
      </c>
      <c r="AB8" s="64">
        <v>75.099000000000004</v>
      </c>
      <c r="AC8" s="58"/>
      <c r="AD8" s="62">
        <v>42.814</v>
      </c>
      <c r="AE8" s="64">
        <v>62.593000000000004</v>
      </c>
      <c r="AF8" s="58"/>
      <c r="AG8" s="62">
        <v>9.2789999999999999</v>
      </c>
      <c r="AH8" s="64">
        <v>18.151</v>
      </c>
      <c r="AI8" s="58"/>
    </row>
    <row r="9" spans="1:35">
      <c r="B9" s="58"/>
      <c r="C9" s="62">
        <v>57.722000000000001</v>
      </c>
      <c r="D9" s="64">
        <v>45.43</v>
      </c>
      <c r="E9" s="58"/>
      <c r="F9" s="62">
        <v>88.707999999999998</v>
      </c>
      <c r="G9" s="64">
        <v>143.892</v>
      </c>
      <c r="H9" s="58"/>
      <c r="I9" s="62">
        <v>61.835999999999999</v>
      </c>
      <c r="J9" s="64">
        <v>138.68</v>
      </c>
      <c r="K9" s="58"/>
      <c r="L9" s="62">
        <v>46.277999999999999</v>
      </c>
      <c r="M9" s="64">
        <v>33.046999999999997</v>
      </c>
      <c r="N9" s="58"/>
      <c r="O9" s="62">
        <v>31.417000000000002</v>
      </c>
      <c r="P9" s="64">
        <v>26.108000000000001</v>
      </c>
      <c r="Q9" s="58"/>
      <c r="R9" s="62">
        <v>29.262</v>
      </c>
      <c r="S9" s="64">
        <v>42.213000000000001</v>
      </c>
      <c r="T9" s="58"/>
      <c r="U9" s="62">
        <v>42.311999999999998</v>
      </c>
      <c r="V9" s="64">
        <v>55.726999999999997</v>
      </c>
      <c r="W9" s="58"/>
      <c r="X9" s="62">
        <v>18.742000000000001</v>
      </c>
      <c r="Y9" s="64">
        <v>24.800999999999998</v>
      </c>
      <c r="Z9" s="58"/>
      <c r="AA9" s="62">
        <v>84.023499999999999</v>
      </c>
      <c r="AB9" s="64">
        <v>97.895499999999998</v>
      </c>
      <c r="AC9" s="58"/>
      <c r="AD9" s="62">
        <v>55.116</v>
      </c>
      <c r="AE9" s="64">
        <v>65.884</v>
      </c>
      <c r="AF9" s="58"/>
      <c r="AG9" s="62">
        <v>15.105</v>
      </c>
      <c r="AH9" s="64">
        <v>22.673999999999999</v>
      </c>
      <c r="AI9" s="58"/>
    </row>
    <row r="10" spans="1:35">
      <c r="B10" s="58"/>
      <c r="C10" s="62">
        <v>47.082999999999998</v>
      </c>
      <c r="D10" s="64">
        <v>42.981000000000002</v>
      </c>
      <c r="E10" s="58"/>
      <c r="F10" s="62">
        <v>80.790999999999997</v>
      </c>
      <c r="G10" s="64">
        <v>75.599999999999994</v>
      </c>
      <c r="H10" s="58"/>
      <c r="I10" s="62">
        <v>75.792000000000002</v>
      </c>
      <c r="J10" s="64">
        <v>130.21899999999999</v>
      </c>
      <c r="K10" s="58"/>
      <c r="L10" s="62">
        <v>40.74</v>
      </c>
      <c r="M10" s="64">
        <v>35.115000000000002</v>
      </c>
      <c r="N10" s="58"/>
      <c r="O10" s="62">
        <v>33.896000000000001</v>
      </c>
      <c r="P10" s="64">
        <v>38.686</v>
      </c>
      <c r="Q10" s="58"/>
      <c r="R10" s="62">
        <v>33.75</v>
      </c>
      <c r="S10" s="64">
        <v>43.359000000000002</v>
      </c>
      <c r="T10" s="58"/>
      <c r="U10" s="62">
        <v>61.875</v>
      </c>
      <c r="V10" s="64">
        <v>57.316000000000003</v>
      </c>
      <c r="W10" s="58"/>
      <c r="X10" s="62">
        <v>21.312000000000001</v>
      </c>
      <c r="Y10" s="64">
        <v>26.285</v>
      </c>
      <c r="Z10" s="58"/>
      <c r="AA10" s="62">
        <v>82.296499999999995</v>
      </c>
      <c r="AB10" s="64">
        <v>93.447500000000005</v>
      </c>
      <c r="AC10" s="58"/>
      <c r="AD10" s="62">
        <v>61.232999999999997</v>
      </c>
      <c r="AE10" s="64">
        <v>74.744</v>
      </c>
      <c r="AF10" s="58"/>
      <c r="AG10" s="62">
        <v>16.419</v>
      </c>
      <c r="AH10" s="64">
        <v>26.43</v>
      </c>
      <c r="AI10" s="58"/>
    </row>
    <row r="11" spans="1:35">
      <c r="B11" s="58"/>
      <c r="C11" s="62">
        <v>48.512</v>
      </c>
      <c r="D11" s="64">
        <v>51.459000000000003</v>
      </c>
      <c r="E11" s="58"/>
      <c r="F11" s="62">
        <v>136.70099999999999</v>
      </c>
      <c r="G11" s="64">
        <v>113.667</v>
      </c>
      <c r="H11" s="58"/>
      <c r="I11" s="62">
        <v>60.844000000000001</v>
      </c>
      <c r="J11" s="64">
        <v>75.459000000000003</v>
      </c>
      <c r="K11" s="58"/>
      <c r="L11" s="62">
        <v>36.220999999999997</v>
      </c>
      <c r="M11" s="64">
        <v>49.918999999999997</v>
      </c>
      <c r="N11" s="58"/>
      <c r="O11" s="62">
        <v>66.741</v>
      </c>
      <c r="P11" s="64">
        <v>26.175999999999998</v>
      </c>
      <c r="Q11" s="58"/>
      <c r="R11" s="62">
        <v>25.844000000000001</v>
      </c>
      <c r="S11" s="64">
        <v>37.350999999999999</v>
      </c>
      <c r="T11" s="58"/>
      <c r="U11" s="62">
        <v>49.652000000000001</v>
      </c>
      <c r="V11" s="64">
        <v>48.539000000000001</v>
      </c>
      <c r="W11" s="58"/>
      <c r="X11" s="62">
        <v>20.667999999999999</v>
      </c>
      <c r="Y11" s="64">
        <v>20.66</v>
      </c>
      <c r="Z11" s="58"/>
      <c r="AA11" s="62">
        <v>105.349</v>
      </c>
      <c r="AB11" s="64">
        <v>111.6335</v>
      </c>
      <c r="AC11" s="58"/>
      <c r="AD11" s="62">
        <v>68.034999999999997</v>
      </c>
      <c r="AE11" s="64">
        <v>67.64</v>
      </c>
      <c r="AF11" s="58"/>
      <c r="AG11" s="62">
        <v>18.616</v>
      </c>
      <c r="AH11" s="64">
        <v>20.058</v>
      </c>
      <c r="AI11" s="58"/>
    </row>
    <row r="12" spans="1:35">
      <c r="B12" s="58"/>
      <c r="C12" s="62">
        <v>40.893000000000001</v>
      </c>
      <c r="D12" s="64">
        <v>45.981000000000002</v>
      </c>
      <c r="E12" s="58"/>
      <c r="F12" s="62">
        <v>98.988</v>
      </c>
      <c r="G12" s="64">
        <v>98</v>
      </c>
      <c r="H12" s="58"/>
      <c r="I12" s="62">
        <v>112.577</v>
      </c>
      <c r="J12" s="64">
        <v>74.25</v>
      </c>
      <c r="K12" s="58"/>
      <c r="L12" s="62">
        <v>34.94</v>
      </c>
      <c r="M12" s="64">
        <v>37.704000000000001</v>
      </c>
      <c r="N12" s="58"/>
      <c r="O12" s="62">
        <v>35.537999999999997</v>
      </c>
      <c r="P12" s="64">
        <v>30.324000000000002</v>
      </c>
      <c r="Q12" s="58"/>
      <c r="R12" s="62">
        <v>46.345999999999997</v>
      </c>
      <c r="S12" s="64">
        <v>52.844000000000001</v>
      </c>
      <c r="T12" s="58"/>
      <c r="U12" s="62">
        <v>56.09</v>
      </c>
      <c r="V12" s="64">
        <v>38.948999999999998</v>
      </c>
      <c r="W12" s="58"/>
      <c r="X12" s="62">
        <v>24.745999999999999</v>
      </c>
      <c r="Y12" s="64">
        <v>15.68</v>
      </c>
      <c r="Z12" s="58"/>
      <c r="AA12" s="62">
        <v>115.42449999999999</v>
      </c>
      <c r="AB12" s="64">
        <v>95.221000000000004</v>
      </c>
      <c r="AC12" s="58"/>
      <c r="AD12" s="62">
        <v>77.906999999999996</v>
      </c>
      <c r="AE12" s="64">
        <v>57.720999999999997</v>
      </c>
      <c r="AF12" s="58"/>
      <c r="AG12" s="62">
        <v>25</v>
      </c>
      <c r="AH12" s="64">
        <v>17.686</v>
      </c>
      <c r="AI12" s="58"/>
    </row>
    <row r="13" spans="1:35">
      <c r="B13" s="58"/>
      <c r="C13" s="62">
        <v>44.381999999999998</v>
      </c>
      <c r="D13" s="64">
        <v>46.470999999999997</v>
      </c>
      <c r="E13" s="58"/>
      <c r="F13" s="62">
        <v>80.75</v>
      </c>
      <c r="G13" s="64">
        <v>109.045</v>
      </c>
      <c r="H13" s="58"/>
      <c r="I13" s="62">
        <v>99.813999999999993</v>
      </c>
      <c r="J13" s="64">
        <v>43.988</v>
      </c>
      <c r="K13" s="58"/>
      <c r="L13" s="62">
        <v>36.293999999999997</v>
      </c>
      <c r="M13" s="64">
        <v>37.392000000000003</v>
      </c>
      <c r="N13" s="58"/>
      <c r="O13" s="62">
        <v>34.779000000000003</v>
      </c>
      <c r="P13" s="64">
        <v>35.682000000000002</v>
      </c>
      <c r="Q13" s="58"/>
      <c r="R13" s="62">
        <v>33.686</v>
      </c>
      <c r="S13" s="64">
        <v>37.988</v>
      </c>
      <c r="T13" s="58"/>
      <c r="U13" s="62">
        <v>51.671999999999997</v>
      </c>
      <c r="V13" s="64">
        <v>52.758000000000003</v>
      </c>
      <c r="W13" s="58"/>
      <c r="X13" s="62">
        <v>21.523</v>
      </c>
      <c r="Y13" s="64">
        <v>20.059000000000001</v>
      </c>
      <c r="Z13" s="58"/>
      <c r="AA13" s="62">
        <v>94.878</v>
      </c>
      <c r="AB13" s="64">
        <v>88.424499999999995</v>
      </c>
      <c r="AC13" s="58"/>
      <c r="AD13" s="62">
        <v>85.802000000000007</v>
      </c>
      <c r="AE13" s="64">
        <v>63.372</v>
      </c>
      <c r="AF13" s="58"/>
      <c r="AG13" s="62">
        <v>18.895</v>
      </c>
      <c r="AH13" s="64">
        <v>20.384</v>
      </c>
      <c r="AI13" s="58"/>
    </row>
    <row r="14" spans="1:35">
      <c r="B14" s="58"/>
      <c r="C14" s="62">
        <v>44.112000000000002</v>
      </c>
      <c r="D14" s="64">
        <v>45.786000000000001</v>
      </c>
      <c r="E14" s="58"/>
      <c r="F14" s="62">
        <v>100.795</v>
      </c>
      <c r="G14" s="64">
        <v>68.55</v>
      </c>
      <c r="H14" s="58"/>
      <c r="I14" s="62">
        <v>88.911000000000001</v>
      </c>
      <c r="J14" s="64">
        <v>34.590000000000003</v>
      </c>
      <c r="K14" s="58"/>
      <c r="L14" s="62">
        <v>34.387999999999998</v>
      </c>
      <c r="M14" s="64">
        <v>41.381</v>
      </c>
      <c r="N14" s="58"/>
      <c r="O14" s="62">
        <v>58.545000000000002</v>
      </c>
      <c r="P14" s="64">
        <v>42.966999999999999</v>
      </c>
      <c r="Q14" s="58"/>
      <c r="R14" s="62">
        <v>31.116</v>
      </c>
      <c r="S14" s="64">
        <v>36.442999999999998</v>
      </c>
      <c r="T14" s="58"/>
      <c r="U14" s="62">
        <v>52.561999999999998</v>
      </c>
      <c r="V14" s="64">
        <v>35.953000000000003</v>
      </c>
      <c r="W14" s="58"/>
      <c r="X14" s="62">
        <v>21.890999999999998</v>
      </c>
      <c r="Y14" s="64">
        <v>17.992000000000001</v>
      </c>
      <c r="Z14" s="58"/>
      <c r="AA14" s="62">
        <v>65.052499999999995</v>
      </c>
      <c r="AB14" s="64">
        <v>86.424499999999995</v>
      </c>
      <c r="AC14" s="58"/>
      <c r="AD14" s="62">
        <v>73.36</v>
      </c>
      <c r="AE14" s="64">
        <v>52.651000000000003</v>
      </c>
      <c r="AF14" s="58"/>
      <c r="AG14" s="62">
        <v>14.988</v>
      </c>
      <c r="AH14" s="64">
        <v>13.151</v>
      </c>
      <c r="AI14" s="58"/>
    </row>
    <row r="15" spans="1:35">
      <c r="B15" s="58"/>
      <c r="C15" s="62">
        <v>43.457000000000001</v>
      </c>
      <c r="D15" s="64">
        <v>45.558999999999997</v>
      </c>
      <c r="E15" s="58"/>
      <c r="F15" s="62">
        <v>104</v>
      </c>
      <c r="G15" s="64">
        <v>68.643000000000001</v>
      </c>
      <c r="H15" s="58"/>
      <c r="I15" s="62">
        <v>68.328000000000003</v>
      </c>
      <c r="J15" s="64">
        <v>74.369</v>
      </c>
      <c r="K15" s="58"/>
      <c r="L15" s="62">
        <v>33.557000000000002</v>
      </c>
      <c r="M15" s="64">
        <v>36.676000000000002</v>
      </c>
      <c r="N15" s="58"/>
      <c r="O15" s="62">
        <v>45.646999999999998</v>
      </c>
      <c r="P15" s="64">
        <v>27.056999999999999</v>
      </c>
      <c r="Q15" s="58"/>
      <c r="R15" s="62">
        <v>26.655999999999999</v>
      </c>
      <c r="S15" s="64">
        <v>28.869</v>
      </c>
      <c r="T15" s="58"/>
      <c r="U15" s="62">
        <v>47.875</v>
      </c>
      <c r="V15" s="64">
        <v>41.046999999999997</v>
      </c>
      <c r="W15" s="58"/>
      <c r="X15" s="62">
        <v>20.523</v>
      </c>
      <c r="Y15" s="64">
        <v>16.417999999999999</v>
      </c>
      <c r="Z15" s="58"/>
      <c r="AA15" s="62">
        <v>86.453500000000005</v>
      </c>
      <c r="AB15" s="64">
        <v>76.546499999999995</v>
      </c>
      <c r="AC15" s="58"/>
      <c r="AD15" s="62">
        <v>87.5</v>
      </c>
      <c r="AE15" s="64">
        <v>55.081000000000003</v>
      </c>
      <c r="AF15" s="58"/>
      <c r="AG15" s="62">
        <v>19.012</v>
      </c>
      <c r="AH15" s="64">
        <v>15.419</v>
      </c>
      <c r="AI15" s="58"/>
    </row>
    <row r="16" spans="1:35">
      <c r="B16" s="58"/>
      <c r="C16" s="62">
        <v>35.692</v>
      </c>
      <c r="D16" s="64">
        <v>26.635000000000002</v>
      </c>
      <c r="E16" s="58"/>
      <c r="F16" s="62">
        <v>119.91200000000001</v>
      </c>
      <c r="G16" s="64">
        <v>77.614999999999995</v>
      </c>
      <c r="H16" s="58"/>
      <c r="I16" s="62">
        <v>72.738</v>
      </c>
      <c r="J16" s="64">
        <v>81.391999999999996</v>
      </c>
      <c r="K16" s="58"/>
      <c r="L16" s="62">
        <v>34.518999999999998</v>
      </c>
      <c r="M16" s="64">
        <v>23.481000000000002</v>
      </c>
      <c r="N16" s="58"/>
      <c r="O16" s="62">
        <v>42.618000000000002</v>
      </c>
      <c r="P16" s="64">
        <v>30.654</v>
      </c>
      <c r="Q16" s="58"/>
      <c r="R16" s="62">
        <v>12.115</v>
      </c>
      <c r="S16" s="64">
        <v>36.765000000000001</v>
      </c>
      <c r="T16" s="58"/>
      <c r="U16" s="62">
        <v>59.530999999999999</v>
      </c>
      <c r="V16" s="64">
        <v>38.469000000000001</v>
      </c>
      <c r="W16" s="58"/>
      <c r="X16" s="62">
        <v>32.383000000000003</v>
      </c>
      <c r="Y16" s="64">
        <v>15.961</v>
      </c>
      <c r="Z16" s="58"/>
      <c r="AA16" s="62">
        <v>108.9765</v>
      </c>
      <c r="AB16" s="64">
        <v>105.849</v>
      </c>
      <c r="AC16" s="58"/>
      <c r="AD16" s="62">
        <v>84.733000000000004</v>
      </c>
      <c r="AE16" s="64">
        <v>73.488</v>
      </c>
      <c r="AF16" s="58"/>
      <c r="AG16" s="62">
        <v>21.651</v>
      </c>
      <c r="AH16" s="64">
        <v>18.814</v>
      </c>
      <c r="AI16" s="58"/>
    </row>
    <row r="17" spans="2:35">
      <c r="B17" s="58"/>
      <c r="C17" s="62">
        <v>46.841000000000001</v>
      </c>
      <c r="D17" s="64">
        <v>42.304000000000002</v>
      </c>
      <c r="E17" s="58"/>
      <c r="F17" s="62">
        <v>115.5</v>
      </c>
      <c r="G17" s="64">
        <v>51.637999999999998</v>
      </c>
      <c r="H17" s="58"/>
      <c r="I17" s="62">
        <v>89.590999999999994</v>
      </c>
      <c r="J17" s="64">
        <v>92.468999999999994</v>
      </c>
      <c r="K17" s="58"/>
      <c r="L17" s="62">
        <v>34.188000000000002</v>
      </c>
      <c r="M17" s="64">
        <v>31.443000000000001</v>
      </c>
      <c r="N17" s="58"/>
      <c r="O17" s="62">
        <v>26.5</v>
      </c>
      <c r="P17" s="64">
        <v>23.942</v>
      </c>
      <c r="Q17" s="58"/>
      <c r="R17" s="62">
        <v>14.659000000000001</v>
      </c>
      <c r="S17" s="64">
        <v>50.530999999999999</v>
      </c>
      <c r="T17" s="58"/>
      <c r="U17" s="62">
        <v>55.003999999999998</v>
      </c>
      <c r="V17" s="64">
        <v>42.472999999999999</v>
      </c>
      <c r="W17" s="58"/>
      <c r="X17" s="62">
        <v>23.132999999999999</v>
      </c>
      <c r="Y17" s="64">
        <v>19.082000000000001</v>
      </c>
      <c r="Z17" s="58"/>
      <c r="AA17" s="62">
        <v>67.441999999999993</v>
      </c>
      <c r="AB17" s="64">
        <v>71.534999999999997</v>
      </c>
      <c r="AC17" s="58"/>
      <c r="AD17" s="62">
        <v>66.837000000000003</v>
      </c>
      <c r="AE17" s="64">
        <v>62.07</v>
      </c>
      <c r="AF17" s="58"/>
      <c r="AG17" s="62">
        <v>15.36</v>
      </c>
      <c r="AH17" s="64">
        <v>15.337</v>
      </c>
      <c r="AI17" s="58"/>
    </row>
    <row r="18" spans="2:35">
      <c r="B18" s="58"/>
      <c r="C18" s="62">
        <v>38.764000000000003</v>
      </c>
      <c r="D18" s="64">
        <v>43.037999999999997</v>
      </c>
      <c r="E18" s="58"/>
      <c r="F18" s="62">
        <v>98.971000000000004</v>
      </c>
      <c r="G18" s="64">
        <v>70.932000000000002</v>
      </c>
      <c r="H18" s="58"/>
      <c r="I18" s="62">
        <v>113.364</v>
      </c>
      <c r="J18" s="64">
        <v>69.804000000000002</v>
      </c>
      <c r="K18" s="58"/>
      <c r="L18" s="62">
        <v>35.417000000000002</v>
      </c>
      <c r="M18" s="64">
        <v>34.4</v>
      </c>
      <c r="N18" s="58"/>
      <c r="O18" s="62">
        <v>30.129000000000001</v>
      </c>
      <c r="P18" s="64">
        <v>26.977</v>
      </c>
      <c r="Q18" s="58"/>
      <c r="R18" s="62">
        <v>37.942999999999998</v>
      </c>
      <c r="S18" s="64">
        <v>43.118000000000002</v>
      </c>
      <c r="T18" s="58"/>
      <c r="U18" s="62">
        <v>55.573999999999998</v>
      </c>
      <c r="V18" s="64">
        <v>46.234000000000002</v>
      </c>
      <c r="W18" s="58"/>
      <c r="X18" s="62">
        <v>21.027000000000001</v>
      </c>
      <c r="Y18" s="64">
        <v>18.922000000000001</v>
      </c>
      <c r="Z18" s="58"/>
      <c r="AA18" s="62">
        <v>80.145499999999998</v>
      </c>
      <c r="AB18" s="64">
        <v>83.488500000000002</v>
      </c>
      <c r="AC18" s="58"/>
      <c r="AD18" s="62">
        <v>69.744</v>
      </c>
      <c r="AE18" s="64">
        <v>75.825999999999993</v>
      </c>
      <c r="AF18" s="58"/>
      <c r="AG18" s="62">
        <v>18.244</v>
      </c>
      <c r="AH18" s="64">
        <v>17.151</v>
      </c>
      <c r="AI18" s="58"/>
    </row>
    <row r="19" spans="2:35">
      <c r="B19" s="58"/>
      <c r="C19" s="62">
        <v>46.323999999999998</v>
      </c>
      <c r="D19" s="64">
        <v>44.817999999999998</v>
      </c>
      <c r="E19" s="58"/>
      <c r="F19" s="62">
        <v>129.20599999999999</v>
      </c>
      <c r="G19" s="64">
        <v>85.784000000000006</v>
      </c>
      <c r="H19" s="58"/>
      <c r="I19" s="62">
        <v>28.486000000000001</v>
      </c>
      <c r="J19" s="64">
        <v>74.328999999999994</v>
      </c>
      <c r="K19" s="58"/>
      <c r="L19" s="62">
        <v>37.5</v>
      </c>
      <c r="M19" s="64">
        <v>32.386000000000003</v>
      </c>
      <c r="N19" s="58"/>
      <c r="O19" s="62">
        <v>39.441000000000003</v>
      </c>
      <c r="P19" s="64">
        <v>28.675999999999998</v>
      </c>
      <c r="Q19" s="58"/>
      <c r="R19" s="62">
        <v>33.613999999999997</v>
      </c>
      <c r="S19" s="64">
        <v>45.468000000000004</v>
      </c>
      <c r="T19" s="58"/>
      <c r="U19" s="62">
        <v>49.078000000000003</v>
      </c>
      <c r="V19" s="64">
        <v>53.77</v>
      </c>
      <c r="W19" s="58"/>
      <c r="X19" s="62">
        <v>17.66</v>
      </c>
      <c r="Y19" s="64">
        <v>29.445</v>
      </c>
      <c r="Z19" s="58"/>
      <c r="AA19" s="62">
        <v>75.715000000000003</v>
      </c>
      <c r="AB19" s="64">
        <v>97.744</v>
      </c>
      <c r="AC19" s="58"/>
      <c r="AD19" s="62">
        <v>68.802000000000007</v>
      </c>
      <c r="AE19" s="64">
        <v>65.534999999999997</v>
      </c>
      <c r="AF19" s="58"/>
      <c r="AG19" s="62">
        <v>20.884</v>
      </c>
      <c r="AH19" s="64">
        <v>17.965</v>
      </c>
      <c r="AI19" s="58"/>
    </row>
    <row r="20" spans="2:35">
      <c r="B20" s="58"/>
      <c r="C20" s="62">
        <v>38.847999999999999</v>
      </c>
      <c r="D20" s="64">
        <v>36.176000000000002</v>
      </c>
      <c r="E20" s="58"/>
      <c r="F20" s="62">
        <v>109.79600000000001</v>
      </c>
      <c r="G20" s="64">
        <v>99.716999999999999</v>
      </c>
      <c r="H20" s="58"/>
      <c r="I20" s="62">
        <v>134.304</v>
      </c>
      <c r="J20" s="64">
        <v>69.649000000000001</v>
      </c>
      <c r="K20" s="58"/>
      <c r="L20" s="62">
        <v>33.42</v>
      </c>
      <c r="M20" s="64">
        <v>34.863</v>
      </c>
      <c r="N20" s="58"/>
      <c r="O20" s="62">
        <v>36.573999999999998</v>
      </c>
      <c r="P20" s="64">
        <v>40.9</v>
      </c>
      <c r="Q20" s="58"/>
      <c r="R20" s="62">
        <v>48.942</v>
      </c>
      <c r="S20" s="64">
        <v>34.486000000000004</v>
      </c>
      <c r="T20" s="58"/>
      <c r="U20" s="62">
        <v>43.640999999999998</v>
      </c>
      <c r="V20" s="64">
        <v>46.671999999999997</v>
      </c>
      <c r="W20" s="58"/>
      <c r="X20" s="62">
        <v>15.922000000000001</v>
      </c>
      <c r="Y20" s="64">
        <v>23.07</v>
      </c>
      <c r="Z20" s="58"/>
      <c r="AA20" s="62">
        <v>77.424999999999997</v>
      </c>
      <c r="AB20" s="64">
        <v>75.387500000000003</v>
      </c>
      <c r="AC20" s="58"/>
      <c r="AD20" s="62">
        <v>79.537999999999997</v>
      </c>
      <c r="AE20" s="64">
        <v>52.4</v>
      </c>
      <c r="AF20" s="58"/>
      <c r="AG20" s="62">
        <v>22.288</v>
      </c>
      <c r="AH20" s="64">
        <v>13.75</v>
      </c>
      <c r="AI20" s="58"/>
    </row>
    <row r="21" spans="2:35">
      <c r="B21" s="58"/>
      <c r="C21" s="62">
        <v>47.872999999999998</v>
      </c>
      <c r="D21" s="64">
        <v>28.989000000000001</v>
      </c>
      <c r="E21" s="58"/>
      <c r="F21" s="62">
        <v>152.952</v>
      </c>
      <c r="G21" s="64">
        <v>101.468</v>
      </c>
      <c r="H21" s="58"/>
      <c r="I21" s="62">
        <v>82.39</v>
      </c>
      <c r="J21" s="64">
        <v>51.886000000000003</v>
      </c>
      <c r="K21" s="58"/>
      <c r="L21" s="62">
        <v>40.304000000000002</v>
      </c>
      <c r="M21" s="64">
        <v>23.111999999999998</v>
      </c>
      <c r="N21" s="58"/>
      <c r="O21" s="62">
        <v>57.798000000000002</v>
      </c>
      <c r="P21" s="64">
        <v>26.937000000000001</v>
      </c>
      <c r="Q21" s="58"/>
      <c r="R21" s="62">
        <v>16.247</v>
      </c>
      <c r="S21" s="64">
        <v>31.658000000000001</v>
      </c>
      <c r="T21" s="58"/>
      <c r="U21" s="62">
        <v>84.245000000000005</v>
      </c>
      <c r="V21" s="64">
        <v>69.019000000000005</v>
      </c>
      <c r="W21" s="58"/>
      <c r="X21" s="62">
        <v>28.889000000000003</v>
      </c>
      <c r="Y21" s="64">
        <v>27.615000000000002</v>
      </c>
      <c r="Z21" s="58"/>
      <c r="AA21" s="62">
        <v>71.037499999999994</v>
      </c>
      <c r="AB21" s="64">
        <v>101.556</v>
      </c>
      <c r="AC21" s="58"/>
      <c r="AD21" s="62">
        <v>60.475000000000001</v>
      </c>
      <c r="AE21" s="64">
        <v>76.025000000000006</v>
      </c>
      <c r="AF21" s="58"/>
      <c r="AG21" s="62">
        <v>19.138000000000002</v>
      </c>
      <c r="AH21" s="64">
        <v>22.038</v>
      </c>
      <c r="AI21" s="58"/>
    </row>
    <row r="22" spans="2:35">
      <c r="B22" s="58"/>
      <c r="C22" s="62">
        <v>35.356999999999999</v>
      </c>
      <c r="D22" s="64">
        <v>39.753</v>
      </c>
      <c r="E22" s="58"/>
      <c r="F22" s="62">
        <v>94.42</v>
      </c>
      <c r="G22" s="64">
        <v>85.35</v>
      </c>
      <c r="H22" s="58"/>
      <c r="I22" s="62">
        <v>64.533000000000001</v>
      </c>
      <c r="J22" s="64">
        <v>64.875</v>
      </c>
      <c r="K22" s="58"/>
      <c r="L22" s="62">
        <v>37.213999999999999</v>
      </c>
      <c r="M22" s="64">
        <v>30.948</v>
      </c>
      <c r="N22" s="58"/>
      <c r="O22" s="62">
        <v>45.899000000000001</v>
      </c>
      <c r="P22" s="64">
        <v>37.700000000000003</v>
      </c>
      <c r="Q22" s="58"/>
      <c r="R22" s="62">
        <v>24.683</v>
      </c>
      <c r="S22" s="64">
        <v>34.344000000000001</v>
      </c>
      <c r="T22" s="58"/>
      <c r="U22" s="62">
        <v>59.832000000000001</v>
      </c>
      <c r="V22" s="64">
        <v>68.980999999999995</v>
      </c>
      <c r="W22" s="58"/>
      <c r="X22" s="62">
        <v>26.365000000000002</v>
      </c>
      <c r="Y22" s="64">
        <v>30.287999999999997</v>
      </c>
      <c r="Z22" s="58"/>
      <c r="AA22" s="62">
        <v>63.225000000000001</v>
      </c>
      <c r="AB22" s="64">
        <v>83.087500000000006</v>
      </c>
      <c r="AC22" s="58"/>
      <c r="AD22" s="62">
        <v>50.674999999999997</v>
      </c>
      <c r="AE22" s="64">
        <v>69.561999999999998</v>
      </c>
      <c r="AF22" s="58"/>
      <c r="AG22" s="62">
        <v>16.850000000000001</v>
      </c>
      <c r="AH22" s="64">
        <v>22.4</v>
      </c>
      <c r="AI22" s="58"/>
    </row>
    <row r="23" spans="2:35">
      <c r="B23" s="58"/>
      <c r="C23" s="62">
        <v>50.893000000000001</v>
      </c>
      <c r="D23" s="64">
        <v>29.556000000000001</v>
      </c>
      <c r="E23" s="58"/>
      <c r="F23" s="62">
        <v>100.17700000000001</v>
      </c>
      <c r="G23" s="64">
        <v>98.296999999999997</v>
      </c>
      <c r="H23" s="58"/>
      <c r="I23" s="62">
        <v>101.01600000000001</v>
      </c>
      <c r="J23" s="64">
        <v>51.953000000000003</v>
      </c>
      <c r="K23" s="58"/>
      <c r="L23" s="62">
        <v>41.036000000000001</v>
      </c>
      <c r="M23" s="64">
        <v>30.396999999999998</v>
      </c>
      <c r="N23" s="58"/>
      <c r="O23" s="62">
        <v>57.341999999999999</v>
      </c>
      <c r="P23" s="64">
        <v>37.432000000000002</v>
      </c>
      <c r="Q23" s="58"/>
      <c r="R23" s="62">
        <v>33.720999999999997</v>
      </c>
      <c r="S23" s="64">
        <v>28.780999999999999</v>
      </c>
      <c r="T23" s="58"/>
      <c r="U23" s="62">
        <v>73.12</v>
      </c>
      <c r="V23" s="64">
        <v>68.798000000000002</v>
      </c>
      <c r="W23" s="58"/>
      <c r="X23" s="62">
        <v>29.783999999999999</v>
      </c>
      <c r="Y23" s="64">
        <v>30.433</v>
      </c>
      <c r="Z23" s="58"/>
      <c r="AA23" s="62">
        <v>76.487499999999997</v>
      </c>
      <c r="AB23" s="64">
        <v>93.5625</v>
      </c>
      <c r="AC23" s="58"/>
      <c r="AD23" s="62">
        <v>73.912000000000006</v>
      </c>
      <c r="AE23" s="64">
        <v>48.338000000000001</v>
      </c>
      <c r="AF23" s="58"/>
      <c r="AG23" s="62">
        <v>22.161999999999999</v>
      </c>
      <c r="AH23" s="64">
        <v>18.350000000000001</v>
      </c>
      <c r="AI23" s="58"/>
    </row>
    <row r="24" spans="2:35">
      <c r="B24" s="58"/>
      <c r="C24" s="62">
        <v>76.489999999999995</v>
      </c>
      <c r="D24" s="64">
        <v>50.280999999999999</v>
      </c>
      <c r="E24" s="58"/>
      <c r="F24" s="62">
        <v>96.683999999999997</v>
      </c>
      <c r="G24" s="64">
        <v>127.523</v>
      </c>
      <c r="H24" s="58"/>
      <c r="I24" s="62">
        <v>88.81</v>
      </c>
      <c r="J24" s="64">
        <v>66.108000000000004</v>
      </c>
      <c r="K24" s="58"/>
      <c r="L24" s="62">
        <v>44.99</v>
      </c>
      <c r="M24" s="64">
        <v>32.853999999999999</v>
      </c>
      <c r="N24" s="58"/>
      <c r="O24" s="62">
        <v>57.223999999999997</v>
      </c>
      <c r="P24" s="64">
        <v>77.135999999999996</v>
      </c>
      <c r="Q24" s="58"/>
      <c r="R24" s="62">
        <v>48.856999999999999</v>
      </c>
      <c r="S24" s="64">
        <v>25.838000000000001</v>
      </c>
      <c r="T24" s="58"/>
      <c r="U24" s="62">
        <v>81.995000000000005</v>
      </c>
      <c r="V24" s="64">
        <v>53.451999999999998</v>
      </c>
      <c r="W24" s="58"/>
      <c r="X24" s="62">
        <v>31.192</v>
      </c>
      <c r="Y24" s="64">
        <v>19.221</v>
      </c>
      <c r="Z24" s="58"/>
      <c r="AA24" s="62">
        <v>83.875</v>
      </c>
      <c r="AB24" s="64">
        <v>106.3875</v>
      </c>
      <c r="AC24" s="58"/>
      <c r="AD24" s="62">
        <v>69.488</v>
      </c>
      <c r="AE24" s="64">
        <v>54.238</v>
      </c>
      <c r="AF24" s="58"/>
      <c r="AG24" s="62">
        <v>18.411999999999999</v>
      </c>
      <c r="AH24" s="64">
        <v>19.361999999999998</v>
      </c>
      <c r="AI24" s="58"/>
    </row>
    <row r="25" spans="2:35">
      <c r="B25" s="58"/>
      <c r="C25" s="62">
        <v>77.900000000000006</v>
      </c>
      <c r="D25" s="64">
        <v>78.164000000000001</v>
      </c>
      <c r="E25" s="58"/>
      <c r="F25" s="62">
        <v>101.029</v>
      </c>
      <c r="G25" s="64">
        <v>90.191999999999993</v>
      </c>
      <c r="H25" s="58"/>
      <c r="I25" s="62">
        <v>51.567999999999998</v>
      </c>
      <c r="J25" s="64">
        <v>66.156000000000006</v>
      </c>
      <c r="K25" s="58"/>
      <c r="L25" s="62">
        <v>45.637999999999998</v>
      </c>
      <c r="M25" s="64">
        <v>51.246000000000002</v>
      </c>
      <c r="N25" s="58"/>
      <c r="O25" s="62">
        <v>71.570999999999998</v>
      </c>
      <c r="P25" s="64">
        <v>58.518999999999998</v>
      </c>
      <c r="Q25" s="58"/>
      <c r="R25" s="62">
        <v>25.908999999999999</v>
      </c>
      <c r="S25" s="64">
        <v>59.280999999999999</v>
      </c>
      <c r="T25" s="58"/>
      <c r="U25" s="62">
        <v>78.326999999999998</v>
      </c>
      <c r="V25" s="64">
        <v>57.725999999999999</v>
      </c>
      <c r="W25" s="58"/>
      <c r="X25" s="62">
        <v>37.774000000000001</v>
      </c>
      <c r="Y25" s="64">
        <v>21.663</v>
      </c>
      <c r="Z25" s="58"/>
      <c r="AA25" s="62">
        <v>75.043999999999997</v>
      </c>
      <c r="AB25" s="64">
        <v>93.668999999999997</v>
      </c>
      <c r="AC25" s="58"/>
      <c r="AD25" s="62">
        <v>61.438000000000002</v>
      </c>
      <c r="AE25" s="64">
        <v>61.762</v>
      </c>
      <c r="AF25" s="58"/>
      <c r="AG25" s="62">
        <v>19.038</v>
      </c>
      <c r="AH25" s="64">
        <v>19.338000000000001</v>
      </c>
      <c r="AI25" s="58"/>
    </row>
    <row r="26" spans="2:35">
      <c r="B26" s="58"/>
      <c r="C26" s="62">
        <v>73.063000000000002</v>
      </c>
      <c r="D26" s="64">
        <v>68.05</v>
      </c>
      <c r="E26" s="58"/>
      <c r="F26" s="62">
        <v>102.688</v>
      </c>
      <c r="G26" s="64">
        <v>117.714</v>
      </c>
      <c r="H26" s="58"/>
      <c r="I26" s="62">
        <v>95.031000000000006</v>
      </c>
      <c r="J26" s="64">
        <v>71.567999999999998</v>
      </c>
      <c r="K26" s="58"/>
      <c r="L26" s="62">
        <v>45.747</v>
      </c>
      <c r="M26" s="64">
        <v>27.983000000000001</v>
      </c>
      <c r="N26" s="58"/>
      <c r="O26" s="62">
        <v>65.438000000000002</v>
      </c>
      <c r="P26" s="64">
        <v>71.475999999999999</v>
      </c>
      <c r="Q26" s="58"/>
      <c r="R26" s="62">
        <v>25.344000000000001</v>
      </c>
      <c r="S26" s="64">
        <v>31.454999999999998</v>
      </c>
      <c r="T26" s="58"/>
      <c r="U26" s="62">
        <v>65.975999999999999</v>
      </c>
      <c r="V26" s="64">
        <v>72.590999999999994</v>
      </c>
      <c r="W26" s="58"/>
      <c r="X26" s="62">
        <v>22.37</v>
      </c>
      <c r="Y26" s="64">
        <v>31.369999999999997</v>
      </c>
      <c r="Z26" s="58"/>
      <c r="AA26" s="62">
        <v>120.78749999999999</v>
      </c>
      <c r="AB26" s="64">
        <v>59.555999999999997</v>
      </c>
      <c r="AC26" s="58"/>
      <c r="AD26" s="62">
        <v>111.125</v>
      </c>
      <c r="AE26" s="64">
        <v>41.411999999999999</v>
      </c>
      <c r="AF26" s="58"/>
      <c r="AG26" s="62">
        <v>35.075000000000003</v>
      </c>
      <c r="AH26" s="64">
        <v>14.388</v>
      </c>
      <c r="AI26" s="58"/>
    </row>
    <row r="27" spans="2:35">
      <c r="B27" s="58"/>
      <c r="C27" s="62">
        <v>98</v>
      </c>
      <c r="D27" s="64">
        <v>77.852999999999994</v>
      </c>
      <c r="E27" s="58"/>
      <c r="F27" s="62">
        <v>71.5</v>
      </c>
      <c r="G27" s="64">
        <v>103.983</v>
      </c>
      <c r="H27" s="58"/>
      <c r="I27" s="62">
        <v>59.613999999999997</v>
      </c>
      <c r="J27" s="64">
        <v>53</v>
      </c>
      <c r="K27" s="58"/>
      <c r="L27" s="62">
        <v>57.676000000000002</v>
      </c>
      <c r="M27" s="64">
        <v>42.058999999999997</v>
      </c>
      <c r="N27" s="58"/>
      <c r="O27" s="62">
        <v>42.680999999999997</v>
      </c>
      <c r="P27" s="64">
        <v>65.483000000000004</v>
      </c>
      <c r="Q27" s="58"/>
      <c r="R27" s="62">
        <v>25.931999999999999</v>
      </c>
      <c r="S27" s="64">
        <v>51.25</v>
      </c>
      <c r="T27" s="58"/>
      <c r="U27" s="62">
        <v>62.947000000000003</v>
      </c>
      <c r="V27" s="64">
        <v>55.207000000000001</v>
      </c>
      <c r="W27" s="58"/>
      <c r="X27" s="62">
        <v>25.292999999999999</v>
      </c>
      <c r="Y27" s="64">
        <v>19.721</v>
      </c>
      <c r="Z27" s="58"/>
      <c r="AA27" s="62">
        <v>78.843999999999994</v>
      </c>
      <c r="AB27" s="64">
        <v>82.406000000000006</v>
      </c>
      <c r="AC27" s="58"/>
      <c r="AD27" s="62">
        <v>62.338000000000001</v>
      </c>
      <c r="AE27" s="64">
        <v>51.137999999999998</v>
      </c>
      <c r="AF27" s="58"/>
      <c r="AG27" s="62">
        <v>17.437999999999999</v>
      </c>
      <c r="AH27" s="64">
        <v>16.588000000000001</v>
      </c>
      <c r="AI27" s="58"/>
    </row>
    <row r="28" spans="2:35">
      <c r="B28" s="58"/>
      <c r="C28" s="62">
        <v>81.599999999999994</v>
      </c>
      <c r="D28" s="64">
        <v>90.477000000000004</v>
      </c>
      <c r="E28" s="58"/>
      <c r="F28" s="62">
        <v>121.654</v>
      </c>
      <c r="G28" s="64">
        <v>82.772999999999996</v>
      </c>
      <c r="H28" s="58"/>
      <c r="I28" s="62">
        <v>75.724000000000004</v>
      </c>
      <c r="J28" s="64">
        <v>79.418999999999997</v>
      </c>
      <c r="K28" s="58"/>
      <c r="L28" s="62">
        <v>49.585999999999999</v>
      </c>
      <c r="M28" s="64">
        <v>43.704999999999998</v>
      </c>
      <c r="N28" s="58"/>
      <c r="O28" s="62">
        <v>44.923000000000002</v>
      </c>
      <c r="P28" s="64">
        <v>36.856000000000002</v>
      </c>
      <c r="Q28" s="58"/>
      <c r="R28" s="62">
        <v>33.914000000000001</v>
      </c>
      <c r="S28" s="64">
        <v>35.225999999999999</v>
      </c>
      <c r="T28" s="58"/>
      <c r="U28" s="65">
        <v>89.811999999999998</v>
      </c>
      <c r="V28" s="67">
        <v>66.260000000000005</v>
      </c>
      <c r="W28" s="58"/>
      <c r="X28" s="65">
        <v>37.162999999999997</v>
      </c>
      <c r="Y28" s="67">
        <v>19.986000000000001</v>
      </c>
      <c r="Z28" s="58"/>
      <c r="AA28" s="65">
        <v>82.75</v>
      </c>
      <c r="AB28" s="67">
        <v>119.631</v>
      </c>
      <c r="AC28" s="58"/>
      <c r="AD28" s="65">
        <v>60.137999999999998</v>
      </c>
      <c r="AE28" s="67">
        <v>84.05</v>
      </c>
      <c r="AF28" s="58"/>
      <c r="AG28" s="65">
        <v>16.625</v>
      </c>
      <c r="AH28" s="67">
        <v>29.562000000000001</v>
      </c>
      <c r="AI28" s="58"/>
    </row>
    <row r="29" spans="2:35">
      <c r="B29" s="58"/>
      <c r="C29" s="62">
        <v>77.561999999999998</v>
      </c>
      <c r="D29" s="64">
        <v>54.811999999999998</v>
      </c>
      <c r="E29" s="58"/>
      <c r="F29" s="62">
        <v>139.70599999999999</v>
      </c>
      <c r="G29" s="64">
        <v>88.947999999999993</v>
      </c>
      <c r="H29" s="58"/>
      <c r="I29" s="62">
        <v>62.45</v>
      </c>
      <c r="J29" s="64">
        <v>95</v>
      </c>
      <c r="K29" s="58"/>
      <c r="L29" s="62">
        <v>60.125</v>
      </c>
      <c r="M29" s="64">
        <v>31</v>
      </c>
      <c r="N29" s="58"/>
      <c r="O29" s="62">
        <v>37.676000000000002</v>
      </c>
      <c r="P29" s="64">
        <v>65.344999999999999</v>
      </c>
      <c r="Q29" s="58"/>
      <c r="R29" s="62">
        <v>46.45</v>
      </c>
      <c r="S29" s="64">
        <v>56.234999999999999</v>
      </c>
      <c r="T29" s="58" t="s">
        <v>193</v>
      </c>
      <c r="U29" s="59">
        <v>81.600999999999999</v>
      </c>
      <c r="V29" s="61">
        <v>63.082000000000001</v>
      </c>
      <c r="W29" s="58" t="s">
        <v>193</v>
      </c>
      <c r="X29" s="59">
        <v>28.615000000000002</v>
      </c>
      <c r="Y29" s="61">
        <v>20.893999999999998</v>
      </c>
      <c r="Z29" s="58" t="s">
        <v>193</v>
      </c>
      <c r="AA29" s="59">
        <v>73.075000000000003</v>
      </c>
      <c r="AB29" s="61">
        <v>85.081000000000003</v>
      </c>
      <c r="AC29" s="58" t="s">
        <v>193</v>
      </c>
      <c r="AD29" s="59">
        <v>41.161999999999999</v>
      </c>
      <c r="AE29" s="61">
        <v>52.6</v>
      </c>
      <c r="AF29" s="58" t="s">
        <v>193</v>
      </c>
      <c r="AG29" s="59">
        <v>11.175000000000001</v>
      </c>
      <c r="AH29" s="61">
        <v>16.937999999999999</v>
      </c>
      <c r="AI29" s="58"/>
    </row>
    <row r="30" spans="2:35">
      <c r="B30" s="58"/>
      <c r="C30" s="62">
        <v>97.786000000000001</v>
      </c>
      <c r="D30" s="64">
        <v>79</v>
      </c>
      <c r="E30" s="58"/>
      <c r="F30" s="62">
        <v>111.453</v>
      </c>
      <c r="G30" s="64">
        <v>88.519000000000005</v>
      </c>
      <c r="H30" s="58"/>
      <c r="I30" s="62">
        <v>72.545000000000002</v>
      </c>
      <c r="J30" s="64">
        <v>64.965999999999994</v>
      </c>
      <c r="K30" s="58"/>
      <c r="L30" s="62">
        <v>58.5</v>
      </c>
      <c r="M30" s="64">
        <v>44.212000000000003</v>
      </c>
      <c r="N30" s="58"/>
      <c r="O30" s="62">
        <v>58.314</v>
      </c>
      <c r="P30" s="64">
        <v>62.423000000000002</v>
      </c>
      <c r="Q30" s="58"/>
      <c r="R30" s="62">
        <v>39.932000000000002</v>
      </c>
      <c r="S30" s="64">
        <v>38.792999999999999</v>
      </c>
      <c r="T30" s="58"/>
      <c r="U30" s="62">
        <v>77.739999999999995</v>
      </c>
      <c r="V30" s="64">
        <v>65.087000000000003</v>
      </c>
      <c r="W30" s="58"/>
      <c r="X30" s="62">
        <v>39.220999999999997</v>
      </c>
      <c r="Y30" s="64">
        <v>26.542999999999999</v>
      </c>
      <c r="Z30" s="58"/>
      <c r="AA30" s="62">
        <v>87.706000000000003</v>
      </c>
      <c r="AB30" s="64">
        <v>65.887500000000003</v>
      </c>
      <c r="AC30" s="58"/>
      <c r="AD30" s="62">
        <v>73.45</v>
      </c>
      <c r="AE30" s="64">
        <v>46.637999999999998</v>
      </c>
      <c r="AF30" s="58"/>
      <c r="AG30" s="62">
        <v>21.111999999999998</v>
      </c>
      <c r="AH30" s="64">
        <v>13.162000000000001</v>
      </c>
      <c r="AI30" s="58"/>
    </row>
    <row r="31" spans="2:35">
      <c r="B31" s="58"/>
      <c r="C31" s="62">
        <v>78.938000000000002</v>
      </c>
      <c r="D31" s="64">
        <v>75.856999999999999</v>
      </c>
      <c r="E31" s="58"/>
      <c r="F31" s="62">
        <v>126.128</v>
      </c>
      <c r="G31" s="64">
        <v>95.712000000000003</v>
      </c>
      <c r="H31" s="58"/>
      <c r="I31" s="62">
        <v>80.55</v>
      </c>
      <c r="J31" s="64">
        <v>127.423</v>
      </c>
      <c r="K31" s="58"/>
      <c r="L31" s="62">
        <v>54.280999999999999</v>
      </c>
      <c r="M31" s="64">
        <v>37.070999999999998</v>
      </c>
      <c r="N31" s="58"/>
      <c r="O31" s="62">
        <v>51.64</v>
      </c>
      <c r="P31" s="64">
        <v>72.712000000000003</v>
      </c>
      <c r="Q31" s="58"/>
      <c r="R31" s="62">
        <v>36.924999999999997</v>
      </c>
      <c r="S31" s="64">
        <v>60.423000000000002</v>
      </c>
      <c r="T31" s="58"/>
      <c r="U31" s="62">
        <v>49.838999999999999</v>
      </c>
      <c r="V31" s="64">
        <v>42.707999999999998</v>
      </c>
      <c r="W31" s="58"/>
      <c r="X31" s="62">
        <v>18.219000000000001</v>
      </c>
      <c r="Y31" s="64">
        <v>17.818000000000001</v>
      </c>
      <c r="Z31" s="58"/>
      <c r="AA31" s="62">
        <v>104.425</v>
      </c>
      <c r="AB31" s="64">
        <v>89.5625</v>
      </c>
      <c r="AC31" s="58"/>
      <c r="AD31" s="62">
        <v>64.900000000000006</v>
      </c>
      <c r="AE31" s="64">
        <v>53.924999999999997</v>
      </c>
      <c r="AF31" s="58"/>
      <c r="AG31" s="62">
        <v>17.238</v>
      </c>
      <c r="AH31" s="64">
        <v>16.475000000000001</v>
      </c>
      <c r="AI31" s="58"/>
    </row>
    <row r="32" spans="2:35">
      <c r="B32" s="58"/>
      <c r="C32" s="62">
        <v>111.955</v>
      </c>
      <c r="D32" s="64">
        <v>54.158999999999999</v>
      </c>
      <c r="E32" s="58"/>
      <c r="F32" s="62">
        <v>95.721000000000004</v>
      </c>
      <c r="G32" s="64">
        <v>64.632999999999996</v>
      </c>
      <c r="H32" s="58"/>
      <c r="I32" s="62">
        <v>65.718999999999994</v>
      </c>
      <c r="J32" s="64">
        <v>67.653999999999996</v>
      </c>
      <c r="K32" s="58"/>
      <c r="L32" s="62">
        <v>67.182000000000002</v>
      </c>
      <c r="M32" s="64">
        <v>30.954999999999998</v>
      </c>
      <c r="N32" s="58"/>
      <c r="O32" s="62">
        <v>68.869</v>
      </c>
      <c r="P32" s="64">
        <v>39.25</v>
      </c>
      <c r="Q32" s="58"/>
      <c r="R32" s="62">
        <v>42.688000000000002</v>
      </c>
      <c r="S32" s="64">
        <v>38.808</v>
      </c>
      <c r="T32" s="58"/>
      <c r="U32" s="62">
        <v>55.38</v>
      </c>
      <c r="V32" s="64">
        <v>39.933999999999997</v>
      </c>
      <c r="W32" s="58"/>
      <c r="X32" s="62">
        <v>22.678999999999998</v>
      </c>
      <c r="Y32" s="64">
        <v>20.073</v>
      </c>
      <c r="Z32" s="58"/>
      <c r="AA32" s="62">
        <v>67.974999999999994</v>
      </c>
      <c r="AB32" s="64">
        <v>52.774999999999999</v>
      </c>
      <c r="AC32" s="58"/>
      <c r="AD32" s="62">
        <v>55.488</v>
      </c>
      <c r="AE32" s="64">
        <v>33.125</v>
      </c>
      <c r="AF32" s="58"/>
      <c r="AG32" s="62">
        <v>14.061999999999999</v>
      </c>
      <c r="AH32" s="64">
        <v>11.475</v>
      </c>
      <c r="AI32" s="58"/>
    </row>
    <row r="33" spans="2:35">
      <c r="B33" s="58"/>
      <c r="C33" s="62">
        <v>60.725000000000001</v>
      </c>
      <c r="D33" s="64">
        <v>74.176000000000002</v>
      </c>
      <c r="E33" s="58"/>
      <c r="F33" s="62">
        <v>96.59</v>
      </c>
      <c r="G33" s="64">
        <v>79.230999999999995</v>
      </c>
      <c r="H33" s="58"/>
      <c r="I33" s="62">
        <v>140.392</v>
      </c>
      <c r="J33" s="64">
        <v>100.529</v>
      </c>
      <c r="K33" s="58"/>
      <c r="L33" s="62">
        <v>68.647000000000006</v>
      </c>
      <c r="M33" s="64">
        <v>37.970999999999997</v>
      </c>
      <c r="N33" s="58"/>
      <c r="O33" s="62">
        <v>42.884999999999998</v>
      </c>
      <c r="P33" s="64">
        <v>59.904000000000003</v>
      </c>
      <c r="Q33" s="58"/>
      <c r="R33" s="62">
        <v>61.353000000000002</v>
      </c>
      <c r="S33" s="64">
        <v>37.706000000000003</v>
      </c>
      <c r="T33" s="58"/>
      <c r="U33" s="62">
        <v>60.671999999999997</v>
      </c>
      <c r="V33" s="64">
        <v>44.546999999999997</v>
      </c>
      <c r="W33" s="58"/>
      <c r="X33" s="62">
        <v>23.751999999999999</v>
      </c>
      <c r="Y33" s="64">
        <v>20.335999999999999</v>
      </c>
      <c r="Z33" s="58"/>
      <c r="AA33" s="62">
        <v>100.875</v>
      </c>
      <c r="AB33" s="64">
        <v>109.294</v>
      </c>
      <c r="AC33" s="58"/>
      <c r="AD33" s="62">
        <v>78.900000000000006</v>
      </c>
      <c r="AE33" s="64">
        <v>69.111999999999995</v>
      </c>
      <c r="AF33" s="58"/>
      <c r="AG33" s="62">
        <v>20.25</v>
      </c>
      <c r="AH33" s="64">
        <v>21.762</v>
      </c>
      <c r="AI33" s="58"/>
    </row>
    <row r="34" spans="2:35">
      <c r="B34" s="58"/>
      <c r="C34" s="62">
        <v>72.344999999999999</v>
      </c>
      <c r="D34" s="64">
        <v>64.206000000000003</v>
      </c>
      <c r="E34" s="58"/>
      <c r="F34" s="62">
        <v>118.5</v>
      </c>
      <c r="G34" s="64">
        <v>75.5</v>
      </c>
      <c r="H34" s="58"/>
      <c r="I34" s="62">
        <v>76.027000000000001</v>
      </c>
      <c r="J34" s="64">
        <v>94.875</v>
      </c>
      <c r="K34" s="58"/>
      <c r="L34" s="62">
        <v>65.31</v>
      </c>
      <c r="M34" s="64">
        <v>49.411999999999999</v>
      </c>
      <c r="N34" s="58"/>
      <c r="O34" s="62">
        <v>55.363999999999997</v>
      </c>
      <c r="P34" s="64">
        <v>73.69</v>
      </c>
      <c r="Q34" s="58"/>
      <c r="R34" s="62">
        <v>41.783999999999999</v>
      </c>
      <c r="S34" s="64">
        <v>45.405999999999999</v>
      </c>
      <c r="T34" s="58"/>
      <c r="U34" s="62">
        <v>49.569000000000003</v>
      </c>
      <c r="V34" s="64">
        <v>46.970999999999997</v>
      </c>
      <c r="W34" s="58"/>
      <c r="X34" s="62">
        <v>17.204000000000001</v>
      </c>
      <c r="Y34" s="64">
        <v>20.146000000000001</v>
      </c>
      <c r="Z34" s="58"/>
      <c r="AA34" s="62">
        <v>75.019000000000005</v>
      </c>
      <c r="AB34" s="64">
        <v>54.75</v>
      </c>
      <c r="AC34" s="58"/>
      <c r="AD34" s="62">
        <v>51.112000000000002</v>
      </c>
      <c r="AE34" s="64">
        <v>46.75</v>
      </c>
      <c r="AF34" s="58"/>
      <c r="AG34" s="62">
        <v>16.625</v>
      </c>
      <c r="AH34" s="64">
        <v>13.75</v>
      </c>
      <c r="AI34" s="58"/>
    </row>
    <row r="35" spans="2:35">
      <c r="B35" s="58"/>
      <c r="C35" s="62">
        <v>72.543000000000006</v>
      </c>
      <c r="D35" s="64">
        <v>74.25</v>
      </c>
      <c r="E35" s="58"/>
      <c r="F35" s="62">
        <v>66.617000000000004</v>
      </c>
      <c r="G35" s="64">
        <v>121.346</v>
      </c>
      <c r="H35" s="58"/>
      <c r="I35" s="62">
        <v>88.795000000000002</v>
      </c>
      <c r="J35" s="64">
        <v>111.205</v>
      </c>
      <c r="K35" s="58"/>
      <c r="L35" s="62">
        <v>48.128999999999998</v>
      </c>
      <c r="M35" s="64">
        <v>54.567999999999998</v>
      </c>
      <c r="N35" s="58"/>
      <c r="O35" s="62">
        <v>41.95</v>
      </c>
      <c r="P35" s="64">
        <v>51.308</v>
      </c>
      <c r="Q35" s="58"/>
      <c r="R35" s="62">
        <v>53.341000000000001</v>
      </c>
      <c r="S35" s="64">
        <v>57.226999999999997</v>
      </c>
      <c r="T35" s="58"/>
      <c r="U35" s="62">
        <v>70.489000000000004</v>
      </c>
      <c r="V35" s="64">
        <v>50.234000000000002</v>
      </c>
      <c r="W35" s="58"/>
      <c r="X35" s="62">
        <v>32.139000000000003</v>
      </c>
      <c r="Y35" s="64">
        <v>22.27</v>
      </c>
      <c r="Z35" s="58"/>
      <c r="AA35" s="62">
        <v>53.962499999999999</v>
      </c>
      <c r="AB35" s="64">
        <v>76.174999999999997</v>
      </c>
      <c r="AC35" s="58"/>
      <c r="AD35" s="62">
        <v>40.674999999999997</v>
      </c>
      <c r="AE35" s="64">
        <v>54.2</v>
      </c>
      <c r="AF35" s="58"/>
      <c r="AG35" s="62">
        <v>12.862</v>
      </c>
      <c r="AH35" s="64">
        <v>17.8</v>
      </c>
      <c r="AI35" s="58"/>
    </row>
    <row r="36" spans="2:35">
      <c r="B36" s="58"/>
      <c r="C36" s="65">
        <v>84.218000000000004</v>
      </c>
      <c r="D36" s="67">
        <v>58.527999999999999</v>
      </c>
      <c r="E36" s="58"/>
      <c r="F36" s="65">
        <v>90.466999999999999</v>
      </c>
      <c r="G36" s="67">
        <v>100.352</v>
      </c>
      <c r="H36" s="58"/>
      <c r="I36" s="65">
        <v>125.742</v>
      </c>
      <c r="J36" s="67">
        <v>100.812</v>
      </c>
      <c r="K36" s="58"/>
      <c r="L36" s="65">
        <v>58.161000000000001</v>
      </c>
      <c r="M36" s="67">
        <v>35.819000000000003</v>
      </c>
      <c r="N36" s="58"/>
      <c r="O36" s="65">
        <v>60.866999999999997</v>
      </c>
      <c r="P36" s="67">
        <v>72.037000000000006</v>
      </c>
      <c r="Q36" s="58"/>
      <c r="R36" s="65">
        <v>32.71</v>
      </c>
      <c r="S36" s="67">
        <v>51.75</v>
      </c>
      <c r="T36" s="58"/>
      <c r="U36" s="62">
        <v>50.131</v>
      </c>
      <c r="V36" s="64">
        <v>56.496000000000002</v>
      </c>
      <c r="W36" s="58"/>
      <c r="X36" s="62">
        <v>24.27</v>
      </c>
      <c r="Y36" s="64">
        <v>19.029</v>
      </c>
      <c r="Z36" s="58"/>
      <c r="AA36" s="62">
        <v>78.855999999999995</v>
      </c>
      <c r="AB36" s="64">
        <v>114.65600000000001</v>
      </c>
      <c r="AC36" s="58"/>
      <c r="AD36" s="62">
        <v>52.188000000000002</v>
      </c>
      <c r="AE36" s="64">
        <v>106.3</v>
      </c>
      <c r="AF36" s="58"/>
      <c r="AG36" s="62">
        <v>12.1</v>
      </c>
      <c r="AH36" s="64">
        <v>33.387999999999998</v>
      </c>
      <c r="AI36" s="58"/>
    </row>
    <row r="37" spans="2:35">
      <c r="B37" s="58" t="s">
        <v>193</v>
      </c>
      <c r="C37" s="59">
        <v>102.694</v>
      </c>
      <c r="D37" s="61">
        <v>70.296999999999997</v>
      </c>
      <c r="E37" s="58" t="s">
        <v>193</v>
      </c>
      <c r="F37" s="59">
        <v>93.613</v>
      </c>
      <c r="G37" s="61">
        <v>85.75</v>
      </c>
      <c r="H37" s="58" t="s">
        <v>193</v>
      </c>
      <c r="I37" s="59">
        <v>75.667000000000002</v>
      </c>
      <c r="J37" s="61">
        <v>79.540999999999997</v>
      </c>
      <c r="K37" s="58" t="s">
        <v>193</v>
      </c>
      <c r="L37" s="59">
        <v>51.898000000000003</v>
      </c>
      <c r="M37" s="61">
        <v>58.219000000000001</v>
      </c>
      <c r="N37" s="58" t="s">
        <v>193</v>
      </c>
      <c r="O37" s="59">
        <v>70.483999999999995</v>
      </c>
      <c r="P37" s="61">
        <v>59.917000000000002</v>
      </c>
      <c r="Q37" s="58" t="s">
        <v>193</v>
      </c>
      <c r="R37" s="59">
        <v>32.048000000000002</v>
      </c>
      <c r="S37" s="61">
        <v>39.161999999999999</v>
      </c>
      <c r="T37" s="58"/>
      <c r="U37" s="62">
        <v>46.320999999999998</v>
      </c>
      <c r="V37" s="64">
        <v>40.993000000000002</v>
      </c>
      <c r="W37" s="58"/>
      <c r="X37" s="62">
        <v>15.175000000000001</v>
      </c>
      <c r="Y37" s="64">
        <v>15.422999999999998</v>
      </c>
      <c r="Z37" s="58"/>
      <c r="AA37" s="62">
        <v>84.162499999999994</v>
      </c>
      <c r="AB37" s="64">
        <v>76.694000000000003</v>
      </c>
      <c r="AC37" s="58"/>
      <c r="AD37" s="62">
        <v>68.311999999999998</v>
      </c>
      <c r="AE37" s="64">
        <v>61.462000000000003</v>
      </c>
      <c r="AF37" s="58"/>
      <c r="AG37" s="62">
        <v>16.2</v>
      </c>
      <c r="AH37" s="64">
        <v>19.899999999999999</v>
      </c>
      <c r="AI37" s="58"/>
    </row>
    <row r="38" spans="2:35">
      <c r="B38" s="58"/>
      <c r="C38" s="62">
        <v>75.02</v>
      </c>
      <c r="D38" s="64">
        <v>84.120999999999995</v>
      </c>
      <c r="E38" s="58"/>
      <c r="F38" s="62">
        <v>136.51599999999999</v>
      </c>
      <c r="G38" s="64">
        <v>65.882000000000005</v>
      </c>
      <c r="H38" s="58"/>
      <c r="I38" s="62">
        <v>73.805999999999997</v>
      </c>
      <c r="J38" s="64">
        <v>78.730999999999995</v>
      </c>
      <c r="K38" s="58"/>
      <c r="L38" s="62">
        <v>53.460999999999999</v>
      </c>
      <c r="M38" s="64">
        <v>52.430999999999997</v>
      </c>
      <c r="N38" s="58"/>
      <c r="O38" s="62">
        <v>89.322999999999993</v>
      </c>
      <c r="P38" s="64">
        <v>58.234999999999999</v>
      </c>
      <c r="Q38" s="58"/>
      <c r="R38" s="62">
        <v>60.167000000000002</v>
      </c>
      <c r="S38" s="64">
        <v>52.231000000000002</v>
      </c>
      <c r="T38" s="58"/>
      <c r="U38" s="62">
        <v>54.993000000000002</v>
      </c>
      <c r="V38" s="64">
        <v>45.328000000000003</v>
      </c>
      <c r="W38" s="58"/>
      <c r="X38" s="62">
        <v>14.254999999999999</v>
      </c>
      <c r="Y38" s="64">
        <v>19.62</v>
      </c>
      <c r="Z38" s="58"/>
      <c r="AA38" s="62">
        <v>54.475000000000001</v>
      </c>
      <c r="AB38" s="64">
        <v>87.125</v>
      </c>
      <c r="AC38" s="58"/>
      <c r="AD38" s="62">
        <v>41.688000000000002</v>
      </c>
      <c r="AE38" s="64">
        <v>57.1</v>
      </c>
      <c r="AF38" s="58"/>
      <c r="AG38" s="62">
        <v>10.912000000000001</v>
      </c>
      <c r="AH38" s="64">
        <v>18.3</v>
      </c>
      <c r="AI38" s="58"/>
    </row>
    <row r="39" spans="2:35">
      <c r="B39" s="58"/>
      <c r="C39" s="62">
        <v>74.494</v>
      </c>
      <c r="D39" s="64">
        <v>95.340999999999994</v>
      </c>
      <c r="E39" s="58"/>
      <c r="F39" s="62">
        <v>97.593999999999994</v>
      </c>
      <c r="G39" s="64">
        <v>124.258</v>
      </c>
      <c r="H39" s="58"/>
      <c r="I39" s="62">
        <v>57.133000000000003</v>
      </c>
      <c r="J39" s="64">
        <v>58.29</v>
      </c>
      <c r="K39" s="58"/>
      <c r="L39" s="62">
        <v>40.673999999999999</v>
      </c>
      <c r="M39" s="64">
        <v>57.726999999999997</v>
      </c>
      <c r="N39" s="58"/>
      <c r="O39" s="62">
        <v>72.891000000000005</v>
      </c>
      <c r="P39" s="64">
        <v>52.128999999999998</v>
      </c>
      <c r="Q39" s="58"/>
      <c r="R39" s="62">
        <v>68.766999999999996</v>
      </c>
      <c r="S39" s="64">
        <v>33.387</v>
      </c>
      <c r="T39" s="58"/>
      <c r="U39" s="62">
        <v>46.167999999999999</v>
      </c>
      <c r="V39" s="64">
        <v>61.167999999999999</v>
      </c>
      <c r="W39" s="58"/>
      <c r="X39" s="62">
        <v>19.401</v>
      </c>
      <c r="Y39" s="64">
        <v>19.838999999999999</v>
      </c>
      <c r="Z39" s="58"/>
      <c r="AA39" s="62">
        <v>74.069000000000003</v>
      </c>
      <c r="AB39" s="64">
        <v>77.112499999999997</v>
      </c>
      <c r="AC39" s="58"/>
      <c r="AD39" s="62">
        <v>61.311999999999998</v>
      </c>
      <c r="AE39" s="64">
        <v>55.311999999999998</v>
      </c>
      <c r="AF39" s="58"/>
      <c r="AG39" s="62">
        <v>18.111999999999998</v>
      </c>
      <c r="AH39" s="64">
        <v>17.074999999999999</v>
      </c>
      <c r="AI39" s="58"/>
    </row>
    <row r="40" spans="2:35">
      <c r="B40" s="58"/>
      <c r="C40" s="62">
        <v>91.313999999999993</v>
      </c>
      <c r="D40" s="64">
        <v>91.405000000000001</v>
      </c>
      <c r="E40" s="58"/>
      <c r="F40" s="62">
        <v>101.75</v>
      </c>
      <c r="G40" s="64">
        <v>120.443</v>
      </c>
      <c r="H40" s="58"/>
      <c r="I40" s="62">
        <v>163.80600000000001</v>
      </c>
      <c r="J40" s="64">
        <v>51.110999999999997</v>
      </c>
      <c r="K40" s="58"/>
      <c r="L40" s="62">
        <v>46.886000000000003</v>
      </c>
      <c r="M40" s="64">
        <v>47.024000000000001</v>
      </c>
      <c r="N40" s="58"/>
      <c r="O40" s="62">
        <v>75.016999999999996</v>
      </c>
      <c r="P40" s="64">
        <v>69.914000000000001</v>
      </c>
      <c r="Q40" s="58"/>
      <c r="R40" s="62">
        <v>6.516</v>
      </c>
      <c r="S40" s="64">
        <v>34.917000000000002</v>
      </c>
      <c r="T40" s="58"/>
      <c r="U40" s="62">
        <v>45.984999999999999</v>
      </c>
      <c r="V40" s="64">
        <v>40.234000000000002</v>
      </c>
      <c r="W40" s="58"/>
      <c r="X40" s="62">
        <v>17.635000000000002</v>
      </c>
      <c r="Y40" s="64">
        <v>17.102</v>
      </c>
      <c r="Z40" s="58"/>
      <c r="AA40" s="62">
        <v>10.9535</v>
      </c>
      <c r="AB40" s="64">
        <v>62.593000000000004</v>
      </c>
      <c r="AC40" s="58"/>
      <c r="AD40" s="62">
        <v>9.3510000000000009</v>
      </c>
      <c r="AE40" s="64">
        <v>38.021000000000001</v>
      </c>
      <c r="AF40" s="58"/>
      <c r="AG40" s="62">
        <v>8.8040000000000003</v>
      </c>
      <c r="AH40" s="64">
        <v>14.804</v>
      </c>
      <c r="AI40" s="58"/>
    </row>
    <row r="41" spans="2:35">
      <c r="B41" s="58"/>
      <c r="C41" s="62">
        <v>100.961</v>
      </c>
      <c r="D41" s="64">
        <v>96.6</v>
      </c>
      <c r="E41" s="58"/>
      <c r="F41" s="62">
        <v>129.13900000000001</v>
      </c>
      <c r="G41" s="64">
        <v>113.32299999999999</v>
      </c>
      <c r="H41" s="58"/>
      <c r="I41" s="62">
        <v>111.517</v>
      </c>
      <c r="J41" s="64">
        <v>83.561999999999998</v>
      </c>
      <c r="K41" s="58"/>
      <c r="L41" s="62">
        <v>54.274999999999999</v>
      </c>
      <c r="M41" s="64">
        <v>55.4</v>
      </c>
      <c r="N41" s="58"/>
      <c r="O41" s="62">
        <v>82.861000000000004</v>
      </c>
      <c r="P41" s="64">
        <v>65</v>
      </c>
      <c r="Q41" s="58"/>
      <c r="R41" s="62">
        <v>51.433</v>
      </c>
      <c r="S41" s="64">
        <v>36.780999999999999</v>
      </c>
      <c r="T41" s="58"/>
      <c r="U41" s="62">
        <v>48.277000000000001</v>
      </c>
      <c r="V41" s="64">
        <v>31.635000000000002</v>
      </c>
      <c r="W41" s="58"/>
      <c r="X41" s="62">
        <v>17.62</v>
      </c>
      <c r="Y41" s="64">
        <v>13.547000000000001</v>
      </c>
      <c r="Z41" s="58"/>
      <c r="AA41" s="62">
        <v>71.959000000000003</v>
      </c>
      <c r="AB41" s="64">
        <v>70.093000000000004</v>
      </c>
      <c r="AC41" s="58"/>
      <c r="AD41" s="62">
        <v>63</v>
      </c>
      <c r="AE41" s="64">
        <v>43.01</v>
      </c>
      <c r="AF41" s="58"/>
      <c r="AG41" s="62">
        <v>16.948</v>
      </c>
      <c r="AH41" s="64">
        <v>16.495000000000001</v>
      </c>
      <c r="AI41" s="58"/>
    </row>
    <row r="42" spans="2:35">
      <c r="B42" s="58"/>
      <c r="C42" s="62">
        <v>70.405000000000001</v>
      </c>
      <c r="D42" s="64">
        <v>89.183000000000007</v>
      </c>
      <c r="E42" s="58"/>
      <c r="F42" s="62">
        <v>119.45</v>
      </c>
      <c r="G42" s="64">
        <v>101.794</v>
      </c>
      <c r="H42" s="58"/>
      <c r="I42" s="62">
        <v>85.167000000000002</v>
      </c>
      <c r="J42" s="64">
        <v>84.852999999999994</v>
      </c>
      <c r="K42" s="58"/>
      <c r="L42" s="62">
        <v>34.771999999999998</v>
      </c>
      <c r="M42" s="64">
        <v>52.55</v>
      </c>
      <c r="N42" s="58"/>
      <c r="O42" s="62">
        <v>76.167000000000002</v>
      </c>
      <c r="P42" s="64">
        <v>47.234999999999999</v>
      </c>
      <c r="Q42" s="58"/>
      <c r="R42" s="62">
        <v>56.167000000000002</v>
      </c>
      <c r="S42" s="64">
        <v>37</v>
      </c>
      <c r="T42" s="58"/>
      <c r="U42" s="62">
        <v>47.015000000000001</v>
      </c>
      <c r="V42" s="64">
        <v>34.613</v>
      </c>
      <c r="W42" s="58"/>
      <c r="X42" s="62">
        <v>23.358000000000001</v>
      </c>
      <c r="Y42" s="64">
        <v>16.628</v>
      </c>
      <c r="Z42" s="58"/>
      <c r="AA42" s="62">
        <v>45.211500000000001</v>
      </c>
      <c r="AB42" s="64">
        <v>53.417499999999997</v>
      </c>
      <c r="AC42" s="58"/>
      <c r="AD42" s="62">
        <v>50.01</v>
      </c>
      <c r="AE42" s="64">
        <v>40.576999999999998</v>
      </c>
      <c r="AF42" s="58"/>
      <c r="AG42" s="62">
        <v>17.021000000000001</v>
      </c>
      <c r="AH42" s="64">
        <v>16.196000000000002</v>
      </c>
      <c r="AI42" s="58"/>
    </row>
    <row r="43" spans="2:35">
      <c r="B43" s="58"/>
      <c r="C43" s="62">
        <v>83.771000000000001</v>
      </c>
      <c r="D43" s="64">
        <v>77.417000000000002</v>
      </c>
      <c r="E43" s="58"/>
      <c r="F43" s="62">
        <v>112.417</v>
      </c>
      <c r="G43" s="64">
        <v>124.5</v>
      </c>
      <c r="H43" s="58"/>
      <c r="I43" s="62">
        <v>116.15900000000001</v>
      </c>
      <c r="J43" s="64">
        <v>131.886</v>
      </c>
      <c r="K43" s="58"/>
      <c r="L43" s="62">
        <v>34.700000000000003</v>
      </c>
      <c r="M43" s="64">
        <v>40.317</v>
      </c>
      <c r="N43" s="58"/>
      <c r="O43" s="62">
        <v>71.305999999999997</v>
      </c>
      <c r="P43" s="64">
        <v>60.853000000000002</v>
      </c>
      <c r="Q43" s="58"/>
      <c r="R43" s="62">
        <v>54.954999999999998</v>
      </c>
      <c r="S43" s="64">
        <v>82.409000000000006</v>
      </c>
      <c r="T43" s="58"/>
      <c r="U43" s="62">
        <v>48.328000000000003</v>
      </c>
      <c r="V43" s="64">
        <v>35.481999999999999</v>
      </c>
      <c r="W43" s="58"/>
      <c r="X43" s="62">
        <v>23.693000000000001</v>
      </c>
      <c r="Y43" s="64">
        <v>7.92</v>
      </c>
      <c r="Z43" s="58"/>
      <c r="AA43" s="62">
        <v>61</v>
      </c>
      <c r="AB43" s="64">
        <v>39.515500000000003</v>
      </c>
      <c r="AC43" s="58"/>
      <c r="AD43" s="62">
        <v>39.710999999999999</v>
      </c>
      <c r="AE43" s="64">
        <v>29.463999999999999</v>
      </c>
      <c r="AF43" s="58"/>
      <c r="AG43" s="62">
        <v>18.113</v>
      </c>
      <c r="AH43" s="64">
        <v>14.423</v>
      </c>
      <c r="AI43" s="58"/>
    </row>
    <row r="44" spans="2:35">
      <c r="B44" s="58"/>
      <c r="C44" s="62">
        <v>54.814999999999998</v>
      </c>
      <c r="D44" s="64">
        <v>96.784000000000006</v>
      </c>
      <c r="E44" s="58"/>
      <c r="F44" s="62">
        <v>86.971999999999994</v>
      </c>
      <c r="G44" s="64">
        <v>62.936999999999998</v>
      </c>
      <c r="H44" s="58"/>
      <c r="I44" s="62">
        <v>64.203000000000003</v>
      </c>
      <c r="J44" s="64">
        <v>53.5</v>
      </c>
      <c r="K44" s="58"/>
      <c r="L44" s="62">
        <v>38.277999999999999</v>
      </c>
      <c r="M44" s="64">
        <v>33.594999999999999</v>
      </c>
      <c r="N44" s="58"/>
      <c r="O44" s="62">
        <v>51.610999999999997</v>
      </c>
      <c r="P44" s="64">
        <v>32.886000000000003</v>
      </c>
      <c r="Q44" s="58"/>
      <c r="R44" s="62">
        <v>28.826000000000001</v>
      </c>
      <c r="S44" s="64">
        <v>20.794</v>
      </c>
      <c r="T44" s="58"/>
      <c r="U44" s="62">
        <v>48.911999999999999</v>
      </c>
      <c r="V44" s="64">
        <v>39.08</v>
      </c>
      <c r="W44" s="58"/>
      <c r="X44" s="62">
        <v>19.927</v>
      </c>
      <c r="Y44" s="64">
        <v>13.518000000000001</v>
      </c>
      <c r="Z44" s="58"/>
      <c r="AA44" s="62">
        <v>55.4895</v>
      </c>
      <c r="AB44" s="64">
        <v>44.721499999999999</v>
      </c>
      <c r="AC44" s="58"/>
      <c r="AD44" s="62">
        <v>46.948</v>
      </c>
      <c r="AE44" s="64">
        <v>32.340000000000003</v>
      </c>
      <c r="AF44" s="58"/>
      <c r="AG44" s="62">
        <v>16.186</v>
      </c>
      <c r="AH44" s="64">
        <v>13.845000000000001</v>
      </c>
      <c r="AI44" s="58"/>
    </row>
    <row r="45" spans="2:35">
      <c r="B45" s="58"/>
      <c r="C45" s="62">
        <v>79.417000000000002</v>
      </c>
      <c r="D45" s="64">
        <v>86.471000000000004</v>
      </c>
      <c r="E45" s="58"/>
      <c r="F45" s="62">
        <v>104.27500000000001</v>
      </c>
      <c r="G45" s="64">
        <v>73.977000000000004</v>
      </c>
      <c r="H45" s="58"/>
      <c r="I45" s="62">
        <v>52.216999999999999</v>
      </c>
      <c r="J45" s="64">
        <v>41.139000000000003</v>
      </c>
      <c r="K45" s="58"/>
      <c r="L45" s="62">
        <v>45.792000000000002</v>
      </c>
      <c r="M45" s="64">
        <v>36.118000000000002</v>
      </c>
      <c r="N45" s="58"/>
      <c r="O45" s="62">
        <v>62.51</v>
      </c>
      <c r="P45" s="64">
        <v>47.5</v>
      </c>
      <c r="Q45" s="58"/>
      <c r="R45" s="62">
        <v>13.016999999999999</v>
      </c>
      <c r="S45" s="64">
        <v>19.658000000000001</v>
      </c>
      <c r="T45" s="58"/>
      <c r="U45" s="62">
        <v>37.963999999999999</v>
      </c>
      <c r="V45" s="64">
        <v>42.116999999999997</v>
      </c>
      <c r="W45" s="58"/>
      <c r="X45" s="62">
        <v>15.058</v>
      </c>
      <c r="Y45" s="64">
        <v>14.911999999999999</v>
      </c>
      <c r="Z45" s="58"/>
      <c r="AA45" s="62">
        <v>75.66</v>
      </c>
      <c r="AB45" s="64">
        <v>38.036000000000001</v>
      </c>
      <c r="AC45" s="58"/>
      <c r="AD45" s="62">
        <v>43.174999999999997</v>
      </c>
      <c r="AE45" s="64">
        <v>21.021000000000001</v>
      </c>
      <c r="AF45" s="58"/>
      <c r="AG45" s="62">
        <v>14.856</v>
      </c>
      <c r="AH45" s="64">
        <v>14</v>
      </c>
      <c r="AI45" s="58"/>
    </row>
    <row r="46" spans="2:35">
      <c r="B46" s="58"/>
      <c r="C46" s="62">
        <v>72.058999999999997</v>
      </c>
      <c r="D46" s="64">
        <v>87.614000000000004</v>
      </c>
      <c r="E46" s="58"/>
      <c r="F46" s="62">
        <v>141.55000000000001</v>
      </c>
      <c r="G46" s="64">
        <v>71.805999999999997</v>
      </c>
      <c r="H46" s="58"/>
      <c r="I46" s="62">
        <v>70</v>
      </c>
      <c r="J46" s="64">
        <v>76.343999999999994</v>
      </c>
      <c r="K46" s="58"/>
      <c r="L46" s="62">
        <v>45.216000000000001</v>
      </c>
      <c r="M46" s="64">
        <v>30.971</v>
      </c>
      <c r="N46" s="58"/>
      <c r="O46" s="62">
        <v>52.561999999999998</v>
      </c>
      <c r="P46" s="64">
        <v>35.639000000000003</v>
      </c>
      <c r="Q46" s="58"/>
      <c r="R46" s="62">
        <v>32.343000000000004</v>
      </c>
      <c r="S46" s="64">
        <v>31.297000000000001</v>
      </c>
      <c r="T46" s="58"/>
      <c r="U46" s="62">
        <v>52.058</v>
      </c>
      <c r="V46" s="64">
        <v>44.247999999999998</v>
      </c>
      <c r="W46" s="58"/>
      <c r="X46" s="62">
        <v>24.54</v>
      </c>
      <c r="Y46" s="64">
        <v>17.869</v>
      </c>
      <c r="Z46" s="58"/>
      <c r="AA46" s="62">
        <v>62.34</v>
      </c>
      <c r="AB46" s="64">
        <v>79.504999999999995</v>
      </c>
      <c r="AC46" s="58"/>
      <c r="AD46" s="62">
        <v>40.226999999999997</v>
      </c>
      <c r="AE46" s="64">
        <v>35.701000000000001</v>
      </c>
      <c r="AF46" s="58"/>
      <c r="AG46" s="62">
        <v>13.464</v>
      </c>
      <c r="AH46" s="64">
        <v>14.835000000000001</v>
      </c>
      <c r="AI46" s="58"/>
    </row>
    <row r="47" spans="2:35">
      <c r="B47" s="58"/>
      <c r="C47" s="62">
        <v>61.7</v>
      </c>
      <c r="D47" s="64">
        <v>84.27</v>
      </c>
      <c r="E47" s="58"/>
      <c r="F47" s="62">
        <v>133.542</v>
      </c>
      <c r="G47" s="64">
        <v>80.569000000000003</v>
      </c>
      <c r="H47" s="58"/>
      <c r="I47" s="62">
        <v>110.405</v>
      </c>
      <c r="J47" s="64">
        <v>37.317</v>
      </c>
      <c r="K47" s="58"/>
      <c r="L47" s="62">
        <v>38.883000000000003</v>
      </c>
      <c r="M47" s="64">
        <v>30.189</v>
      </c>
      <c r="N47" s="58"/>
      <c r="O47" s="62">
        <v>36.75</v>
      </c>
      <c r="P47" s="64">
        <v>59.744999999999997</v>
      </c>
      <c r="Q47" s="58"/>
      <c r="R47" s="62">
        <v>43.216000000000001</v>
      </c>
      <c r="S47" s="64">
        <v>47.133000000000003</v>
      </c>
      <c r="T47" s="58"/>
      <c r="U47" s="62">
        <v>49.481999999999999</v>
      </c>
      <c r="V47" s="64">
        <v>40.438000000000002</v>
      </c>
      <c r="W47" s="58"/>
      <c r="X47" s="62">
        <v>19.613</v>
      </c>
      <c r="Y47" s="64">
        <v>15.007000000000001</v>
      </c>
      <c r="Z47" s="58"/>
      <c r="AA47" s="62">
        <v>58.0105</v>
      </c>
      <c r="AB47" s="64">
        <v>102.29900000000001</v>
      </c>
      <c r="AC47" s="58"/>
      <c r="AD47" s="62">
        <v>55.505000000000003</v>
      </c>
      <c r="AE47" s="64">
        <v>50.701000000000001</v>
      </c>
      <c r="AF47" s="58"/>
      <c r="AG47" s="62">
        <v>17.567</v>
      </c>
      <c r="AH47" s="64">
        <v>17.350999999999999</v>
      </c>
      <c r="AI47" s="58"/>
    </row>
    <row r="48" spans="2:35">
      <c r="B48" s="58"/>
      <c r="C48" s="62">
        <v>64.114000000000004</v>
      </c>
      <c r="D48" s="64">
        <v>38.817</v>
      </c>
      <c r="E48" s="58"/>
      <c r="F48" s="62">
        <v>87.486000000000004</v>
      </c>
      <c r="G48" s="64">
        <v>115.083</v>
      </c>
      <c r="H48" s="58"/>
      <c r="I48" s="62">
        <v>63.137</v>
      </c>
      <c r="J48" s="64">
        <v>68.762</v>
      </c>
      <c r="K48" s="58"/>
      <c r="L48" s="62">
        <v>46.954999999999998</v>
      </c>
      <c r="M48" s="64">
        <v>23.4</v>
      </c>
      <c r="N48" s="58"/>
      <c r="O48" s="62">
        <v>36.570999999999998</v>
      </c>
      <c r="P48" s="64">
        <v>35.542000000000002</v>
      </c>
      <c r="Q48" s="58"/>
      <c r="R48" s="62">
        <v>25.940999999999999</v>
      </c>
      <c r="S48" s="64">
        <v>34.405000000000001</v>
      </c>
      <c r="T48" s="58"/>
      <c r="U48" s="62">
        <v>48.255000000000003</v>
      </c>
      <c r="V48" s="64">
        <v>38.598999999999997</v>
      </c>
      <c r="W48" s="58"/>
      <c r="X48" s="62">
        <v>18.466999999999999</v>
      </c>
      <c r="Y48" s="64">
        <v>14.686</v>
      </c>
      <c r="Z48" s="58"/>
      <c r="AA48" s="62">
        <v>53.33</v>
      </c>
      <c r="AB48" s="64">
        <v>75.206000000000003</v>
      </c>
      <c r="AC48" s="58"/>
      <c r="AD48" s="62">
        <v>50.454000000000001</v>
      </c>
      <c r="AE48" s="64">
        <v>43.607999999999997</v>
      </c>
      <c r="AF48" s="58"/>
      <c r="AG48" s="62">
        <v>14.731999999999999</v>
      </c>
      <c r="AH48" s="64">
        <v>14.784000000000001</v>
      </c>
      <c r="AI48" s="58"/>
    </row>
    <row r="49" spans="2:35">
      <c r="B49" s="58"/>
      <c r="C49" s="62">
        <v>60.667000000000002</v>
      </c>
      <c r="D49" s="64">
        <v>73.606999999999999</v>
      </c>
      <c r="E49" s="58"/>
      <c r="F49" s="62">
        <v>94.25</v>
      </c>
      <c r="G49" s="64">
        <v>78.900000000000006</v>
      </c>
      <c r="H49" s="58"/>
      <c r="I49" s="62">
        <v>57.392000000000003</v>
      </c>
      <c r="J49" s="64">
        <v>63.615000000000002</v>
      </c>
      <c r="K49" s="58"/>
      <c r="L49" s="62">
        <v>39.332999999999998</v>
      </c>
      <c r="M49" s="64">
        <v>30.262</v>
      </c>
      <c r="N49" s="58"/>
      <c r="O49" s="62">
        <v>51.94</v>
      </c>
      <c r="P49" s="64">
        <v>38.485999999999997</v>
      </c>
      <c r="Q49" s="58"/>
      <c r="R49" s="62">
        <v>38.646999999999998</v>
      </c>
      <c r="S49" s="64">
        <v>35.462000000000003</v>
      </c>
      <c r="T49" s="58"/>
      <c r="U49" s="62">
        <v>53.81</v>
      </c>
      <c r="V49" s="64">
        <v>38.701000000000001</v>
      </c>
      <c r="W49" s="58"/>
      <c r="X49" s="62">
        <v>20.722999999999999</v>
      </c>
      <c r="Y49" s="64">
        <v>16.54</v>
      </c>
      <c r="Z49" s="58"/>
      <c r="AA49" s="62">
        <v>61.2425</v>
      </c>
      <c r="AB49" s="64">
        <v>82.984499999999997</v>
      </c>
      <c r="AC49" s="58"/>
      <c r="AD49" s="62">
        <v>44.969000000000001</v>
      </c>
      <c r="AE49" s="64">
        <v>46.350999999999999</v>
      </c>
      <c r="AF49" s="58"/>
      <c r="AG49" s="62">
        <v>13.68</v>
      </c>
      <c r="AH49" s="64">
        <v>18.062000000000001</v>
      </c>
      <c r="AI49" s="58"/>
    </row>
    <row r="50" spans="2:35">
      <c r="B50" s="58"/>
      <c r="C50" s="62">
        <v>92.82</v>
      </c>
      <c r="D50" s="64">
        <v>54.540999999999997</v>
      </c>
      <c r="E50" s="58"/>
      <c r="F50" s="62">
        <v>96.778000000000006</v>
      </c>
      <c r="G50" s="64">
        <v>86.016000000000005</v>
      </c>
      <c r="H50" s="58"/>
      <c r="I50" s="62">
        <v>53.082999999999998</v>
      </c>
      <c r="J50" s="64">
        <v>52.212000000000003</v>
      </c>
      <c r="K50" s="58"/>
      <c r="L50" s="62">
        <v>48.606999999999999</v>
      </c>
      <c r="M50" s="64">
        <v>26.568000000000001</v>
      </c>
      <c r="N50" s="58"/>
      <c r="O50" s="62">
        <v>45.167000000000002</v>
      </c>
      <c r="P50" s="64">
        <v>39.524999999999999</v>
      </c>
      <c r="Q50" s="58"/>
      <c r="R50" s="62">
        <v>31.286000000000001</v>
      </c>
      <c r="S50" s="64">
        <v>26.518999999999998</v>
      </c>
      <c r="T50" s="58"/>
      <c r="U50" s="62">
        <v>51.320999999999998</v>
      </c>
      <c r="V50" s="64">
        <v>45.101999999999997</v>
      </c>
      <c r="W50" s="58"/>
      <c r="X50" s="62">
        <v>17.905000000000001</v>
      </c>
      <c r="Y50" s="64">
        <v>14.138999999999999</v>
      </c>
      <c r="Z50" s="58"/>
      <c r="AA50" s="62">
        <v>65.870999999999995</v>
      </c>
      <c r="AB50" s="64">
        <v>51.902000000000001</v>
      </c>
      <c r="AC50" s="58"/>
      <c r="AD50" s="62">
        <v>43.164999999999999</v>
      </c>
      <c r="AE50" s="64">
        <v>34.67</v>
      </c>
      <c r="AF50" s="58"/>
      <c r="AG50" s="62">
        <v>13.773</v>
      </c>
      <c r="AH50" s="64">
        <v>15.134</v>
      </c>
      <c r="AI50" s="58"/>
    </row>
    <row r="51" spans="2:35">
      <c r="B51" s="58"/>
      <c r="C51" s="62">
        <v>89.688999999999993</v>
      </c>
      <c r="D51" s="64">
        <v>87.403999999999996</v>
      </c>
      <c r="E51" s="58"/>
      <c r="F51" s="62">
        <v>114.667</v>
      </c>
      <c r="G51" s="64">
        <v>108.32899999999999</v>
      </c>
      <c r="H51" s="58"/>
      <c r="I51" s="62">
        <v>55.05</v>
      </c>
      <c r="J51" s="64">
        <v>107.929</v>
      </c>
      <c r="K51" s="58"/>
      <c r="L51" s="62">
        <v>40.491999999999997</v>
      </c>
      <c r="M51" s="64">
        <v>35.826999999999998</v>
      </c>
      <c r="N51" s="58"/>
      <c r="O51" s="62">
        <v>41.767000000000003</v>
      </c>
      <c r="P51" s="64">
        <v>44.962000000000003</v>
      </c>
      <c r="Q51" s="58"/>
      <c r="R51" s="62">
        <v>26.382999999999999</v>
      </c>
      <c r="S51" s="64">
        <v>58.156999999999996</v>
      </c>
      <c r="T51" s="58"/>
      <c r="U51" s="62">
        <v>100.09</v>
      </c>
      <c r="V51" s="64">
        <v>79.06</v>
      </c>
      <c r="W51" s="58"/>
      <c r="X51" s="62">
        <v>42.819000000000003</v>
      </c>
      <c r="Y51" s="64">
        <v>42.107999999999997</v>
      </c>
      <c r="Z51" s="58"/>
      <c r="AA51" s="62">
        <v>64.463999999999999</v>
      </c>
      <c r="AB51" s="64">
        <v>74.227000000000004</v>
      </c>
      <c r="AC51" s="58"/>
      <c r="AD51" s="62">
        <v>52.021000000000001</v>
      </c>
      <c r="AE51" s="64">
        <v>40.124000000000002</v>
      </c>
      <c r="AF51" s="58"/>
      <c r="AG51" s="62">
        <v>14.371</v>
      </c>
      <c r="AH51" s="64">
        <v>13.856</v>
      </c>
      <c r="AI51" s="58"/>
    </row>
    <row r="52" spans="2:35">
      <c r="B52" s="58"/>
      <c r="C52" s="62">
        <v>121.431</v>
      </c>
      <c r="D52" s="64">
        <v>57</v>
      </c>
      <c r="E52" s="58"/>
      <c r="F52" s="62">
        <v>118.325</v>
      </c>
      <c r="G52" s="64">
        <v>104.41200000000001</v>
      </c>
      <c r="H52" s="58"/>
      <c r="I52" s="62">
        <v>70.695999999999998</v>
      </c>
      <c r="J52" s="64">
        <v>120.071</v>
      </c>
      <c r="K52" s="58"/>
      <c r="L52" s="62">
        <v>31.274999999999999</v>
      </c>
      <c r="M52" s="64">
        <v>31.686</v>
      </c>
      <c r="N52" s="58"/>
      <c r="O52" s="62">
        <v>35.225000000000001</v>
      </c>
      <c r="P52" s="64">
        <v>54.146999999999998</v>
      </c>
      <c r="Q52" s="58"/>
      <c r="R52" s="62">
        <v>21.058</v>
      </c>
      <c r="S52" s="64">
        <v>56.048000000000002</v>
      </c>
      <c r="T52" s="58"/>
      <c r="U52" s="62">
        <v>83.572000000000003</v>
      </c>
      <c r="V52" s="64">
        <v>74.066000000000003</v>
      </c>
      <c r="W52" s="58"/>
      <c r="X52" s="62">
        <v>33.686999999999998</v>
      </c>
      <c r="Y52" s="64">
        <v>38.186999999999998</v>
      </c>
      <c r="Z52" s="58"/>
      <c r="AA52" s="62">
        <v>47.628999999999998</v>
      </c>
      <c r="AB52" s="64">
        <v>86.814499999999995</v>
      </c>
      <c r="AC52" s="58"/>
      <c r="AD52" s="62">
        <v>36.927999999999997</v>
      </c>
      <c r="AE52" s="64">
        <v>43.576999999999998</v>
      </c>
      <c r="AF52" s="58"/>
      <c r="AG52" s="62">
        <v>13.308999999999999</v>
      </c>
      <c r="AH52" s="64">
        <v>16.824999999999999</v>
      </c>
      <c r="AI52" s="58"/>
    </row>
    <row r="53" spans="2:35">
      <c r="B53" s="58"/>
      <c r="C53" s="62">
        <v>84.081999999999994</v>
      </c>
      <c r="D53" s="64">
        <v>65.938000000000002</v>
      </c>
      <c r="E53" s="58"/>
      <c r="F53" s="62">
        <v>57.514000000000003</v>
      </c>
      <c r="G53" s="64">
        <v>87.736000000000004</v>
      </c>
      <c r="H53" s="58"/>
      <c r="I53" s="62">
        <v>120.61499999999999</v>
      </c>
      <c r="J53" s="64">
        <v>81.759</v>
      </c>
      <c r="K53" s="58"/>
      <c r="L53" s="62">
        <v>35.442999999999998</v>
      </c>
      <c r="M53" s="64">
        <v>38.219000000000001</v>
      </c>
      <c r="N53" s="58"/>
      <c r="O53" s="62">
        <v>27.263999999999999</v>
      </c>
      <c r="P53" s="64">
        <v>29.457999999999998</v>
      </c>
      <c r="Q53" s="58"/>
      <c r="R53" s="62">
        <v>46.345999999999997</v>
      </c>
      <c r="S53" s="64">
        <v>38.466000000000001</v>
      </c>
      <c r="T53" s="58"/>
      <c r="U53" s="65">
        <v>71.644999999999996</v>
      </c>
      <c r="V53" s="67">
        <v>73.277000000000001</v>
      </c>
      <c r="W53" s="58"/>
      <c r="X53" s="65">
        <v>30.819000000000003</v>
      </c>
      <c r="Y53" s="67">
        <v>32.872999999999998</v>
      </c>
      <c r="Z53" s="58"/>
      <c r="AA53" s="65">
        <v>49.530999999999999</v>
      </c>
      <c r="AB53" s="67">
        <v>64.077500000000001</v>
      </c>
      <c r="AC53" s="58"/>
      <c r="AD53" s="65">
        <v>48.093000000000004</v>
      </c>
      <c r="AE53" s="67">
        <v>45.649000000000001</v>
      </c>
      <c r="AF53" s="58"/>
      <c r="AG53" s="65">
        <v>14.423</v>
      </c>
      <c r="AH53" s="67">
        <v>14.608000000000001</v>
      </c>
      <c r="AI53" s="58"/>
    </row>
    <row r="54" spans="2:35">
      <c r="B54" s="58"/>
      <c r="C54" s="62">
        <v>91.459000000000003</v>
      </c>
      <c r="D54" s="64">
        <v>71.25</v>
      </c>
      <c r="E54" s="58"/>
      <c r="F54" s="62">
        <v>107.125</v>
      </c>
      <c r="G54" s="64">
        <v>87.656999999999996</v>
      </c>
      <c r="H54" s="58"/>
      <c r="I54" s="62">
        <v>86.629000000000005</v>
      </c>
      <c r="J54" s="64">
        <v>68.900000000000006</v>
      </c>
      <c r="K54" s="58"/>
      <c r="L54" s="62">
        <v>53.783999999999999</v>
      </c>
      <c r="M54" s="64">
        <v>23.9</v>
      </c>
      <c r="N54" s="58"/>
      <c r="O54" s="62">
        <v>38.902999999999999</v>
      </c>
      <c r="P54" s="64">
        <v>29.885999999999999</v>
      </c>
      <c r="Q54" s="58"/>
      <c r="R54" s="62">
        <v>40.756999999999998</v>
      </c>
      <c r="S54" s="64">
        <v>55.683</v>
      </c>
      <c r="T54" s="58" t="s">
        <v>194</v>
      </c>
      <c r="U54" s="59">
        <v>100.084</v>
      </c>
      <c r="V54" s="61">
        <v>81.253</v>
      </c>
      <c r="W54" s="58" t="s">
        <v>194</v>
      </c>
      <c r="X54" s="59">
        <v>44.404000000000003</v>
      </c>
      <c r="Y54" s="61">
        <v>30.404000000000003</v>
      </c>
      <c r="Z54" s="58" t="s">
        <v>194</v>
      </c>
      <c r="AA54" s="59">
        <v>60.226999999999997</v>
      </c>
      <c r="AB54" s="61">
        <v>50.711500000000001</v>
      </c>
      <c r="AC54" s="58" t="s">
        <v>194</v>
      </c>
      <c r="AD54" s="59">
        <v>50.164999999999999</v>
      </c>
      <c r="AE54" s="61">
        <v>36.659999999999997</v>
      </c>
      <c r="AF54" s="58" t="s">
        <v>194</v>
      </c>
      <c r="AG54" s="59">
        <v>16.515000000000001</v>
      </c>
      <c r="AH54" s="61">
        <v>13.423</v>
      </c>
      <c r="AI54" s="58"/>
    </row>
    <row r="55" spans="2:35">
      <c r="B55" s="58"/>
      <c r="C55" s="62">
        <v>92.228999999999999</v>
      </c>
      <c r="D55" s="64">
        <v>82.5</v>
      </c>
      <c r="E55" s="58"/>
      <c r="F55" s="62">
        <v>101.069</v>
      </c>
      <c r="G55" s="64">
        <v>50.792000000000002</v>
      </c>
      <c r="H55" s="58"/>
      <c r="I55" s="62">
        <v>116.348</v>
      </c>
      <c r="J55" s="64">
        <v>47.058999999999997</v>
      </c>
      <c r="K55" s="58"/>
      <c r="L55" s="62">
        <v>36.9</v>
      </c>
      <c r="M55" s="64">
        <v>37.067999999999998</v>
      </c>
      <c r="N55" s="58"/>
      <c r="O55" s="62">
        <v>45.292000000000002</v>
      </c>
      <c r="P55" s="64">
        <v>27.347000000000001</v>
      </c>
      <c r="Q55" s="58"/>
      <c r="R55" s="62">
        <v>41.768000000000001</v>
      </c>
      <c r="S55" s="64">
        <v>25.137</v>
      </c>
      <c r="T55" s="58"/>
      <c r="U55" s="62">
        <v>97.849000000000004</v>
      </c>
      <c r="V55" s="64">
        <v>101.03</v>
      </c>
      <c r="W55" s="58"/>
      <c r="X55" s="62">
        <v>44.595999999999997</v>
      </c>
      <c r="Y55" s="64">
        <v>56.265000000000001</v>
      </c>
      <c r="Z55" s="58"/>
      <c r="AA55" s="62">
        <v>68.406999999999996</v>
      </c>
      <c r="AB55" s="64">
        <v>88.902000000000001</v>
      </c>
      <c r="AC55" s="58"/>
      <c r="AD55" s="62">
        <v>46.938000000000002</v>
      </c>
      <c r="AE55" s="64">
        <v>44.143999999999998</v>
      </c>
      <c r="AF55" s="58"/>
      <c r="AG55" s="62">
        <v>15.021000000000001</v>
      </c>
      <c r="AH55" s="64">
        <v>16.247</v>
      </c>
      <c r="AI55" s="58"/>
    </row>
    <row r="56" spans="2:35">
      <c r="B56" s="58"/>
      <c r="C56" s="62">
        <v>83.713999999999999</v>
      </c>
      <c r="D56" s="64">
        <v>85.340999999999994</v>
      </c>
      <c r="E56" s="58"/>
      <c r="F56" s="62">
        <v>130.57400000000001</v>
      </c>
      <c r="G56" s="64">
        <v>96.387</v>
      </c>
      <c r="H56" s="58"/>
      <c r="I56" s="62">
        <v>47.039000000000001</v>
      </c>
      <c r="J56" s="64">
        <v>90.57</v>
      </c>
      <c r="K56" s="58"/>
      <c r="L56" s="62">
        <v>41.48</v>
      </c>
      <c r="M56" s="64">
        <v>34.795000000000002</v>
      </c>
      <c r="N56" s="58"/>
      <c r="O56" s="62">
        <v>54.18</v>
      </c>
      <c r="P56" s="64">
        <v>29.84</v>
      </c>
      <c r="Q56" s="58"/>
      <c r="R56" s="62">
        <v>45</v>
      </c>
      <c r="S56" s="64">
        <v>39.023000000000003</v>
      </c>
      <c r="T56" s="58"/>
      <c r="U56" s="62">
        <v>85.042000000000002</v>
      </c>
      <c r="V56" s="64">
        <v>109.717</v>
      </c>
      <c r="W56" s="58"/>
      <c r="X56" s="62">
        <v>33.951999999999998</v>
      </c>
      <c r="Y56" s="64">
        <v>60.379999999999995</v>
      </c>
      <c r="Z56" s="58"/>
      <c r="AA56" s="62">
        <v>69.654499999999999</v>
      </c>
      <c r="AB56" s="64">
        <v>75.799000000000007</v>
      </c>
      <c r="AC56" s="58"/>
      <c r="AD56" s="62">
        <v>49.402000000000001</v>
      </c>
      <c r="AE56" s="64">
        <v>44.247</v>
      </c>
      <c r="AF56" s="58"/>
      <c r="AG56" s="62">
        <v>19.041</v>
      </c>
      <c r="AH56" s="64">
        <v>16.257999999999999</v>
      </c>
      <c r="AI56" s="58"/>
    </row>
    <row r="57" spans="2:35">
      <c r="B57" s="58"/>
      <c r="C57" s="62">
        <v>107.547</v>
      </c>
      <c r="D57" s="64">
        <v>87.548000000000002</v>
      </c>
      <c r="E57" s="58"/>
      <c r="F57" s="62">
        <v>81.159000000000006</v>
      </c>
      <c r="G57" s="64">
        <v>105.855</v>
      </c>
      <c r="H57" s="58"/>
      <c r="I57" s="62">
        <v>78.070999999999998</v>
      </c>
      <c r="J57" s="64">
        <v>26.43</v>
      </c>
      <c r="K57" s="58"/>
      <c r="L57" s="62">
        <v>43.453000000000003</v>
      </c>
      <c r="M57" s="64">
        <v>30.419</v>
      </c>
      <c r="N57" s="58"/>
      <c r="O57" s="62">
        <v>78.551000000000002</v>
      </c>
      <c r="P57" s="64">
        <v>37.841000000000001</v>
      </c>
      <c r="Q57" s="58"/>
      <c r="R57" s="62">
        <v>37.829000000000001</v>
      </c>
      <c r="S57" s="64">
        <v>15</v>
      </c>
      <c r="T57" s="58"/>
      <c r="U57" s="62">
        <v>83.698999999999998</v>
      </c>
      <c r="V57" s="64">
        <v>62.872999999999998</v>
      </c>
      <c r="W57" s="58"/>
      <c r="X57" s="62">
        <v>37.710999999999999</v>
      </c>
      <c r="Y57" s="64">
        <v>28.566000000000003</v>
      </c>
      <c r="Z57" s="58"/>
      <c r="AA57" s="62">
        <v>68.263000000000005</v>
      </c>
      <c r="AB57" s="64">
        <v>84.525999999999996</v>
      </c>
      <c r="AC57" s="58"/>
      <c r="AD57" s="62">
        <v>39.628999999999998</v>
      </c>
      <c r="AE57" s="64">
        <v>46.896999999999998</v>
      </c>
      <c r="AF57" s="58"/>
      <c r="AG57" s="62">
        <v>13.722</v>
      </c>
      <c r="AH57" s="64">
        <v>21.196000000000002</v>
      </c>
      <c r="AI57" s="58"/>
    </row>
    <row r="58" spans="2:35">
      <c r="B58" s="58"/>
      <c r="C58" s="62">
        <v>115.17400000000001</v>
      </c>
      <c r="D58" s="64">
        <v>69.823999999999998</v>
      </c>
      <c r="E58" s="58"/>
      <c r="F58" s="62">
        <v>77.5</v>
      </c>
      <c r="G58" s="64">
        <v>59.170999999999999</v>
      </c>
      <c r="H58" s="58"/>
      <c r="I58" s="62">
        <v>44.831000000000003</v>
      </c>
      <c r="J58" s="64">
        <v>90.156000000000006</v>
      </c>
      <c r="K58" s="58"/>
      <c r="L58" s="62">
        <v>49.536000000000001</v>
      </c>
      <c r="M58" s="64">
        <v>31.940999999999999</v>
      </c>
      <c r="N58" s="58"/>
      <c r="O58" s="62">
        <v>68.058000000000007</v>
      </c>
      <c r="P58" s="64">
        <v>40.4</v>
      </c>
      <c r="Q58" s="58"/>
      <c r="R58" s="62">
        <v>48.213000000000001</v>
      </c>
      <c r="S58" s="64">
        <v>42.609000000000002</v>
      </c>
      <c r="T58" s="58"/>
      <c r="U58" s="62">
        <v>110.5</v>
      </c>
      <c r="V58" s="64">
        <v>88.301000000000002</v>
      </c>
      <c r="W58" s="58"/>
      <c r="X58" s="62">
        <v>42.018000000000001</v>
      </c>
      <c r="Y58" s="64">
        <v>37.295000000000002</v>
      </c>
      <c r="Z58" s="58"/>
      <c r="AA58" s="62">
        <v>56.448500000000003</v>
      </c>
      <c r="AB58" s="64">
        <v>57.9895</v>
      </c>
      <c r="AC58" s="58"/>
      <c r="AD58" s="62">
        <v>44.844999999999999</v>
      </c>
      <c r="AE58" s="64">
        <v>42.896999999999998</v>
      </c>
      <c r="AF58" s="58"/>
      <c r="AG58" s="62">
        <v>15.763</v>
      </c>
      <c r="AH58" s="64">
        <v>15.061999999999999</v>
      </c>
      <c r="AI58" s="58"/>
    </row>
    <row r="59" spans="2:35">
      <c r="B59" s="58"/>
      <c r="C59" s="62">
        <v>107.56699999999999</v>
      </c>
      <c r="D59" s="64">
        <v>88</v>
      </c>
      <c r="E59" s="58"/>
      <c r="F59" s="62">
        <v>103.952</v>
      </c>
      <c r="G59" s="64">
        <v>94.875</v>
      </c>
      <c r="H59" s="58"/>
      <c r="I59" s="62">
        <v>70.531000000000006</v>
      </c>
      <c r="J59" s="64">
        <v>58.329000000000001</v>
      </c>
      <c r="K59" s="58"/>
      <c r="L59" s="62">
        <v>40.133000000000003</v>
      </c>
      <c r="M59" s="64">
        <v>37.700000000000003</v>
      </c>
      <c r="N59" s="58"/>
      <c r="O59" s="62">
        <v>65.713999999999999</v>
      </c>
      <c r="P59" s="64">
        <v>35.488</v>
      </c>
      <c r="Q59" s="58"/>
      <c r="R59" s="62">
        <v>24.187999999999999</v>
      </c>
      <c r="S59" s="64">
        <v>18.570999999999998</v>
      </c>
      <c r="T59" s="58"/>
      <c r="U59" s="62">
        <v>117.048</v>
      </c>
      <c r="V59" s="64">
        <v>95.475999999999999</v>
      </c>
      <c r="W59" s="58"/>
      <c r="X59" s="62">
        <v>49.481999999999999</v>
      </c>
      <c r="Y59" s="64">
        <v>43.234999999999999</v>
      </c>
      <c r="Z59" s="58"/>
      <c r="AA59" s="62">
        <v>56.484499999999997</v>
      </c>
      <c r="AB59" s="64">
        <v>105.459</v>
      </c>
      <c r="AC59" s="58"/>
      <c r="AD59" s="62">
        <v>42.619</v>
      </c>
      <c r="AE59" s="64">
        <v>46.66</v>
      </c>
      <c r="AF59" s="58"/>
      <c r="AG59" s="62">
        <v>18.608000000000001</v>
      </c>
      <c r="AH59" s="64">
        <v>15.866</v>
      </c>
      <c r="AI59" s="58"/>
    </row>
    <row r="60" spans="2:35">
      <c r="B60" s="58"/>
      <c r="C60" s="62">
        <v>112.167</v>
      </c>
      <c r="D60" s="64">
        <v>78.099999999999994</v>
      </c>
      <c r="E60" s="58"/>
      <c r="F60" s="62">
        <v>123.682</v>
      </c>
      <c r="G60" s="64">
        <v>107.23099999999999</v>
      </c>
      <c r="H60" s="58"/>
      <c r="I60" s="62">
        <v>72.72</v>
      </c>
      <c r="J60" s="64">
        <v>56.683</v>
      </c>
      <c r="K60" s="58"/>
      <c r="L60" s="62">
        <v>52.55</v>
      </c>
      <c r="M60" s="64">
        <v>35.383000000000003</v>
      </c>
      <c r="N60" s="58"/>
      <c r="O60" s="62">
        <v>58.204999999999998</v>
      </c>
      <c r="P60" s="64">
        <v>38.654000000000003</v>
      </c>
      <c r="Q60" s="58"/>
      <c r="R60" s="62">
        <v>22.667000000000002</v>
      </c>
      <c r="S60" s="64">
        <v>68.7</v>
      </c>
      <c r="T60" s="58"/>
      <c r="U60" s="62">
        <v>83.433000000000007</v>
      </c>
      <c r="V60" s="64">
        <v>107.423</v>
      </c>
      <c r="W60" s="58"/>
      <c r="X60" s="62">
        <v>41.557000000000002</v>
      </c>
      <c r="Y60" s="64">
        <v>60.33</v>
      </c>
      <c r="Z60" s="58"/>
      <c r="AA60" s="62">
        <v>5.6615000000000002</v>
      </c>
      <c r="AB60" s="64">
        <v>56.657499999999999</v>
      </c>
      <c r="AC60" s="58"/>
      <c r="AD60" s="62">
        <v>4.3550000000000004</v>
      </c>
      <c r="AE60" s="64">
        <v>35.871000000000002</v>
      </c>
      <c r="AF60" s="58"/>
      <c r="AG60" s="62">
        <v>6.218</v>
      </c>
      <c r="AH60" s="64">
        <v>13.637</v>
      </c>
      <c r="AI60" s="58"/>
    </row>
    <row r="61" spans="2:35">
      <c r="B61" s="58"/>
      <c r="C61" s="62">
        <v>111.125</v>
      </c>
      <c r="D61" s="64">
        <v>75.087999999999994</v>
      </c>
      <c r="E61" s="58"/>
      <c r="F61" s="62">
        <v>113.078</v>
      </c>
      <c r="G61" s="64">
        <v>82.635999999999996</v>
      </c>
      <c r="H61" s="58"/>
      <c r="I61" s="62">
        <v>86.382000000000005</v>
      </c>
      <c r="J61" s="64">
        <v>117.114</v>
      </c>
      <c r="K61" s="58"/>
      <c r="L61" s="62">
        <v>48.561999999999998</v>
      </c>
      <c r="M61" s="64">
        <v>35.368000000000002</v>
      </c>
      <c r="N61" s="58"/>
      <c r="O61" s="62">
        <v>38.451000000000001</v>
      </c>
      <c r="P61" s="64">
        <v>39.795000000000002</v>
      </c>
      <c r="Q61" s="58"/>
      <c r="R61" s="62">
        <v>12.824</v>
      </c>
      <c r="S61" s="64">
        <v>46.5</v>
      </c>
      <c r="T61" s="58"/>
      <c r="U61" s="62">
        <v>89.906999999999996</v>
      </c>
      <c r="V61" s="64">
        <v>83.215999999999994</v>
      </c>
      <c r="W61" s="58"/>
      <c r="X61" s="62">
        <v>47.164999999999999</v>
      </c>
      <c r="Y61" s="64">
        <v>49.392000000000003</v>
      </c>
      <c r="Z61" s="58"/>
      <c r="AA61" s="62">
        <v>58.536499999999997</v>
      </c>
      <c r="AB61" s="64">
        <v>64.350999999999999</v>
      </c>
      <c r="AC61" s="58"/>
      <c r="AD61" s="62">
        <v>52.854999999999997</v>
      </c>
      <c r="AE61" s="64">
        <v>46.758000000000003</v>
      </c>
      <c r="AF61" s="58"/>
      <c r="AG61" s="62">
        <v>14.629</v>
      </c>
      <c r="AH61" s="64">
        <v>14.04</v>
      </c>
      <c r="AI61" s="58"/>
    </row>
    <row r="62" spans="2:35">
      <c r="B62" s="58"/>
      <c r="C62" s="62">
        <v>82.566999999999993</v>
      </c>
      <c r="D62" s="64">
        <v>81.275000000000006</v>
      </c>
      <c r="E62" s="58"/>
      <c r="F62" s="62">
        <v>152.756</v>
      </c>
      <c r="G62" s="64">
        <v>119.261</v>
      </c>
      <c r="H62" s="58"/>
      <c r="I62" s="62">
        <v>91.638999999999996</v>
      </c>
      <c r="J62" s="64">
        <v>85.9</v>
      </c>
      <c r="K62" s="58"/>
      <c r="L62" s="62">
        <v>28.683</v>
      </c>
      <c r="M62" s="64">
        <v>31.550999999999998</v>
      </c>
      <c r="N62" s="58"/>
      <c r="O62" s="62">
        <v>39.86</v>
      </c>
      <c r="P62" s="64">
        <v>36.826000000000001</v>
      </c>
      <c r="Q62" s="58"/>
      <c r="R62" s="62">
        <v>24.167000000000002</v>
      </c>
      <c r="S62" s="64">
        <v>44.938000000000002</v>
      </c>
      <c r="T62" s="58"/>
      <c r="U62" s="62">
        <v>81.370999999999995</v>
      </c>
      <c r="V62" s="64">
        <v>81.052000000000007</v>
      </c>
      <c r="W62" s="58"/>
      <c r="X62" s="62">
        <v>41.454000000000001</v>
      </c>
      <c r="Y62" s="64">
        <v>49.216000000000001</v>
      </c>
      <c r="Z62" s="58"/>
      <c r="AA62" s="62">
        <v>75.189499999999995</v>
      </c>
      <c r="AB62" s="64">
        <v>54.798499999999997</v>
      </c>
      <c r="AC62" s="58"/>
      <c r="AD62" s="62">
        <v>44.064999999999998</v>
      </c>
      <c r="AE62" s="64">
        <v>43.395000000000003</v>
      </c>
      <c r="AF62" s="58"/>
      <c r="AG62" s="62">
        <v>14.185</v>
      </c>
      <c r="AH62" s="64">
        <v>15.621</v>
      </c>
      <c r="AI62" s="58"/>
    </row>
    <row r="63" spans="2:35">
      <c r="B63" s="58"/>
      <c r="C63" s="62">
        <v>104.312</v>
      </c>
      <c r="D63" s="64">
        <v>74.594999999999999</v>
      </c>
      <c r="E63" s="58"/>
      <c r="F63" s="62">
        <v>112.622</v>
      </c>
      <c r="G63" s="64">
        <v>71.682000000000002</v>
      </c>
      <c r="H63" s="58"/>
      <c r="I63" s="62">
        <v>48.094000000000001</v>
      </c>
      <c r="J63" s="64">
        <v>47.116999999999997</v>
      </c>
      <c r="K63" s="58"/>
      <c r="L63" s="62">
        <v>39.424999999999997</v>
      </c>
      <c r="M63" s="64">
        <v>25.391999999999999</v>
      </c>
      <c r="N63" s="58"/>
      <c r="O63" s="62">
        <v>65.081000000000003</v>
      </c>
      <c r="P63" s="64">
        <v>36.363999999999997</v>
      </c>
      <c r="Q63" s="58"/>
      <c r="R63" s="62">
        <v>21.827999999999999</v>
      </c>
      <c r="S63" s="64">
        <v>49.9</v>
      </c>
      <c r="T63" s="58"/>
      <c r="U63" s="62">
        <v>78.165000000000006</v>
      </c>
      <c r="V63" s="64">
        <v>87.113</v>
      </c>
      <c r="W63" s="58"/>
      <c r="X63" s="62">
        <v>49.206000000000003</v>
      </c>
      <c r="Y63" s="64">
        <v>47.021000000000001</v>
      </c>
      <c r="Z63" s="58"/>
      <c r="AA63" s="62">
        <v>38.907499999999999</v>
      </c>
      <c r="AB63" s="64">
        <v>63.463500000000003</v>
      </c>
      <c r="AC63" s="58"/>
      <c r="AD63" s="62">
        <v>41.411000000000001</v>
      </c>
      <c r="AE63" s="64">
        <v>43.484000000000002</v>
      </c>
      <c r="AF63" s="58"/>
      <c r="AG63" s="62">
        <v>11.419</v>
      </c>
      <c r="AH63" s="64">
        <v>14.726000000000001</v>
      </c>
      <c r="AI63" s="58"/>
    </row>
    <row r="64" spans="2:35">
      <c r="B64" s="58"/>
      <c r="C64" s="62">
        <v>61.8</v>
      </c>
      <c r="D64" s="64">
        <v>43.871000000000002</v>
      </c>
      <c r="E64" s="58"/>
      <c r="F64" s="62">
        <v>87.775999999999996</v>
      </c>
      <c r="G64" s="64">
        <v>72.662999999999997</v>
      </c>
      <c r="H64" s="58"/>
      <c r="I64" s="62">
        <v>43.1</v>
      </c>
      <c r="J64" s="64">
        <v>58.838999999999999</v>
      </c>
      <c r="K64" s="58"/>
      <c r="L64" s="62">
        <v>26.486000000000001</v>
      </c>
      <c r="M64" s="64">
        <v>18.815000000000001</v>
      </c>
      <c r="N64" s="58"/>
      <c r="O64" s="62">
        <v>29.724</v>
      </c>
      <c r="P64" s="64">
        <v>36.709000000000003</v>
      </c>
      <c r="Q64" s="58"/>
      <c r="R64" s="62">
        <v>36.966999999999999</v>
      </c>
      <c r="S64" s="64">
        <v>64.945999999999998</v>
      </c>
      <c r="T64" s="58"/>
      <c r="U64" s="62">
        <v>84.742000000000004</v>
      </c>
      <c r="V64" s="64">
        <v>83.155000000000001</v>
      </c>
      <c r="W64" s="58"/>
      <c r="X64" s="62">
        <v>47.237000000000002</v>
      </c>
      <c r="Y64" s="64">
        <v>45.753</v>
      </c>
      <c r="Z64" s="58"/>
      <c r="AA64" s="62">
        <v>114.5645</v>
      </c>
      <c r="AB64" s="64">
        <v>72.725999999999999</v>
      </c>
      <c r="AC64" s="58"/>
      <c r="AD64" s="62">
        <v>33.491999999999997</v>
      </c>
      <c r="AE64" s="64">
        <v>41.064999999999998</v>
      </c>
      <c r="AF64" s="58"/>
      <c r="AG64" s="62">
        <v>18.984000000000002</v>
      </c>
      <c r="AH64" s="64">
        <v>12.976000000000001</v>
      </c>
      <c r="AI64" s="58"/>
    </row>
    <row r="65" spans="2:35">
      <c r="B65" s="58"/>
      <c r="C65" s="62">
        <v>50.030999999999999</v>
      </c>
      <c r="D65" s="64">
        <v>48.725000000000001</v>
      </c>
      <c r="E65" s="58"/>
      <c r="F65" s="62">
        <v>51.841000000000001</v>
      </c>
      <c r="G65" s="64">
        <v>83.718999999999994</v>
      </c>
      <c r="H65" s="58"/>
      <c r="I65" s="62">
        <v>47.658999999999999</v>
      </c>
      <c r="J65" s="64">
        <v>24.768999999999998</v>
      </c>
      <c r="K65" s="58"/>
      <c r="L65" s="62">
        <v>18.422000000000001</v>
      </c>
      <c r="M65" s="64">
        <v>42.176000000000002</v>
      </c>
      <c r="N65" s="58"/>
      <c r="O65" s="62">
        <v>22.69</v>
      </c>
      <c r="P65" s="64">
        <v>25.027000000000001</v>
      </c>
      <c r="Q65" s="58"/>
      <c r="R65" s="62">
        <v>36.341000000000001</v>
      </c>
      <c r="S65" s="64">
        <v>33.442</v>
      </c>
      <c r="T65" s="58"/>
      <c r="U65" s="62">
        <v>90.474000000000004</v>
      </c>
      <c r="V65" s="64">
        <v>82.113</v>
      </c>
      <c r="W65" s="58"/>
      <c r="X65" s="62">
        <v>46.927999999999997</v>
      </c>
      <c r="Y65" s="64">
        <v>43.195999999999998</v>
      </c>
      <c r="Z65" s="58"/>
      <c r="AA65" s="62">
        <v>65.016000000000005</v>
      </c>
      <c r="AB65" s="64">
        <v>64.040499999999994</v>
      </c>
      <c r="AC65" s="58"/>
      <c r="AD65" s="62">
        <v>45.725999999999999</v>
      </c>
      <c r="AE65" s="64">
        <v>52.168999999999997</v>
      </c>
      <c r="AF65" s="58"/>
      <c r="AG65" s="62">
        <v>14.355</v>
      </c>
      <c r="AH65" s="64">
        <v>15.065</v>
      </c>
      <c r="AI65" s="58"/>
    </row>
    <row r="66" spans="2:35">
      <c r="B66" s="58"/>
      <c r="C66" s="62">
        <v>59.49</v>
      </c>
      <c r="D66" s="64">
        <v>60.018999999999998</v>
      </c>
      <c r="E66" s="58"/>
      <c r="F66" s="62">
        <v>67.162000000000006</v>
      </c>
      <c r="G66" s="64">
        <v>85.64</v>
      </c>
      <c r="H66" s="58"/>
      <c r="I66" s="62">
        <v>53.628999999999998</v>
      </c>
      <c r="J66" s="64">
        <v>66.781000000000006</v>
      </c>
      <c r="K66" s="58"/>
      <c r="L66" s="62">
        <v>27.353000000000002</v>
      </c>
      <c r="M66" s="64">
        <v>30.904</v>
      </c>
      <c r="N66" s="58"/>
      <c r="O66" s="62">
        <v>54.188000000000002</v>
      </c>
      <c r="P66" s="64">
        <v>34.046999999999997</v>
      </c>
      <c r="Q66" s="58"/>
      <c r="R66" s="62">
        <v>28.693999999999999</v>
      </c>
      <c r="S66" s="64">
        <v>36.375</v>
      </c>
      <c r="T66" s="58"/>
      <c r="U66" s="62">
        <v>95.721999999999994</v>
      </c>
      <c r="V66" s="64">
        <v>78.619</v>
      </c>
      <c r="W66" s="58"/>
      <c r="X66" s="62">
        <v>47.103000000000002</v>
      </c>
      <c r="Y66" s="64">
        <v>39.463999999999999</v>
      </c>
      <c r="Z66" s="58"/>
      <c r="AA66" s="62">
        <v>76.221999999999994</v>
      </c>
      <c r="AB66" s="64">
        <v>99.350999999999999</v>
      </c>
      <c r="AC66" s="58"/>
      <c r="AD66" s="62">
        <v>51.218000000000004</v>
      </c>
      <c r="AE66" s="64">
        <v>51.145000000000003</v>
      </c>
      <c r="AF66" s="58"/>
      <c r="AG66" s="62">
        <v>13.169</v>
      </c>
      <c r="AH66" s="64">
        <v>15.968</v>
      </c>
      <c r="AI66" s="58"/>
    </row>
    <row r="67" spans="2:35">
      <c r="B67" s="58"/>
      <c r="C67" s="62">
        <v>71.090999999999994</v>
      </c>
      <c r="D67" s="64">
        <v>68.367000000000004</v>
      </c>
      <c r="E67" s="58"/>
      <c r="F67" s="62">
        <v>87.15</v>
      </c>
      <c r="G67" s="64">
        <v>51.15</v>
      </c>
      <c r="H67" s="58"/>
      <c r="I67" s="62">
        <v>51.607999999999997</v>
      </c>
      <c r="J67" s="64">
        <v>49.51</v>
      </c>
      <c r="K67" s="58"/>
      <c r="L67" s="62">
        <v>37.682000000000002</v>
      </c>
      <c r="M67" s="64">
        <v>31.516999999999999</v>
      </c>
      <c r="N67" s="58"/>
      <c r="O67" s="62">
        <v>30.533000000000001</v>
      </c>
      <c r="P67" s="64">
        <v>27.524999999999999</v>
      </c>
      <c r="Q67" s="58"/>
      <c r="R67" s="62">
        <v>32.49</v>
      </c>
      <c r="S67" s="64">
        <v>53.078000000000003</v>
      </c>
      <c r="T67" s="58"/>
      <c r="U67" s="62">
        <v>77.350999999999999</v>
      </c>
      <c r="V67" s="64">
        <v>81.463999999999999</v>
      </c>
      <c r="W67" s="58"/>
      <c r="X67" s="62">
        <v>46.557000000000002</v>
      </c>
      <c r="Y67" s="64">
        <v>34.866</v>
      </c>
      <c r="Z67" s="58"/>
      <c r="AA67" s="62">
        <v>103.7985</v>
      </c>
      <c r="AB67" s="64">
        <v>60.552500000000002</v>
      </c>
      <c r="AC67" s="58"/>
      <c r="AD67" s="62">
        <v>47.75</v>
      </c>
      <c r="AE67" s="64">
        <v>41.805999999999997</v>
      </c>
      <c r="AF67" s="58"/>
      <c r="AG67" s="62">
        <v>15.185</v>
      </c>
      <c r="AH67" s="64">
        <v>14.137</v>
      </c>
      <c r="AI67" s="58"/>
    </row>
    <row r="68" spans="2:35">
      <c r="B68" s="58"/>
      <c r="C68" s="62">
        <v>64.238</v>
      </c>
      <c r="D68" s="64">
        <v>44.926000000000002</v>
      </c>
      <c r="E68" s="58"/>
      <c r="F68" s="62">
        <v>117.69</v>
      </c>
      <c r="G68" s="64">
        <v>62.287999999999997</v>
      </c>
      <c r="H68" s="58"/>
      <c r="I68" s="62">
        <v>60.625</v>
      </c>
      <c r="J68" s="64">
        <v>55.444000000000003</v>
      </c>
      <c r="K68" s="58"/>
      <c r="L68" s="62">
        <v>46.787999999999997</v>
      </c>
      <c r="M68" s="64">
        <v>18.396999999999998</v>
      </c>
      <c r="N68" s="58"/>
      <c r="O68" s="62">
        <v>27.869</v>
      </c>
      <c r="P68" s="64">
        <v>36.018999999999998</v>
      </c>
      <c r="Q68" s="58"/>
      <c r="R68" s="62">
        <v>37.905999999999999</v>
      </c>
      <c r="S68" s="64">
        <v>40.014000000000003</v>
      </c>
      <c r="T68" s="58"/>
      <c r="U68" s="62">
        <v>105.196</v>
      </c>
      <c r="V68" s="64">
        <v>89.978999999999999</v>
      </c>
      <c r="W68" s="58"/>
      <c r="X68" s="62">
        <v>56.226999999999997</v>
      </c>
      <c r="Y68" s="64">
        <v>43.226999999999997</v>
      </c>
      <c r="Z68" s="58"/>
      <c r="AA68" s="62">
        <v>58.572499999999998</v>
      </c>
      <c r="AB68" s="64">
        <v>47.77</v>
      </c>
      <c r="AC68" s="58"/>
      <c r="AD68" s="62">
        <v>52.218000000000004</v>
      </c>
      <c r="AE68" s="64">
        <v>40.564999999999998</v>
      </c>
      <c r="AF68" s="58"/>
      <c r="AG68" s="62">
        <v>13.016</v>
      </c>
      <c r="AH68" s="64">
        <v>14.137</v>
      </c>
      <c r="AI68" s="58"/>
    </row>
    <row r="69" spans="2:35">
      <c r="B69" s="58"/>
      <c r="C69" s="65">
        <v>59.886000000000003</v>
      </c>
      <c r="D69" s="67">
        <v>58.911000000000001</v>
      </c>
      <c r="E69" s="58"/>
      <c r="F69" s="65">
        <v>127.343</v>
      </c>
      <c r="G69" s="67">
        <v>95.569000000000003</v>
      </c>
      <c r="H69" s="58"/>
      <c r="I69" s="65">
        <v>70.25</v>
      </c>
      <c r="J69" s="67">
        <v>66.346000000000004</v>
      </c>
      <c r="K69" s="58"/>
      <c r="L69" s="65">
        <v>31.318000000000001</v>
      </c>
      <c r="M69" s="67">
        <v>33.268000000000001</v>
      </c>
      <c r="N69" s="58"/>
      <c r="O69" s="65">
        <v>36.213999999999999</v>
      </c>
      <c r="P69" s="67">
        <v>27</v>
      </c>
      <c r="Q69" s="58"/>
      <c r="R69" s="65">
        <v>35.796999999999997</v>
      </c>
      <c r="S69" s="67">
        <v>33.981000000000002</v>
      </c>
      <c r="T69" s="58"/>
      <c r="U69" s="62">
        <v>103.68</v>
      </c>
      <c r="V69" s="64">
        <v>79.927999999999997</v>
      </c>
      <c r="W69" s="58"/>
      <c r="X69" s="62">
        <v>59.257999999999996</v>
      </c>
      <c r="Y69" s="64">
        <v>44.216000000000001</v>
      </c>
      <c r="Z69" s="58"/>
      <c r="AA69" s="62">
        <v>76.342500000000001</v>
      </c>
      <c r="AB69" s="64">
        <v>71.221999999999994</v>
      </c>
      <c r="AC69" s="58"/>
      <c r="AD69" s="62">
        <v>40.055999999999997</v>
      </c>
      <c r="AE69" s="64">
        <v>35.991999999999997</v>
      </c>
      <c r="AF69" s="58"/>
      <c r="AG69" s="62">
        <v>17.693999999999999</v>
      </c>
      <c r="AH69" s="64">
        <v>12.992000000000001</v>
      </c>
      <c r="AI69" s="58"/>
    </row>
    <row r="70" spans="2:35">
      <c r="B70" s="58" t="s">
        <v>194</v>
      </c>
      <c r="C70" s="59">
        <v>67.582999999999998</v>
      </c>
      <c r="D70" s="61">
        <v>48.466000000000001</v>
      </c>
      <c r="E70" s="58" t="s">
        <v>194</v>
      </c>
      <c r="F70" s="59">
        <v>74.695999999999998</v>
      </c>
      <c r="G70" s="61">
        <v>54.118000000000002</v>
      </c>
      <c r="H70" s="58" t="s">
        <v>194</v>
      </c>
      <c r="I70" s="59">
        <v>54.033000000000001</v>
      </c>
      <c r="J70" s="61">
        <v>66.849999999999994</v>
      </c>
      <c r="K70" s="58" t="s">
        <v>194</v>
      </c>
      <c r="L70" s="59">
        <v>41.832999999999998</v>
      </c>
      <c r="M70" s="61">
        <v>31.016999999999999</v>
      </c>
      <c r="N70" s="58" t="s">
        <v>194</v>
      </c>
      <c r="O70" s="59">
        <v>37.158999999999999</v>
      </c>
      <c r="P70" s="61">
        <v>43.941000000000003</v>
      </c>
      <c r="Q70" s="58" t="s">
        <v>194</v>
      </c>
      <c r="R70" s="59">
        <v>20.2</v>
      </c>
      <c r="S70" s="61">
        <v>48.85</v>
      </c>
      <c r="T70" s="58"/>
      <c r="U70" s="62">
        <v>99.052000000000007</v>
      </c>
      <c r="V70" s="64">
        <v>77.021000000000001</v>
      </c>
      <c r="W70" s="58"/>
      <c r="X70" s="62">
        <v>49.66</v>
      </c>
      <c r="Y70" s="64">
        <v>41.454000000000001</v>
      </c>
      <c r="Z70" s="58"/>
      <c r="AA70" s="62">
        <v>52.206000000000003</v>
      </c>
      <c r="AB70" s="64">
        <v>92.631</v>
      </c>
      <c r="AC70" s="58"/>
      <c r="AD70" s="62">
        <v>41.975000000000001</v>
      </c>
      <c r="AE70" s="64">
        <v>64.037999999999997</v>
      </c>
      <c r="AF70" s="58"/>
      <c r="AG70" s="62">
        <v>22.187999999999999</v>
      </c>
      <c r="AH70" s="64">
        <v>21.225000000000001</v>
      </c>
      <c r="AI70" s="58"/>
    </row>
    <row r="71" spans="2:35">
      <c r="B71" s="58"/>
      <c r="C71" s="62">
        <v>59.923000000000002</v>
      </c>
      <c r="D71" s="64">
        <v>56.656999999999996</v>
      </c>
      <c r="E71" s="58"/>
      <c r="F71" s="62">
        <v>68.882999999999996</v>
      </c>
      <c r="G71" s="64">
        <v>43.2</v>
      </c>
      <c r="H71" s="58"/>
      <c r="I71" s="62">
        <v>63.118000000000002</v>
      </c>
      <c r="J71" s="64">
        <v>69.027000000000001</v>
      </c>
      <c r="K71" s="58"/>
      <c r="L71" s="62">
        <v>36.654000000000003</v>
      </c>
      <c r="M71" s="64">
        <v>33.356999999999999</v>
      </c>
      <c r="N71" s="58"/>
      <c r="O71" s="62">
        <v>43.232999999999997</v>
      </c>
      <c r="P71" s="64">
        <v>29.643000000000001</v>
      </c>
      <c r="Q71" s="58"/>
      <c r="R71" s="62">
        <v>21.734999999999999</v>
      </c>
      <c r="S71" s="64">
        <v>42.622</v>
      </c>
      <c r="T71" s="58"/>
      <c r="U71" s="62">
        <v>65.174999999999997</v>
      </c>
      <c r="V71" s="64">
        <v>83.484999999999999</v>
      </c>
      <c r="W71" s="58"/>
      <c r="X71" s="62">
        <v>34.155000000000001</v>
      </c>
      <c r="Y71" s="64">
        <v>40.143999999999998</v>
      </c>
      <c r="Z71" s="58"/>
      <c r="AA71" s="62">
        <v>77.0625</v>
      </c>
      <c r="AB71" s="64">
        <v>88.25</v>
      </c>
      <c r="AC71" s="58"/>
      <c r="AD71" s="62">
        <v>68.900000000000006</v>
      </c>
      <c r="AE71" s="64">
        <v>77.861999999999995</v>
      </c>
      <c r="AF71" s="58"/>
      <c r="AG71" s="62">
        <v>20.687999999999999</v>
      </c>
      <c r="AH71" s="64">
        <v>22.788</v>
      </c>
      <c r="AI71" s="58"/>
    </row>
    <row r="72" spans="2:35">
      <c r="B72" s="58"/>
      <c r="C72" s="62">
        <v>62.057000000000002</v>
      </c>
      <c r="D72" s="64">
        <v>64.512</v>
      </c>
      <c r="E72" s="58"/>
      <c r="F72" s="62">
        <v>70.489999999999995</v>
      </c>
      <c r="G72" s="64">
        <v>63.595999999999997</v>
      </c>
      <c r="H72" s="58"/>
      <c r="I72" s="62">
        <v>67.343999999999994</v>
      </c>
      <c r="J72" s="64">
        <v>53.826000000000001</v>
      </c>
      <c r="K72" s="58"/>
      <c r="L72" s="62">
        <v>35.429000000000002</v>
      </c>
      <c r="M72" s="64">
        <v>37.9</v>
      </c>
      <c r="N72" s="58"/>
      <c r="O72" s="62">
        <v>51.646999999999998</v>
      </c>
      <c r="P72" s="64">
        <v>35.962000000000003</v>
      </c>
      <c r="Q72" s="58"/>
      <c r="R72" s="62">
        <v>45.811999999999998</v>
      </c>
      <c r="S72" s="64">
        <v>40.304000000000002</v>
      </c>
      <c r="T72" s="58"/>
      <c r="U72" s="62">
        <v>68.040999999999997</v>
      </c>
      <c r="V72" s="64">
        <v>72.66</v>
      </c>
      <c r="W72" s="58"/>
      <c r="X72" s="62">
        <v>35.567</v>
      </c>
      <c r="Y72" s="64">
        <v>34.206000000000003</v>
      </c>
      <c r="Z72" s="58"/>
      <c r="AA72" s="62">
        <v>95.406000000000006</v>
      </c>
      <c r="AB72" s="64">
        <v>121.494</v>
      </c>
      <c r="AC72" s="58"/>
      <c r="AD72" s="62">
        <v>60.188000000000002</v>
      </c>
      <c r="AE72" s="64">
        <v>68.861999999999995</v>
      </c>
      <c r="AF72" s="58"/>
      <c r="AG72" s="62">
        <v>23</v>
      </c>
      <c r="AH72" s="64">
        <v>24.111999999999998</v>
      </c>
      <c r="AI72" s="58"/>
    </row>
    <row r="73" spans="2:35">
      <c r="B73" s="58"/>
      <c r="C73" s="62">
        <v>67.138000000000005</v>
      </c>
      <c r="D73" s="64">
        <v>61.661999999999999</v>
      </c>
      <c r="E73" s="58"/>
      <c r="F73" s="62">
        <v>82.442999999999998</v>
      </c>
      <c r="G73" s="64">
        <v>60.442999999999998</v>
      </c>
      <c r="H73" s="58"/>
      <c r="I73" s="62">
        <v>89.131</v>
      </c>
      <c r="J73" s="64">
        <v>59.182000000000002</v>
      </c>
      <c r="K73" s="58"/>
      <c r="L73" s="62">
        <v>53.121000000000002</v>
      </c>
      <c r="M73" s="64">
        <v>27.437999999999999</v>
      </c>
      <c r="N73" s="58"/>
      <c r="O73" s="62">
        <v>52.582000000000001</v>
      </c>
      <c r="P73" s="64">
        <v>17.082000000000001</v>
      </c>
      <c r="Q73" s="58"/>
      <c r="R73" s="62">
        <v>43.106999999999999</v>
      </c>
      <c r="S73" s="64">
        <v>57.386000000000003</v>
      </c>
      <c r="T73" s="58"/>
      <c r="U73" s="62">
        <v>79.433000000000007</v>
      </c>
      <c r="V73" s="64">
        <v>75.784000000000006</v>
      </c>
      <c r="W73" s="58"/>
      <c r="X73" s="62">
        <v>36.103000000000002</v>
      </c>
      <c r="Y73" s="64">
        <v>43.649000000000001</v>
      </c>
      <c r="Z73" s="58"/>
      <c r="AA73" s="62">
        <v>120.15600000000001</v>
      </c>
      <c r="AB73" s="64">
        <v>112.78100000000001</v>
      </c>
      <c r="AC73" s="58"/>
      <c r="AD73" s="62">
        <v>66.25</v>
      </c>
      <c r="AE73" s="64">
        <v>64.238</v>
      </c>
      <c r="AF73" s="58"/>
      <c r="AG73" s="62">
        <v>26.975000000000001</v>
      </c>
      <c r="AH73" s="64">
        <v>22.388000000000002</v>
      </c>
      <c r="AI73" s="58"/>
    </row>
    <row r="74" spans="2:35">
      <c r="B74" s="58"/>
      <c r="C74" s="62">
        <v>86.593000000000004</v>
      </c>
      <c r="D74" s="64">
        <v>62.429000000000002</v>
      </c>
      <c r="E74" s="58"/>
      <c r="F74" s="62">
        <v>102.212</v>
      </c>
      <c r="G74" s="64">
        <v>75.741</v>
      </c>
      <c r="H74" s="58"/>
      <c r="I74" s="62">
        <v>22.613</v>
      </c>
      <c r="J74" s="64">
        <v>92.763999999999996</v>
      </c>
      <c r="K74" s="58"/>
      <c r="L74" s="62">
        <v>62.779000000000003</v>
      </c>
      <c r="M74" s="64">
        <v>33.594999999999999</v>
      </c>
      <c r="N74" s="58"/>
      <c r="O74" s="62">
        <v>58.924999999999997</v>
      </c>
      <c r="P74" s="64">
        <v>35.610999999999997</v>
      </c>
      <c r="Q74" s="58"/>
      <c r="R74" s="62">
        <v>6.84</v>
      </c>
      <c r="S74" s="64">
        <v>49.777999999999999</v>
      </c>
      <c r="T74" s="58"/>
      <c r="U74" s="62">
        <v>93.825000000000003</v>
      </c>
      <c r="V74" s="64">
        <v>83.143000000000001</v>
      </c>
      <c r="W74" s="58"/>
      <c r="X74" s="62">
        <v>33.570999999999998</v>
      </c>
      <c r="Y74" s="64">
        <v>21.579000000000001</v>
      </c>
      <c r="Z74" s="58"/>
      <c r="AA74" s="62">
        <v>93.462500000000006</v>
      </c>
      <c r="AB74" s="64">
        <v>68.349999999999994</v>
      </c>
      <c r="AC74" s="58"/>
      <c r="AD74" s="62">
        <v>70.712000000000003</v>
      </c>
      <c r="AE74" s="64">
        <v>63.137999999999998</v>
      </c>
      <c r="AF74" s="58"/>
      <c r="AG74" s="62">
        <v>23.274999999999999</v>
      </c>
      <c r="AH74" s="64">
        <v>20.838000000000001</v>
      </c>
      <c r="AI74" s="58"/>
    </row>
    <row r="75" spans="2:35">
      <c r="B75" s="58"/>
      <c r="C75" s="62">
        <v>59.414000000000001</v>
      </c>
      <c r="D75" s="64">
        <v>71.308000000000007</v>
      </c>
      <c r="E75" s="58"/>
      <c r="F75" s="62">
        <v>55.161999999999999</v>
      </c>
      <c r="G75" s="64">
        <v>64.054000000000002</v>
      </c>
      <c r="H75" s="58"/>
      <c r="I75" s="62">
        <v>55.613</v>
      </c>
      <c r="J75" s="64">
        <v>99.265000000000001</v>
      </c>
      <c r="K75" s="58"/>
      <c r="L75" s="62">
        <v>37.314</v>
      </c>
      <c r="M75" s="64">
        <v>27.654</v>
      </c>
      <c r="N75" s="58"/>
      <c r="O75" s="62">
        <v>23.265000000000001</v>
      </c>
      <c r="P75" s="64">
        <v>37.296999999999997</v>
      </c>
      <c r="Q75" s="58"/>
      <c r="R75" s="62">
        <v>31.4</v>
      </c>
      <c r="S75" s="64">
        <v>54.646999999999998</v>
      </c>
      <c r="T75" s="58"/>
      <c r="U75" s="62">
        <v>90.119</v>
      </c>
      <c r="V75" s="64">
        <v>81.951999999999998</v>
      </c>
      <c r="W75" s="58"/>
      <c r="X75" s="62">
        <v>28.213999999999999</v>
      </c>
      <c r="Y75" s="64">
        <v>23.317</v>
      </c>
      <c r="Z75" s="58"/>
      <c r="AA75" s="62">
        <v>65.587500000000006</v>
      </c>
      <c r="AB75" s="64">
        <v>73.756</v>
      </c>
      <c r="AC75" s="58"/>
      <c r="AD75" s="62">
        <v>64.688000000000002</v>
      </c>
      <c r="AE75" s="64">
        <v>61.637999999999998</v>
      </c>
      <c r="AF75" s="58"/>
      <c r="AG75" s="62">
        <v>21.8</v>
      </c>
      <c r="AH75" s="64">
        <v>22.225000000000001</v>
      </c>
      <c r="AI75" s="58"/>
    </row>
    <row r="76" spans="2:35">
      <c r="B76" s="58"/>
      <c r="C76" s="62">
        <v>78.933999999999997</v>
      </c>
      <c r="D76" s="64">
        <v>67.5</v>
      </c>
      <c r="E76" s="58"/>
      <c r="F76" s="62">
        <v>88.144999999999996</v>
      </c>
      <c r="G76" s="64">
        <v>60.953000000000003</v>
      </c>
      <c r="H76" s="58"/>
      <c r="I76" s="62">
        <v>53.594000000000001</v>
      </c>
      <c r="J76" s="64">
        <v>95.441000000000003</v>
      </c>
      <c r="K76" s="58"/>
      <c r="L76" s="62">
        <v>42.082000000000001</v>
      </c>
      <c r="M76" s="64">
        <v>37.058</v>
      </c>
      <c r="N76" s="58"/>
      <c r="O76" s="62">
        <v>33.551000000000002</v>
      </c>
      <c r="P76" s="64">
        <v>36.390999999999998</v>
      </c>
      <c r="Q76" s="58"/>
      <c r="R76" s="62">
        <v>55.405999999999999</v>
      </c>
      <c r="S76" s="64">
        <v>55.706000000000003</v>
      </c>
      <c r="T76" s="58"/>
      <c r="U76" s="62">
        <v>102.254</v>
      </c>
      <c r="V76" s="64">
        <v>129.143</v>
      </c>
      <c r="W76" s="58"/>
      <c r="X76" s="62">
        <v>35.134999999999998</v>
      </c>
      <c r="Y76" s="64">
        <v>58.912999999999997</v>
      </c>
      <c r="Z76" s="58"/>
      <c r="AA76" s="62">
        <v>62.930999999999997</v>
      </c>
      <c r="AB76" s="64">
        <v>93.887500000000003</v>
      </c>
      <c r="AC76" s="58"/>
      <c r="AD76" s="62">
        <v>67.625</v>
      </c>
      <c r="AE76" s="64">
        <v>54.112000000000002</v>
      </c>
      <c r="AF76" s="58"/>
      <c r="AG76" s="62">
        <v>23.238</v>
      </c>
      <c r="AH76" s="64">
        <v>20.861999999999998</v>
      </c>
      <c r="AI76" s="58"/>
    </row>
    <row r="77" spans="2:35">
      <c r="B77" s="58"/>
      <c r="C77" s="62">
        <v>79.528999999999996</v>
      </c>
      <c r="D77" s="64">
        <v>56.738</v>
      </c>
      <c r="E77" s="58"/>
      <c r="F77" s="62">
        <v>69.900000000000006</v>
      </c>
      <c r="G77" s="64">
        <v>73.781000000000006</v>
      </c>
      <c r="H77" s="58"/>
      <c r="I77" s="62">
        <v>55.567</v>
      </c>
      <c r="J77" s="64">
        <v>75.224999999999994</v>
      </c>
      <c r="K77" s="58"/>
      <c r="L77" s="62">
        <v>40.743000000000002</v>
      </c>
      <c r="M77" s="64">
        <v>36</v>
      </c>
      <c r="N77" s="58"/>
      <c r="O77" s="62">
        <v>23.738</v>
      </c>
      <c r="P77" s="64">
        <v>32.625</v>
      </c>
      <c r="Q77" s="58"/>
      <c r="R77" s="62">
        <v>33.133000000000003</v>
      </c>
      <c r="S77" s="64">
        <v>34.575000000000003</v>
      </c>
      <c r="T77" s="58"/>
      <c r="U77" s="62">
        <v>108.119</v>
      </c>
      <c r="V77" s="64">
        <v>122.254</v>
      </c>
      <c r="W77" s="58"/>
      <c r="X77" s="62">
        <v>37.579000000000001</v>
      </c>
      <c r="Y77" s="64">
        <v>41.317</v>
      </c>
      <c r="Z77" s="58"/>
      <c r="AA77" s="62">
        <v>83.125</v>
      </c>
      <c r="AB77" s="64">
        <v>66.069000000000003</v>
      </c>
      <c r="AC77" s="58"/>
      <c r="AD77" s="62">
        <v>99.575000000000003</v>
      </c>
      <c r="AE77" s="64">
        <v>53.65</v>
      </c>
      <c r="AF77" s="58"/>
      <c r="AG77" s="62">
        <v>27.138000000000002</v>
      </c>
      <c r="AH77" s="64">
        <v>17.712</v>
      </c>
      <c r="AI77" s="58"/>
    </row>
    <row r="78" spans="2:35">
      <c r="B78" s="58"/>
      <c r="C78" s="62">
        <v>76.709999999999994</v>
      </c>
      <c r="D78" s="64">
        <v>55.953000000000003</v>
      </c>
      <c r="E78" s="58"/>
      <c r="F78" s="62">
        <v>92.418000000000006</v>
      </c>
      <c r="G78" s="64">
        <v>90.364000000000004</v>
      </c>
      <c r="H78" s="58"/>
      <c r="I78" s="62">
        <v>93.772999999999996</v>
      </c>
      <c r="J78" s="64">
        <v>52.2</v>
      </c>
      <c r="K78" s="58"/>
      <c r="L78" s="62">
        <v>34.390999999999998</v>
      </c>
      <c r="M78" s="64">
        <v>33.719000000000001</v>
      </c>
      <c r="N78" s="58"/>
      <c r="O78" s="62">
        <v>26.241</v>
      </c>
      <c r="P78" s="64">
        <v>48.023000000000003</v>
      </c>
      <c r="Q78" s="58"/>
      <c r="R78" s="62">
        <v>45.658999999999999</v>
      </c>
      <c r="S78" s="64">
        <v>42.5</v>
      </c>
      <c r="T78" s="58"/>
      <c r="U78" s="62">
        <v>121.714</v>
      </c>
      <c r="V78" s="64">
        <v>69.912999999999997</v>
      </c>
      <c r="W78" s="58"/>
      <c r="X78" s="62">
        <v>60.594999999999999</v>
      </c>
      <c r="Y78" s="64">
        <v>17.396999999999998</v>
      </c>
      <c r="Z78" s="58"/>
      <c r="AA78" s="62">
        <v>56.637500000000003</v>
      </c>
      <c r="AB78" s="64">
        <v>61.619</v>
      </c>
      <c r="AC78" s="58"/>
      <c r="AD78" s="62">
        <v>63.762</v>
      </c>
      <c r="AE78" s="64">
        <v>51.962000000000003</v>
      </c>
      <c r="AF78" s="58"/>
      <c r="AG78" s="62">
        <v>24.312000000000001</v>
      </c>
      <c r="AH78" s="64">
        <v>19.850000000000001</v>
      </c>
      <c r="AI78" s="58"/>
    </row>
    <row r="79" spans="2:35">
      <c r="B79" s="58"/>
      <c r="C79" s="62">
        <v>85.902000000000001</v>
      </c>
      <c r="D79" s="64">
        <v>63.738</v>
      </c>
      <c r="E79" s="58"/>
      <c r="F79" s="62">
        <v>45.948</v>
      </c>
      <c r="G79" s="64">
        <v>93.85</v>
      </c>
      <c r="H79" s="58"/>
      <c r="I79" s="62">
        <v>46.524000000000001</v>
      </c>
      <c r="J79" s="64">
        <v>63.911999999999999</v>
      </c>
      <c r="K79" s="58"/>
      <c r="L79" s="62">
        <v>42.783999999999999</v>
      </c>
      <c r="M79" s="64">
        <v>42.548000000000002</v>
      </c>
      <c r="N79" s="58"/>
      <c r="O79" s="62">
        <v>19.427</v>
      </c>
      <c r="P79" s="64">
        <v>36.549999999999997</v>
      </c>
      <c r="Q79" s="58"/>
      <c r="R79" s="62">
        <v>33.167000000000002</v>
      </c>
      <c r="S79" s="64">
        <v>39.323999999999998</v>
      </c>
      <c r="T79" s="58"/>
      <c r="U79" s="62">
        <v>74.578999999999994</v>
      </c>
      <c r="V79" s="64">
        <v>75.951999999999998</v>
      </c>
      <c r="W79" s="58"/>
      <c r="X79" s="62">
        <v>17.167000000000002</v>
      </c>
      <c r="Y79" s="64">
        <v>17.968</v>
      </c>
      <c r="Z79" s="58"/>
      <c r="AA79" s="65">
        <v>81.025000000000006</v>
      </c>
      <c r="AB79" s="67">
        <v>77.875</v>
      </c>
      <c r="AC79" s="58"/>
      <c r="AD79" s="65">
        <v>81.099999999999994</v>
      </c>
      <c r="AE79" s="67">
        <v>58.625</v>
      </c>
      <c r="AF79" s="58"/>
      <c r="AG79" s="65">
        <v>23.288</v>
      </c>
      <c r="AH79" s="67">
        <v>19.324999999999999</v>
      </c>
      <c r="AI79" s="58"/>
    </row>
    <row r="80" spans="2:35">
      <c r="B80" s="58"/>
      <c r="C80" s="62">
        <v>66.81</v>
      </c>
      <c r="D80" s="64">
        <v>49.938000000000002</v>
      </c>
      <c r="E80" s="58"/>
      <c r="F80" s="62">
        <v>70.881</v>
      </c>
      <c r="G80" s="64">
        <v>86</v>
      </c>
      <c r="H80" s="58"/>
      <c r="I80" s="62">
        <v>31.027999999999999</v>
      </c>
      <c r="J80" s="64">
        <v>80.63</v>
      </c>
      <c r="K80" s="58"/>
      <c r="L80" s="62">
        <v>29.143000000000001</v>
      </c>
      <c r="M80" s="64">
        <v>30.425000000000001</v>
      </c>
      <c r="N80" s="58"/>
      <c r="O80" s="62">
        <v>52.119</v>
      </c>
      <c r="P80" s="64">
        <v>24.681000000000001</v>
      </c>
      <c r="Q80" s="58"/>
      <c r="R80" s="62">
        <v>5.0830000000000002</v>
      </c>
      <c r="S80" s="64">
        <v>48.222000000000001</v>
      </c>
      <c r="T80" s="58"/>
      <c r="U80" s="65">
        <v>104.246</v>
      </c>
      <c r="V80" s="67">
        <v>87.421000000000006</v>
      </c>
      <c r="W80" s="58"/>
      <c r="X80" s="65">
        <v>30.5</v>
      </c>
      <c r="Y80" s="67">
        <v>25.143000000000001</v>
      </c>
      <c r="Z80" s="58"/>
      <c r="AA80" s="58"/>
      <c r="AB80" s="58"/>
      <c r="AC80" s="58"/>
      <c r="AD80" s="58"/>
      <c r="AE80" s="58"/>
      <c r="AF80" s="58"/>
      <c r="AG80" s="58"/>
      <c r="AH80" s="58"/>
      <c r="AI80" s="58"/>
    </row>
    <row r="81" spans="2:35">
      <c r="B81" s="58"/>
      <c r="C81" s="62">
        <v>98.167000000000002</v>
      </c>
      <c r="D81" s="64">
        <v>47.076999999999998</v>
      </c>
      <c r="E81" s="58"/>
      <c r="F81" s="62">
        <v>86.772999999999996</v>
      </c>
      <c r="G81" s="64">
        <v>66.629000000000005</v>
      </c>
      <c r="H81" s="58"/>
      <c r="I81" s="62">
        <v>85.5</v>
      </c>
      <c r="J81" s="64">
        <v>46.116999999999997</v>
      </c>
      <c r="K81" s="58"/>
      <c r="L81" s="62">
        <v>52.853999999999999</v>
      </c>
      <c r="M81" s="64">
        <v>23.01</v>
      </c>
      <c r="N81" s="58"/>
      <c r="O81" s="62">
        <v>28.341000000000001</v>
      </c>
      <c r="P81" s="64">
        <v>40.5</v>
      </c>
      <c r="Q81" s="58"/>
      <c r="R81" s="62">
        <v>8.1539999999999999</v>
      </c>
      <c r="S81" s="64">
        <v>49.582999999999998</v>
      </c>
      <c r="T81" s="58"/>
      <c r="U81" s="58"/>
      <c r="V81" s="58"/>
      <c r="W81" s="58"/>
      <c r="X81" s="58"/>
      <c r="Y81" s="58"/>
      <c r="Z81" s="58"/>
      <c r="AA81" s="58"/>
      <c r="AB81" s="58"/>
      <c r="AC81" s="58"/>
      <c r="AD81" s="58"/>
      <c r="AE81" s="58"/>
      <c r="AF81" s="58"/>
      <c r="AG81" s="58"/>
      <c r="AH81" s="58"/>
      <c r="AI81" s="58"/>
    </row>
    <row r="82" spans="2:35">
      <c r="B82" s="58"/>
      <c r="C82" s="62">
        <v>69.849999999999994</v>
      </c>
      <c r="D82" s="64">
        <v>63.59</v>
      </c>
      <c r="E82" s="58"/>
      <c r="F82" s="62">
        <v>129.83500000000001</v>
      </c>
      <c r="G82" s="64">
        <v>59.637999999999998</v>
      </c>
      <c r="H82" s="58"/>
      <c r="I82" s="62">
        <v>91.459000000000003</v>
      </c>
      <c r="J82" s="64">
        <v>56.393000000000001</v>
      </c>
      <c r="K82" s="58"/>
      <c r="L82" s="62">
        <v>28.25</v>
      </c>
      <c r="M82" s="64">
        <v>32.639000000000003</v>
      </c>
      <c r="N82" s="58"/>
      <c r="O82" s="62">
        <v>31.265999999999998</v>
      </c>
      <c r="P82" s="64">
        <v>26.411999999999999</v>
      </c>
      <c r="Q82" s="58"/>
      <c r="R82" s="62">
        <v>7.1619999999999999</v>
      </c>
      <c r="S82" s="64">
        <v>42.360999999999997</v>
      </c>
      <c r="T82" s="58"/>
      <c r="U82" s="58"/>
      <c r="V82" s="58"/>
      <c r="W82" s="58"/>
      <c r="X82" s="58"/>
      <c r="Y82" s="58"/>
      <c r="Z82" s="58"/>
      <c r="AA82" s="58"/>
      <c r="AB82" s="58"/>
      <c r="AC82" s="58"/>
      <c r="AD82" s="58"/>
      <c r="AE82" s="58"/>
      <c r="AF82" s="58"/>
      <c r="AG82" s="58"/>
      <c r="AH82" s="58"/>
      <c r="AI82" s="58"/>
    </row>
    <row r="83" spans="2:35">
      <c r="B83" s="58"/>
      <c r="C83" s="62">
        <v>93.567999999999998</v>
      </c>
      <c r="D83" s="64">
        <v>61.982999999999997</v>
      </c>
      <c r="E83" s="58"/>
      <c r="F83" s="62">
        <v>66.370999999999995</v>
      </c>
      <c r="G83" s="64">
        <v>65</v>
      </c>
      <c r="H83" s="58"/>
      <c r="I83" s="62">
        <v>43.470999999999997</v>
      </c>
      <c r="J83" s="64">
        <v>56.353000000000002</v>
      </c>
      <c r="K83" s="58"/>
      <c r="L83" s="62">
        <v>48.591000000000001</v>
      </c>
      <c r="M83" s="64">
        <v>44.4</v>
      </c>
      <c r="N83" s="58"/>
      <c r="O83" s="62">
        <v>39.298999999999999</v>
      </c>
      <c r="P83" s="64">
        <v>25.466000000000001</v>
      </c>
      <c r="Q83" s="58"/>
      <c r="R83" s="62">
        <v>21.254999999999999</v>
      </c>
      <c r="S83" s="64">
        <v>43.195999999999998</v>
      </c>
      <c r="T83" s="58"/>
      <c r="U83" s="58"/>
      <c r="V83" s="58"/>
      <c r="W83" s="58"/>
      <c r="X83" s="58"/>
      <c r="Y83" s="58"/>
      <c r="Z83" s="58"/>
      <c r="AA83" s="58"/>
      <c r="AB83" s="58"/>
      <c r="AC83" s="58"/>
      <c r="AD83" s="58"/>
      <c r="AE83" s="58"/>
      <c r="AF83" s="58"/>
      <c r="AG83" s="58"/>
      <c r="AH83" s="58"/>
      <c r="AI83" s="58"/>
    </row>
    <row r="84" spans="2:35">
      <c r="B84" s="58"/>
      <c r="C84" s="62">
        <v>72.253</v>
      </c>
      <c r="D84" s="64">
        <v>81.173000000000002</v>
      </c>
      <c r="E84" s="58"/>
      <c r="F84" s="62">
        <v>113.41800000000001</v>
      </c>
      <c r="G84" s="64">
        <v>82.582999999999998</v>
      </c>
      <c r="H84" s="58"/>
      <c r="I84" s="62">
        <v>58.719000000000001</v>
      </c>
      <c r="J84" s="64">
        <v>65.983000000000004</v>
      </c>
      <c r="K84" s="58"/>
      <c r="L84" s="62">
        <v>39.709000000000003</v>
      </c>
      <c r="M84" s="64">
        <v>43.942</v>
      </c>
      <c r="N84" s="58"/>
      <c r="O84" s="62">
        <v>31.696000000000002</v>
      </c>
      <c r="P84" s="64">
        <v>30.417000000000002</v>
      </c>
      <c r="Q84" s="58"/>
      <c r="R84" s="62">
        <v>28.359000000000002</v>
      </c>
      <c r="S84" s="64">
        <v>47.116999999999997</v>
      </c>
      <c r="T84" s="58"/>
      <c r="U84" s="58"/>
      <c r="V84" s="58"/>
      <c r="W84" s="58"/>
      <c r="X84" s="58"/>
      <c r="Y84" s="58"/>
      <c r="Z84" s="58"/>
      <c r="AA84" s="58"/>
      <c r="AB84" s="58"/>
      <c r="AC84" s="58"/>
      <c r="AD84" s="58"/>
      <c r="AE84" s="58"/>
      <c r="AF84" s="58"/>
      <c r="AG84" s="58"/>
      <c r="AH84" s="58"/>
      <c r="AI84" s="58"/>
    </row>
    <row r="85" spans="2:35">
      <c r="B85" s="58"/>
      <c r="C85" s="62">
        <v>66.132999999999996</v>
      </c>
      <c r="D85" s="64">
        <v>59.151000000000003</v>
      </c>
      <c r="E85" s="58"/>
      <c r="F85" s="62">
        <v>91.156999999999996</v>
      </c>
      <c r="G85" s="64">
        <v>96.4</v>
      </c>
      <c r="H85" s="58"/>
      <c r="I85" s="62">
        <v>73.766999999999996</v>
      </c>
      <c r="J85" s="64">
        <v>39.570999999999998</v>
      </c>
      <c r="K85" s="58"/>
      <c r="L85" s="62">
        <v>37.517000000000003</v>
      </c>
      <c r="M85" s="64">
        <v>28.698</v>
      </c>
      <c r="N85" s="58"/>
      <c r="O85" s="62">
        <v>32.256999999999998</v>
      </c>
      <c r="P85" s="64">
        <v>46.082999999999998</v>
      </c>
      <c r="Q85" s="58"/>
      <c r="R85" s="62">
        <v>57.033000000000001</v>
      </c>
      <c r="S85" s="64">
        <v>18.686</v>
      </c>
      <c r="T85" s="58"/>
      <c r="U85" s="58"/>
      <c r="V85" s="58"/>
      <c r="W85" s="58"/>
      <c r="X85" s="58"/>
      <c r="Y85" s="58"/>
      <c r="Z85" s="58"/>
      <c r="AA85" s="58"/>
      <c r="AB85" s="58"/>
      <c r="AC85" s="58"/>
      <c r="AD85" s="58"/>
      <c r="AE85" s="58"/>
      <c r="AF85" s="58"/>
      <c r="AG85" s="58"/>
      <c r="AH85" s="58"/>
      <c r="AI85" s="58"/>
    </row>
    <row r="86" spans="2:35">
      <c r="B86" s="58"/>
      <c r="C86" s="62">
        <v>50.698</v>
      </c>
      <c r="D86" s="64">
        <v>61.588000000000001</v>
      </c>
      <c r="E86" s="58"/>
      <c r="F86" s="62">
        <v>125.182</v>
      </c>
      <c r="G86" s="64">
        <v>79.837000000000003</v>
      </c>
      <c r="H86" s="58"/>
      <c r="I86" s="62">
        <v>81.373000000000005</v>
      </c>
      <c r="J86" s="64">
        <v>81.757000000000005</v>
      </c>
      <c r="K86" s="58"/>
      <c r="L86" s="62">
        <v>43.848999999999997</v>
      </c>
      <c r="M86" s="64">
        <v>39.823999999999998</v>
      </c>
      <c r="N86" s="58"/>
      <c r="O86" s="62">
        <v>29.227</v>
      </c>
      <c r="P86" s="64">
        <v>44.365000000000002</v>
      </c>
      <c r="Q86" s="58"/>
      <c r="R86" s="62">
        <v>6.7249999999999996</v>
      </c>
      <c r="S86" s="64">
        <v>31.486000000000001</v>
      </c>
      <c r="T86" s="58"/>
      <c r="U86" s="58"/>
      <c r="V86" s="58"/>
      <c r="W86" s="58"/>
      <c r="X86" s="58"/>
      <c r="Y86" s="58"/>
      <c r="Z86" s="58"/>
      <c r="AA86" s="58"/>
      <c r="AB86" s="58"/>
      <c r="AC86" s="58"/>
      <c r="AD86" s="58"/>
      <c r="AE86" s="58"/>
      <c r="AF86" s="58"/>
      <c r="AG86" s="58"/>
      <c r="AH86" s="58"/>
      <c r="AI86" s="58"/>
    </row>
    <row r="87" spans="2:35">
      <c r="B87" s="58"/>
      <c r="C87" s="62">
        <v>64.307000000000002</v>
      </c>
      <c r="D87" s="64">
        <v>57.722000000000001</v>
      </c>
      <c r="E87" s="58"/>
      <c r="F87" s="62">
        <v>90.625</v>
      </c>
      <c r="G87" s="64">
        <v>71.488</v>
      </c>
      <c r="H87" s="58"/>
      <c r="I87" s="62">
        <v>89.019000000000005</v>
      </c>
      <c r="J87" s="64">
        <v>67.394999999999996</v>
      </c>
      <c r="K87" s="58"/>
      <c r="L87" s="62">
        <v>42.351999999999997</v>
      </c>
      <c r="M87" s="64">
        <v>36.722000000000001</v>
      </c>
      <c r="N87" s="58"/>
      <c r="O87" s="62">
        <v>34.365000000000002</v>
      </c>
      <c r="P87" s="64">
        <v>26.512</v>
      </c>
      <c r="Q87" s="58"/>
      <c r="R87" s="62">
        <v>6.4809999999999999</v>
      </c>
      <c r="S87" s="64">
        <v>27.884</v>
      </c>
      <c r="T87" s="58"/>
      <c r="U87" s="58"/>
      <c r="V87" s="58"/>
      <c r="W87" s="58"/>
      <c r="X87" s="58"/>
      <c r="Y87" s="58"/>
      <c r="Z87" s="58"/>
      <c r="AA87" s="58"/>
      <c r="AB87" s="58"/>
      <c r="AC87" s="58"/>
      <c r="AD87" s="58"/>
      <c r="AE87" s="58"/>
      <c r="AF87" s="58"/>
      <c r="AG87" s="58"/>
      <c r="AH87" s="58"/>
      <c r="AI87" s="58"/>
    </row>
    <row r="88" spans="2:35">
      <c r="B88" s="58"/>
      <c r="C88" s="62">
        <v>69.061999999999998</v>
      </c>
      <c r="D88" s="64">
        <v>52.5</v>
      </c>
      <c r="E88" s="58"/>
      <c r="F88" s="62">
        <v>106.23099999999999</v>
      </c>
      <c r="G88" s="64">
        <v>124.633</v>
      </c>
      <c r="H88" s="58"/>
      <c r="I88" s="62">
        <v>84.323999999999998</v>
      </c>
      <c r="J88" s="64">
        <v>57.152000000000001</v>
      </c>
      <c r="K88" s="58"/>
      <c r="L88" s="62">
        <v>44.866</v>
      </c>
      <c r="M88" s="64">
        <v>31.542999999999999</v>
      </c>
      <c r="N88" s="58"/>
      <c r="O88" s="62">
        <v>36.654000000000003</v>
      </c>
      <c r="P88" s="64">
        <v>37.113999999999997</v>
      </c>
      <c r="Q88" s="58"/>
      <c r="R88" s="62">
        <v>34.441000000000003</v>
      </c>
      <c r="S88" s="64">
        <v>26.962</v>
      </c>
      <c r="T88" s="58"/>
      <c r="U88" s="58"/>
      <c r="V88" s="58"/>
      <c r="W88" s="58"/>
      <c r="X88" s="58"/>
      <c r="Y88" s="58"/>
      <c r="Z88" s="58"/>
      <c r="AA88" s="58"/>
      <c r="AB88" s="58"/>
      <c r="AC88" s="58"/>
      <c r="AD88" s="58"/>
      <c r="AE88" s="58"/>
      <c r="AF88" s="58"/>
      <c r="AG88" s="58"/>
      <c r="AH88" s="58"/>
      <c r="AI88" s="58"/>
    </row>
    <row r="89" spans="2:35">
      <c r="B89" s="58"/>
      <c r="C89" s="62">
        <v>49.462000000000003</v>
      </c>
      <c r="D89" s="64">
        <v>64.594999999999999</v>
      </c>
      <c r="E89" s="58"/>
      <c r="F89" s="62">
        <v>157.80600000000001</v>
      </c>
      <c r="G89" s="64">
        <v>61.802999999999997</v>
      </c>
      <c r="H89" s="58"/>
      <c r="I89" s="62">
        <v>94.332999999999998</v>
      </c>
      <c r="J89" s="64">
        <v>51.868000000000002</v>
      </c>
      <c r="K89" s="58"/>
      <c r="L89" s="62">
        <v>30.558</v>
      </c>
      <c r="M89" s="64">
        <v>38.451999999999998</v>
      </c>
      <c r="N89" s="58"/>
      <c r="O89" s="62">
        <v>31.693999999999999</v>
      </c>
      <c r="P89" s="64">
        <v>42.898000000000003</v>
      </c>
      <c r="Q89" s="58"/>
      <c r="R89" s="62">
        <v>32.542000000000002</v>
      </c>
      <c r="S89" s="64">
        <v>31.603000000000002</v>
      </c>
      <c r="T89" s="58"/>
      <c r="U89" s="58"/>
      <c r="V89" s="58"/>
      <c r="W89" s="58"/>
      <c r="X89" s="58"/>
      <c r="Y89" s="58"/>
      <c r="Z89" s="58"/>
      <c r="AA89" s="58"/>
      <c r="AB89" s="58"/>
      <c r="AC89" s="58"/>
      <c r="AD89" s="58"/>
      <c r="AE89" s="58"/>
      <c r="AF89" s="58"/>
      <c r="AG89" s="58"/>
      <c r="AH89" s="58"/>
      <c r="AI89" s="58"/>
    </row>
    <row r="90" spans="2:35">
      <c r="B90" s="58"/>
      <c r="C90" s="62">
        <v>46.804000000000002</v>
      </c>
      <c r="D90" s="64">
        <v>60.875</v>
      </c>
      <c r="E90" s="58"/>
      <c r="F90" s="62">
        <v>133.42099999999999</v>
      </c>
      <c r="G90" s="64">
        <v>92.031999999999996</v>
      </c>
      <c r="H90" s="58"/>
      <c r="I90" s="62">
        <v>53.594999999999999</v>
      </c>
      <c r="J90" s="64">
        <v>46.234999999999999</v>
      </c>
      <c r="K90" s="58"/>
      <c r="L90" s="62">
        <v>29.928999999999998</v>
      </c>
      <c r="M90" s="64">
        <v>41.201999999999998</v>
      </c>
      <c r="N90" s="58"/>
      <c r="O90" s="62">
        <v>28.561</v>
      </c>
      <c r="P90" s="64">
        <v>36.75</v>
      </c>
      <c r="Q90" s="58"/>
      <c r="R90" s="62">
        <v>18.928999999999998</v>
      </c>
      <c r="S90" s="64">
        <v>30.725000000000001</v>
      </c>
      <c r="T90" s="58"/>
      <c r="U90" s="58"/>
      <c r="V90" s="58"/>
      <c r="W90" s="58"/>
      <c r="X90" s="58"/>
      <c r="Y90" s="58"/>
      <c r="Z90" s="58"/>
      <c r="AA90" s="58"/>
      <c r="AB90" s="58"/>
      <c r="AC90" s="58"/>
      <c r="AD90" s="58"/>
      <c r="AE90" s="58"/>
      <c r="AF90" s="58"/>
      <c r="AG90" s="58"/>
      <c r="AH90" s="58"/>
      <c r="AI90" s="58"/>
    </row>
    <row r="91" spans="2:35">
      <c r="B91" s="58"/>
      <c r="C91" s="62">
        <v>43.625</v>
      </c>
      <c r="D91" s="64">
        <v>73.796999999999997</v>
      </c>
      <c r="E91" s="58"/>
      <c r="F91" s="62">
        <v>198.76599999999999</v>
      </c>
      <c r="G91" s="64">
        <v>131.81700000000001</v>
      </c>
      <c r="H91" s="58"/>
      <c r="I91" s="62">
        <v>60.786000000000001</v>
      </c>
      <c r="J91" s="64">
        <v>69.730999999999995</v>
      </c>
      <c r="K91" s="58"/>
      <c r="L91" s="62">
        <v>34.896000000000001</v>
      </c>
      <c r="M91" s="64">
        <v>45.152000000000001</v>
      </c>
      <c r="N91" s="58"/>
      <c r="O91" s="62">
        <v>47.046999999999997</v>
      </c>
      <c r="P91" s="64">
        <v>50.154000000000003</v>
      </c>
      <c r="Q91" s="58"/>
      <c r="R91" s="62">
        <v>41.070999999999998</v>
      </c>
      <c r="S91" s="64">
        <v>27.422999999999998</v>
      </c>
      <c r="T91" s="58"/>
      <c r="U91" s="58"/>
      <c r="V91" s="58"/>
      <c r="W91" s="58"/>
      <c r="X91" s="58"/>
      <c r="Y91" s="58"/>
      <c r="Z91" s="58"/>
      <c r="AA91" s="58"/>
      <c r="AB91" s="58"/>
      <c r="AC91" s="58"/>
      <c r="AD91" s="58"/>
      <c r="AE91" s="58"/>
      <c r="AF91" s="58"/>
      <c r="AG91" s="58"/>
      <c r="AH91" s="58"/>
      <c r="AI91" s="58"/>
    </row>
    <row r="92" spans="2:35">
      <c r="B92" s="58"/>
      <c r="C92" s="62">
        <v>68.792000000000002</v>
      </c>
      <c r="D92" s="64">
        <v>52.286000000000001</v>
      </c>
      <c r="E92" s="58"/>
      <c r="F92" s="62">
        <v>86.730999999999995</v>
      </c>
      <c r="G92" s="64">
        <v>114.706</v>
      </c>
      <c r="H92" s="58"/>
      <c r="I92" s="62">
        <v>107.886</v>
      </c>
      <c r="J92" s="64">
        <v>110.07599999999999</v>
      </c>
      <c r="K92" s="58"/>
      <c r="L92" s="62">
        <v>54.639000000000003</v>
      </c>
      <c r="M92" s="64">
        <v>32.548000000000002</v>
      </c>
      <c r="N92" s="58"/>
      <c r="O92" s="62">
        <v>64.471000000000004</v>
      </c>
      <c r="P92" s="64">
        <v>41.332999999999998</v>
      </c>
      <c r="Q92" s="58"/>
      <c r="R92" s="62">
        <v>55.932000000000002</v>
      </c>
      <c r="S92" s="64">
        <v>55.557000000000002</v>
      </c>
      <c r="T92" s="58"/>
      <c r="U92" s="58"/>
      <c r="V92" s="58"/>
      <c r="W92" s="58"/>
      <c r="X92" s="58"/>
      <c r="Y92" s="58"/>
      <c r="Z92" s="58"/>
      <c r="AA92" s="58"/>
      <c r="AB92" s="58"/>
      <c r="AC92" s="58"/>
      <c r="AD92" s="58"/>
      <c r="AE92" s="58"/>
      <c r="AF92" s="58"/>
      <c r="AG92" s="58"/>
      <c r="AH92" s="58"/>
      <c r="AI92" s="58"/>
    </row>
    <row r="93" spans="2:35">
      <c r="B93" s="58"/>
      <c r="C93" s="62">
        <v>66.885999999999996</v>
      </c>
      <c r="D93" s="64">
        <v>57.567</v>
      </c>
      <c r="E93" s="58"/>
      <c r="F93" s="62">
        <v>211.375</v>
      </c>
      <c r="G93" s="64">
        <v>107.735</v>
      </c>
      <c r="H93" s="58"/>
      <c r="I93" s="62">
        <v>67.231999999999999</v>
      </c>
      <c r="J93" s="64">
        <v>75.986999999999995</v>
      </c>
      <c r="K93" s="58"/>
      <c r="L93" s="62">
        <v>52.613999999999997</v>
      </c>
      <c r="M93" s="64">
        <v>39.067</v>
      </c>
      <c r="N93" s="58"/>
      <c r="O93" s="62">
        <v>60.451999999999998</v>
      </c>
      <c r="P93" s="64">
        <v>36.5</v>
      </c>
      <c r="Q93" s="58"/>
      <c r="R93" s="62">
        <v>42.261000000000003</v>
      </c>
      <c r="S93" s="64">
        <v>60.543999999999997</v>
      </c>
      <c r="T93" s="58"/>
      <c r="U93" s="58"/>
      <c r="V93" s="58"/>
      <c r="W93" s="58"/>
      <c r="X93" s="58"/>
      <c r="Y93" s="58"/>
      <c r="Z93" s="58"/>
      <c r="AA93" s="58"/>
      <c r="AB93" s="58"/>
      <c r="AC93" s="58"/>
      <c r="AD93" s="58"/>
      <c r="AE93" s="58"/>
      <c r="AF93" s="58"/>
      <c r="AG93" s="58"/>
      <c r="AH93" s="58"/>
      <c r="AI93" s="58"/>
    </row>
    <row r="94" spans="2:35">
      <c r="B94" s="58"/>
      <c r="C94" s="62">
        <v>62.866</v>
      </c>
      <c r="D94" s="64">
        <v>71.899000000000001</v>
      </c>
      <c r="E94" s="58"/>
      <c r="F94" s="62">
        <v>103.892</v>
      </c>
      <c r="G94" s="64">
        <v>150.114</v>
      </c>
      <c r="H94" s="58"/>
      <c r="I94" s="62">
        <v>24.542000000000002</v>
      </c>
      <c r="J94" s="64">
        <v>50.927999999999997</v>
      </c>
      <c r="K94" s="58"/>
      <c r="L94" s="62">
        <v>43.093000000000004</v>
      </c>
      <c r="M94" s="64">
        <v>39.531999999999996</v>
      </c>
      <c r="N94" s="58"/>
      <c r="O94" s="62">
        <v>50.838000000000001</v>
      </c>
      <c r="P94" s="64">
        <v>27.975000000000001</v>
      </c>
      <c r="Q94" s="58"/>
      <c r="R94" s="62">
        <v>39.688000000000002</v>
      </c>
      <c r="S94" s="64">
        <v>32.144999999999996</v>
      </c>
      <c r="T94" s="58"/>
      <c r="U94" s="58"/>
      <c r="V94" s="58"/>
      <c r="W94" s="58"/>
      <c r="X94" s="58"/>
      <c r="Y94" s="58"/>
      <c r="Z94" s="58"/>
      <c r="AA94" s="58"/>
      <c r="AB94" s="58"/>
      <c r="AC94" s="58"/>
      <c r="AD94" s="58"/>
      <c r="AE94" s="58"/>
      <c r="AF94" s="58"/>
      <c r="AG94" s="58"/>
      <c r="AH94" s="58"/>
      <c r="AI94" s="58"/>
    </row>
    <row r="95" spans="2:35">
      <c r="B95" s="58"/>
      <c r="C95" s="62">
        <v>91.191999999999993</v>
      </c>
      <c r="D95" s="64">
        <v>78.244</v>
      </c>
      <c r="E95" s="58"/>
      <c r="F95" s="62">
        <v>118.857</v>
      </c>
      <c r="G95" s="64">
        <v>155.952</v>
      </c>
      <c r="H95" s="58"/>
      <c r="I95" s="62">
        <v>68.468999999999994</v>
      </c>
      <c r="J95" s="64">
        <v>89.403999999999996</v>
      </c>
      <c r="K95" s="58"/>
      <c r="L95" s="62">
        <v>56.768999999999998</v>
      </c>
      <c r="M95" s="64">
        <v>30.151</v>
      </c>
      <c r="N95" s="58"/>
      <c r="O95" s="62">
        <v>49.881</v>
      </c>
      <c r="P95" s="64">
        <v>33.225999999999999</v>
      </c>
      <c r="Q95" s="58"/>
      <c r="R95" s="62">
        <v>36.780999999999999</v>
      </c>
      <c r="S95" s="64">
        <v>61.212000000000003</v>
      </c>
      <c r="T95" s="58"/>
      <c r="U95" s="58"/>
      <c r="V95" s="58"/>
      <c r="W95" s="58"/>
      <c r="X95" s="58"/>
      <c r="Y95" s="58"/>
      <c r="Z95" s="58"/>
      <c r="AA95" s="58"/>
      <c r="AB95" s="58"/>
      <c r="AC95" s="58"/>
      <c r="AD95" s="58"/>
      <c r="AE95" s="58"/>
      <c r="AF95" s="58"/>
      <c r="AG95" s="58"/>
      <c r="AH95" s="58"/>
      <c r="AI95" s="58"/>
    </row>
    <row r="96" spans="2:35">
      <c r="B96" s="58"/>
      <c r="C96" s="62">
        <v>84.55</v>
      </c>
      <c r="D96" s="64">
        <v>63.777999999999999</v>
      </c>
      <c r="E96" s="58"/>
      <c r="F96" s="62">
        <v>61.917000000000002</v>
      </c>
      <c r="G96" s="64">
        <v>94.316999999999993</v>
      </c>
      <c r="H96" s="58"/>
      <c r="I96" s="62">
        <v>57.052</v>
      </c>
      <c r="J96" s="64">
        <v>67.738</v>
      </c>
      <c r="K96" s="58"/>
      <c r="L96" s="62">
        <v>56.482999999999997</v>
      </c>
      <c r="M96" s="64">
        <v>35.639000000000003</v>
      </c>
      <c r="N96" s="58"/>
      <c r="O96" s="62">
        <v>35.889000000000003</v>
      </c>
      <c r="P96" s="64">
        <v>37.65</v>
      </c>
      <c r="Q96" s="58"/>
      <c r="R96" s="62">
        <v>27.556999999999999</v>
      </c>
      <c r="S96" s="64">
        <v>44.512</v>
      </c>
      <c r="T96" s="58"/>
      <c r="U96" s="58"/>
      <c r="V96" s="58"/>
      <c r="W96" s="58"/>
      <c r="X96" s="58"/>
      <c r="Y96" s="58"/>
      <c r="Z96" s="58"/>
      <c r="AA96" s="58"/>
      <c r="AB96" s="58"/>
      <c r="AC96" s="58"/>
      <c r="AD96" s="58"/>
      <c r="AE96" s="58"/>
      <c r="AF96" s="58"/>
      <c r="AG96" s="58"/>
      <c r="AH96" s="58"/>
      <c r="AI96" s="58"/>
    </row>
    <row r="97" spans="1:35">
      <c r="B97" s="58"/>
      <c r="C97" s="62">
        <v>82.055999999999997</v>
      </c>
      <c r="D97" s="64">
        <v>50.412999999999997</v>
      </c>
      <c r="E97" s="58"/>
      <c r="F97" s="62">
        <v>114.17400000000001</v>
      </c>
      <c r="G97" s="64">
        <v>86.233000000000004</v>
      </c>
      <c r="H97" s="58"/>
      <c r="I97" s="62">
        <v>45.281999999999996</v>
      </c>
      <c r="J97" s="64">
        <v>65.951999999999998</v>
      </c>
      <c r="K97" s="58"/>
      <c r="L97" s="62">
        <v>46.308</v>
      </c>
      <c r="M97" s="64">
        <v>30.385000000000002</v>
      </c>
      <c r="N97" s="58"/>
      <c r="O97" s="62">
        <v>35.188000000000002</v>
      </c>
      <c r="P97" s="64">
        <v>31.8</v>
      </c>
      <c r="Q97" s="58"/>
      <c r="R97" s="62">
        <v>27.379000000000001</v>
      </c>
      <c r="S97" s="64">
        <v>33.594999999999999</v>
      </c>
      <c r="T97" s="58"/>
      <c r="U97" s="58"/>
      <c r="V97" s="58"/>
      <c r="W97" s="58"/>
      <c r="X97" s="58"/>
      <c r="Y97" s="58"/>
      <c r="Z97" s="58"/>
      <c r="AA97" s="58"/>
      <c r="AB97" s="58"/>
      <c r="AC97" s="58"/>
      <c r="AD97" s="58"/>
      <c r="AE97" s="58"/>
      <c r="AF97" s="58"/>
      <c r="AG97" s="58"/>
      <c r="AH97" s="58"/>
      <c r="AI97" s="58"/>
    </row>
    <row r="98" spans="1:35">
      <c r="B98" s="58"/>
      <c r="C98" s="62">
        <v>67.370999999999995</v>
      </c>
      <c r="D98" s="64">
        <v>42.131</v>
      </c>
      <c r="E98" s="58"/>
      <c r="F98" s="62">
        <v>93.75</v>
      </c>
      <c r="G98" s="64">
        <v>91.774000000000001</v>
      </c>
      <c r="H98" s="58"/>
      <c r="I98" s="62">
        <v>61.816000000000003</v>
      </c>
      <c r="J98" s="64">
        <v>57.268999999999998</v>
      </c>
      <c r="K98" s="58"/>
      <c r="L98" s="62">
        <v>35.700000000000003</v>
      </c>
      <c r="M98" s="64">
        <v>24.597999999999999</v>
      </c>
      <c r="N98" s="58"/>
      <c r="O98" s="62">
        <v>47.792000000000002</v>
      </c>
      <c r="P98" s="64">
        <v>47.393000000000001</v>
      </c>
      <c r="Q98" s="58"/>
      <c r="R98" s="62">
        <v>36.316000000000003</v>
      </c>
      <c r="S98" s="64">
        <v>32.231000000000002</v>
      </c>
      <c r="T98" s="58"/>
      <c r="U98" s="58"/>
      <c r="V98" s="58"/>
      <c r="W98" s="58"/>
      <c r="X98" s="58"/>
      <c r="Y98" s="58"/>
      <c r="Z98" s="58"/>
      <c r="AA98" s="58"/>
      <c r="AB98" s="58"/>
      <c r="AC98" s="58"/>
      <c r="AD98" s="58"/>
      <c r="AE98" s="58"/>
      <c r="AF98" s="58"/>
      <c r="AG98" s="58"/>
      <c r="AH98" s="58"/>
      <c r="AI98" s="58"/>
    </row>
    <row r="99" spans="1:35">
      <c r="B99" s="58"/>
      <c r="C99" s="62">
        <v>80.706000000000003</v>
      </c>
      <c r="D99" s="64">
        <v>56.152000000000001</v>
      </c>
      <c r="E99" s="58"/>
      <c r="F99" s="62">
        <v>166.917</v>
      </c>
      <c r="G99" s="64">
        <v>98.206000000000003</v>
      </c>
      <c r="H99" s="58"/>
      <c r="I99" s="62">
        <v>62.87</v>
      </c>
      <c r="J99" s="64">
        <v>72.31</v>
      </c>
      <c r="K99" s="58"/>
      <c r="L99" s="62">
        <v>43.25</v>
      </c>
      <c r="M99" s="64">
        <v>41.228000000000002</v>
      </c>
      <c r="N99" s="58"/>
      <c r="O99" s="62">
        <v>32.482999999999997</v>
      </c>
      <c r="P99" s="64">
        <v>61.206000000000003</v>
      </c>
      <c r="Q99" s="58"/>
      <c r="R99" s="62">
        <v>27.449000000000002</v>
      </c>
      <c r="S99" s="64">
        <v>52.048000000000002</v>
      </c>
      <c r="T99" s="58"/>
      <c r="U99" s="58"/>
      <c r="V99" s="58"/>
      <c r="W99" s="58"/>
      <c r="X99" s="58"/>
      <c r="Y99" s="58"/>
      <c r="Z99" s="58"/>
      <c r="AA99" s="58"/>
      <c r="AB99" s="58"/>
      <c r="AC99" s="58"/>
      <c r="AD99" s="58"/>
      <c r="AE99" s="58"/>
      <c r="AF99" s="58"/>
      <c r="AG99" s="58"/>
      <c r="AH99" s="58"/>
      <c r="AI99" s="58"/>
    </row>
    <row r="100" spans="1:35">
      <c r="B100" s="58"/>
      <c r="C100" s="62">
        <v>71.466999999999999</v>
      </c>
      <c r="D100" s="64">
        <v>77.31</v>
      </c>
      <c r="E100" s="58"/>
      <c r="F100" s="62">
        <v>104.883</v>
      </c>
      <c r="G100" s="64">
        <v>124.97199999999999</v>
      </c>
      <c r="H100" s="58"/>
      <c r="I100" s="62">
        <v>49.881</v>
      </c>
      <c r="J100" s="64">
        <v>26.587</v>
      </c>
      <c r="K100" s="58"/>
      <c r="L100" s="62">
        <v>41.4</v>
      </c>
      <c r="M100" s="64">
        <v>51.966000000000001</v>
      </c>
      <c r="N100" s="58"/>
      <c r="O100" s="62">
        <v>34.966999999999999</v>
      </c>
      <c r="P100" s="64">
        <v>36.847000000000001</v>
      </c>
      <c r="Q100" s="58"/>
      <c r="R100" s="62">
        <v>29.975999999999999</v>
      </c>
      <c r="S100" s="64">
        <v>14.8</v>
      </c>
      <c r="T100" s="58"/>
      <c r="U100" s="58"/>
      <c r="V100" s="58"/>
      <c r="W100" s="58"/>
      <c r="X100" s="58"/>
      <c r="Y100" s="58"/>
      <c r="Z100" s="58"/>
      <c r="AA100" s="58"/>
      <c r="AB100" s="58"/>
      <c r="AC100" s="58"/>
      <c r="AD100" s="58"/>
      <c r="AE100" s="58"/>
      <c r="AF100" s="58"/>
      <c r="AG100" s="58"/>
      <c r="AH100" s="58"/>
      <c r="AI100" s="58"/>
    </row>
    <row r="101" spans="1:35">
      <c r="B101" s="58"/>
      <c r="C101" s="62">
        <v>83.738</v>
      </c>
      <c r="D101" s="64">
        <v>50.274999999999999</v>
      </c>
      <c r="E101" s="58"/>
      <c r="F101" s="62">
        <v>92.516999999999996</v>
      </c>
      <c r="G101" s="64">
        <v>88.840999999999994</v>
      </c>
      <c r="H101" s="58"/>
      <c r="I101" s="62">
        <v>59.319000000000003</v>
      </c>
      <c r="J101" s="64">
        <v>42.070999999999998</v>
      </c>
      <c r="K101" s="58"/>
      <c r="L101" s="62">
        <v>35.594999999999999</v>
      </c>
      <c r="M101" s="64">
        <v>44.042999999999999</v>
      </c>
      <c r="N101" s="58"/>
      <c r="O101" s="62">
        <v>38.067</v>
      </c>
      <c r="P101" s="64">
        <v>33.726999999999997</v>
      </c>
      <c r="Q101" s="58"/>
      <c r="R101" s="62">
        <v>27.13</v>
      </c>
      <c r="S101" s="64">
        <v>27.31</v>
      </c>
      <c r="T101" s="58"/>
      <c r="U101" s="58"/>
      <c r="V101" s="58"/>
      <c r="W101" s="58"/>
      <c r="X101" s="58"/>
      <c r="Y101" s="58"/>
      <c r="Z101" s="58"/>
      <c r="AA101" s="58"/>
      <c r="AB101" s="58"/>
      <c r="AC101" s="58"/>
      <c r="AD101" s="58"/>
      <c r="AE101" s="58"/>
      <c r="AF101" s="58"/>
      <c r="AG101" s="58"/>
      <c r="AH101" s="58"/>
      <c r="AI101" s="58"/>
    </row>
    <row r="102" spans="1:35">
      <c r="B102" s="58"/>
      <c r="C102" s="62">
        <v>75.853999999999999</v>
      </c>
      <c r="D102" s="64">
        <v>69.649000000000001</v>
      </c>
      <c r="E102" s="58"/>
      <c r="F102" s="62">
        <v>114.188</v>
      </c>
      <c r="G102" s="64">
        <v>109.453</v>
      </c>
      <c r="H102" s="58"/>
      <c r="I102" s="62">
        <v>61</v>
      </c>
      <c r="J102" s="64">
        <v>76.308000000000007</v>
      </c>
      <c r="K102" s="58"/>
      <c r="L102" s="62">
        <v>40.082999999999998</v>
      </c>
      <c r="M102" s="64">
        <v>40.485999999999997</v>
      </c>
      <c r="N102" s="58"/>
      <c r="O102" s="62">
        <v>26.844000000000001</v>
      </c>
      <c r="P102" s="64">
        <v>48.094000000000001</v>
      </c>
      <c r="Q102" s="58"/>
      <c r="R102" s="62">
        <v>31.013000000000002</v>
      </c>
      <c r="S102" s="64">
        <v>31.731000000000002</v>
      </c>
      <c r="T102" s="58"/>
      <c r="U102" s="58"/>
      <c r="V102" s="58"/>
      <c r="W102" s="58"/>
      <c r="X102" s="58"/>
      <c r="Y102" s="58"/>
      <c r="Z102" s="58"/>
      <c r="AA102" s="58"/>
      <c r="AB102" s="58"/>
      <c r="AC102" s="58"/>
      <c r="AD102" s="58"/>
      <c r="AE102" s="58"/>
      <c r="AF102" s="58"/>
      <c r="AG102" s="58"/>
      <c r="AH102" s="58"/>
      <c r="AI102" s="58"/>
    </row>
    <row r="103" spans="1:35">
      <c r="B103" s="58"/>
      <c r="C103" s="65">
        <v>67.022999999999996</v>
      </c>
      <c r="D103" s="67">
        <v>67.268000000000001</v>
      </c>
      <c r="E103" s="58"/>
      <c r="F103" s="65">
        <v>92.480999999999995</v>
      </c>
      <c r="G103" s="67">
        <v>88.52</v>
      </c>
      <c r="H103" s="58"/>
      <c r="I103" s="65">
        <v>60.027999999999999</v>
      </c>
      <c r="J103" s="67">
        <v>82.188000000000002</v>
      </c>
      <c r="K103" s="58"/>
      <c r="L103" s="65">
        <v>38.591000000000001</v>
      </c>
      <c r="M103" s="67">
        <v>35.536000000000001</v>
      </c>
      <c r="N103" s="58"/>
      <c r="O103" s="65">
        <v>30.556999999999999</v>
      </c>
      <c r="P103" s="67">
        <v>63.040999999999997</v>
      </c>
      <c r="Q103" s="58"/>
      <c r="R103" s="65">
        <v>29.5</v>
      </c>
      <c r="S103" s="67">
        <v>34.280999999999999</v>
      </c>
      <c r="T103" s="58"/>
      <c r="U103" s="58"/>
      <c r="V103" s="58"/>
      <c r="W103" s="58"/>
      <c r="X103" s="58"/>
      <c r="Y103" s="58"/>
      <c r="Z103" s="58"/>
      <c r="AA103" s="58"/>
      <c r="AB103" s="58"/>
      <c r="AC103" s="58"/>
      <c r="AD103" s="58"/>
      <c r="AE103" s="58"/>
      <c r="AF103" s="58"/>
      <c r="AG103" s="58"/>
      <c r="AH103" s="58"/>
      <c r="AI103" s="58"/>
    </row>
    <row r="104" spans="1:35">
      <c r="B104" s="58"/>
      <c r="C104" s="58"/>
      <c r="D104" s="58"/>
      <c r="E104" s="58"/>
      <c r="F104" s="58"/>
      <c r="G104" s="58"/>
      <c r="H104" s="58"/>
      <c r="I104" s="58"/>
      <c r="J104" s="58"/>
      <c r="K104" s="58"/>
      <c r="L104" s="58"/>
      <c r="M104" s="58"/>
      <c r="N104" s="58"/>
      <c r="O104" s="58"/>
      <c r="P104" s="58"/>
      <c r="Q104" s="58"/>
      <c r="R104" s="58"/>
      <c r="S104" s="58"/>
      <c r="T104" s="58"/>
      <c r="U104" s="58"/>
      <c r="V104" s="58"/>
      <c r="W104" s="58"/>
      <c r="X104" s="58"/>
      <c r="Y104" s="58"/>
      <c r="Z104" s="58"/>
      <c r="AA104" s="58"/>
      <c r="AB104" s="58"/>
      <c r="AC104" s="58"/>
      <c r="AD104" s="58"/>
      <c r="AE104" s="58"/>
      <c r="AF104" s="58"/>
      <c r="AG104" s="58"/>
      <c r="AH104" s="58"/>
      <c r="AI104" s="58"/>
    </row>
    <row r="105" spans="1:35">
      <c r="B105" s="58" t="s">
        <v>7</v>
      </c>
      <c r="C105" s="58">
        <v>71.811560000000028</v>
      </c>
      <c r="D105" s="58">
        <v>62.971640000000022</v>
      </c>
      <c r="E105" s="58"/>
      <c r="F105" s="58">
        <v>103.70297000000002</v>
      </c>
      <c r="G105" s="58">
        <v>90.083419999999975</v>
      </c>
      <c r="H105" s="58"/>
      <c r="I105" s="58">
        <v>74.84447000000003</v>
      </c>
      <c r="J105" s="58">
        <v>72.50660000000002</v>
      </c>
      <c r="K105" s="58"/>
      <c r="L105" s="58">
        <v>42.929740000000002</v>
      </c>
      <c r="M105" s="58">
        <v>36.302810000000001</v>
      </c>
      <c r="N105" s="58"/>
      <c r="O105" s="58">
        <v>45.52366</v>
      </c>
      <c r="P105" s="58">
        <v>41.353500000000004</v>
      </c>
      <c r="Q105" s="58"/>
      <c r="R105" s="58">
        <v>33.044079999999987</v>
      </c>
      <c r="S105" s="58">
        <v>41.032389999999992</v>
      </c>
      <c r="T105" s="58"/>
      <c r="U105" s="58">
        <v>69.375584415584413</v>
      </c>
      <c r="V105" s="58">
        <v>63.103844155844172</v>
      </c>
      <c r="W105" s="58"/>
      <c r="X105" s="58">
        <v>29.714454545454544</v>
      </c>
      <c r="Y105" s="58">
        <v>27.675012987012977</v>
      </c>
      <c r="Z105" s="58"/>
      <c r="AA105" s="58">
        <v>73.587203947368394</v>
      </c>
      <c r="AB105" s="58">
        <v>78.916315789473671</v>
      </c>
      <c r="AC105" s="58"/>
      <c r="AD105" s="58">
        <v>57.325815789473694</v>
      </c>
      <c r="AE105" s="58">
        <v>53.383763157894734</v>
      </c>
      <c r="AF105" s="58"/>
      <c r="AG105" s="58">
        <v>17.506394736842108</v>
      </c>
      <c r="AH105" s="58">
        <v>17.564368421052631</v>
      </c>
      <c r="AI105" s="58"/>
    </row>
    <row r="106" spans="1:35">
      <c r="B106" s="58" t="s">
        <v>8</v>
      </c>
      <c r="C106" s="58">
        <v>19.818786995837964</v>
      </c>
      <c r="D106" s="58">
        <v>16.393864110404106</v>
      </c>
      <c r="E106" s="58"/>
      <c r="F106" s="58">
        <v>27.648081433421432</v>
      </c>
      <c r="G106" s="58">
        <v>22.719322560842485</v>
      </c>
      <c r="H106" s="58"/>
      <c r="I106" s="58">
        <v>26.108294555353464</v>
      </c>
      <c r="J106" s="58">
        <v>24.379990171860097</v>
      </c>
      <c r="K106" s="58"/>
      <c r="L106" s="58">
        <v>9.3677934548323378</v>
      </c>
      <c r="M106" s="58">
        <v>8.1205345682350156</v>
      </c>
      <c r="N106" s="58"/>
      <c r="O106" s="58">
        <v>15.39229989197195</v>
      </c>
      <c r="P106" s="58">
        <v>13.618299297269044</v>
      </c>
      <c r="Q106" s="58"/>
      <c r="R106" s="58">
        <v>13.244187240204692</v>
      </c>
      <c r="S106" s="58">
        <v>12.142932512284675</v>
      </c>
      <c r="T106" s="58"/>
      <c r="U106" s="58">
        <v>22.398584992616055</v>
      </c>
      <c r="V106" s="58">
        <v>21.943822998008351</v>
      </c>
      <c r="W106" s="58"/>
      <c r="X106" s="58">
        <v>12.089749920120386</v>
      </c>
      <c r="Y106" s="58">
        <v>12.614602797040599</v>
      </c>
      <c r="Z106" s="58"/>
      <c r="AA106" s="58">
        <v>21.200527174611388</v>
      </c>
      <c r="AB106" s="58">
        <v>19.13574977005398</v>
      </c>
      <c r="AC106" s="58"/>
      <c r="AD106" s="58">
        <v>17.608461466841007</v>
      </c>
      <c r="AE106" s="58">
        <v>14.112792550572127</v>
      </c>
      <c r="AF106" s="58"/>
      <c r="AG106" s="58">
        <v>4.6366055559024071</v>
      </c>
      <c r="AH106" s="58">
        <v>3.8587230872745879</v>
      </c>
      <c r="AI106" s="58"/>
    </row>
    <row r="107" spans="1:35">
      <c r="B107" s="58"/>
      <c r="C107" s="58"/>
      <c r="D107" s="58"/>
      <c r="E107" s="58"/>
      <c r="F107" s="58"/>
      <c r="G107" s="58"/>
      <c r="H107" s="58"/>
      <c r="I107" s="58"/>
      <c r="J107" s="58"/>
      <c r="K107" s="58"/>
      <c r="L107" s="58"/>
      <c r="M107" s="58"/>
      <c r="N107" s="58"/>
      <c r="O107" s="58"/>
      <c r="P107" s="58"/>
      <c r="Q107" s="58"/>
      <c r="R107" s="58"/>
      <c r="S107" s="58"/>
      <c r="T107" s="58"/>
      <c r="U107" s="58"/>
      <c r="V107" s="58"/>
      <c r="W107" s="58"/>
      <c r="X107" s="58"/>
      <c r="Y107" s="58"/>
      <c r="Z107" s="58"/>
      <c r="AA107" s="58"/>
      <c r="AB107" s="58"/>
      <c r="AC107" s="58"/>
      <c r="AD107" s="58"/>
      <c r="AE107" s="58"/>
      <c r="AF107" s="58"/>
      <c r="AG107" s="58"/>
      <c r="AH107" s="58"/>
      <c r="AI107" s="58"/>
    </row>
    <row r="108" spans="1:35">
      <c r="B108" s="58"/>
      <c r="C108" s="58"/>
      <c r="D108" s="58"/>
      <c r="E108" s="58"/>
      <c r="F108" s="58"/>
      <c r="G108" s="58"/>
      <c r="H108" s="58"/>
      <c r="I108" s="58"/>
      <c r="J108" s="58"/>
      <c r="K108" s="58"/>
      <c r="L108" s="58"/>
      <c r="M108" s="58"/>
      <c r="N108" s="58"/>
      <c r="O108" s="58"/>
      <c r="P108" s="58"/>
      <c r="Q108" s="58"/>
      <c r="R108" s="58"/>
      <c r="S108" s="58"/>
      <c r="T108" s="58"/>
      <c r="U108" s="58"/>
      <c r="V108" s="58"/>
      <c r="W108" s="58"/>
      <c r="X108" s="58"/>
      <c r="Y108" s="58"/>
      <c r="Z108" s="58"/>
      <c r="AA108" s="58"/>
      <c r="AB108" s="58"/>
      <c r="AC108" s="58"/>
      <c r="AD108" s="58"/>
      <c r="AE108" s="58"/>
      <c r="AF108" s="58"/>
      <c r="AG108" s="58"/>
      <c r="AH108" s="58"/>
      <c r="AI108" s="58"/>
    </row>
    <row r="109" spans="1:35">
      <c r="B109" s="58"/>
      <c r="C109" s="58" t="s">
        <v>116</v>
      </c>
      <c r="D109" s="58"/>
      <c r="E109" s="58"/>
      <c r="F109" s="58" t="s">
        <v>119</v>
      </c>
      <c r="G109" s="58"/>
      <c r="H109" s="58"/>
      <c r="I109" s="58" t="s">
        <v>141</v>
      </c>
      <c r="J109" s="58"/>
      <c r="K109" s="58"/>
      <c r="L109" s="58" t="s">
        <v>136</v>
      </c>
      <c r="M109" s="58"/>
      <c r="N109" s="58"/>
      <c r="O109" s="58" t="s">
        <v>137</v>
      </c>
      <c r="P109" s="58"/>
      <c r="Q109" s="58"/>
      <c r="R109" s="58" t="s">
        <v>138</v>
      </c>
      <c r="S109" s="58"/>
      <c r="T109" s="58"/>
      <c r="U109" s="58" t="s">
        <v>48</v>
      </c>
      <c r="V109" s="58"/>
      <c r="W109" s="58"/>
      <c r="X109" s="58" t="s">
        <v>46</v>
      </c>
      <c r="Y109" s="58"/>
      <c r="Z109" s="58"/>
      <c r="AA109" s="58" t="s">
        <v>43</v>
      </c>
      <c r="AB109" s="58"/>
      <c r="AC109" s="58"/>
      <c r="AD109" s="68" t="s">
        <v>44</v>
      </c>
      <c r="AE109" s="58"/>
      <c r="AF109" s="58"/>
      <c r="AG109" s="68" t="s">
        <v>45</v>
      </c>
      <c r="AH109" s="58"/>
      <c r="AI109" s="58"/>
    </row>
    <row r="110" spans="1:35">
      <c r="A110" s="58" t="s">
        <v>147</v>
      </c>
      <c r="B110" s="58"/>
      <c r="C110" s="58" t="s">
        <v>144</v>
      </c>
      <c r="D110" s="58" t="s">
        <v>145</v>
      </c>
      <c r="E110" s="58"/>
      <c r="F110" s="58" t="s">
        <v>144</v>
      </c>
      <c r="G110" s="58" t="s">
        <v>145</v>
      </c>
      <c r="H110" s="58"/>
      <c r="I110" s="58" t="s">
        <v>144</v>
      </c>
      <c r="J110" s="58" t="s">
        <v>145</v>
      </c>
      <c r="K110" s="58"/>
      <c r="L110" s="58" t="s">
        <v>144</v>
      </c>
      <c r="M110" s="58" t="s">
        <v>145</v>
      </c>
      <c r="N110" s="58"/>
      <c r="O110" s="58" t="s">
        <v>144</v>
      </c>
      <c r="P110" s="58" t="s">
        <v>145</v>
      </c>
      <c r="Q110" s="58"/>
      <c r="R110" s="58" t="s">
        <v>144</v>
      </c>
      <c r="S110" s="58" t="s">
        <v>145</v>
      </c>
      <c r="T110" s="58"/>
      <c r="U110" s="58" t="s">
        <v>144</v>
      </c>
      <c r="V110" s="58" t="s">
        <v>145</v>
      </c>
      <c r="W110" s="58"/>
      <c r="X110" s="58" t="s">
        <v>144</v>
      </c>
      <c r="Y110" s="58" t="s">
        <v>145</v>
      </c>
      <c r="Z110" s="58"/>
      <c r="AA110" s="58" t="s">
        <v>144</v>
      </c>
      <c r="AB110" s="58" t="s">
        <v>145</v>
      </c>
      <c r="AC110" s="58"/>
      <c r="AD110" s="58" t="s">
        <v>144</v>
      </c>
      <c r="AE110" s="58" t="s">
        <v>145</v>
      </c>
      <c r="AF110" s="58"/>
      <c r="AG110" s="58" t="s">
        <v>144</v>
      </c>
      <c r="AH110" s="58" t="s">
        <v>145</v>
      </c>
      <c r="AI110" s="58"/>
    </row>
    <row r="111" spans="1:35">
      <c r="B111" t="s">
        <v>192</v>
      </c>
      <c r="C111" s="59">
        <v>53.466000000000001</v>
      </c>
      <c r="D111" s="61">
        <v>51.276000000000003</v>
      </c>
      <c r="E111" t="s">
        <v>192</v>
      </c>
      <c r="F111" s="59">
        <v>73.986000000000004</v>
      </c>
      <c r="G111" s="61">
        <v>60</v>
      </c>
      <c r="H111" t="s">
        <v>192</v>
      </c>
      <c r="I111" s="59">
        <v>51.533000000000001</v>
      </c>
      <c r="J111" s="61">
        <v>25.888999999999999</v>
      </c>
      <c r="K111" t="s">
        <v>192</v>
      </c>
      <c r="L111" s="59">
        <v>37.011000000000003</v>
      </c>
      <c r="M111" s="61">
        <v>34.982999999999997</v>
      </c>
      <c r="N111" t="s">
        <v>192</v>
      </c>
      <c r="O111" s="59">
        <v>50.884</v>
      </c>
      <c r="P111" s="61">
        <v>48.561999999999998</v>
      </c>
      <c r="Q111" t="s">
        <v>192</v>
      </c>
      <c r="R111" s="59">
        <v>42.332999999999998</v>
      </c>
      <c r="S111" s="61">
        <v>37.722000000000001</v>
      </c>
      <c r="T111" t="s">
        <v>192</v>
      </c>
      <c r="U111" s="59">
        <v>60.720999999999997</v>
      </c>
      <c r="V111" s="61">
        <v>52.793999999999997</v>
      </c>
      <c r="W111" t="s">
        <v>192</v>
      </c>
      <c r="X111" s="59">
        <v>37.293999999999997</v>
      </c>
      <c r="Y111" s="61">
        <v>29.992999999999999</v>
      </c>
      <c r="Z111" t="s">
        <v>192</v>
      </c>
      <c r="AA111" s="59">
        <v>36.702500000000001</v>
      </c>
      <c r="AB111" s="61">
        <v>49.576000000000001</v>
      </c>
      <c r="AC111" t="s">
        <v>192</v>
      </c>
      <c r="AD111" s="59">
        <v>58.911000000000001</v>
      </c>
      <c r="AE111" s="61">
        <v>34.290999999999997</v>
      </c>
      <c r="AF111" t="s">
        <v>192</v>
      </c>
      <c r="AG111" s="59">
        <v>23.797000000000001</v>
      </c>
      <c r="AH111" s="61">
        <v>23.417999999999999</v>
      </c>
      <c r="AI111" s="58"/>
    </row>
    <row r="112" spans="1:35">
      <c r="B112" s="58"/>
      <c r="C112" s="62">
        <v>66.843999999999994</v>
      </c>
      <c r="D112" s="64">
        <v>62.518999999999998</v>
      </c>
      <c r="E112" s="58"/>
      <c r="F112" s="62">
        <v>93.167000000000002</v>
      </c>
      <c r="G112" s="64">
        <v>57.780999999999999</v>
      </c>
      <c r="H112" s="58"/>
      <c r="I112" s="62">
        <v>29.417000000000002</v>
      </c>
      <c r="J112" s="64">
        <v>29.655999999999999</v>
      </c>
      <c r="K112" s="58"/>
      <c r="L112" s="62">
        <v>43.453000000000003</v>
      </c>
      <c r="M112" s="64">
        <v>31.018999999999998</v>
      </c>
      <c r="N112" s="58"/>
      <c r="O112" s="62">
        <v>42.222000000000001</v>
      </c>
      <c r="P112" s="64">
        <v>54.875</v>
      </c>
      <c r="Q112" s="58"/>
      <c r="R112" s="62">
        <v>43.353999999999999</v>
      </c>
      <c r="S112" s="64">
        <v>73.968999999999994</v>
      </c>
      <c r="T112" s="58"/>
      <c r="U112" s="62">
        <v>49.771999999999998</v>
      </c>
      <c r="V112" s="64">
        <v>49.646999999999998</v>
      </c>
      <c r="W112" s="58"/>
      <c r="X112" s="62">
        <v>31.963000000000001</v>
      </c>
      <c r="Y112" s="64">
        <v>27.221</v>
      </c>
      <c r="Z112" s="58"/>
      <c r="AA112" s="62">
        <v>34.290999999999997</v>
      </c>
      <c r="AB112" s="64">
        <v>23.031500000000001</v>
      </c>
      <c r="AC112" s="58"/>
      <c r="AD112" s="62">
        <v>49.987000000000002</v>
      </c>
      <c r="AE112" s="64">
        <v>29.215</v>
      </c>
      <c r="AF112" s="58"/>
      <c r="AG112" s="62">
        <v>24.012999999999998</v>
      </c>
      <c r="AH112" s="64">
        <v>23.987000000000002</v>
      </c>
      <c r="AI112" s="58"/>
    </row>
    <row r="113" spans="2:35">
      <c r="B113" s="58"/>
      <c r="C113" s="62">
        <v>98.128</v>
      </c>
      <c r="D113" s="64">
        <v>62.392000000000003</v>
      </c>
      <c r="E113" s="58"/>
      <c r="F113" s="62">
        <v>38.667000000000002</v>
      </c>
      <c r="G113" s="64">
        <v>41.935000000000002</v>
      </c>
      <c r="H113" s="58"/>
      <c r="I113" s="62">
        <v>39.081000000000003</v>
      </c>
      <c r="J113" s="64">
        <v>35.726999999999997</v>
      </c>
      <c r="K113" s="58"/>
      <c r="L113" s="62">
        <v>57.786999999999999</v>
      </c>
      <c r="M113" s="64">
        <v>46.881999999999998</v>
      </c>
      <c r="N113" s="58"/>
      <c r="O113" s="62">
        <v>37.555999999999997</v>
      </c>
      <c r="P113" s="64">
        <v>29.742000000000001</v>
      </c>
      <c r="Q113" s="58"/>
      <c r="R113" s="62">
        <v>48.189</v>
      </c>
      <c r="S113" s="64">
        <v>71.840999999999994</v>
      </c>
      <c r="T113" s="58"/>
      <c r="U113" s="62">
        <v>59.734999999999999</v>
      </c>
      <c r="V113" s="64">
        <v>66.132000000000005</v>
      </c>
      <c r="W113" s="58"/>
      <c r="X113" s="62">
        <v>37.36</v>
      </c>
      <c r="Y113" s="64">
        <v>46.771999999999998</v>
      </c>
      <c r="Z113" s="58"/>
      <c r="AA113" s="62">
        <v>31.867000000000001</v>
      </c>
      <c r="AB113" s="64">
        <v>32.886000000000003</v>
      </c>
      <c r="AC113" s="58"/>
      <c r="AD113" s="62">
        <v>55.265999999999998</v>
      </c>
      <c r="AE113" s="64">
        <v>29.646000000000001</v>
      </c>
      <c r="AF113" s="58"/>
      <c r="AG113" s="62">
        <v>24.923999999999999</v>
      </c>
      <c r="AH113" s="64">
        <v>23.532</v>
      </c>
      <c r="AI113" s="58"/>
    </row>
    <row r="114" spans="2:35">
      <c r="B114" s="58"/>
      <c r="C114" s="62">
        <v>63.85</v>
      </c>
      <c r="D114" s="64">
        <v>55.667000000000002</v>
      </c>
      <c r="E114" s="58"/>
      <c r="F114" s="62">
        <v>46.432000000000002</v>
      </c>
      <c r="G114" s="64">
        <v>44.094000000000001</v>
      </c>
      <c r="H114" s="58"/>
      <c r="I114" s="62">
        <v>34.786999999999999</v>
      </c>
      <c r="J114" s="64">
        <v>17.734999999999999</v>
      </c>
      <c r="K114" s="58"/>
      <c r="L114" s="62">
        <v>41.45</v>
      </c>
      <c r="M114" s="64">
        <v>38.167000000000002</v>
      </c>
      <c r="N114" s="58"/>
      <c r="O114" s="62">
        <v>41.863999999999997</v>
      </c>
      <c r="P114" s="64">
        <v>35.969000000000001</v>
      </c>
      <c r="Q114" s="58"/>
      <c r="R114" s="62">
        <v>35.362000000000002</v>
      </c>
      <c r="S114" s="64">
        <v>32.734999999999999</v>
      </c>
      <c r="T114" s="58"/>
      <c r="U114" s="62">
        <v>53.551000000000002</v>
      </c>
      <c r="V114" s="64">
        <v>45.831000000000003</v>
      </c>
      <c r="W114" s="58"/>
      <c r="X114" s="62">
        <v>35.154000000000003</v>
      </c>
      <c r="Y114" s="64">
        <v>23.021999999999998</v>
      </c>
      <c r="Z114" s="58"/>
      <c r="AA114" s="62">
        <v>25.765999999999998</v>
      </c>
      <c r="AB114" s="64">
        <v>31.101500000000001</v>
      </c>
      <c r="AC114" s="58"/>
      <c r="AD114" s="62">
        <v>48.936999999999998</v>
      </c>
      <c r="AE114" s="64">
        <v>37.265999999999998</v>
      </c>
      <c r="AF114" s="58"/>
      <c r="AG114" s="62">
        <v>24.024999999999999</v>
      </c>
      <c r="AH114" s="64">
        <v>23.38</v>
      </c>
      <c r="AI114" s="58"/>
    </row>
    <row r="115" spans="2:35">
      <c r="B115" s="58"/>
      <c r="C115" s="62">
        <v>111.892</v>
      </c>
      <c r="D115" s="64">
        <v>58.773000000000003</v>
      </c>
      <c r="E115" s="58"/>
      <c r="F115" s="62">
        <v>41.125</v>
      </c>
      <c r="G115" s="64">
        <v>25.808</v>
      </c>
      <c r="H115" s="58"/>
      <c r="I115" s="62">
        <v>22.875</v>
      </c>
      <c r="J115" s="64">
        <v>28.794</v>
      </c>
      <c r="K115" s="58"/>
      <c r="L115" s="62">
        <v>70.513999999999996</v>
      </c>
      <c r="M115" s="64">
        <v>36.182000000000002</v>
      </c>
      <c r="N115" s="58"/>
      <c r="O115" s="62">
        <v>42.5</v>
      </c>
      <c r="P115" s="64">
        <v>46.845999999999997</v>
      </c>
      <c r="Q115" s="58"/>
      <c r="R115" s="62">
        <v>43.061999999999998</v>
      </c>
      <c r="S115" s="64">
        <v>47.234999999999999</v>
      </c>
      <c r="T115" s="58"/>
      <c r="U115" s="62">
        <v>58</v>
      </c>
      <c r="V115" s="64">
        <v>51.441000000000003</v>
      </c>
      <c r="W115" s="58"/>
      <c r="X115" s="62">
        <v>33.146999999999998</v>
      </c>
      <c r="Y115" s="64">
        <v>27.574000000000002</v>
      </c>
      <c r="Z115" s="58"/>
      <c r="AA115" s="62">
        <v>34.354500000000002</v>
      </c>
      <c r="AB115" s="64">
        <v>25.728000000000002</v>
      </c>
      <c r="AC115" s="58"/>
      <c r="AD115" s="62">
        <v>57.127000000000002</v>
      </c>
      <c r="AE115" s="64">
        <v>43.975000000000001</v>
      </c>
      <c r="AF115" s="58"/>
      <c r="AG115" s="62">
        <v>26.152000000000001</v>
      </c>
      <c r="AH115" s="64">
        <v>24.468</v>
      </c>
      <c r="AI115" s="58"/>
    </row>
    <row r="116" spans="2:35">
      <c r="B116" s="58"/>
      <c r="C116" s="62">
        <v>64.828000000000003</v>
      </c>
      <c r="D116" s="64">
        <v>63.19</v>
      </c>
      <c r="E116" s="58"/>
      <c r="F116" s="62">
        <v>114.062</v>
      </c>
      <c r="G116" s="64">
        <v>21.257999999999999</v>
      </c>
      <c r="H116" s="58"/>
      <c r="I116" s="62">
        <v>24.308</v>
      </c>
      <c r="J116" s="64">
        <v>19.154</v>
      </c>
      <c r="K116" s="58"/>
      <c r="L116" s="62">
        <v>55.188000000000002</v>
      </c>
      <c r="M116" s="64">
        <v>32.548000000000002</v>
      </c>
      <c r="N116" s="58"/>
      <c r="O116" s="62">
        <v>51.703000000000003</v>
      </c>
      <c r="P116" s="64">
        <v>37.935000000000002</v>
      </c>
      <c r="Q116" s="58"/>
      <c r="R116" s="62">
        <v>37.192</v>
      </c>
      <c r="S116" s="64">
        <v>40.058</v>
      </c>
      <c r="T116" s="58"/>
      <c r="U116" s="62">
        <v>65.668999999999997</v>
      </c>
      <c r="V116" s="64">
        <v>38.066000000000003</v>
      </c>
      <c r="W116" s="58"/>
      <c r="X116" s="62">
        <v>38.25</v>
      </c>
      <c r="Y116" s="64">
        <v>18.61</v>
      </c>
      <c r="Z116" s="58"/>
      <c r="AA116" s="62">
        <v>27.1265</v>
      </c>
      <c r="AB116" s="64">
        <v>29.19</v>
      </c>
      <c r="AC116" s="58"/>
      <c r="AD116" s="62">
        <v>56.899000000000001</v>
      </c>
      <c r="AE116" s="64">
        <v>30.949000000000002</v>
      </c>
      <c r="AF116" s="58"/>
      <c r="AG116" s="62">
        <v>24.152000000000001</v>
      </c>
      <c r="AH116" s="64">
        <v>24.126999999999999</v>
      </c>
      <c r="AI116" s="58"/>
    </row>
    <row r="117" spans="2:35">
      <c r="B117" s="58"/>
      <c r="C117" s="62">
        <v>90.135999999999996</v>
      </c>
      <c r="D117" s="64">
        <v>45.524999999999999</v>
      </c>
      <c r="E117" s="58"/>
      <c r="F117" s="62">
        <v>63.097999999999999</v>
      </c>
      <c r="G117" s="64">
        <v>40.451999999999998</v>
      </c>
      <c r="H117" s="58"/>
      <c r="I117" s="62">
        <v>24.65</v>
      </c>
      <c r="J117" s="64">
        <v>19.323</v>
      </c>
      <c r="K117" s="58"/>
      <c r="L117" s="62">
        <v>55.182000000000002</v>
      </c>
      <c r="M117" s="64">
        <v>30.6</v>
      </c>
      <c r="N117" s="58"/>
      <c r="O117" s="62">
        <v>51.51</v>
      </c>
      <c r="P117" s="64">
        <v>50.69</v>
      </c>
      <c r="Q117" s="58"/>
      <c r="R117" s="62">
        <v>42.466999999999999</v>
      </c>
      <c r="S117" s="64">
        <v>30.838999999999999</v>
      </c>
      <c r="T117" s="58"/>
      <c r="U117" s="62">
        <v>70.265000000000001</v>
      </c>
      <c r="V117" s="64">
        <v>44.86</v>
      </c>
      <c r="W117" s="58"/>
      <c r="X117" s="62">
        <v>35.161999999999999</v>
      </c>
      <c r="Y117" s="64">
        <v>21.734999999999999</v>
      </c>
      <c r="Z117" s="58"/>
      <c r="AA117" s="62">
        <v>24.569500000000001</v>
      </c>
      <c r="AB117" s="64">
        <v>34.930500000000002</v>
      </c>
      <c r="AC117" s="58"/>
      <c r="AD117" s="62">
        <v>50.113999999999997</v>
      </c>
      <c r="AE117" s="64">
        <v>44.936999999999998</v>
      </c>
      <c r="AF117" s="58"/>
      <c r="AG117" s="62">
        <v>23.367000000000001</v>
      </c>
      <c r="AH117" s="64">
        <v>23.948999999999998</v>
      </c>
      <c r="AI117" s="58"/>
    </row>
    <row r="118" spans="2:35">
      <c r="B118" s="58"/>
      <c r="C118" s="62">
        <v>64.619</v>
      </c>
      <c r="D118" s="64">
        <v>64.599999999999994</v>
      </c>
      <c r="E118" s="58"/>
      <c r="F118" s="62">
        <v>66.840999999999994</v>
      </c>
      <c r="G118" s="64">
        <v>42.176000000000002</v>
      </c>
      <c r="H118" s="58"/>
      <c r="I118" s="62">
        <v>21.158999999999999</v>
      </c>
      <c r="J118" s="64">
        <v>23.952999999999999</v>
      </c>
      <c r="K118" s="58"/>
      <c r="L118" s="62">
        <v>51.31</v>
      </c>
      <c r="M118" s="64">
        <v>42.832999999999998</v>
      </c>
      <c r="N118" s="58"/>
      <c r="O118" s="62">
        <v>47.613999999999997</v>
      </c>
      <c r="P118" s="64">
        <v>45.734999999999999</v>
      </c>
      <c r="Q118" s="58"/>
      <c r="R118" s="62">
        <v>28.614000000000001</v>
      </c>
      <c r="S118" s="64">
        <v>31.422000000000001</v>
      </c>
      <c r="T118" s="58"/>
      <c r="U118" s="62">
        <v>61.279000000000003</v>
      </c>
      <c r="V118" s="64">
        <v>40.904000000000003</v>
      </c>
      <c r="W118" s="58"/>
      <c r="X118" s="62">
        <v>38.853000000000002</v>
      </c>
      <c r="Y118" s="64">
        <v>19.353000000000002</v>
      </c>
      <c r="Z118" s="58"/>
      <c r="AA118" s="62">
        <v>22.759499999999999</v>
      </c>
      <c r="AB118" s="64">
        <v>17.309999999999999</v>
      </c>
      <c r="AC118" s="58"/>
      <c r="AD118" s="62">
        <v>46.847999999999999</v>
      </c>
      <c r="AE118" s="64">
        <v>29.62</v>
      </c>
      <c r="AF118" s="58"/>
      <c r="AG118" s="62">
        <v>23.658000000000001</v>
      </c>
      <c r="AH118" s="64">
        <v>23.684000000000001</v>
      </c>
      <c r="AI118" s="58"/>
    </row>
    <row r="119" spans="2:35">
      <c r="B119" s="58"/>
      <c r="C119" s="62">
        <v>88.034999999999997</v>
      </c>
      <c r="D119" s="64">
        <v>70.906999999999996</v>
      </c>
      <c r="E119" s="58"/>
      <c r="F119" s="62">
        <v>98.549000000000007</v>
      </c>
      <c r="G119" s="64">
        <v>34.911999999999999</v>
      </c>
      <c r="H119" s="58"/>
      <c r="I119" s="62">
        <v>43.793999999999997</v>
      </c>
      <c r="J119" s="64">
        <v>16.818000000000001</v>
      </c>
      <c r="K119" s="58"/>
      <c r="L119" s="62">
        <v>59.848999999999997</v>
      </c>
      <c r="M119" s="64">
        <v>59.14</v>
      </c>
      <c r="N119" s="58"/>
      <c r="O119" s="62">
        <v>53.765000000000001</v>
      </c>
      <c r="P119" s="64">
        <v>56.441000000000003</v>
      </c>
      <c r="Q119" s="58"/>
      <c r="R119" s="62">
        <v>43.911999999999999</v>
      </c>
      <c r="S119" s="64">
        <v>27.431999999999999</v>
      </c>
      <c r="T119" s="58"/>
      <c r="U119" s="62">
        <v>65.653999999999996</v>
      </c>
      <c r="V119" s="64">
        <v>42.603000000000002</v>
      </c>
      <c r="W119" s="58"/>
      <c r="X119" s="62">
        <v>33.573999999999998</v>
      </c>
      <c r="Y119" s="64">
        <v>15.265000000000001</v>
      </c>
      <c r="Z119" s="58"/>
      <c r="AA119" s="62">
        <v>21.563500000000001</v>
      </c>
      <c r="AB119" s="64">
        <v>20.607500000000002</v>
      </c>
      <c r="AC119" s="58"/>
      <c r="AD119" s="62">
        <v>49.709000000000003</v>
      </c>
      <c r="AE119" s="64">
        <v>34.847999999999999</v>
      </c>
      <c r="AF119" s="58"/>
      <c r="AG119" s="62">
        <v>23.341999999999999</v>
      </c>
      <c r="AH119" s="64">
        <v>23.164999999999999</v>
      </c>
      <c r="AI119" s="58"/>
    </row>
    <row r="120" spans="2:35">
      <c r="B120" s="58"/>
      <c r="C120" s="62">
        <v>82.856999999999999</v>
      </c>
      <c r="D120" s="64">
        <v>56.567</v>
      </c>
      <c r="E120" s="58"/>
      <c r="F120" s="62">
        <v>68.265000000000001</v>
      </c>
      <c r="G120" s="64">
        <v>52.683</v>
      </c>
      <c r="H120" s="58"/>
      <c r="I120" s="62">
        <v>27.428999999999998</v>
      </c>
      <c r="J120" s="64">
        <v>26.734999999999999</v>
      </c>
      <c r="K120" s="58"/>
      <c r="L120" s="62">
        <v>56.829000000000001</v>
      </c>
      <c r="M120" s="64">
        <v>33.383000000000003</v>
      </c>
      <c r="N120" s="58"/>
      <c r="O120" s="62">
        <v>59.058999999999997</v>
      </c>
      <c r="P120" s="64">
        <v>21.15</v>
      </c>
      <c r="Q120" s="58"/>
      <c r="R120" s="62">
        <v>33.286000000000001</v>
      </c>
      <c r="S120" s="64">
        <v>54.118000000000002</v>
      </c>
      <c r="T120" s="58"/>
      <c r="U120" s="62">
        <v>56.293999999999997</v>
      </c>
      <c r="V120" s="64">
        <v>41.506999999999998</v>
      </c>
      <c r="W120" s="58"/>
      <c r="X120" s="62">
        <v>36.353000000000002</v>
      </c>
      <c r="Y120" s="64">
        <v>20.074000000000002</v>
      </c>
      <c r="Z120" s="58"/>
      <c r="AA120" s="62">
        <v>23.759499999999999</v>
      </c>
      <c r="AB120" s="64">
        <v>29.5885</v>
      </c>
      <c r="AC120" s="58"/>
      <c r="AD120" s="62">
        <v>48.316000000000003</v>
      </c>
      <c r="AE120" s="64">
        <v>42.886000000000003</v>
      </c>
      <c r="AF120" s="58"/>
      <c r="AG120" s="62">
        <v>24.456</v>
      </c>
      <c r="AH120" s="64">
        <v>24.164999999999999</v>
      </c>
      <c r="AI120" s="58"/>
    </row>
    <row r="121" spans="2:35">
      <c r="B121" s="58"/>
      <c r="C121" s="62">
        <v>75.412000000000006</v>
      </c>
      <c r="D121" s="64">
        <v>71.647000000000006</v>
      </c>
      <c r="E121" s="58"/>
      <c r="F121" s="62">
        <v>36.588000000000001</v>
      </c>
      <c r="G121" s="64">
        <v>42.378999999999998</v>
      </c>
      <c r="H121" s="58"/>
      <c r="I121" s="62">
        <v>35.918999999999997</v>
      </c>
      <c r="J121" s="64">
        <v>13.27</v>
      </c>
      <c r="K121" s="58"/>
      <c r="L121" s="62">
        <v>45.113</v>
      </c>
      <c r="M121" s="64">
        <v>40.265000000000001</v>
      </c>
      <c r="N121" s="58"/>
      <c r="O121" s="62">
        <v>59.911999999999999</v>
      </c>
      <c r="P121" s="64">
        <v>43.741</v>
      </c>
      <c r="Q121" s="58"/>
      <c r="R121" s="62">
        <v>35.676000000000002</v>
      </c>
      <c r="S121" s="64">
        <v>32.486000000000004</v>
      </c>
      <c r="T121" s="58"/>
      <c r="U121" s="62">
        <v>75.522000000000006</v>
      </c>
      <c r="V121" s="64">
        <v>49.043999999999997</v>
      </c>
      <c r="W121" s="58"/>
      <c r="X121" s="62">
        <v>38.89</v>
      </c>
      <c r="Y121" s="64">
        <v>27.742999999999999</v>
      </c>
      <c r="Z121" s="58"/>
      <c r="AA121" s="62">
        <v>25.329000000000001</v>
      </c>
      <c r="AB121" s="64">
        <v>26.183499999999999</v>
      </c>
      <c r="AC121" s="58"/>
      <c r="AD121" s="62">
        <v>54.683999999999997</v>
      </c>
      <c r="AE121" s="64">
        <v>40.051000000000002</v>
      </c>
      <c r="AF121" s="58"/>
      <c r="AG121" s="62">
        <v>23.785</v>
      </c>
      <c r="AH121" s="64">
        <v>24.241</v>
      </c>
      <c r="AI121" s="58"/>
    </row>
    <row r="122" spans="2:35">
      <c r="B122" s="58"/>
      <c r="C122" s="62">
        <v>85.463999999999999</v>
      </c>
      <c r="D122" s="64">
        <v>48.847999999999999</v>
      </c>
      <c r="E122" s="58"/>
      <c r="F122" s="62">
        <v>79.451999999999998</v>
      </c>
      <c r="G122" s="64">
        <v>40.027999999999999</v>
      </c>
      <c r="H122" s="58"/>
      <c r="I122" s="62">
        <v>24.183</v>
      </c>
      <c r="J122" s="64">
        <v>25.486000000000001</v>
      </c>
      <c r="K122" s="58"/>
      <c r="L122" s="62">
        <v>46.481999999999999</v>
      </c>
      <c r="M122" s="64">
        <v>32.442999999999998</v>
      </c>
      <c r="N122" s="58"/>
      <c r="O122" s="62">
        <v>47.418999999999997</v>
      </c>
      <c r="P122" s="64">
        <v>22.777999999999999</v>
      </c>
      <c r="Q122" s="58"/>
      <c r="R122" s="62">
        <v>26.317</v>
      </c>
      <c r="S122" s="64">
        <v>31.135000000000002</v>
      </c>
      <c r="T122" s="58"/>
      <c r="U122" s="62">
        <v>58.543999999999997</v>
      </c>
      <c r="V122" s="64">
        <v>46.029000000000003</v>
      </c>
      <c r="W122" s="58"/>
      <c r="X122" s="62">
        <v>36.691000000000003</v>
      </c>
      <c r="Y122" s="64">
        <v>29.234999999999999</v>
      </c>
      <c r="Z122" s="58"/>
      <c r="AA122" s="62">
        <v>29.658000000000001</v>
      </c>
      <c r="AB122" s="64">
        <v>25.323</v>
      </c>
      <c r="AC122" s="58"/>
      <c r="AD122" s="62">
        <v>45.835000000000001</v>
      </c>
      <c r="AE122" s="64">
        <v>35.481000000000002</v>
      </c>
      <c r="AF122" s="58"/>
      <c r="AG122" s="62">
        <v>23.835000000000001</v>
      </c>
      <c r="AH122" s="64">
        <v>23.847999999999999</v>
      </c>
      <c r="AI122" s="58"/>
    </row>
    <row r="123" spans="2:35">
      <c r="B123" s="58"/>
      <c r="C123" s="62">
        <v>81.207999999999998</v>
      </c>
      <c r="D123" s="64">
        <v>48.332999999999998</v>
      </c>
      <c r="E123" s="58"/>
      <c r="F123" s="62">
        <v>133.21899999999999</v>
      </c>
      <c r="G123" s="64">
        <v>34.381999999999998</v>
      </c>
      <c r="H123" s="58"/>
      <c r="I123" s="62">
        <v>24.231000000000002</v>
      </c>
      <c r="J123" s="64">
        <v>23.433</v>
      </c>
      <c r="K123" s="58"/>
      <c r="L123" s="62">
        <v>49.832999999999998</v>
      </c>
      <c r="M123" s="64">
        <v>30.632999999999999</v>
      </c>
      <c r="N123" s="58"/>
      <c r="O123" s="62">
        <v>44.061999999999998</v>
      </c>
      <c r="P123" s="64">
        <v>30.206</v>
      </c>
      <c r="Q123" s="58"/>
      <c r="R123" s="62">
        <v>38.423000000000002</v>
      </c>
      <c r="S123" s="64">
        <v>24.9</v>
      </c>
      <c r="T123" s="58"/>
      <c r="U123" s="62">
        <v>66.867999999999995</v>
      </c>
      <c r="V123" s="64">
        <v>46.448999999999998</v>
      </c>
      <c r="W123" s="58"/>
      <c r="X123" s="62">
        <v>33.403999999999996</v>
      </c>
      <c r="Y123" s="64">
        <v>25.742999999999999</v>
      </c>
      <c r="Z123" s="58"/>
      <c r="AA123" s="62">
        <v>27.1265</v>
      </c>
      <c r="AB123" s="64">
        <v>26.847999999999999</v>
      </c>
      <c r="AC123" s="58"/>
      <c r="AD123" s="62">
        <v>54.353999999999999</v>
      </c>
      <c r="AE123" s="64">
        <v>52.152000000000001</v>
      </c>
      <c r="AF123" s="58"/>
      <c r="AG123" s="62">
        <v>23.734000000000002</v>
      </c>
      <c r="AH123" s="64">
        <v>25.899000000000001</v>
      </c>
      <c r="AI123" s="58"/>
    </row>
    <row r="124" spans="2:35">
      <c r="B124" s="58"/>
      <c r="C124" s="62">
        <v>85.576999999999998</v>
      </c>
      <c r="D124" s="64">
        <v>58.667000000000002</v>
      </c>
      <c r="E124" s="58"/>
      <c r="F124" s="62">
        <v>71.293000000000006</v>
      </c>
      <c r="G124" s="64">
        <v>26.219000000000001</v>
      </c>
      <c r="H124" s="58"/>
      <c r="I124" s="62">
        <v>37.950000000000003</v>
      </c>
      <c r="J124" s="64">
        <v>21.541</v>
      </c>
      <c r="K124" s="58"/>
      <c r="L124" s="62">
        <v>49.154000000000003</v>
      </c>
      <c r="M124" s="64">
        <v>35.667000000000002</v>
      </c>
      <c r="N124" s="58"/>
      <c r="O124" s="62">
        <v>49.844999999999999</v>
      </c>
      <c r="P124" s="64">
        <v>33.125</v>
      </c>
      <c r="Q124" s="58"/>
      <c r="R124" s="62">
        <v>10.617000000000001</v>
      </c>
      <c r="S124" s="64">
        <v>32.216000000000001</v>
      </c>
      <c r="T124" s="58"/>
      <c r="U124" s="62">
        <v>80.64</v>
      </c>
      <c r="V124" s="64">
        <v>61.006999999999998</v>
      </c>
      <c r="W124" s="58"/>
      <c r="X124" s="62">
        <v>51.131999999999998</v>
      </c>
      <c r="Y124" s="64">
        <v>37.146999999999998</v>
      </c>
      <c r="Z124" s="58"/>
      <c r="AA124" s="62">
        <v>37.076000000000001</v>
      </c>
      <c r="AB124" s="64">
        <v>24.955500000000001</v>
      </c>
      <c r="AC124" s="58"/>
      <c r="AD124" s="62">
        <v>53.417999999999999</v>
      </c>
      <c r="AE124" s="64">
        <v>32.304000000000002</v>
      </c>
      <c r="AF124" s="58"/>
      <c r="AG124" s="62">
        <v>23.734000000000002</v>
      </c>
      <c r="AH124" s="64">
        <v>23.265999999999998</v>
      </c>
      <c r="AI124" s="58"/>
    </row>
    <row r="125" spans="2:35">
      <c r="B125" s="58"/>
      <c r="C125" s="62">
        <v>76.063999999999993</v>
      </c>
      <c r="D125" s="64">
        <v>40</v>
      </c>
      <c r="E125" s="58"/>
      <c r="F125" s="62">
        <v>85.070999999999998</v>
      </c>
      <c r="G125" s="64">
        <v>51.677</v>
      </c>
      <c r="H125" s="58"/>
      <c r="I125" s="62">
        <v>33.234999999999999</v>
      </c>
      <c r="J125" s="64">
        <v>27.091000000000001</v>
      </c>
      <c r="K125" s="58"/>
      <c r="L125" s="62">
        <v>45.511000000000003</v>
      </c>
      <c r="M125" s="64">
        <v>25.2</v>
      </c>
      <c r="N125" s="58"/>
      <c r="O125" s="62">
        <v>29.321000000000002</v>
      </c>
      <c r="P125" s="64">
        <v>26.355</v>
      </c>
      <c r="Q125" s="58"/>
      <c r="R125" s="62">
        <v>43.941000000000003</v>
      </c>
      <c r="S125" s="64">
        <v>25</v>
      </c>
      <c r="T125" s="58"/>
      <c r="U125" s="62">
        <v>60.14</v>
      </c>
      <c r="V125" s="64">
        <v>53.036999999999999</v>
      </c>
      <c r="W125" s="58"/>
      <c r="X125" s="62">
        <v>34.221000000000004</v>
      </c>
      <c r="Y125" s="64">
        <v>29.286999999999999</v>
      </c>
      <c r="Z125" s="58"/>
      <c r="AA125" s="62">
        <v>31.5885</v>
      </c>
      <c r="AB125" s="64">
        <v>29.734000000000002</v>
      </c>
      <c r="AC125" s="58"/>
      <c r="AD125" s="62">
        <v>54.366999999999997</v>
      </c>
      <c r="AE125" s="64">
        <v>39.366999999999997</v>
      </c>
      <c r="AF125" s="58"/>
      <c r="AG125" s="62">
        <v>24.646000000000001</v>
      </c>
      <c r="AH125" s="64">
        <v>23.759</v>
      </c>
      <c r="AI125" s="58"/>
    </row>
    <row r="126" spans="2:35">
      <c r="B126" s="58"/>
      <c r="C126" s="62">
        <v>77.656000000000006</v>
      </c>
      <c r="D126" s="64">
        <v>63.845999999999997</v>
      </c>
      <c r="E126" s="58"/>
      <c r="F126" s="62">
        <v>51.881999999999998</v>
      </c>
      <c r="G126" s="64">
        <v>44.654000000000003</v>
      </c>
      <c r="H126" s="58"/>
      <c r="I126" s="62">
        <v>37.5</v>
      </c>
      <c r="J126" s="64">
        <v>29.161999999999999</v>
      </c>
      <c r="K126" s="58"/>
      <c r="L126" s="62">
        <v>46.469000000000001</v>
      </c>
      <c r="M126" s="64">
        <v>40.558</v>
      </c>
      <c r="N126" s="58"/>
      <c r="O126" s="62">
        <v>22.077999999999999</v>
      </c>
      <c r="P126" s="64">
        <v>41.154000000000003</v>
      </c>
      <c r="Q126" s="58"/>
      <c r="R126" s="62">
        <v>41.023000000000003</v>
      </c>
      <c r="S126" s="64">
        <v>45.323999999999998</v>
      </c>
      <c r="T126" s="58"/>
      <c r="U126" s="62">
        <v>67.632000000000005</v>
      </c>
      <c r="V126" s="64">
        <v>46.265000000000001</v>
      </c>
      <c r="W126" s="58"/>
      <c r="X126" s="62">
        <v>36.831000000000003</v>
      </c>
      <c r="Y126" s="64">
        <v>24.992999999999999</v>
      </c>
      <c r="Z126" s="58"/>
      <c r="AA126" s="62">
        <v>37.487499999999997</v>
      </c>
      <c r="AB126" s="64">
        <v>23.076000000000001</v>
      </c>
      <c r="AC126" s="58"/>
      <c r="AD126" s="62">
        <v>51.872999999999998</v>
      </c>
      <c r="AE126" s="64">
        <v>37.329000000000001</v>
      </c>
      <c r="AF126" s="58"/>
      <c r="AG126" s="62">
        <v>24.19</v>
      </c>
      <c r="AH126" s="64">
        <v>23.291</v>
      </c>
      <c r="AI126" s="58"/>
    </row>
    <row r="127" spans="2:35">
      <c r="B127" s="58"/>
      <c r="C127" s="62">
        <v>69.742999999999995</v>
      </c>
      <c r="D127" s="64">
        <v>51.514000000000003</v>
      </c>
      <c r="E127" s="58"/>
      <c r="F127" s="62">
        <v>60.5</v>
      </c>
      <c r="G127" s="64">
        <v>77.611000000000004</v>
      </c>
      <c r="H127" s="58"/>
      <c r="I127" s="62">
        <v>75.281000000000006</v>
      </c>
      <c r="J127" s="64">
        <v>23.632999999999999</v>
      </c>
      <c r="K127" s="58"/>
      <c r="L127" s="62">
        <v>37.9</v>
      </c>
      <c r="M127" s="64">
        <v>27.783999999999999</v>
      </c>
      <c r="N127" s="58"/>
      <c r="O127" s="62">
        <v>23.024000000000001</v>
      </c>
      <c r="P127" s="64">
        <v>20.693999999999999</v>
      </c>
      <c r="Q127" s="58"/>
      <c r="R127" s="62">
        <v>66.468999999999994</v>
      </c>
      <c r="S127" s="64">
        <v>29.4</v>
      </c>
      <c r="T127" s="58"/>
      <c r="U127" s="62">
        <v>69.132000000000005</v>
      </c>
      <c r="V127" s="64">
        <v>48.646999999999998</v>
      </c>
      <c r="W127" s="58"/>
      <c r="X127" s="62">
        <v>35.646999999999998</v>
      </c>
      <c r="Y127" s="64">
        <v>26.353000000000002</v>
      </c>
      <c r="Z127" s="58"/>
      <c r="AA127" s="62">
        <v>49.209000000000003</v>
      </c>
      <c r="AB127" s="64">
        <v>23.495999999999999</v>
      </c>
      <c r="AC127" s="58"/>
      <c r="AD127" s="62">
        <v>56.771999999999998</v>
      </c>
      <c r="AE127" s="64">
        <v>30.785</v>
      </c>
      <c r="AF127" s="58"/>
      <c r="AG127" s="62">
        <v>26.291</v>
      </c>
      <c r="AH127" s="64">
        <v>23.893000000000001</v>
      </c>
      <c r="AI127" s="58"/>
    </row>
    <row r="128" spans="2:35">
      <c r="B128" s="58"/>
      <c r="C128" s="62">
        <v>67.852000000000004</v>
      </c>
      <c r="D128" s="64">
        <v>78.638000000000005</v>
      </c>
      <c r="E128" s="58"/>
      <c r="F128" s="62">
        <v>35.225999999999999</v>
      </c>
      <c r="G128" s="64">
        <v>32.545000000000002</v>
      </c>
      <c r="H128" s="58"/>
      <c r="I128" s="62">
        <v>37.558999999999997</v>
      </c>
      <c r="J128" s="64">
        <v>34.136000000000003</v>
      </c>
      <c r="K128" s="58"/>
      <c r="L128" s="62">
        <v>34.622999999999998</v>
      </c>
      <c r="M128" s="64">
        <v>43.478000000000002</v>
      </c>
      <c r="N128" s="58"/>
      <c r="O128" s="62">
        <v>49.451999999999998</v>
      </c>
      <c r="P128" s="64">
        <v>43.432000000000002</v>
      </c>
      <c r="Q128" s="58"/>
      <c r="R128" s="62">
        <v>53.353000000000002</v>
      </c>
      <c r="S128" s="64">
        <v>52.726999999999997</v>
      </c>
      <c r="T128" s="58"/>
      <c r="U128" s="62">
        <v>57.206000000000003</v>
      </c>
      <c r="V128" s="64">
        <v>52.088000000000001</v>
      </c>
      <c r="W128" s="58"/>
      <c r="X128" s="62">
        <v>28.39</v>
      </c>
      <c r="Y128" s="64">
        <v>27.963000000000001</v>
      </c>
      <c r="Z128" s="58"/>
      <c r="AA128" s="62">
        <v>39.886000000000003</v>
      </c>
      <c r="AB128" s="64">
        <v>24.6035</v>
      </c>
      <c r="AC128" s="58"/>
      <c r="AD128" s="62">
        <v>54.633000000000003</v>
      </c>
      <c r="AE128" s="64">
        <v>32.298000000000002</v>
      </c>
      <c r="AF128" s="58"/>
      <c r="AG128" s="62">
        <v>25.062999999999999</v>
      </c>
      <c r="AH128" s="64">
        <v>23.901</v>
      </c>
      <c r="AI128" s="58"/>
    </row>
    <row r="129" spans="2:35">
      <c r="B129" s="58"/>
      <c r="C129" s="62">
        <v>82.846000000000004</v>
      </c>
      <c r="D129" s="64">
        <v>79.167000000000002</v>
      </c>
      <c r="E129" s="58"/>
      <c r="F129" s="62">
        <v>38.768999999999998</v>
      </c>
      <c r="G129" s="64">
        <v>54.548000000000002</v>
      </c>
      <c r="H129" s="58"/>
      <c r="I129" s="62">
        <v>38.020000000000003</v>
      </c>
      <c r="J129" s="64">
        <v>23.242999999999999</v>
      </c>
      <c r="K129" s="58"/>
      <c r="L129" s="62">
        <v>51.845999999999997</v>
      </c>
      <c r="M129" s="64">
        <v>44.853999999999999</v>
      </c>
      <c r="N129" s="58"/>
      <c r="O129" s="62">
        <v>32.884999999999998</v>
      </c>
      <c r="P129" s="64">
        <v>51.975999999999999</v>
      </c>
      <c r="Q129" s="58"/>
      <c r="R129" s="62">
        <v>55.372999999999998</v>
      </c>
      <c r="S129" s="64">
        <v>39.540999999999997</v>
      </c>
      <c r="T129" s="58"/>
      <c r="U129" s="62">
        <v>62.713000000000001</v>
      </c>
      <c r="V129" s="64">
        <v>49.441000000000003</v>
      </c>
      <c r="W129" s="58"/>
      <c r="X129" s="62">
        <v>31.492999999999999</v>
      </c>
      <c r="Y129" s="64">
        <v>27.324000000000002</v>
      </c>
      <c r="Z129" s="58"/>
      <c r="AA129" s="62">
        <v>34.341999999999999</v>
      </c>
      <c r="AB129" s="64">
        <v>28.297499999999999</v>
      </c>
      <c r="AC129" s="58"/>
      <c r="AD129" s="62">
        <v>41.265999999999998</v>
      </c>
      <c r="AE129" s="64">
        <v>36.719000000000001</v>
      </c>
      <c r="AF129" s="58"/>
      <c r="AG129" s="62">
        <v>24.899000000000001</v>
      </c>
      <c r="AH129" s="64">
        <v>25.835000000000001</v>
      </c>
      <c r="AI129" s="58"/>
    </row>
    <row r="130" spans="2:35">
      <c r="B130" s="58"/>
      <c r="C130" s="62">
        <v>62.133000000000003</v>
      </c>
      <c r="D130" s="64">
        <v>44.482999999999997</v>
      </c>
      <c r="E130" s="58"/>
      <c r="F130" s="62">
        <v>36.042000000000002</v>
      </c>
      <c r="G130" s="64">
        <v>69.231999999999999</v>
      </c>
      <c r="H130" s="58"/>
      <c r="I130" s="62">
        <v>34.938000000000002</v>
      </c>
      <c r="J130" s="64">
        <v>25.332999999999998</v>
      </c>
      <c r="K130" s="58"/>
      <c r="L130" s="62">
        <v>34.450000000000003</v>
      </c>
      <c r="M130" s="64">
        <v>22.792999999999999</v>
      </c>
      <c r="N130" s="58"/>
      <c r="O130" s="62">
        <v>31.125</v>
      </c>
      <c r="P130" s="64">
        <v>30.899000000000001</v>
      </c>
      <c r="Q130" s="58"/>
      <c r="R130" s="62">
        <v>55.280999999999999</v>
      </c>
      <c r="S130" s="64">
        <v>46.7</v>
      </c>
      <c r="T130" s="58"/>
      <c r="U130" s="62">
        <v>49.646999999999998</v>
      </c>
      <c r="V130" s="64">
        <v>46.654000000000003</v>
      </c>
      <c r="W130" s="58"/>
      <c r="X130" s="62">
        <v>23.521999999999998</v>
      </c>
      <c r="Y130" s="64">
        <v>27.603000000000002</v>
      </c>
      <c r="Z130" s="58"/>
      <c r="AA130" s="62">
        <v>33.158000000000001</v>
      </c>
      <c r="AB130" s="64">
        <v>34.43</v>
      </c>
      <c r="AC130" s="58"/>
      <c r="AD130" s="62">
        <v>52.62</v>
      </c>
      <c r="AE130" s="64">
        <v>38.098999999999997</v>
      </c>
      <c r="AF130" s="58"/>
      <c r="AG130" s="62">
        <v>24.164999999999999</v>
      </c>
      <c r="AH130" s="64">
        <v>25.579000000000001</v>
      </c>
      <c r="AI130" s="58"/>
    </row>
    <row r="131" spans="2:35">
      <c r="B131" s="58"/>
      <c r="C131" s="62">
        <v>85.566999999999993</v>
      </c>
      <c r="D131" s="64">
        <v>54.704999999999998</v>
      </c>
      <c r="E131" s="58"/>
      <c r="F131" s="62">
        <v>47.243000000000002</v>
      </c>
      <c r="G131" s="64">
        <v>29.344000000000001</v>
      </c>
      <c r="H131" s="58"/>
      <c r="I131" s="62">
        <v>62.255000000000003</v>
      </c>
      <c r="J131" s="64">
        <v>41.567</v>
      </c>
      <c r="K131" s="58"/>
      <c r="L131" s="62">
        <v>52.05</v>
      </c>
      <c r="M131" s="64">
        <v>28.344000000000001</v>
      </c>
      <c r="N131" s="58"/>
      <c r="O131" s="62">
        <v>37.703000000000003</v>
      </c>
      <c r="P131" s="64">
        <v>44.280999999999999</v>
      </c>
      <c r="Q131" s="58"/>
      <c r="R131" s="62">
        <v>53.430999999999997</v>
      </c>
      <c r="S131" s="64">
        <v>87.55</v>
      </c>
      <c r="T131" s="58"/>
      <c r="U131" s="62">
        <v>75.831000000000003</v>
      </c>
      <c r="V131" s="64">
        <v>47.448999999999998</v>
      </c>
      <c r="W131" s="58"/>
      <c r="X131" s="62">
        <v>42.183999999999997</v>
      </c>
      <c r="Y131" s="64">
        <v>23.971</v>
      </c>
      <c r="Z131" s="58"/>
      <c r="AA131" s="62">
        <v>105.5485</v>
      </c>
      <c r="AB131" s="64">
        <v>91.028000000000006</v>
      </c>
      <c r="AC131" s="58"/>
      <c r="AD131" s="62">
        <v>69.971999999999994</v>
      </c>
      <c r="AE131" s="64">
        <v>39.097000000000001</v>
      </c>
      <c r="AF131" s="58"/>
      <c r="AG131" s="62">
        <v>37.042000000000002</v>
      </c>
      <c r="AH131" s="64">
        <v>49.207999999999998</v>
      </c>
      <c r="AI131" s="58"/>
    </row>
    <row r="132" spans="2:35">
      <c r="B132" s="58"/>
      <c r="C132" s="62">
        <v>80.706000000000003</v>
      </c>
      <c r="D132" s="64">
        <v>49.917999999999999</v>
      </c>
      <c r="E132" s="58"/>
      <c r="F132" s="62">
        <v>53.139000000000003</v>
      </c>
      <c r="G132" s="64">
        <v>28.167000000000002</v>
      </c>
      <c r="H132" s="58"/>
      <c r="I132" s="62">
        <v>70.838999999999999</v>
      </c>
      <c r="J132" s="64">
        <v>81.843000000000004</v>
      </c>
      <c r="K132" s="58"/>
      <c r="L132" s="62">
        <v>53.323999999999998</v>
      </c>
      <c r="M132" s="64">
        <v>26.655999999999999</v>
      </c>
      <c r="N132" s="58"/>
      <c r="O132" s="62">
        <v>32.610999999999997</v>
      </c>
      <c r="P132" s="64">
        <v>50</v>
      </c>
      <c r="Q132" s="58"/>
      <c r="R132" s="62">
        <v>66.483999999999995</v>
      </c>
      <c r="S132" s="64">
        <v>53.118000000000002</v>
      </c>
      <c r="T132" s="58"/>
      <c r="U132" s="62">
        <v>70.397000000000006</v>
      </c>
      <c r="V132" s="64">
        <v>47.734999999999999</v>
      </c>
      <c r="W132" s="58"/>
      <c r="X132" s="62">
        <v>43.131999999999998</v>
      </c>
      <c r="Y132" s="64">
        <v>29.925999999999998</v>
      </c>
      <c r="Z132" s="58"/>
      <c r="AA132" s="62">
        <v>86.090500000000006</v>
      </c>
      <c r="AB132" s="64">
        <v>95.666499999999999</v>
      </c>
      <c r="AC132" s="58"/>
      <c r="AD132" s="62">
        <v>54.152999999999999</v>
      </c>
      <c r="AE132" s="64">
        <v>37.417000000000002</v>
      </c>
      <c r="AF132" s="58"/>
      <c r="AG132" s="62">
        <v>36.680999999999997</v>
      </c>
      <c r="AH132" s="64">
        <v>33.319000000000003</v>
      </c>
      <c r="AI132" s="58"/>
    </row>
    <row r="133" spans="2:35">
      <c r="B133" s="58"/>
      <c r="C133" s="62">
        <v>88.159000000000006</v>
      </c>
      <c r="D133" s="64">
        <v>36</v>
      </c>
      <c r="E133" s="58"/>
      <c r="F133" s="62">
        <v>36.892000000000003</v>
      </c>
      <c r="G133" s="64">
        <v>57.188000000000002</v>
      </c>
      <c r="H133" s="58"/>
      <c r="I133" s="62">
        <v>59.194000000000003</v>
      </c>
      <c r="J133" s="64">
        <v>84.412000000000006</v>
      </c>
      <c r="K133" s="58"/>
      <c r="L133" s="62">
        <v>49.545000000000002</v>
      </c>
      <c r="M133" s="64">
        <v>22.562000000000001</v>
      </c>
      <c r="N133" s="58"/>
      <c r="O133" s="62">
        <v>29.622</v>
      </c>
      <c r="P133" s="64">
        <v>28.405999999999999</v>
      </c>
      <c r="Q133" s="58"/>
      <c r="R133" s="62">
        <v>56.064999999999998</v>
      </c>
      <c r="S133" s="64">
        <v>74.852999999999994</v>
      </c>
      <c r="T133" s="58"/>
      <c r="U133" s="62">
        <v>54.094000000000001</v>
      </c>
      <c r="V133" s="64">
        <v>33.375</v>
      </c>
      <c r="W133" s="58"/>
      <c r="X133" s="62">
        <v>41.771000000000001</v>
      </c>
      <c r="Y133" s="64">
        <v>24.802</v>
      </c>
      <c r="Z133" s="58"/>
      <c r="AA133" s="62">
        <v>117.38200000000001</v>
      </c>
      <c r="AB133" s="64">
        <v>85.666499999999999</v>
      </c>
      <c r="AC133" s="58"/>
      <c r="AD133" s="62">
        <v>60.25</v>
      </c>
      <c r="AE133" s="64">
        <v>41.639000000000003</v>
      </c>
      <c r="AF133" s="58"/>
      <c r="AG133" s="62">
        <v>74.25</v>
      </c>
      <c r="AH133" s="64">
        <v>38.792000000000002</v>
      </c>
      <c r="AI133" s="58"/>
    </row>
    <row r="134" spans="2:35">
      <c r="B134" s="58"/>
      <c r="C134" s="62">
        <v>79.733999999999995</v>
      </c>
      <c r="D134" s="64">
        <v>59.786000000000001</v>
      </c>
      <c r="E134" s="58"/>
      <c r="F134" s="62">
        <v>43.972000000000001</v>
      </c>
      <c r="G134" s="64">
        <v>40.682000000000002</v>
      </c>
      <c r="H134" s="58"/>
      <c r="I134" s="62">
        <v>77</v>
      </c>
      <c r="J134" s="64">
        <v>96.793999999999997</v>
      </c>
      <c r="K134" s="58"/>
      <c r="L134" s="62">
        <v>54.140999999999998</v>
      </c>
      <c r="M134" s="64">
        <v>30.643000000000001</v>
      </c>
      <c r="N134" s="58"/>
      <c r="O134" s="62">
        <v>35.777999999999999</v>
      </c>
      <c r="P134" s="64">
        <v>50.091000000000001</v>
      </c>
      <c r="Q134" s="58"/>
      <c r="R134" s="62">
        <v>65.093999999999994</v>
      </c>
      <c r="S134" s="64">
        <v>51.5</v>
      </c>
      <c r="T134" s="58"/>
      <c r="U134" s="62">
        <v>60.021000000000001</v>
      </c>
      <c r="V134" s="64">
        <v>33.292000000000002</v>
      </c>
      <c r="W134" s="58"/>
      <c r="X134" s="62">
        <v>34.832999999999998</v>
      </c>
      <c r="Y134" s="64">
        <v>24.655999999999999</v>
      </c>
      <c r="Z134" s="58"/>
      <c r="AA134" s="62">
        <v>100.396</v>
      </c>
      <c r="AB134" s="64">
        <v>100.59699999999999</v>
      </c>
      <c r="AC134" s="58"/>
      <c r="AD134" s="62">
        <v>53.597000000000001</v>
      </c>
      <c r="AE134" s="64">
        <v>46.069000000000003</v>
      </c>
      <c r="AF134" s="58"/>
      <c r="AG134" s="62">
        <v>67.292000000000002</v>
      </c>
      <c r="AH134" s="64">
        <v>31.125</v>
      </c>
      <c r="AI134" s="58"/>
    </row>
    <row r="135" spans="2:35">
      <c r="B135" s="58"/>
      <c r="C135" s="62">
        <v>79.567999999999998</v>
      </c>
      <c r="D135" s="64">
        <v>47.192</v>
      </c>
      <c r="E135" s="58"/>
      <c r="F135" s="62">
        <v>39.570999999999998</v>
      </c>
      <c r="G135" s="64">
        <v>32.081000000000003</v>
      </c>
      <c r="H135" s="58"/>
      <c r="I135" s="62">
        <v>80.489000000000004</v>
      </c>
      <c r="J135" s="64">
        <v>43.707999999999998</v>
      </c>
      <c r="K135" s="58"/>
      <c r="L135" s="62">
        <v>39.729999999999997</v>
      </c>
      <c r="M135" s="64">
        <v>26.518999999999998</v>
      </c>
      <c r="N135" s="58"/>
      <c r="O135" s="62">
        <v>22.356999999999999</v>
      </c>
      <c r="P135" s="64">
        <v>19.783999999999999</v>
      </c>
      <c r="Q135" s="58"/>
      <c r="R135" s="62">
        <v>57.298000000000002</v>
      </c>
      <c r="S135" s="64">
        <v>56.582999999999998</v>
      </c>
      <c r="T135" s="58"/>
      <c r="U135" s="62">
        <v>58.417000000000002</v>
      </c>
      <c r="V135" s="64">
        <v>29.937999999999999</v>
      </c>
      <c r="W135" s="58"/>
      <c r="X135" s="62">
        <v>43.780999999999999</v>
      </c>
      <c r="Y135" s="64">
        <v>22.655999999999999</v>
      </c>
      <c r="Z135" s="58"/>
      <c r="AA135" s="62">
        <v>91.132000000000005</v>
      </c>
      <c r="AB135" s="64">
        <v>85.382000000000005</v>
      </c>
      <c r="AC135" s="58"/>
      <c r="AD135" s="62">
        <v>54</v>
      </c>
      <c r="AE135" s="64">
        <v>37.139000000000003</v>
      </c>
      <c r="AF135" s="58"/>
      <c r="AG135" s="62">
        <v>34.055999999999997</v>
      </c>
      <c r="AH135" s="64">
        <v>39.332999999999998</v>
      </c>
      <c r="AI135" s="58"/>
    </row>
    <row r="136" spans="2:35">
      <c r="B136" s="58"/>
      <c r="C136" s="62">
        <v>97.144999999999996</v>
      </c>
      <c r="D136" s="64">
        <v>39.585999999999999</v>
      </c>
      <c r="E136" s="58"/>
      <c r="F136" s="62">
        <v>45.320999999999998</v>
      </c>
      <c r="G136" s="64">
        <v>26.082999999999998</v>
      </c>
      <c r="H136" s="58"/>
      <c r="I136" s="62">
        <v>72.087000000000003</v>
      </c>
      <c r="J136" s="64">
        <v>46.384999999999998</v>
      </c>
      <c r="K136" s="58"/>
      <c r="L136" s="62">
        <v>41.274999999999999</v>
      </c>
      <c r="M136" s="64">
        <v>17.8</v>
      </c>
      <c r="N136" s="58"/>
      <c r="O136" s="62">
        <v>25.606999999999999</v>
      </c>
      <c r="P136" s="64">
        <v>21.317</v>
      </c>
      <c r="Q136" s="58"/>
      <c r="R136" s="62">
        <v>54.783000000000001</v>
      </c>
      <c r="S136" s="64">
        <v>50.412999999999997</v>
      </c>
      <c r="T136" s="58"/>
      <c r="U136" s="62">
        <v>57.875</v>
      </c>
      <c r="V136" s="64">
        <v>32.49</v>
      </c>
      <c r="W136" s="58"/>
      <c r="X136" s="62">
        <v>49.134999999999998</v>
      </c>
      <c r="Y136" s="64">
        <v>25.698</v>
      </c>
      <c r="Z136" s="58"/>
      <c r="AA136" s="62">
        <v>121.05549999999999</v>
      </c>
      <c r="AB136" s="64">
        <v>91.069500000000005</v>
      </c>
      <c r="AC136" s="58"/>
      <c r="AD136" s="62">
        <v>65.292000000000002</v>
      </c>
      <c r="AE136" s="64">
        <v>36.319000000000003</v>
      </c>
      <c r="AF136" s="58"/>
      <c r="AG136" s="62">
        <v>67</v>
      </c>
      <c r="AH136" s="64">
        <v>38.944000000000003</v>
      </c>
      <c r="AI136" s="58"/>
    </row>
    <row r="137" spans="2:35">
      <c r="B137" s="58"/>
      <c r="C137" s="62">
        <v>85.772999999999996</v>
      </c>
      <c r="D137" s="64">
        <v>49.381</v>
      </c>
      <c r="E137" s="58"/>
      <c r="F137" s="62">
        <v>47.5</v>
      </c>
      <c r="G137" s="64">
        <v>43.381</v>
      </c>
      <c r="H137" s="58"/>
      <c r="I137" s="62">
        <v>65.343999999999994</v>
      </c>
      <c r="J137" s="64">
        <v>85.843000000000004</v>
      </c>
      <c r="K137" s="58"/>
      <c r="L137" s="62">
        <v>48.886000000000003</v>
      </c>
      <c r="M137" s="64">
        <v>26.31</v>
      </c>
      <c r="N137" s="58"/>
      <c r="O137" s="62">
        <v>33.6</v>
      </c>
      <c r="P137" s="64">
        <v>38.951999999999998</v>
      </c>
      <c r="Q137" s="58"/>
      <c r="R137" s="62">
        <v>59.405999999999999</v>
      </c>
      <c r="S137" s="64">
        <v>74.343000000000004</v>
      </c>
      <c r="T137" s="58"/>
      <c r="U137" s="62">
        <v>48.115000000000002</v>
      </c>
      <c r="V137" s="64">
        <v>41.594000000000001</v>
      </c>
      <c r="W137" s="58"/>
      <c r="X137" s="62">
        <v>37.667000000000002</v>
      </c>
      <c r="Y137" s="64">
        <v>27.99</v>
      </c>
      <c r="Z137" s="58"/>
      <c r="AA137" s="62">
        <v>97.951499999999996</v>
      </c>
      <c r="AB137" s="64">
        <v>64.159499999999994</v>
      </c>
      <c r="AC137" s="58"/>
      <c r="AD137" s="62">
        <v>54.389000000000003</v>
      </c>
      <c r="AE137" s="64">
        <v>32.152999999999999</v>
      </c>
      <c r="AF137" s="58"/>
      <c r="AG137" s="62">
        <v>73.25</v>
      </c>
      <c r="AH137" s="64">
        <v>29.722000000000001</v>
      </c>
      <c r="AI137" s="58"/>
    </row>
    <row r="138" spans="2:35">
      <c r="B138" s="58"/>
      <c r="C138" s="62">
        <v>90.114999999999995</v>
      </c>
      <c r="D138" s="64">
        <v>62.627000000000002</v>
      </c>
      <c r="E138" s="58"/>
      <c r="F138" s="62">
        <v>47.286000000000001</v>
      </c>
      <c r="G138" s="64">
        <v>24.687999999999999</v>
      </c>
      <c r="H138" s="58"/>
      <c r="I138" s="62">
        <v>62.302999999999997</v>
      </c>
      <c r="J138" s="64">
        <v>85.863</v>
      </c>
      <c r="K138" s="58"/>
      <c r="L138" s="62">
        <v>48.345999999999997</v>
      </c>
      <c r="M138" s="64">
        <v>30.863</v>
      </c>
      <c r="N138" s="58"/>
      <c r="O138" s="62">
        <v>49.405000000000001</v>
      </c>
      <c r="P138" s="64">
        <v>16.937999999999999</v>
      </c>
      <c r="Q138" s="58"/>
      <c r="R138" s="62">
        <v>50.64</v>
      </c>
      <c r="S138" s="64">
        <v>87.902000000000001</v>
      </c>
      <c r="T138" s="58"/>
      <c r="U138" s="62">
        <v>68.385000000000005</v>
      </c>
      <c r="V138" s="64">
        <v>32.417000000000002</v>
      </c>
      <c r="W138" s="58"/>
      <c r="X138" s="62">
        <v>48.646000000000001</v>
      </c>
      <c r="Y138" s="64">
        <v>30.957999999999998</v>
      </c>
      <c r="Z138" s="58"/>
      <c r="AA138" s="62">
        <v>117.84050000000001</v>
      </c>
      <c r="AB138" s="64">
        <v>103.104</v>
      </c>
      <c r="AC138" s="58"/>
      <c r="AD138" s="62">
        <v>51.027999999999999</v>
      </c>
      <c r="AE138" s="64">
        <v>45.152999999999999</v>
      </c>
      <c r="AF138" s="58"/>
      <c r="AG138" s="62">
        <v>36.735999999999997</v>
      </c>
      <c r="AH138" s="64">
        <v>35.957999999999998</v>
      </c>
      <c r="AI138" s="58"/>
    </row>
    <row r="139" spans="2:35">
      <c r="B139" s="58"/>
      <c r="C139" s="62">
        <v>82.659000000000006</v>
      </c>
      <c r="D139" s="64">
        <v>48.981000000000002</v>
      </c>
      <c r="E139" s="58"/>
      <c r="F139" s="62">
        <v>51.25</v>
      </c>
      <c r="G139" s="64">
        <v>34.045000000000002</v>
      </c>
      <c r="H139" s="58"/>
      <c r="I139" s="62">
        <v>67.793999999999997</v>
      </c>
      <c r="J139" s="64">
        <v>82.2</v>
      </c>
      <c r="K139" s="58"/>
      <c r="L139" s="62">
        <v>39.932000000000002</v>
      </c>
      <c r="M139" s="64">
        <v>20.704000000000001</v>
      </c>
      <c r="N139" s="58"/>
      <c r="O139" s="62">
        <v>41.042000000000002</v>
      </c>
      <c r="P139" s="64">
        <v>17.477</v>
      </c>
      <c r="Q139" s="58"/>
      <c r="R139" s="62">
        <v>66.234999999999999</v>
      </c>
      <c r="S139" s="64">
        <v>60.256999999999998</v>
      </c>
      <c r="T139" s="58"/>
      <c r="U139" s="62">
        <v>58.5</v>
      </c>
      <c r="V139" s="64">
        <v>29</v>
      </c>
      <c r="W139" s="58"/>
      <c r="X139" s="62">
        <v>56.292000000000002</v>
      </c>
      <c r="Y139" s="64">
        <v>23.823</v>
      </c>
      <c r="Z139" s="58"/>
      <c r="AA139" s="62">
        <v>106.229</v>
      </c>
      <c r="AB139" s="64">
        <v>92.757000000000005</v>
      </c>
      <c r="AC139" s="58"/>
      <c r="AD139" s="62">
        <v>58.332999999999998</v>
      </c>
      <c r="AE139" s="64">
        <v>27.582999999999998</v>
      </c>
      <c r="AF139" s="58"/>
      <c r="AG139" s="62">
        <v>50.875</v>
      </c>
      <c r="AH139" s="64">
        <v>19.972000000000001</v>
      </c>
      <c r="AI139" s="58"/>
    </row>
    <row r="140" spans="2:35">
      <c r="B140" s="58"/>
      <c r="C140" s="62">
        <v>86.638999999999996</v>
      </c>
      <c r="D140" s="64">
        <v>54.070999999999998</v>
      </c>
      <c r="E140" s="58"/>
      <c r="F140" s="62">
        <v>51.125</v>
      </c>
      <c r="G140" s="64">
        <v>40.305999999999997</v>
      </c>
      <c r="H140" s="58"/>
      <c r="I140" s="62">
        <v>65.293999999999997</v>
      </c>
      <c r="J140" s="64">
        <v>56.125</v>
      </c>
      <c r="K140" s="58"/>
      <c r="L140" s="62">
        <v>33.115000000000002</v>
      </c>
      <c r="M140" s="64">
        <v>34.814</v>
      </c>
      <c r="N140" s="58"/>
      <c r="O140" s="62">
        <v>44.875</v>
      </c>
      <c r="P140" s="64">
        <v>28.443999999999999</v>
      </c>
      <c r="Q140" s="58"/>
      <c r="R140" s="62">
        <v>63.588000000000001</v>
      </c>
      <c r="S140" s="64">
        <v>53.704999999999998</v>
      </c>
      <c r="T140" s="58"/>
      <c r="U140" s="62">
        <v>82.072999999999993</v>
      </c>
      <c r="V140" s="64">
        <v>35.146000000000001</v>
      </c>
      <c r="W140" s="58"/>
      <c r="X140" s="62">
        <v>45.603999999999999</v>
      </c>
      <c r="Y140" s="64">
        <v>18.177</v>
      </c>
      <c r="Z140" s="58"/>
      <c r="AA140" s="62">
        <v>97.632000000000005</v>
      </c>
      <c r="AB140" s="64">
        <v>91.4375</v>
      </c>
      <c r="AC140" s="58"/>
      <c r="AD140" s="62">
        <v>59.235999999999997</v>
      </c>
      <c r="AE140" s="64">
        <v>27.931000000000001</v>
      </c>
      <c r="AF140" s="58"/>
      <c r="AG140" s="62">
        <v>60.292000000000002</v>
      </c>
      <c r="AH140" s="64">
        <v>22.667000000000002</v>
      </c>
      <c r="AI140" s="58"/>
    </row>
    <row r="141" spans="2:35">
      <c r="B141" s="58"/>
      <c r="C141" s="62">
        <v>85.477000000000004</v>
      </c>
      <c r="D141" s="64">
        <v>53.570999999999998</v>
      </c>
      <c r="E141" s="58"/>
      <c r="F141" s="62">
        <v>51.055999999999997</v>
      </c>
      <c r="G141" s="64">
        <v>29.193999999999999</v>
      </c>
      <c r="H141" s="58"/>
      <c r="I141" s="62">
        <v>66.817999999999998</v>
      </c>
      <c r="J141" s="64">
        <v>74.882000000000005</v>
      </c>
      <c r="K141" s="58"/>
      <c r="L141" s="62">
        <v>62.326000000000001</v>
      </c>
      <c r="M141" s="64">
        <v>39.381</v>
      </c>
      <c r="N141" s="58"/>
      <c r="O141" s="62">
        <v>46.582999999999998</v>
      </c>
      <c r="P141" s="64">
        <v>34.139000000000003</v>
      </c>
      <c r="Q141" s="58"/>
      <c r="R141" s="62">
        <v>61.204999999999998</v>
      </c>
      <c r="S141" s="64">
        <v>59.02</v>
      </c>
      <c r="T141" s="58"/>
      <c r="U141" s="62">
        <v>60</v>
      </c>
      <c r="V141" s="64">
        <v>39.49</v>
      </c>
      <c r="W141" s="58"/>
      <c r="X141" s="62">
        <v>35.832999999999998</v>
      </c>
      <c r="Y141" s="64">
        <v>22.771000000000001</v>
      </c>
      <c r="Z141" s="58"/>
      <c r="AA141" s="62">
        <v>94.278000000000006</v>
      </c>
      <c r="AB141" s="64">
        <v>124.61799999999999</v>
      </c>
      <c r="AC141" s="58"/>
      <c r="AD141" s="62">
        <v>46.014000000000003</v>
      </c>
      <c r="AE141" s="64">
        <v>35.014000000000003</v>
      </c>
      <c r="AF141" s="58"/>
      <c r="AG141" s="62">
        <v>54.889000000000003</v>
      </c>
      <c r="AH141" s="64">
        <v>30.207999999999998</v>
      </c>
      <c r="AI141" s="58"/>
    </row>
    <row r="142" spans="2:35">
      <c r="B142" s="58"/>
      <c r="C142" s="62">
        <v>70.337000000000003</v>
      </c>
      <c r="D142" s="64">
        <v>57</v>
      </c>
      <c r="E142" s="58"/>
      <c r="F142" s="62">
        <v>63.308</v>
      </c>
      <c r="G142" s="64">
        <v>32.615000000000002</v>
      </c>
      <c r="H142" s="58"/>
      <c r="I142" s="62">
        <v>73.656000000000006</v>
      </c>
      <c r="J142" s="64">
        <v>67.3</v>
      </c>
      <c r="K142" s="58"/>
      <c r="L142" s="62">
        <v>49.326000000000001</v>
      </c>
      <c r="M142" s="64">
        <v>35.615000000000002</v>
      </c>
      <c r="N142" s="58"/>
      <c r="O142" s="62">
        <v>60</v>
      </c>
      <c r="P142" s="64">
        <v>21.922999999999998</v>
      </c>
      <c r="Q142" s="58"/>
      <c r="R142" s="62">
        <v>51.246000000000002</v>
      </c>
      <c r="S142" s="64">
        <v>69.466999999999999</v>
      </c>
      <c r="T142" s="58"/>
      <c r="U142" s="62">
        <v>75.042000000000002</v>
      </c>
      <c r="V142" s="64">
        <v>30.207999999999998</v>
      </c>
      <c r="W142" s="58"/>
      <c r="X142" s="62">
        <v>44.655999999999999</v>
      </c>
      <c r="Y142" s="64">
        <v>23.573</v>
      </c>
      <c r="Z142" s="58"/>
      <c r="AA142" s="62">
        <v>113.514</v>
      </c>
      <c r="AB142" s="64">
        <v>102.97199999999999</v>
      </c>
      <c r="AC142" s="58"/>
      <c r="AD142" s="62">
        <v>54.735999999999997</v>
      </c>
      <c r="AE142" s="64">
        <v>29.597000000000001</v>
      </c>
      <c r="AF142" s="58"/>
      <c r="AG142" s="62">
        <v>47.875</v>
      </c>
      <c r="AH142" s="64">
        <v>48.042000000000002</v>
      </c>
      <c r="AI142" s="58"/>
    </row>
    <row r="143" spans="2:35">
      <c r="B143" s="58"/>
      <c r="C143" s="65">
        <v>116.479</v>
      </c>
      <c r="D143" s="67">
        <v>46.756999999999998</v>
      </c>
      <c r="E143" s="58"/>
      <c r="F143" s="65">
        <v>52.832999999999998</v>
      </c>
      <c r="G143" s="67">
        <v>33.332999999999998</v>
      </c>
      <c r="H143" s="58"/>
      <c r="I143" s="65">
        <v>68.417000000000002</v>
      </c>
      <c r="J143" s="67">
        <v>68.650000000000006</v>
      </c>
      <c r="K143" s="58"/>
      <c r="L143" s="65">
        <v>56.25</v>
      </c>
      <c r="M143" s="67">
        <v>25.257000000000001</v>
      </c>
      <c r="N143" s="58"/>
      <c r="O143" s="65">
        <v>52.381</v>
      </c>
      <c r="P143" s="67">
        <v>31.542000000000002</v>
      </c>
      <c r="Q143" s="58"/>
      <c r="R143" s="65">
        <v>60.832999999999998</v>
      </c>
      <c r="S143" s="67">
        <v>61.55</v>
      </c>
      <c r="T143" s="58"/>
      <c r="U143" s="65">
        <v>82.021000000000001</v>
      </c>
      <c r="V143" s="67">
        <v>36.155999999999999</v>
      </c>
      <c r="W143" s="58"/>
      <c r="X143" s="65">
        <v>62.396000000000001</v>
      </c>
      <c r="Y143" s="67">
        <v>20.49</v>
      </c>
      <c r="Z143" s="58"/>
      <c r="AA143" s="65">
        <v>108.75700000000001</v>
      </c>
      <c r="AB143" s="67">
        <v>114.2085</v>
      </c>
      <c r="AC143" s="58"/>
      <c r="AD143" s="65">
        <v>46.402999999999999</v>
      </c>
      <c r="AE143" s="67">
        <v>23.332999999999998</v>
      </c>
      <c r="AF143" s="58"/>
      <c r="AG143" s="65">
        <v>39.569000000000003</v>
      </c>
      <c r="AH143" s="67">
        <v>41.694000000000003</v>
      </c>
      <c r="AI143" s="58"/>
    </row>
    <row r="144" spans="2:35">
      <c r="B144" s="58" t="s">
        <v>193</v>
      </c>
      <c r="C144" s="59">
        <v>84.224000000000004</v>
      </c>
      <c r="D144" s="61">
        <v>64.787999999999997</v>
      </c>
      <c r="E144" s="58" t="s">
        <v>193</v>
      </c>
      <c r="F144" s="59">
        <v>54.655999999999999</v>
      </c>
      <c r="G144" s="61">
        <v>40.567999999999998</v>
      </c>
      <c r="H144" s="58" t="s">
        <v>193</v>
      </c>
      <c r="I144" s="59">
        <v>96.688000000000002</v>
      </c>
      <c r="J144" s="61">
        <v>83.903000000000006</v>
      </c>
      <c r="K144" s="58" t="s">
        <v>193</v>
      </c>
      <c r="L144" s="59">
        <v>38.633000000000003</v>
      </c>
      <c r="M144" s="61">
        <v>48.058</v>
      </c>
      <c r="N144" s="58" t="s">
        <v>193</v>
      </c>
      <c r="O144" s="59">
        <v>57.219000000000001</v>
      </c>
      <c r="P144" s="61">
        <v>28.977</v>
      </c>
      <c r="Q144" s="58" t="s">
        <v>193</v>
      </c>
      <c r="R144" s="59">
        <v>72.311999999999998</v>
      </c>
      <c r="S144" s="61">
        <v>97.644999999999996</v>
      </c>
      <c r="T144" s="58" t="s">
        <v>193</v>
      </c>
      <c r="U144" s="59">
        <v>70</v>
      </c>
      <c r="V144" s="61">
        <v>32.905999999999999</v>
      </c>
      <c r="W144" s="58" t="s">
        <v>193</v>
      </c>
      <c r="X144" s="59">
        <v>35.344000000000001</v>
      </c>
      <c r="Y144" s="61">
        <v>24.155999999999999</v>
      </c>
      <c r="Z144" s="58" t="s">
        <v>193</v>
      </c>
      <c r="AA144" s="59">
        <v>98.846999999999994</v>
      </c>
      <c r="AB144" s="61">
        <v>124.8335</v>
      </c>
      <c r="AC144" s="58" t="s">
        <v>193</v>
      </c>
      <c r="AD144" s="59">
        <v>53.110999999999997</v>
      </c>
      <c r="AE144" s="61">
        <v>36.332999999999998</v>
      </c>
      <c r="AF144" s="58" t="s">
        <v>193</v>
      </c>
      <c r="AG144" s="59">
        <v>45.792000000000002</v>
      </c>
      <c r="AH144" s="61">
        <v>60.777999999999999</v>
      </c>
      <c r="AI144" s="58"/>
    </row>
    <row r="145" spans="2:35">
      <c r="B145" s="58"/>
      <c r="C145" s="62">
        <v>81.795000000000002</v>
      </c>
      <c r="D145" s="64">
        <v>79</v>
      </c>
      <c r="E145" s="58"/>
      <c r="F145" s="62">
        <v>64.781000000000006</v>
      </c>
      <c r="G145" s="64">
        <v>48</v>
      </c>
      <c r="H145" s="58"/>
      <c r="I145" s="62">
        <v>129.523</v>
      </c>
      <c r="J145" s="64">
        <v>56.692</v>
      </c>
      <c r="K145" s="58"/>
      <c r="L145" s="62">
        <v>48.976999999999997</v>
      </c>
      <c r="M145" s="64">
        <v>42.625</v>
      </c>
      <c r="N145" s="58"/>
      <c r="O145" s="62">
        <v>51.469000000000001</v>
      </c>
      <c r="P145" s="64">
        <v>53.923000000000002</v>
      </c>
      <c r="Q145" s="58"/>
      <c r="R145" s="62">
        <v>74.477000000000004</v>
      </c>
      <c r="S145" s="64">
        <v>46.808</v>
      </c>
      <c r="T145" s="58"/>
      <c r="U145" s="62">
        <v>58.792000000000002</v>
      </c>
      <c r="V145" s="64">
        <v>34.792000000000002</v>
      </c>
      <c r="W145" s="58"/>
      <c r="X145" s="62">
        <v>34.302</v>
      </c>
      <c r="Y145" s="64">
        <v>17.948</v>
      </c>
      <c r="Z145" s="58"/>
      <c r="AA145" s="62">
        <v>107.61799999999999</v>
      </c>
      <c r="AB145" s="64">
        <v>110.78449999999999</v>
      </c>
      <c r="AC145" s="58"/>
      <c r="AD145" s="62">
        <v>46.485999999999997</v>
      </c>
      <c r="AE145" s="64">
        <v>38.222000000000001</v>
      </c>
      <c r="AF145" s="58"/>
      <c r="AG145" s="62">
        <v>47.430999999999997</v>
      </c>
      <c r="AH145" s="64">
        <v>38.194000000000003</v>
      </c>
      <c r="AI145" s="58"/>
    </row>
    <row r="146" spans="2:35">
      <c r="B146" s="58"/>
      <c r="C146" s="62">
        <v>97.5</v>
      </c>
      <c r="D146" s="64">
        <v>63.323999999999998</v>
      </c>
      <c r="E146" s="58"/>
      <c r="F146" s="62">
        <v>62.223999999999997</v>
      </c>
      <c r="G146" s="64">
        <v>43.226999999999997</v>
      </c>
      <c r="H146" s="58"/>
      <c r="I146" s="62">
        <v>67.688000000000002</v>
      </c>
      <c r="J146" s="64">
        <v>57.176000000000002</v>
      </c>
      <c r="K146" s="58"/>
      <c r="L146" s="62">
        <v>43.9</v>
      </c>
      <c r="M146" s="64">
        <v>46.588000000000001</v>
      </c>
      <c r="N146" s="58"/>
      <c r="O146" s="62">
        <v>45.741</v>
      </c>
      <c r="P146" s="64">
        <v>24.523</v>
      </c>
      <c r="Q146" s="58"/>
      <c r="R146" s="62">
        <v>72.061999999999998</v>
      </c>
      <c r="S146" s="64">
        <v>63.265000000000001</v>
      </c>
      <c r="T146" s="58"/>
      <c r="U146" s="62">
        <v>89.135000000000005</v>
      </c>
      <c r="V146" s="64">
        <v>34.75</v>
      </c>
      <c r="W146" s="58"/>
      <c r="X146" s="62">
        <v>56.646000000000001</v>
      </c>
      <c r="Y146" s="64">
        <v>15.885</v>
      </c>
      <c r="Z146" s="58"/>
      <c r="AA146" s="62">
        <v>119.40949999999999</v>
      </c>
      <c r="AB146" s="64">
        <v>102.8125</v>
      </c>
      <c r="AC146" s="58"/>
      <c r="AD146" s="62">
        <v>51.832999999999998</v>
      </c>
      <c r="AE146" s="64">
        <v>41.222000000000001</v>
      </c>
      <c r="AF146" s="58"/>
      <c r="AG146" s="62">
        <v>57.472000000000001</v>
      </c>
      <c r="AH146" s="64">
        <v>36.347000000000001</v>
      </c>
      <c r="AI146" s="58"/>
    </row>
    <row r="147" spans="2:35">
      <c r="B147" s="58"/>
      <c r="C147" s="62">
        <v>91.161000000000001</v>
      </c>
      <c r="D147" s="64">
        <v>63.866999999999997</v>
      </c>
      <c r="E147" s="58"/>
      <c r="F147" s="62">
        <v>52.225999999999999</v>
      </c>
      <c r="G147" s="64">
        <v>25.692</v>
      </c>
      <c r="H147" s="58"/>
      <c r="I147" s="62">
        <v>126.083</v>
      </c>
      <c r="J147" s="64">
        <v>76.125</v>
      </c>
      <c r="K147" s="58"/>
      <c r="L147" s="62">
        <v>51.451999999999998</v>
      </c>
      <c r="M147" s="64">
        <v>37.950000000000003</v>
      </c>
      <c r="N147" s="58"/>
      <c r="O147" s="62">
        <v>49.838999999999999</v>
      </c>
      <c r="P147" s="64">
        <v>47.537999999999997</v>
      </c>
      <c r="Q147" s="58"/>
      <c r="R147" s="62">
        <v>85.832999999999998</v>
      </c>
      <c r="S147" s="64">
        <v>63.125</v>
      </c>
      <c r="T147" s="58"/>
      <c r="U147" s="62">
        <v>86.375</v>
      </c>
      <c r="V147" s="64">
        <v>37.302</v>
      </c>
      <c r="W147" s="58"/>
      <c r="X147" s="62">
        <v>56.561999999999998</v>
      </c>
      <c r="Y147" s="64">
        <v>25.207999999999998</v>
      </c>
      <c r="Z147" s="58"/>
      <c r="AA147" s="62">
        <v>95.221999999999994</v>
      </c>
      <c r="AB147" s="64">
        <v>111.4515</v>
      </c>
      <c r="AC147" s="58"/>
      <c r="AD147" s="62">
        <v>52.069000000000003</v>
      </c>
      <c r="AE147" s="64">
        <v>43</v>
      </c>
      <c r="AF147" s="58"/>
      <c r="AG147" s="62">
        <v>37.417000000000002</v>
      </c>
      <c r="AH147" s="64">
        <v>40.402999999999999</v>
      </c>
      <c r="AI147" s="58"/>
    </row>
    <row r="148" spans="2:35">
      <c r="B148" s="58"/>
      <c r="C148" s="62">
        <v>102.63800000000001</v>
      </c>
      <c r="D148" s="64">
        <v>45.103000000000002</v>
      </c>
      <c r="E148" s="58"/>
      <c r="F148" s="62">
        <v>58.027999999999999</v>
      </c>
      <c r="G148" s="64">
        <v>29.780999999999999</v>
      </c>
      <c r="H148" s="58"/>
      <c r="I148" s="62">
        <v>69.045000000000002</v>
      </c>
      <c r="J148" s="64">
        <v>56.773000000000003</v>
      </c>
      <c r="K148" s="58"/>
      <c r="L148" s="62">
        <v>76.510999999999996</v>
      </c>
      <c r="M148" s="64">
        <v>29.608000000000001</v>
      </c>
      <c r="N148" s="58"/>
      <c r="O148" s="62">
        <v>40.5</v>
      </c>
      <c r="P148" s="64">
        <v>38.561999999999998</v>
      </c>
      <c r="Q148" s="58"/>
      <c r="R148" s="62">
        <v>67.704999999999998</v>
      </c>
      <c r="S148" s="64">
        <v>61.682000000000002</v>
      </c>
      <c r="T148" s="58"/>
      <c r="U148" s="62">
        <v>70.042000000000002</v>
      </c>
      <c r="V148" s="64">
        <v>30.167000000000002</v>
      </c>
      <c r="W148" s="58"/>
      <c r="X148" s="62">
        <v>45.021000000000001</v>
      </c>
      <c r="Y148" s="64">
        <v>18.448</v>
      </c>
      <c r="Z148" s="58"/>
      <c r="AA148" s="62">
        <v>90.659499999999994</v>
      </c>
      <c r="AB148" s="64">
        <v>108.4235</v>
      </c>
      <c r="AC148" s="58"/>
      <c r="AD148" s="62">
        <v>48.819000000000003</v>
      </c>
      <c r="AE148" s="64">
        <v>34.527999999999999</v>
      </c>
      <c r="AF148" s="58"/>
      <c r="AG148" s="62">
        <v>39.652999999999999</v>
      </c>
      <c r="AH148" s="64">
        <v>41.014000000000003</v>
      </c>
      <c r="AI148" s="58"/>
    </row>
    <row r="149" spans="2:35">
      <c r="B149" s="58"/>
      <c r="C149" s="62">
        <v>125.76600000000001</v>
      </c>
      <c r="D149" s="64">
        <v>48.69</v>
      </c>
      <c r="E149" s="58"/>
      <c r="F149" s="62">
        <v>53.875</v>
      </c>
      <c r="G149" s="64">
        <v>29.167000000000002</v>
      </c>
      <c r="H149" s="58"/>
      <c r="I149" s="62">
        <v>71.962000000000003</v>
      </c>
      <c r="J149" s="64">
        <v>55.951999999999998</v>
      </c>
      <c r="K149" s="58"/>
      <c r="L149" s="62">
        <v>68.046999999999997</v>
      </c>
      <c r="M149" s="64">
        <v>46.533999999999999</v>
      </c>
      <c r="N149" s="58"/>
      <c r="O149" s="62">
        <v>26.812000000000001</v>
      </c>
      <c r="P149" s="64">
        <v>44.75</v>
      </c>
      <c r="Q149" s="58"/>
      <c r="R149" s="62">
        <v>73.191999999999993</v>
      </c>
      <c r="S149" s="64">
        <v>47.975999999999999</v>
      </c>
      <c r="T149" s="58"/>
      <c r="U149" s="62">
        <v>61.823</v>
      </c>
      <c r="V149" s="64">
        <v>29.75</v>
      </c>
      <c r="W149" s="58"/>
      <c r="X149" s="62">
        <v>40.853999999999999</v>
      </c>
      <c r="Y149" s="64">
        <v>14.583</v>
      </c>
      <c r="Z149" s="58"/>
      <c r="AA149" s="62">
        <v>90.117999999999995</v>
      </c>
      <c r="AB149" s="64">
        <v>96.903000000000006</v>
      </c>
      <c r="AC149" s="58"/>
      <c r="AD149" s="62">
        <v>50.360999999999997</v>
      </c>
      <c r="AE149" s="64">
        <v>28.693999999999999</v>
      </c>
      <c r="AF149" s="58"/>
      <c r="AG149" s="62">
        <v>45.957999999999998</v>
      </c>
      <c r="AH149" s="64">
        <v>25.361000000000001</v>
      </c>
      <c r="AI149" s="58"/>
    </row>
    <row r="150" spans="2:35">
      <c r="B150" s="58"/>
      <c r="C150" s="62">
        <v>92.662000000000006</v>
      </c>
      <c r="D150" s="64">
        <v>54.149000000000001</v>
      </c>
      <c r="E150" s="58"/>
      <c r="F150" s="62">
        <v>45.838000000000001</v>
      </c>
      <c r="G150" s="64">
        <v>43.273000000000003</v>
      </c>
      <c r="H150" s="58"/>
      <c r="I150" s="62">
        <v>71.441000000000003</v>
      </c>
      <c r="J150" s="64">
        <v>52.386000000000003</v>
      </c>
      <c r="K150" s="58"/>
      <c r="L150" s="62">
        <v>47.475000000000001</v>
      </c>
      <c r="M150" s="64">
        <v>46.468000000000004</v>
      </c>
      <c r="N150" s="58"/>
      <c r="O150" s="62">
        <v>27.242999999999999</v>
      </c>
      <c r="P150" s="64">
        <v>36.045000000000002</v>
      </c>
      <c r="Q150" s="58"/>
      <c r="R150" s="62">
        <v>84.706000000000003</v>
      </c>
      <c r="S150" s="64">
        <v>74.364000000000004</v>
      </c>
      <c r="T150" s="58"/>
      <c r="U150" s="62">
        <v>74.718999999999994</v>
      </c>
      <c r="V150" s="64">
        <v>26.603999999999999</v>
      </c>
      <c r="W150" s="58"/>
      <c r="X150" s="62">
        <v>49.719000000000001</v>
      </c>
      <c r="Y150" s="64">
        <v>12.542</v>
      </c>
      <c r="Z150" s="58"/>
      <c r="AA150" s="62">
        <v>113.271</v>
      </c>
      <c r="AB150" s="64">
        <v>106.59699999999999</v>
      </c>
      <c r="AC150" s="58"/>
      <c r="AD150" s="62">
        <v>65.596999999999994</v>
      </c>
      <c r="AE150" s="64">
        <v>30.222000000000001</v>
      </c>
      <c r="AF150" s="58"/>
      <c r="AG150" s="62">
        <v>40</v>
      </c>
      <c r="AH150" s="64">
        <v>25.013999999999999</v>
      </c>
      <c r="AI150" s="58"/>
    </row>
    <row r="151" spans="2:35">
      <c r="B151" s="58"/>
      <c r="C151" s="62">
        <v>64.099999999999994</v>
      </c>
      <c r="D151" s="64">
        <v>27.802</v>
      </c>
      <c r="E151" s="58"/>
      <c r="F151" s="62">
        <v>63.432000000000002</v>
      </c>
      <c r="G151" s="64">
        <v>25.385999999999999</v>
      </c>
      <c r="H151" s="58"/>
      <c r="I151" s="62">
        <v>92.016999999999996</v>
      </c>
      <c r="J151" s="64">
        <v>66.837999999999994</v>
      </c>
      <c r="K151" s="58"/>
      <c r="L151" s="62">
        <v>40.414000000000001</v>
      </c>
      <c r="M151" s="64">
        <v>20.155999999999999</v>
      </c>
      <c r="N151" s="58"/>
      <c r="O151" s="62">
        <v>53.432000000000002</v>
      </c>
      <c r="P151" s="64">
        <v>42.658999999999999</v>
      </c>
      <c r="Q151" s="58"/>
      <c r="R151" s="62">
        <v>37.25</v>
      </c>
      <c r="S151" s="64">
        <v>47.6</v>
      </c>
      <c r="T151" s="58"/>
      <c r="U151" s="62">
        <v>53.832999999999998</v>
      </c>
      <c r="V151" s="64">
        <v>41.948</v>
      </c>
      <c r="W151" s="58"/>
      <c r="X151" s="62">
        <v>35.719000000000001</v>
      </c>
      <c r="Y151" s="64">
        <v>25.552</v>
      </c>
      <c r="Z151" s="58"/>
      <c r="AA151" s="62">
        <v>91.471000000000004</v>
      </c>
      <c r="AB151" s="64">
        <v>88.29</v>
      </c>
      <c r="AC151" s="58"/>
      <c r="AD151" s="62">
        <v>62.970999999999997</v>
      </c>
      <c r="AE151" s="64">
        <v>33.927999999999997</v>
      </c>
      <c r="AF151" s="58"/>
      <c r="AG151" s="62">
        <v>42.652000000000001</v>
      </c>
      <c r="AH151" s="64">
        <v>19.986000000000001</v>
      </c>
      <c r="AI151" s="58"/>
    </row>
    <row r="152" spans="2:35">
      <c r="B152" s="58"/>
      <c r="C152" s="62">
        <v>69.933000000000007</v>
      </c>
      <c r="D152" s="64">
        <v>44.567999999999998</v>
      </c>
      <c r="E152" s="58"/>
      <c r="F152" s="62">
        <v>73.772999999999996</v>
      </c>
      <c r="G152" s="64">
        <v>33.076999999999998</v>
      </c>
      <c r="H152" s="58"/>
      <c r="I152" s="62">
        <v>62.4</v>
      </c>
      <c r="J152" s="64">
        <v>72.320999999999998</v>
      </c>
      <c r="K152" s="58"/>
      <c r="L152" s="62">
        <v>46.917000000000002</v>
      </c>
      <c r="M152" s="64">
        <v>29.591000000000001</v>
      </c>
      <c r="N152" s="58"/>
      <c r="O152" s="62">
        <v>67.159000000000006</v>
      </c>
      <c r="P152" s="64">
        <v>29.654</v>
      </c>
      <c r="Q152" s="58"/>
      <c r="R152" s="62">
        <v>32.616999999999997</v>
      </c>
      <c r="S152" s="64">
        <v>44.286000000000001</v>
      </c>
      <c r="T152" s="58"/>
      <c r="U152" s="62">
        <v>61.052</v>
      </c>
      <c r="V152" s="64">
        <v>29.332999999999998</v>
      </c>
      <c r="W152" s="58"/>
      <c r="X152" s="62">
        <v>54.582999999999998</v>
      </c>
      <c r="Y152" s="64">
        <v>24.875</v>
      </c>
      <c r="Z152" s="58"/>
      <c r="AA152" s="62">
        <v>81.0505</v>
      </c>
      <c r="AB152" s="64">
        <v>45.731999999999999</v>
      </c>
      <c r="AC152" s="58"/>
      <c r="AD152" s="62">
        <v>58.564999999999998</v>
      </c>
      <c r="AE152" s="64">
        <v>22.913</v>
      </c>
      <c r="AF152" s="58"/>
      <c r="AG152" s="62">
        <v>27.260999999999999</v>
      </c>
      <c r="AH152" s="64">
        <v>16.826000000000001</v>
      </c>
      <c r="AI152" s="58"/>
    </row>
    <row r="153" spans="2:35">
      <c r="B153" s="58"/>
      <c r="C153" s="62">
        <v>60.649000000000001</v>
      </c>
      <c r="D153" s="64">
        <v>31.675999999999998</v>
      </c>
      <c r="E153" s="58"/>
      <c r="F153" s="62">
        <v>71.25</v>
      </c>
      <c r="G153" s="64">
        <v>21.773</v>
      </c>
      <c r="H153" s="58"/>
      <c r="I153" s="62">
        <v>109.655</v>
      </c>
      <c r="J153" s="64">
        <v>90.783000000000001</v>
      </c>
      <c r="K153" s="58"/>
      <c r="L153" s="62">
        <v>41.378</v>
      </c>
      <c r="M153" s="64">
        <v>28.431999999999999</v>
      </c>
      <c r="N153" s="58"/>
      <c r="O153" s="62">
        <v>42</v>
      </c>
      <c r="P153" s="64">
        <v>26.977</v>
      </c>
      <c r="Q153" s="58"/>
      <c r="R153" s="62">
        <v>43.69</v>
      </c>
      <c r="S153" s="64">
        <v>54.082999999999998</v>
      </c>
      <c r="T153" s="58"/>
      <c r="U153" s="62">
        <v>63.337000000000003</v>
      </c>
      <c r="V153" s="64">
        <v>27.51</v>
      </c>
      <c r="W153" s="58"/>
      <c r="X153" s="62">
        <v>39.692</v>
      </c>
      <c r="Y153" s="64">
        <v>16.346</v>
      </c>
      <c r="Z153" s="58"/>
      <c r="AA153" s="62">
        <v>65.978499999999997</v>
      </c>
      <c r="AB153" s="64">
        <v>42.456499999999998</v>
      </c>
      <c r="AC153" s="58"/>
      <c r="AD153" s="62">
        <v>53.231999999999999</v>
      </c>
      <c r="AE153" s="64">
        <v>26.536000000000001</v>
      </c>
      <c r="AF153" s="58"/>
      <c r="AG153" s="62">
        <v>33.405999999999999</v>
      </c>
      <c r="AH153" s="64">
        <v>27.623000000000001</v>
      </c>
      <c r="AI153" s="58"/>
    </row>
    <row r="154" spans="2:35">
      <c r="B154" s="58"/>
      <c r="C154" s="62">
        <v>74.611000000000004</v>
      </c>
      <c r="D154" s="64">
        <v>44.610999999999997</v>
      </c>
      <c r="E154" s="58"/>
      <c r="F154" s="62">
        <v>43.860999999999997</v>
      </c>
      <c r="G154" s="64">
        <v>25.956</v>
      </c>
      <c r="H154" s="58"/>
      <c r="I154" s="62">
        <v>59.134999999999998</v>
      </c>
      <c r="J154" s="64">
        <v>67.061999999999998</v>
      </c>
      <c r="K154" s="58"/>
      <c r="L154" s="62">
        <v>65.417000000000002</v>
      </c>
      <c r="M154" s="64">
        <v>30.5</v>
      </c>
      <c r="N154" s="58"/>
      <c r="O154" s="62">
        <v>50</v>
      </c>
      <c r="P154" s="64">
        <v>30.396999999999998</v>
      </c>
      <c r="Q154" s="58"/>
      <c r="R154" s="62">
        <v>30.922999999999998</v>
      </c>
      <c r="S154" s="64">
        <v>53.25</v>
      </c>
      <c r="T154" s="58"/>
      <c r="U154" s="62">
        <v>39.662999999999997</v>
      </c>
      <c r="V154" s="64">
        <v>23.971</v>
      </c>
      <c r="W154" s="58"/>
      <c r="X154" s="62">
        <v>30.452000000000002</v>
      </c>
      <c r="Y154" s="64">
        <v>16.547999999999998</v>
      </c>
      <c r="Z154" s="58"/>
      <c r="AA154" s="62">
        <v>85.731999999999999</v>
      </c>
      <c r="AB154" s="64">
        <v>48.145000000000003</v>
      </c>
      <c r="AC154" s="58"/>
      <c r="AD154" s="62">
        <v>66.58</v>
      </c>
      <c r="AE154" s="64">
        <v>27.696000000000002</v>
      </c>
      <c r="AF154" s="58"/>
      <c r="AG154" s="62">
        <v>46.145000000000003</v>
      </c>
      <c r="AH154" s="64">
        <v>24.376999999999999</v>
      </c>
      <c r="AI154" s="58"/>
    </row>
    <row r="155" spans="2:35">
      <c r="B155" s="58"/>
      <c r="C155" s="62">
        <v>54.226999999999997</v>
      </c>
      <c r="D155" s="64">
        <v>36.158999999999999</v>
      </c>
      <c r="E155" s="58"/>
      <c r="F155" s="62">
        <v>46.886000000000003</v>
      </c>
      <c r="G155" s="64">
        <v>49.45</v>
      </c>
      <c r="H155" s="58"/>
      <c r="I155" s="62">
        <v>85.295000000000002</v>
      </c>
      <c r="J155" s="64">
        <v>74.159000000000006</v>
      </c>
      <c r="K155" s="58"/>
      <c r="L155" s="62">
        <v>53.704999999999998</v>
      </c>
      <c r="M155" s="64">
        <v>26.204999999999998</v>
      </c>
      <c r="N155" s="58"/>
      <c r="O155" s="62">
        <v>58.067999999999998</v>
      </c>
      <c r="P155" s="64">
        <v>41.433</v>
      </c>
      <c r="Q155" s="58"/>
      <c r="R155" s="62">
        <v>38.273000000000003</v>
      </c>
      <c r="S155" s="64">
        <v>47.985999999999997</v>
      </c>
      <c r="T155" s="58"/>
      <c r="U155" s="62">
        <v>61.529000000000003</v>
      </c>
      <c r="V155" s="64">
        <v>31.24</v>
      </c>
      <c r="W155" s="58"/>
      <c r="X155" s="62">
        <v>47.029000000000003</v>
      </c>
      <c r="Y155" s="64">
        <v>21.971</v>
      </c>
      <c r="Z155" s="58"/>
      <c r="AA155" s="62">
        <v>78.203000000000003</v>
      </c>
      <c r="AB155" s="64">
        <v>79.166499999999999</v>
      </c>
      <c r="AC155" s="58"/>
      <c r="AD155" s="62">
        <v>62.738999999999997</v>
      </c>
      <c r="AE155" s="64">
        <v>43.042999999999999</v>
      </c>
      <c r="AF155" s="58"/>
      <c r="AG155" s="62">
        <v>35.405999999999999</v>
      </c>
      <c r="AH155" s="64">
        <v>35.188000000000002</v>
      </c>
      <c r="AI155" s="58"/>
    </row>
    <row r="156" spans="2:35">
      <c r="B156" s="58"/>
      <c r="C156" s="62">
        <v>63.686</v>
      </c>
      <c r="D156" s="64">
        <v>32.529000000000003</v>
      </c>
      <c r="E156" s="58"/>
      <c r="F156" s="62">
        <v>52.451999999999998</v>
      </c>
      <c r="G156" s="64">
        <v>43.454999999999998</v>
      </c>
      <c r="H156" s="58"/>
      <c r="I156" s="62">
        <v>97.378</v>
      </c>
      <c r="J156" s="64">
        <v>48.267000000000003</v>
      </c>
      <c r="K156" s="58"/>
      <c r="L156" s="62">
        <v>41.137</v>
      </c>
      <c r="M156" s="64">
        <v>32.734999999999999</v>
      </c>
      <c r="N156" s="58"/>
      <c r="O156" s="62">
        <v>38.581000000000003</v>
      </c>
      <c r="P156" s="64">
        <v>54.75</v>
      </c>
      <c r="Q156" s="58"/>
      <c r="R156" s="62">
        <v>45.838000000000001</v>
      </c>
      <c r="S156" s="64">
        <v>41.85</v>
      </c>
      <c r="T156" s="58"/>
      <c r="U156" s="62">
        <v>42.49</v>
      </c>
      <c r="V156" s="64">
        <v>25.702000000000002</v>
      </c>
      <c r="W156" s="58"/>
      <c r="X156" s="62">
        <v>29.49</v>
      </c>
      <c r="Y156" s="64">
        <v>15.558</v>
      </c>
      <c r="Z156" s="58"/>
      <c r="AA156" s="62">
        <v>83.180999999999997</v>
      </c>
      <c r="AB156" s="64">
        <v>54.775500000000001</v>
      </c>
      <c r="AC156" s="58"/>
      <c r="AD156" s="62">
        <v>56.609000000000002</v>
      </c>
      <c r="AE156" s="64">
        <v>27.260999999999999</v>
      </c>
      <c r="AF156" s="58"/>
      <c r="AG156" s="62">
        <v>26.797000000000001</v>
      </c>
      <c r="AH156" s="64">
        <v>16.565000000000001</v>
      </c>
      <c r="AI156" s="58"/>
    </row>
    <row r="157" spans="2:35">
      <c r="B157" s="58"/>
      <c r="C157" s="62">
        <v>78.938000000000002</v>
      </c>
      <c r="D157" s="64">
        <v>37.158999999999999</v>
      </c>
      <c r="E157" s="58"/>
      <c r="F157" s="62">
        <v>41.645000000000003</v>
      </c>
      <c r="G157" s="64">
        <v>26.346</v>
      </c>
      <c r="H157" s="58"/>
      <c r="I157" s="62">
        <v>65.082999999999998</v>
      </c>
      <c r="J157" s="64">
        <v>40.200000000000003</v>
      </c>
      <c r="K157" s="58"/>
      <c r="L157" s="62">
        <v>52.155999999999999</v>
      </c>
      <c r="M157" s="64">
        <v>27.864000000000001</v>
      </c>
      <c r="N157" s="58"/>
      <c r="O157" s="62">
        <v>35.387</v>
      </c>
      <c r="P157" s="64">
        <v>36.037999999999997</v>
      </c>
      <c r="Q157" s="58"/>
      <c r="R157" s="62">
        <v>44.167000000000002</v>
      </c>
      <c r="S157" s="64">
        <v>41.817</v>
      </c>
      <c r="T157" s="58"/>
      <c r="U157" s="62">
        <v>51.404000000000003</v>
      </c>
      <c r="V157" s="64">
        <v>28.913</v>
      </c>
      <c r="W157" s="58"/>
      <c r="X157" s="62">
        <v>31.058</v>
      </c>
      <c r="Y157" s="64">
        <v>20.385000000000002</v>
      </c>
      <c r="Z157" s="58"/>
      <c r="AA157" s="62">
        <v>90.536000000000001</v>
      </c>
      <c r="AB157" s="64">
        <v>28.246500000000001</v>
      </c>
      <c r="AC157" s="58"/>
      <c r="AD157" s="62">
        <v>69.332999999999998</v>
      </c>
      <c r="AE157" s="64">
        <v>25.202999999999999</v>
      </c>
      <c r="AF157" s="58"/>
      <c r="AG157" s="62">
        <v>40.274999999999999</v>
      </c>
      <c r="AH157" s="64">
        <v>29.173999999999999</v>
      </c>
      <c r="AI157" s="58"/>
    </row>
    <row r="158" spans="2:35">
      <c r="B158" s="58"/>
      <c r="C158" s="62">
        <v>93.432000000000002</v>
      </c>
      <c r="D158" s="64">
        <v>36.655999999999999</v>
      </c>
      <c r="E158" s="58"/>
      <c r="F158" s="62">
        <v>57.676000000000002</v>
      </c>
      <c r="G158" s="64">
        <v>45.908999999999999</v>
      </c>
      <c r="H158" s="58"/>
      <c r="I158" s="62">
        <v>67.311000000000007</v>
      </c>
      <c r="J158" s="64">
        <v>43.462000000000003</v>
      </c>
      <c r="K158" s="58"/>
      <c r="L158" s="62">
        <v>58.386000000000003</v>
      </c>
      <c r="M158" s="64">
        <v>28.155999999999999</v>
      </c>
      <c r="N158" s="58"/>
      <c r="O158" s="62">
        <v>65.054000000000002</v>
      </c>
      <c r="P158" s="64">
        <v>51.363999999999997</v>
      </c>
      <c r="Q158" s="58"/>
      <c r="R158" s="62">
        <v>59.573999999999998</v>
      </c>
      <c r="S158" s="64">
        <v>55.404000000000003</v>
      </c>
      <c r="T158" s="58"/>
      <c r="U158" s="62">
        <v>50.365000000000002</v>
      </c>
      <c r="V158" s="64">
        <v>23.643999999999998</v>
      </c>
      <c r="W158" s="58"/>
      <c r="X158" s="62">
        <v>40.01</v>
      </c>
      <c r="Y158" s="64">
        <v>16.067</v>
      </c>
      <c r="Z158" s="58"/>
      <c r="AA158" s="62">
        <v>80.152000000000001</v>
      </c>
      <c r="AB158" s="64">
        <v>64.224500000000006</v>
      </c>
      <c r="AC158" s="58"/>
      <c r="AD158" s="62">
        <v>69.203000000000003</v>
      </c>
      <c r="AE158" s="64">
        <v>39.405999999999999</v>
      </c>
      <c r="AF158" s="58"/>
      <c r="AG158" s="62">
        <v>48.478000000000002</v>
      </c>
      <c r="AH158" s="64">
        <v>25.957000000000001</v>
      </c>
      <c r="AI158" s="58"/>
    </row>
    <row r="159" spans="2:35">
      <c r="B159" s="58"/>
      <c r="C159" s="62">
        <v>68.837000000000003</v>
      </c>
      <c r="D159" s="64">
        <v>31.643000000000001</v>
      </c>
      <c r="E159" s="58"/>
      <c r="F159" s="62">
        <v>33.676000000000002</v>
      </c>
      <c r="G159" s="64">
        <v>31.175999999999998</v>
      </c>
      <c r="H159" s="58"/>
      <c r="I159" s="62">
        <v>56.573999999999998</v>
      </c>
      <c r="J159" s="64">
        <v>82.242999999999995</v>
      </c>
      <c r="K159" s="58"/>
      <c r="L159" s="62">
        <v>54.709000000000003</v>
      </c>
      <c r="M159" s="64">
        <v>19.606999999999999</v>
      </c>
      <c r="N159" s="58"/>
      <c r="O159" s="62">
        <v>60.811</v>
      </c>
      <c r="P159" s="64">
        <v>33.529000000000003</v>
      </c>
      <c r="Q159" s="58"/>
      <c r="R159" s="62">
        <v>49.511000000000003</v>
      </c>
      <c r="S159" s="64">
        <v>58.972999999999999</v>
      </c>
      <c r="T159" s="58"/>
      <c r="U159" s="62">
        <v>49.74</v>
      </c>
      <c r="V159" s="64">
        <v>29.058</v>
      </c>
      <c r="W159" s="58"/>
      <c r="X159" s="62">
        <v>31.654</v>
      </c>
      <c r="Y159" s="64">
        <v>21.75</v>
      </c>
      <c r="Z159" s="58"/>
      <c r="AA159" s="62">
        <v>75.941999999999993</v>
      </c>
      <c r="AB159" s="64">
        <v>77.369500000000002</v>
      </c>
      <c r="AC159" s="58"/>
      <c r="AD159" s="62">
        <v>58.912999999999997</v>
      </c>
      <c r="AE159" s="64">
        <v>44.261000000000003</v>
      </c>
      <c r="AF159" s="58"/>
      <c r="AG159" s="62">
        <v>36.042999999999999</v>
      </c>
      <c r="AH159" s="64">
        <v>25.405999999999999</v>
      </c>
      <c r="AI159" s="58"/>
    </row>
    <row r="160" spans="2:35">
      <c r="B160" s="58"/>
      <c r="C160" s="62">
        <v>88.757000000000005</v>
      </c>
      <c r="D160" s="64">
        <v>33.161999999999999</v>
      </c>
      <c r="E160" s="58"/>
      <c r="F160" s="62">
        <v>45.762</v>
      </c>
      <c r="G160" s="64">
        <v>29.614999999999998</v>
      </c>
      <c r="H160" s="58"/>
      <c r="I160" s="62">
        <v>59.581000000000003</v>
      </c>
      <c r="J160" s="64">
        <v>63.279000000000003</v>
      </c>
      <c r="K160" s="58"/>
      <c r="L160" s="62">
        <v>59.156999999999996</v>
      </c>
      <c r="M160" s="64">
        <v>27.027000000000001</v>
      </c>
      <c r="N160" s="58"/>
      <c r="O160" s="62">
        <v>59.429000000000002</v>
      </c>
      <c r="P160" s="64">
        <v>41.037999999999997</v>
      </c>
      <c r="Q160" s="58"/>
      <c r="R160" s="62">
        <v>37.406999999999996</v>
      </c>
      <c r="S160" s="64">
        <v>43.671999999999997</v>
      </c>
      <c r="T160" s="58"/>
      <c r="U160" s="62">
        <v>58.24</v>
      </c>
      <c r="V160" s="64">
        <v>26.422999999999998</v>
      </c>
      <c r="W160" s="58"/>
      <c r="X160" s="62">
        <v>48.731000000000002</v>
      </c>
      <c r="Y160" s="64">
        <v>15.904</v>
      </c>
      <c r="Z160" s="58"/>
      <c r="AA160" s="62">
        <v>79.101500000000001</v>
      </c>
      <c r="AB160" s="64">
        <v>75.137500000000003</v>
      </c>
      <c r="AC160" s="58"/>
      <c r="AD160" s="62">
        <v>66.522000000000006</v>
      </c>
      <c r="AE160" s="64">
        <v>28.187999999999999</v>
      </c>
      <c r="AF160" s="58"/>
      <c r="AG160" s="62">
        <v>32.100999999999999</v>
      </c>
      <c r="AH160" s="64">
        <v>20.855</v>
      </c>
      <c r="AI160" s="58"/>
    </row>
    <row r="161" spans="2:35">
      <c r="B161" s="58"/>
      <c r="C161" s="62">
        <v>78.382000000000005</v>
      </c>
      <c r="D161" s="64">
        <v>24.125</v>
      </c>
      <c r="E161" s="58"/>
      <c r="F161" s="62">
        <v>46.384999999999998</v>
      </c>
      <c r="G161" s="64">
        <v>48.905000000000001</v>
      </c>
      <c r="H161" s="58"/>
      <c r="I161" s="62">
        <v>64.361000000000004</v>
      </c>
      <c r="J161" s="64">
        <v>65.923000000000002</v>
      </c>
      <c r="K161" s="58"/>
      <c r="L161" s="62">
        <v>57.323999999999998</v>
      </c>
      <c r="M161" s="64">
        <v>23.5</v>
      </c>
      <c r="N161" s="58"/>
      <c r="O161" s="62">
        <v>56.808</v>
      </c>
      <c r="P161" s="64">
        <v>41.19</v>
      </c>
      <c r="Q161" s="58"/>
      <c r="R161" s="62">
        <v>42.25</v>
      </c>
      <c r="S161" s="64">
        <v>53.462000000000003</v>
      </c>
      <c r="T161" s="58"/>
      <c r="U161" s="62">
        <v>58.567</v>
      </c>
      <c r="V161" s="64">
        <v>19.462</v>
      </c>
      <c r="W161" s="58"/>
      <c r="X161" s="62">
        <v>36.01</v>
      </c>
      <c r="Y161" s="64">
        <v>15.721</v>
      </c>
      <c r="Z161" s="58"/>
      <c r="AA161" s="62">
        <v>71.674000000000007</v>
      </c>
      <c r="AB161" s="64">
        <v>69.296999999999997</v>
      </c>
      <c r="AC161" s="58"/>
      <c r="AD161" s="62">
        <v>50.695999999999998</v>
      </c>
      <c r="AE161" s="64">
        <v>33.347999999999999</v>
      </c>
      <c r="AF161" s="58"/>
      <c r="AG161" s="62">
        <v>29.899000000000001</v>
      </c>
      <c r="AH161" s="64">
        <v>24.942</v>
      </c>
      <c r="AI161" s="58"/>
    </row>
    <row r="162" spans="2:35">
      <c r="B162" s="58"/>
      <c r="C162" s="62">
        <v>104.471</v>
      </c>
      <c r="D162" s="64">
        <v>30.7</v>
      </c>
      <c r="E162" s="58"/>
      <c r="F162" s="62">
        <v>62.706000000000003</v>
      </c>
      <c r="G162" s="64">
        <v>31.654</v>
      </c>
      <c r="H162" s="58"/>
      <c r="I162" s="62">
        <v>93.072000000000003</v>
      </c>
      <c r="J162" s="64">
        <v>95.347999999999999</v>
      </c>
      <c r="K162" s="58"/>
      <c r="L162" s="62">
        <v>79.528999999999996</v>
      </c>
      <c r="M162" s="64">
        <v>26.766999999999999</v>
      </c>
      <c r="N162" s="58"/>
      <c r="O162" s="62">
        <v>49.039000000000001</v>
      </c>
      <c r="P162" s="64">
        <v>49.423000000000002</v>
      </c>
      <c r="Q162" s="58"/>
      <c r="R162" s="62">
        <v>77.941999999999993</v>
      </c>
      <c r="S162" s="64">
        <v>57.970999999999997</v>
      </c>
      <c r="T162" s="58"/>
      <c r="U162" s="62">
        <v>52.529000000000003</v>
      </c>
      <c r="V162" s="64">
        <v>22.125</v>
      </c>
      <c r="W162" s="58"/>
      <c r="X162" s="62">
        <v>39.393999999999998</v>
      </c>
      <c r="Y162" s="64">
        <v>15.221</v>
      </c>
      <c r="Z162" s="58"/>
      <c r="AA162" s="62">
        <v>80.130499999999998</v>
      </c>
      <c r="AB162" s="64">
        <v>63.811500000000002</v>
      </c>
      <c r="AC162" s="58"/>
      <c r="AD162" s="62">
        <v>63.188000000000002</v>
      </c>
      <c r="AE162" s="64">
        <v>33.478000000000002</v>
      </c>
      <c r="AF162" s="58"/>
      <c r="AG162" s="62">
        <v>39.609000000000002</v>
      </c>
      <c r="AH162" s="64">
        <v>18.812000000000001</v>
      </c>
      <c r="AI162" s="58"/>
    </row>
    <row r="163" spans="2:35">
      <c r="B163" s="58"/>
      <c r="C163" s="62">
        <v>90.332999999999998</v>
      </c>
      <c r="D163" s="64">
        <v>22.077999999999999</v>
      </c>
      <c r="E163" s="58"/>
      <c r="F163" s="62">
        <v>30.943999999999999</v>
      </c>
      <c r="G163" s="64">
        <v>26.812000000000001</v>
      </c>
      <c r="H163" s="58"/>
      <c r="I163" s="62">
        <v>77.147000000000006</v>
      </c>
      <c r="J163" s="64">
        <v>78.183000000000007</v>
      </c>
      <c r="K163" s="58"/>
      <c r="L163" s="62">
        <v>51.194000000000003</v>
      </c>
      <c r="M163" s="64">
        <v>24.469000000000001</v>
      </c>
      <c r="N163" s="58"/>
      <c r="O163" s="62">
        <v>43</v>
      </c>
      <c r="P163" s="64">
        <v>44.311999999999998</v>
      </c>
      <c r="Q163" s="58"/>
      <c r="R163" s="62">
        <v>57.765000000000001</v>
      </c>
      <c r="S163" s="64">
        <v>48.207000000000001</v>
      </c>
      <c r="T163" s="58"/>
      <c r="U163" s="62">
        <v>62.643999999999998</v>
      </c>
      <c r="V163" s="64">
        <v>21.893999999999998</v>
      </c>
      <c r="W163" s="58"/>
      <c r="X163" s="62">
        <v>46.615000000000002</v>
      </c>
      <c r="Y163" s="64">
        <v>16.337</v>
      </c>
      <c r="Z163" s="58"/>
      <c r="AA163" s="62">
        <v>105.59399999999999</v>
      </c>
      <c r="AB163" s="64">
        <v>63.847999999999999</v>
      </c>
      <c r="AC163" s="58"/>
      <c r="AD163" s="62">
        <v>55.173999999999999</v>
      </c>
      <c r="AE163" s="64">
        <v>35.29</v>
      </c>
      <c r="AF163" s="58"/>
      <c r="AG163" s="62">
        <v>29.797000000000001</v>
      </c>
      <c r="AH163" s="64">
        <v>21.042999999999999</v>
      </c>
      <c r="AI163" s="58"/>
    </row>
    <row r="164" spans="2:35">
      <c r="B164" s="58"/>
      <c r="C164" s="62">
        <v>81.242999999999995</v>
      </c>
      <c r="D164" s="64">
        <v>16.437999999999999</v>
      </c>
      <c r="E164" s="58"/>
      <c r="F164" s="62">
        <v>41.881999999999998</v>
      </c>
      <c r="G164" s="64">
        <v>23.466999999999999</v>
      </c>
      <c r="H164" s="58"/>
      <c r="I164" s="62">
        <v>72.150000000000006</v>
      </c>
      <c r="J164" s="64">
        <v>78.379000000000005</v>
      </c>
      <c r="K164" s="58"/>
      <c r="L164" s="62">
        <v>48.081000000000003</v>
      </c>
      <c r="M164" s="64">
        <v>14.15</v>
      </c>
      <c r="N164" s="58"/>
      <c r="O164" s="62">
        <v>47.146999999999998</v>
      </c>
      <c r="P164" s="64">
        <v>38.982999999999997</v>
      </c>
      <c r="Q164" s="58"/>
      <c r="R164" s="62">
        <v>38.174999999999997</v>
      </c>
      <c r="S164" s="64">
        <v>55.671999999999997</v>
      </c>
      <c r="T164" s="58"/>
      <c r="U164" s="62">
        <v>55.962000000000003</v>
      </c>
      <c r="V164" s="64">
        <v>24.788</v>
      </c>
      <c r="W164" s="58"/>
      <c r="X164" s="62">
        <v>39.375</v>
      </c>
      <c r="Y164" s="64">
        <v>24.393999999999998</v>
      </c>
      <c r="Z164" s="58"/>
      <c r="AA164" s="62">
        <v>85.840500000000006</v>
      </c>
      <c r="AB164" s="64">
        <v>63.891500000000001</v>
      </c>
      <c r="AC164" s="58"/>
      <c r="AD164" s="62">
        <v>69.811999999999998</v>
      </c>
      <c r="AE164" s="64">
        <v>35.042999999999999</v>
      </c>
      <c r="AF164" s="58"/>
      <c r="AG164" s="62">
        <v>45.564999999999998</v>
      </c>
      <c r="AH164" s="64">
        <v>22.260999999999999</v>
      </c>
      <c r="AI164" s="58"/>
    </row>
    <row r="165" spans="2:35">
      <c r="B165" s="58"/>
      <c r="C165" s="62">
        <v>59.6</v>
      </c>
      <c r="D165" s="64">
        <v>35.378999999999998</v>
      </c>
      <c r="E165" s="58"/>
      <c r="F165" s="62">
        <v>51</v>
      </c>
      <c r="G165" s="64">
        <v>27.81</v>
      </c>
      <c r="H165" s="58"/>
      <c r="I165" s="62">
        <v>66.352999999999994</v>
      </c>
      <c r="J165" s="64">
        <v>78.167000000000002</v>
      </c>
      <c r="K165" s="58"/>
      <c r="L165" s="62">
        <v>43.582999999999998</v>
      </c>
      <c r="M165" s="64">
        <v>36.362000000000002</v>
      </c>
      <c r="N165" s="58"/>
      <c r="O165" s="62">
        <v>67.938000000000002</v>
      </c>
      <c r="P165" s="64">
        <v>44.286000000000001</v>
      </c>
      <c r="Q165" s="58"/>
      <c r="R165" s="62">
        <v>52.02</v>
      </c>
      <c r="S165" s="64">
        <v>52.35</v>
      </c>
      <c r="T165" s="58"/>
      <c r="U165" s="62">
        <v>46.606000000000002</v>
      </c>
      <c r="V165" s="64">
        <v>27.135000000000002</v>
      </c>
      <c r="W165" s="58"/>
      <c r="X165" s="62">
        <v>38.845999999999997</v>
      </c>
      <c r="Y165" s="64">
        <v>18.739999999999998</v>
      </c>
      <c r="Z165" s="58"/>
      <c r="AA165" s="62">
        <v>88.601500000000001</v>
      </c>
      <c r="AB165" s="64">
        <v>64.623000000000005</v>
      </c>
      <c r="AC165" s="58"/>
      <c r="AD165" s="62">
        <v>60.246000000000002</v>
      </c>
      <c r="AE165" s="64">
        <v>26.274999999999999</v>
      </c>
      <c r="AF165" s="58"/>
      <c r="AG165" s="62">
        <v>43.42</v>
      </c>
      <c r="AH165" s="64">
        <v>23.942</v>
      </c>
      <c r="AI165" s="58"/>
    </row>
    <row r="166" spans="2:35">
      <c r="B166" s="58"/>
      <c r="C166" s="62">
        <v>68.350999999999999</v>
      </c>
      <c r="D166" s="64">
        <v>35.627000000000002</v>
      </c>
      <c r="E166" s="58"/>
      <c r="F166" s="62">
        <v>45.676000000000002</v>
      </c>
      <c r="G166" s="64">
        <v>29.25</v>
      </c>
      <c r="H166" s="58"/>
      <c r="I166" s="62">
        <v>98.844999999999999</v>
      </c>
      <c r="J166" s="64">
        <v>103.517</v>
      </c>
      <c r="K166" s="58"/>
      <c r="L166" s="62">
        <v>37.378</v>
      </c>
      <c r="M166" s="64">
        <v>29.824000000000002</v>
      </c>
      <c r="N166" s="58"/>
      <c r="O166" s="62">
        <v>48.793999999999997</v>
      </c>
      <c r="P166" s="64">
        <v>33.811999999999998</v>
      </c>
      <c r="Q166" s="58"/>
      <c r="R166" s="62">
        <v>61.328000000000003</v>
      </c>
      <c r="S166" s="64">
        <v>70.832999999999998</v>
      </c>
      <c r="T166" s="58"/>
      <c r="U166" s="62">
        <v>55.308</v>
      </c>
      <c r="V166" s="64">
        <v>24.75</v>
      </c>
      <c r="W166" s="58"/>
      <c r="X166" s="62">
        <v>31.596</v>
      </c>
      <c r="Y166" s="64">
        <v>22.788</v>
      </c>
      <c r="Z166" s="58"/>
      <c r="AA166" s="62">
        <v>89.217500000000001</v>
      </c>
      <c r="AB166" s="64">
        <v>31.260999999999999</v>
      </c>
      <c r="AC166" s="58"/>
      <c r="AD166" s="62">
        <v>65.783000000000001</v>
      </c>
      <c r="AE166" s="64">
        <v>23.376999999999999</v>
      </c>
      <c r="AF166" s="58"/>
      <c r="AG166" s="62">
        <v>71.492999999999995</v>
      </c>
      <c r="AH166" s="64">
        <v>18.492999999999999</v>
      </c>
      <c r="AI166" s="58"/>
    </row>
    <row r="167" spans="2:35">
      <c r="B167" s="58"/>
      <c r="C167" s="62">
        <v>81.076999999999998</v>
      </c>
      <c r="D167" s="64">
        <v>42.204999999999998</v>
      </c>
      <c r="E167" s="58"/>
      <c r="F167" s="62">
        <v>44.094999999999999</v>
      </c>
      <c r="G167" s="64">
        <v>32.902999999999999</v>
      </c>
      <c r="H167" s="58"/>
      <c r="I167" s="62">
        <v>69.256</v>
      </c>
      <c r="J167" s="64">
        <v>72.293999999999997</v>
      </c>
      <c r="K167" s="58"/>
      <c r="L167" s="62">
        <v>53</v>
      </c>
      <c r="M167" s="64">
        <v>24.114000000000001</v>
      </c>
      <c r="N167" s="58"/>
      <c r="O167" s="62">
        <v>55.738</v>
      </c>
      <c r="P167" s="64">
        <v>49.677</v>
      </c>
      <c r="Q167" s="58"/>
      <c r="R167" s="62">
        <v>41.93</v>
      </c>
      <c r="S167" s="64">
        <v>45.529000000000003</v>
      </c>
      <c r="T167" s="58"/>
      <c r="U167" s="62">
        <v>62.779000000000003</v>
      </c>
      <c r="V167" s="64">
        <v>25.308</v>
      </c>
      <c r="W167" s="58"/>
      <c r="X167" s="62">
        <v>46.74</v>
      </c>
      <c r="Y167" s="64">
        <v>19.279</v>
      </c>
      <c r="Z167" s="58"/>
      <c r="AA167" s="62">
        <v>84.804500000000004</v>
      </c>
      <c r="AB167" s="64">
        <v>59.616</v>
      </c>
      <c r="AC167" s="58"/>
      <c r="AD167" s="62">
        <v>59.841000000000001</v>
      </c>
      <c r="AE167" s="64">
        <v>31.594000000000001</v>
      </c>
      <c r="AF167" s="58"/>
      <c r="AG167" s="62">
        <v>54.536000000000001</v>
      </c>
      <c r="AH167" s="64">
        <v>22.507000000000001</v>
      </c>
      <c r="AI167" s="58"/>
    </row>
    <row r="168" spans="2:35">
      <c r="B168" s="58"/>
      <c r="C168" s="62">
        <v>54.332999999999998</v>
      </c>
      <c r="D168" s="64">
        <v>37.518000000000001</v>
      </c>
      <c r="E168" s="58"/>
      <c r="F168" s="62">
        <v>35.865000000000002</v>
      </c>
      <c r="G168" s="64">
        <v>20.917000000000002</v>
      </c>
      <c r="H168" s="58"/>
      <c r="I168" s="62">
        <v>104.514</v>
      </c>
      <c r="J168" s="64">
        <v>103.24299999999999</v>
      </c>
      <c r="K168" s="58"/>
      <c r="L168" s="62">
        <v>43.082999999999998</v>
      </c>
      <c r="M168" s="64">
        <v>18.463999999999999</v>
      </c>
      <c r="N168" s="58"/>
      <c r="O168" s="62">
        <v>70.432000000000002</v>
      </c>
      <c r="P168" s="64">
        <v>37.860999999999997</v>
      </c>
      <c r="Q168" s="58"/>
      <c r="R168" s="62">
        <v>37.985999999999997</v>
      </c>
      <c r="S168" s="64">
        <v>59.405000000000001</v>
      </c>
      <c r="T168" s="58"/>
      <c r="U168" s="62">
        <v>73.662999999999997</v>
      </c>
      <c r="V168" s="64">
        <v>25.077000000000002</v>
      </c>
      <c r="W168" s="58"/>
      <c r="X168" s="62">
        <v>50.433</v>
      </c>
      <c r="Y168" s="64">
        <v>21.587</v>
      </c>
      <c r="Z168" s="58"/>
      <c r="AA168" s="62">
        <v>63.493000000000002</v>
      </c>
      <c r="AB168" s="64">
        <v>59.238999999999997</v>
      </c>
      <c r="AC168" s="58"/>
      <c r="AD168" s="62">
        <v>49.448999999999998</v>
      </c>
      <c r="AE168" s="64">
        <v>27.928000000000001</v>
      </c>
      <c r="AF168" s="58"/>
      <c r="AG168" s="62">
        <v>33.899000000000001</v>
      </c>
      <c r="AH168" s="64">
        <v>24.521999999999998</v>
      </c>
      <c r="AI168" s="58"/>
    </row>
    <row r="169" spans="2:35">
      <c r="B169" s="58"/>
      <c r="C169" s="62">
        <v>55.353999999999999</v>
      </c>
      <c r="D169" s="64">
        <v>38.270000000000003</v>
      </c>
      <c r="E169" s="58"/>
      <c r="F169" s="62">
        <v>58.204999999999998</v>
      </c>
      <c r="G169" s="64">
        <v>16.731000000000002</v>
      </c>
      <c r="H169" s="58"/>
      <c r="I169" s="62">
        <v>103.117</v>
      </c>
      <c r="J169" s="64">
        <v>89.070999999999998</v>
      </c>
      <c r="K169" s="58"/>
      <c r="L169" s="62">
        <v>42</v>
      </c>
      <c r="M169" s="64">
        <v>37.270000000000003</v>
      </c>
      <c r="N169" s="58"/>
      <c r="O169" s="62">
        <v>64.454999999999998</v>
      </c>
      <c r="P169" s="64">
        <v>22.768999999999998</v>
      </c>
      <c r="Q169" s="58"/>
      <c r="R169" s="62">
        <v>40.383000000000003</v>
      </c>
      <c r="S169" s="64">
        <v>48.238</v>
      </c>
      <c r="T169" s="58"/>
      <c r="U169" s="62">
        <v>54.201999999999998</v>
      </c>
      <c r="V169" s="64">
        <v>20.114999999999998</v>
      </c>
      <c r="W169" s="58"/>
      <c r="X169" s="62">
        <v>48.875</v>
      </c>
      <c r="Y169" s="64">
        <v>15.962</v>
      </c>
      <c r="Z169" s="58"/>
      <c r="AA169" s="62">
        <v>84.796999999999997</v>
      </c>
      <c r="AB169" s="64">
        <v>72.319000000000003</v>
      </c>
      <c r="AC169" s="58"/>
      <c r="AD169" s="62">
        <v>58.072000000000003</v>
      </c>
      <c r="AE169" s="64">
        <v>28.754000000000001</v>
      </c>
      <c r="AF169" s="58"/>
      <c r="AG169" s="62">
        <v>40.811999999999998</v>
      </c>
      <c r="AH169" s="64">
        <v>21.855</v>
      </c>
      <c r="AI169" s="58"/>
    </row>
    <row r="170" spans="2:35">
      <c r="B170" s="58"/>
      <c r="C170" s="62">
        <v>75.906000000000006</v>
      </c>
      <c r="D170" s="64">
        <v>28.294</v>
      </c>
      <c r="E170" s="58"/>
      <c r="F170" s="62">
        <v>65.138999999999996</v>
      </c>
      <c r="G170" s="64">
        <v>31.280999999999999</v>
      </c>
      <c r="H170" s="58"/>
      <c r="I170" s="62">
        <v>88.582999999999998</v>
      </c>
      <c r="J170" s="64">
        <v>93.328999999999994</v>
      </c>
      <c r="K170" s="58"/>
      <c r="L170" s="62">
        <v>62.375</v>
      </c>
      <c r="M170" s="64">
        <v>15.471</v>
      </c>
      <c r="N170" s="58"/>
      <c r="O170" s="62">
        <v>79.055999999999997</v>
      </c>
      <c r="P170" s="64">
        <v>58.25</v>
      </c>
      <c r="Q170" s="58"/>
      <c r="R170" s="62">
        <v>39.179000000000002</v>
      </c>
      <c r="S170" s="64">
        <v>37.542999999999999</v>
      </c>
      <c r="T170" s="58"/>
      <c r="U170" s="62">
        <v>59.529000000000003</v>
      </c>
      <c r="V170" s="64">
        <v>23.212</v>
      </c>
      <c r="W170" s="58"/>
      <c r="X170" s="62">
        <v>44.893999999999998</v>
      </c>
      <c r="Y170" s="64">
        <v>17.489999999999998</v>
      </c>
      <c r="Z170" s="58"/>
      <c r="AA170" s="62">
        <v>81.0505</v>
      </c>
      <c r="AB170" s="64">
        <v>60.188499999999998</v>
      </c>
      <c r="AC170" s="58"/>
      <c r="AD170" s="62">
        <v>58.564999999999998</v>
      </c>
      <c r="AE170" s="64">
        <v>25.797000000000001</v>
      </c>
      <c r="AF170" s="58"/>
      <c r="AG170" s="62">
        <v>27.260999999999999</v>
      </c>
      <c r="AH170" s="64">
        <v>17.884</v>
      </c>
      <c r="AI170" s="58"/>
    </row>
    <row r="171" spans="2:35">
      <c r="B171" s="58"/>
      <c r="C171" s="62">
        <v>92.156999999999996</v>
      </c>
      <c r="D171" s="64">
        <v>32.353000000000002</v>
      </c>
      <c r="E171" s="58"/>
      <c r="F171" s="62">
        <v>42.203000000000003</v>
      </c>
      <c r="G171" s="64">
        <v>14.297000000000001</v>
      </c>
      <c r="H171" s="58"/>
      <c r="I171" s="62">
        <v>89.745000000000005</v>
      </c>
      <c r="J171" s="64">
        <v>56.527999999999999</v>
      </c>
      <c r="K171" s="58"/>
      <c r="L171" s="62">
        <v>61.058999999999997</v>
      </c>
      <c r="M171" s="64">
        <v>20.157</v>
      </c>
      <c r="N171" s="58"/>
      <c r="O171" s="62">
        <v>31.835000000000001</v>
      </c>
      <c r="P171" s="64">
        <v>23.047000000000001</v>
      </c>
      <c r="Q171" s="58"/>
      <c r="R171" s="62">
        <v>48</v>
      </c>
      <c r="S171" s="64">
        <v>58.167000000000002</v>
      </c>
      <c r="T171" s="58"/>
      <c r="U171" s="62">
        <v>54.25</v>
      </c>
      <c r="V171" s="64">
        <v>24.143999999999998</v>
      </c>
      <c r="W171" s="58"/>
      <c r="X171" s="62">
        <v>44.25</v>
      </c>
      <c r="Y171" s="64">
        <v>18.288</v>
      </c>
      <c r="Z171" s="58"/>
      <c r="AA171" s="62">
        <v>73.837000000000003</v>
      </c>
      <c r="AB171" s="64">
        <v>65.837000000000003</v>
      </c>
      <c r="AC171" s="58"/>
      <c r="AD171" s="62">
        <v>50.848999999999997</v>
      </c>
      <c r="AE171" s="64">
        <v>43.720999999999997</v>
      </c>
      <c r="AF171" s="58"/>
      <c r="AG171" s="62">
        <v>37.186</v>
      </c>
      <c r="AH171" s="64">
        <v>26.488</v>
      </c>
      <c r="AI171" s="58"/>
    </row>
    <row r="172" spans="2:35">
      <c r="B172" s="58"/>
      <c r="C172" s="62">
        <v>80.483000000000004</v>
      </c>
      <c r="D172" s="64">
        <v>56.594999999999999</v>
      </c>
      <c r="E172" s="58"/>
      <c r="F172" s="62">
        <v>31.294</v>
      </c>
      <c r="G172" s="64">
        <v>17.100000000000001</v>
      </c>
      <c r="H172" s="58"/>
      <c r="I172" s="62">
        <v>133.02699999999999</v>
      </c>
      <c r="J172" s="64">
        <v>42.25</v>
      </c>
      <c r="K172" s="58"/>
      <c r="L172" s="62">
        <v>40.844999999999999</v>
      </c>
      <c r="M172" s="64">
        <v>36.756999999999998</v>
      </c>
      <c r="N172" s="58"/>
      <c r="O172" s="62">
        <v>48.627000000000002</v>
      </c>
      <c r="P172" s="64">
        <v>39.75</v>
      </c>
      <c r="Q172" s="58"/>
      <c r="R172" s="62">
        <v>84.757000000000005</v>
      </c>
      <c r="S172" s="64">
        <v>55.25</v>
      </c>
      <c r="T172" s="58"/>
      <c r="U172" s="62">
        <v>60.433</v>
      </c>
      <c r="V172" s="64">
        <v>28.163</v>
      </c>
      <c r="W172" s="58"/>
      <c r="X172" s="62">
        <v>47.923000000000002</v>
      </c>
      <c r="Y172" s="64">
        <v>21.268999999999998</v>
      </c>
      <c r="Z172" s="58"/>
      <c r="AA172" s="62">
        <v>69.395499999999998</v>
      </c>
      <c r="AB172" s="64">
        <v>64.482500000000002</v>
      </c>
      <c r="AC172" s="58"/>
      <c r="AD172" s="62">
        <v>51.173999999999999</v>
      </c>
      <c r="AE172" s="64">
        <v>41.558</v>
      </c>
      <c r="AF172" s="58"/>
      <c r="AG172" s="62">
        <v>40.198</v>
      </c>
      <c r="AH172" s="64">
        <v>30.337</v>
      </c>
      <c r="AI172" s="58"/>
    </row>
    <row r="173" spans="2:35">
      <c r="B173" s="58"/>
      <c r="C173" s="62">
        <v>76.805999999999997</v>
      </c>
      <c r="D173" s="64">
        <v>33.091000000000001</v>
      </c>
      <c r="E173" s="58"/>
      <c r="F173" s="62">
        <v>37.783999999999999</v>
      </c>
      <c r="G173" s="64">
        <v>33.268999999999998</v>
      </c>
      <c r="H173" s="58"/>
      <c r="I173" s="62">
        <v>87.186000000000007</v>
      </c>
      <c r="J173" s="64">
        <v>48.305999999999997</v>
      </c>
      <c r="K173" s="58"/>
      <c r="L173" s="62">
        <v>59.645000000000003</v>
      </c>
      <c r="M173" s="64">
        <v>35.091000000000001</v>
      </c>
      <c r="N173" s="58"/>
      <c r="O173" s="62">
        <v>64.784000000000006</v>
      </c>
      <c r="P173" s="64">
        <v>42.192</v>
      </c>
      <c r="Q173" s="58"/>
      <c r="R173" s="62">
        <v>56.186</v>
      </c>
      <c r="S173" s="64">
        <v>61.055999999999997</v>
      </c>
      <c r="T173" s="58"/>
      <c r="U173" s="62">
        <v>58.844999999999999</v>
      </c>
      <c r="V173" s="64">
        <v>27.619</v>
      </c>
      <c r="W173" s="58"/>
      <c r="X173" s="62">
        <v>39.061999999999998</v>
      </c>
      <c r="Y173" s="64">
        <v>16.062000000000001</v>
      </c>
      <c r="Z173" s="58"/>
      <c r="AA173" s="62">
        <v>88.197500000000005</v>
      </c>
      <c r="AB173" s="64">
        <v>52.982500000000002</v>
      </c>
      <c r="AC173" s="58"/>
      <c r="AD173" s="62">
        <v>52.546999999999997</v>
      </c>
      <c r="AE173" s="64">
        <v>41.14</v>
      </c>
      <c r="AF173" s="58"/>
      <c r="AG173" s="62">
        <v>34.384</v>
      </c>
      <c r="AH173" s="64">
        <v>28.291</v>
      </c>
      <c r="AI173" s="58"/>
    </row>
    <row r="174" spans="2:35">
      <c r="B174" s="58"/>
      <c r="C174" s="62">
        <v>71.81</v>
      </c>
      <c r="D174" s="64">
        <v>41.095999999999997</v>
      </c>
      <c r="E174" s="58"/>
      <c r="F174" s="62">
        <v>34.811999999999998</v>
      </c>
      <c r="G174" s="64">
        <v>25.594999999999999</v>
      </c>
      <c r="H174" s="58"/>
      <c r="I174" s="62">
        <v>108.827</v>
      </c>
      <c r="J174" s="64">
        <v>72.667000000000002</v>
      </c>
      <c r="K174" s="58"/>
      <c r="L174" s="62">
        <v>46.792999999999999</v>
      </c>
      <c r="M174" s="64">
        <v>27.5</v>
      </c>
      <c r="N174" s="58"/>
      <c r="O174" s="62">
        <v>58.561999999999998</v>
      </c>
      <c r="P174" s="64">
        <v>49.298000000000002</v>
      </c>
      <c r="Q174" s="58"/>
      <c r="R174" s="62">
        <v>67.385000000000005</v>
      </c>
      <c r="S174" s="64">
        <v>55.929000000000002</v>
      </c>
      <c r="T174" s="58"/>
      <c r="U174" s="62">
        <v>49.454000000000001</v>
      </c>
      <c r="V174" s="64">
        <v>35.392000000000003</v>
      </c>
      <c r="W174" s="58"/>
      <c r="X174" s="62">
        <v>30.227</v>
      </c>
      <c r="Y174" s="64">
        <v>17.969000000000001</v>
      </c>
      <c r="Z174" s="58"/>
      <c r="AA174" s="62">
        <v>72.790499999999994</v>
      </c>
      <c r="AB174" s="64">
        <v>70.959500000000006</v>
      </c>
      <c r="AC174" s="58"/>
      <c r="AD174" s="62">
        <v>50.209000000000003</v>
      </c>
      <c r="AE174" s="64">
        <v>42.965000000000003</v>
      </c>
      <c r="AF174" s="58"/>
      <c r="AG174" s="62">
        <v>31.523</v>
      </c>
      <c r="AH174" s="64">
        <v>30.14</v>
      </c>
      <c r="AI174" s="58"/>
    </row>
    <row r="175" spans="2:35">
      <c r="B175" s="58"/>
      <c r="C175" s="62">
        <v>80.153999999999996</v>
      </c>
      <c r="D175" s="64">
        <v>30.4</v>
      </c>
      <c r="E175" s="58"/>
      <c r="F175" s="62">
        <v>27</v>
      </c>
      <c r="G175" s="64">
        <v>30.95</v>
      </c>
      <c r="H175" s="58"/>
      <c r="I175" s="62">
        <v>76.241</v>
      </c>
      <c r="J175" s="64">
        <v>39.389000000000003</v>
      </c>
      <c r="K175" s="58"/>
      <c r="L175" s="62">
        <v>43.845999999999997</v>
      </c>
      <c r="M175" s="64">
        <v>15.771000000000001</v>
      </c>
      <c r="N175" s="58"/>
      <c r="O175" s="62">
        <v>38.883000000000003</v>
      </c>
      <c r="P175" s="64">
        <v>33.661999999999999</v>
      </c>
      <c r="Q175" s="58"/>
      <c r="R175" s="62">
        <v>45.896999999999998</v>
      </c>
      <c r="S175" s="64">
        <v>44.527999999999999</v>
      </c>
      <c r="T175" s="58"/>
      <c r="U175" s="62">
        <v>57.66</v>
      </c>
      <c r="V175" s="64">
        <v>30.474</v>
      </c>
      <c r="W175" s="58"/>
      <c r="X175" s="62">
        <v>32.67</v>
      </c>
      <c r="Y175" s="64">
        <v>15.237</v>
      </c>
      <c r="Z175" s="58"/>
      <c r="AA175" s="62">
        <v>81.633499999999998</v>
      </c>
      <c r="AB175" s="64">
        <v>71.5</v>
      </c>
      <c r="AC175" s="58"/>
      <c r="AD175" s="62">
        <v>48.372</v>
      </c>
      <c r="AE175" s="64">
        <v>29.663</v>
      </c>
      <c r="AF175" s="58"/>
      <c r="AG175" s="62">
        <v>31.186</v>
      </c>
      <c r="AH175" s="64">
        <v>25.221</v>
      </c>
      <c r="AI175" s="58"/>
    </row>
    <row r="176" spans="2:35">
      <c r="B176" s="58"/>
      <c r="C176" s="62">
        <v>89.396000000000001</v>
      </c>
      <c r="D176" s="64">
        <v>44.459000000000003</v>
      </c>
      <c r="E176" s="58"/>
      <c r="F176" s="62">
        <v>67.393000000000001</v>
      </c>
      <c r="G176" s="64">
        <v>30.459</v>
      </c>
      <c r="H176" s="58"/>
      <c r="I176" s="62">
        <v>121.706</v>
      </c>
      <c r="J176" s="64">
        <v>45.363999999999997</v>
      </c>
      <c r="K176" s="58"/>
      <c r="L176" s="62">
        <v>66.521000000000001</v>
      </c>
      <c r="M176" s="64">
        <v>24.838000000000001</v>
      </c>
      <c r="N176" s="58"/>
      <c r="O176" s="62">
        <v>25.311</v>
      </c>
      <c r="P176" s="64">
        <v>46.27</v>
      </c>
      <c r="Q176" s="58"/>
      <c r="R176" s="62">
        <v>58.970999999999997</v>
      </c>
      <c r="S176" s="64">
        <v>41.045000000000002</v>
      </c>
      <c r="T176" s="58"/>
      <c r="U176" s="62">
        <v>53.030999999999999</v>
      </c>
      <c r="V176" s="64">
        <v>34.01</v>
      </c>
      <c r="W176" s="58"/>
      <c r="X176" s="62">
        <v>34</v>
      </c>
      <c r="Y176" s="64">
        <v>19.484999999999999</v>
      </c>
      <c r="Z176" s="58"/>
      <c r="AA176" s="62">
        <v>67.5</v>
      </c>
      <c r="AB176" s="64">
        <v>64.971000000000004</v>
      </c>
      <c r="AC176" s="58"/>
      <c r="AD176" s="62">
        <v>52</v>
      </c>
      <c r="AE176" s="64">
        <v>37.406999999999996</v>
      </c>
      <c r="AF176" s="58"/>
      <c r="AG176" s="62">
        <v>31.477</v>
      </c>
      <c r="AH176" s="64">
        <v>24.64</v>
      </c>
      <c r="AI176" s="58"/>
    </row>
    <row r="177" spans="2:35">
      <c r="C177" s="62">
        <v>93.551000000000002</v>
      </c>
      <c r="D177" s="64">
        <v>52.268999999999998</v>
      </c>
      <c r="F177" s="62">
        <v>38.036000000000001</v>
      </c>
      <c r="G177" s="64">
        <v>37.963999999999999</v>
      </c>
      <c r="I177" s="62">
        <v>95.5</v>
      </c>
      <c r="J177" s="64">
        <v>61.438000000000002</v>
      </c>
      <c r="L177" s="62">
        <v>38.942</v>
      </c>
      <c r="M177" s="64">
        <v>35.345999999999997</v>
      </c>
      <c r="O177" s="62">
        <v>42.536000000000001</v>
      </c>
      <c r="P177" s="64">
        <v>42.429000000000002</v>
      </c>
      <c r="R177" s="62">
        <v>72.659000000000006</v>
      </c>
      <c r="S177" s="64">
        <v>52.75</v>
      </c>
      <c r="U177" s="62">
        <v>63.793999999999997</v>
      </c>
      <c r="V177" s="64">
        <v>39.350999999999999</v>
      </c>
      <c r="X177" s="62">
        <v>41.597999999999999</v>
      </c>
      <c r="Y177" s="64">
        <v>20.856000000000002</v>
      </c>
      <c r="AA177" s="62">
        <v>95.063999999999993</v>
      </c>
      <c r="AB177" s="64">
        <v>59.331499999999998</v>
      </c>
      <c r="AD177" s="62">
        <v>53.802</v>
      </c>
      <c r="AE177" s="64">
        <v>40.128</v>
      </c>
      <c r="AG177" s="62">
        <v>33.093000000000004</v>
      </c>
      <c r="AH177" s="64">
        <v>32.523000000000003</v>
      </c>
      <c r="AI177" s="58"/>
    </row>
    <row r="178" spans="2:35">
      <c r="B178" s="58"/>
      <c r="C178" s="62">
        <v>82.332999999999998</v>
      </c>
      <c r="D178" s="64">
        <v>36.206000000000003</v>
      </c>
      <c r="E178" s="58"/>
      <c r="F178" s="62">
        <v>29.646999999999998</v>
      </c>
      <c r="G178" s="64">
        <v>45.838999999999999</v>
      </c>
      <c r="H178" s="58"/>
      <c r="I178" s="62">
        <v>78.593999999999994</v>
      </c>
      <c r="J178" s="64">
        <v>43.081000000000003</v>
      </c>
      <c r="K178" s="58"/>
      <c r="L178" s="62">
        <v>55.31</v>
      </c>
      <c r="M178" s="64">
        <v>20.471</v>
      </c>
      <c r="N178" s="58"/>
      <c r="O178" s="62">
        <v>41.216000000000001</v>
      </c>
      <c r="P178" s="64">
        <v>37.581000000000003</v>
      </c>
      <c r="Q178" s="58"/>
      <c r="R178" s="62">
        <v>44.719000000000001</v>
      </c>
      <c r="S178" s="64">
        <v>34.161999999999999</v>
      </c>
      <c r="T178" s="58"/>
      <c r="U178" s="62">
        <v>50.597999999999999</v>
      </c>
      <c r="V178" s="64">
        <v>36.99</v>
      </c>
      <c r="W178" s="58"/>
      <c r="X178" s="62">
        <v>29.041</v>
      </c>
      <c r="Y178" s="64">
        <v>22.298999999999999</v>
      </c>
      <c r="Z178" s="58"/>
      <c r="AA178" s="62">
        <v>66.790499999999994</v>
      </c>
      <c r="AB178" s="64">
        <v>68.494</v>
      </c>
      <c r="AC178" s="58"/>
      <c r="AD178" s="62">
        <v>46.732999999999997</v>
      </c>
      <c r="AE178" s="64">
        <v>32.128</v>
      </c>
      <c r="AF178" s="58"/>
      <c r="AG178" s="62">
        <v>30.581</v>
      </c>
      <c r="AH178" s="64">
        <v>30.558</v>
      </c>
      <c r="AI178" s="58"/>
    </row>
    <row r="179" spans="2:35">
      <c r="B179" s="58"/>
      <c r="C179" s="62">
        <v>85.643000000000001</v>
      </c>
      <c r="D179" s="64">
        <v>44.280999999999999</v>
      </c>
      <c r="E179" s="58"/>
      <c r="F179" s="62">
        <v>50.353999999999999</v>
      </c>
      <c r="G179" s="64">
        <v>36.646999999999998</v>
      </c>
      <c r="H179" s="58"/>
      <c r="I179" s="62">
        <v>85.451999999999998</v>
      </c>
      <c r="J179" s="64">
        <v>50.213999999999999</v>
      </c>
      <c r="K179" s="58"/>
      <c r="L179" s="62">
        <v>48.070999999999998</v>
      </c>
      <c r="M179" s="64">
        <v>35.155999999999999</v>
      </c>
      <c r="N179" s="58"/>
      <c r="O179" s="62">
        <v>61.561999999999998</v>
      </c>
      <c r="P179" s="64">
        <v>32.255000000000003</v>
      </c>
      <c r="Q179" s="58"/>
      <c r="R179" s="62">
        <v>65.429000000000002</v>
      </c>
      <c r="S179" s="64">
        <v>59.332999999999998</v>
      </c>
      <c r="T179" s="58"/>
      <c r="U179" s="62">
        <v>51.588000000000001</v>
      </c>
      <c r="V179" s="64">
        <v>26.411999999999999</v>
      </c>
      <c r="W179" s="58"/>
      <c r="X179" s="62">
        <v>28.474</v>
      </c>
      <c r="Y179" s="64">
        <v>14.412000000000001</v>
      </c>
      <c r="Z179" s="58"/>
      <c r="AA179" s="62">
        <v>74.482500000000002</v>
      </c>
      <c r="AB179" s="64">
        <v>75.116500000000002</v>
      </c>
      <c r="AC179" s="58"/>
      <c r="AD179" s="62">
        <v>59.186</v>
      </c>
      <c r="AE179" s="64">
        <v>35.523000000000003</v>
      </c>
      <c r="AF179" s="58"/>
      <c r="AG179" s="62">
        <v>35.942</v>
      </c>
      <c r="AH179" s="64">
        <v>36.290999999999997</v>
      </c>
      <c r="AI179" s="58"/>
    </row>
    <row r="180" spans="2:35">
      <c r="B180" s="58"/>
      <c r="C180" s="65">
        <v>101.667</v>
      </c>
      <c r="D180" s="67">
        <v>58.058999999999997</v>
      </c>
      <c r="E180" s="58"/>
      <c r="F180" s="65">
        <v>38.049999999999997</v>
      </c>
      <c r="G180" s="67">
        <v>54.216000000000001</v>
      </c>
      <c r="H180" s="58"/>
      <c r="I180" s="65">
        <v>95.028999999999996</v>
      </c>
      <c r="J180" s="67">
        <v>53.344000000000001</v>
      </c>
      <c r="K180" s="58"/>
      <c r="L180" s="65">
        <v>56.332999999999998</v>
      </c>
      <c r="M180" s="67">
        <v>41.853000000000002</v>
      </c>
      <c r="N180" s="58"/>
      <c r="O180" s="65">
        <v>51.317</v>
      </c>
      <c r="P180" s="67">
        <v>42.838000000000001</v>
      </c>
      <c r="Q180" s="58"/>
      <c r="R180" s="65">
        <v>73.028999999999996</v>
      </c>
      <c r="S180" s="67">
        <v>56.844000000000001</v>
      </c>
      <c r="T180" s="58"/>
      <c r="U180" s="65">
        <v>74.33</v>
      </c>
      <c r="V180" s="67">
        <v>27.381</v>
      </c>
      <c r="W180" s="58"/>
      <c r="X180" s="65">
        <v>48.061999999999998</v>
      </c>
      <c r="Y180" s="67">
        <v>14.484999999999999</v>
      </c>
      <c r="Z180" s="58"/>
      <c r="AA180" s="65">
        <v>76.790499999999994</v>
      </c>
      <c r="AB180" s="67">
        <v>56.912999999999997</v>
      </c>
      <c r="AC180" s="58"/>
      <c r="AD180" s="65">
        <v>55.802</v>
      </c>
      <c r="AE180" s="67">
        <v>34.162999999999997</v>
      </c>
      <c r="AF180" s="58"/>
      <c r="AG180" s="65">
        <v>42.186</v>
      </c>
      <c r="AH180" s="67">
        <v>27.198</v>
      </c>
      <c r="AI180" s="58"/>
    </row>
    <row r="181" spans="2:35">
      <c r="B181" s="58" t="s">
        <v>194</v>
      </c>
      <c r="C181" s="59">
        <v>90.558999999999997</v>
      </c>
      <c r="D181" s="61">
        <v>48.329000000000001</v>
      </c>
      <c r="E181" s="58" t="s">
        <v>194</v>
      </c>
      <c r="F181" s="59">
        <v>48.948</v>
      </c>
      <c r="G181" s="61">
        <v>34.795000000000002</v>
      </c>
      <c r="H181" s="58" t="s">
        <v>194</v>
      </c>
      <c r="I181" s="59">
        <v>87.391999999999996</v>
      </c>
      <c r="J181" s="61">
        <v>50.682000000000002</v>
      </c>
      <c r="K181" s="58" t="s">
        <v>194</v>
      </c>
      <c r="L181" s="59">
        <v>49.176000000000002</v>
      </c>
      <c r="M181" s="61">
        <v>29.126999999999999</v>
      </c>
      <c r="N181" s="58" t="s">
        <v>194</v>
      </c>
      <c r="O181" s="59">
        <v>59.603000000000002</v>
      </c>
      <c r="P181" s="61">
        <v>30.408999999999999</v>
      </c>
      <c r="Q181" s="58" t="s">
        <v>194</v>
      </c>
      <c r="R181" s="59">
        <v>64.765000000000001</v>
      </c>
      <c r="S181" s="61">
        <v>37.954999999999998</v>
      </c>
      <c r="T181" s="58" t="s">
        <v>194</v>
      </c>
      <c r="U181" s="59">
        <v>64.412000000000006</v>
      </c>
      <c r="V181" s="61">
        <v>29.937999999999999</v>
      </c>
      <c r="W181" s="58" t="s">
        <v>194</v>
      </c>
      <c r="X181" s="59">
        <v>43</v>
      </c>
      <c r="Y181" s="61">
        <v>18.608000000000001</v>
      </c>
      <c r="Z181" s="58" t="s">
        <v>194</v>
      </c>
      <c r="AA181" s="59">
        <v>77.593000000000004</v>
      </c>
      <c r="AB181" s="61">
        <v>63.034999999999997</v>
      </c>
      <c r="AC181" s="58" t="s">
        <v>194</v>
      </c>
      <c r="AD181" s="59">
        <v>60.662999999999997</v>
      </c>
      <c r="AE181" s="61">
        <v>34.244</v>
      </c>
      <c r="AF181" s="58" t="s">
        <v>194</v>
      </c>
      <c r="AG181" s="59">
        <v>38.104999999999997</v>
      </c>
      <c r="AH181" s="61">
        <v>31.488</v>
      </c>
      <c r="AI181" s="58"/>
    </row>
    <row r="182" spans="2:35">
      <c r="B182" s="58"/>
      <c r="C182" s="62">
        <v>91.081000000000003</v>
      </c>
      <c r="D182" s="64">
        <v>27.859000000000002</v>
      </c>
      <c r="E182" s="58"/>
      <c r="F182" s="62">
        <v>50.984000000000002</v>
      </c>
      <c r="G182" s="64">
        <v>52.783999999999999</v>
      </c>
      <c r="H182" s="58"/>
      <c r="I182" s="62">
        <v>78.629000000000005</v>
      </c>
      <c r="J182" s="64">
        <v>59.881999999999998</v>
      </c>
      <c r="K182" s="58"/>
      <c r="L182" s="62">
        <v>42.892000000000003</v>
      </c>
      <c r="M182" s="64">
        <v>16.155999999999999</v>
      </c>
      <c r="N182" s="58"/>
      <c r="O182" s="62">
        <v>50.234000000000002</v>
      </c>
      <c r="P182" s="64">
        <v>43.255000000000003</v>
      </c>
      <c r="Q182" s="58"/>
      <c r="R182" s="62">
        <v>63.613999999999997</v>
      </c>
      <c r="S182" s="64">
        <v>80.528999999999996</v>
      </c>
      <c r="T182" s="58"/>
      <c r="U182" s="62">
        <v>79.195999999999998</v>
      </c>
      <c r="V182" s="64">
        <v>38.113</v>
      </c>
      <c r="W182" s="58"/>
      <c r="X182" s="62">
        <v>43.814</v>
      </c>
      <c r="Y182" s="64">
        <v>20.247</v>
      </c>
      <c r="Z182" s="58"/>
      <c r="AA182" s="62">
        <v>91.267499999999998</v>
      </c>
      <c r="AB182" s="64">
        <v>59.808</v>
      </c>
      <c r="AC182" s="58"/>
      <c r="AD182" s="62">
        <v>51.814</v>
      </c>
      <c r="AE182" s="64">
        <v>42.220999999999997</v>
      </c>
      <c r="AF182" s="58"/>
      <c r="AG182" s="62">
        <v>32.698</v>
      </c>
      <c r="AH182" s="64">
        <v>41.081000000000003</v>
      </c>
      <c r="AI182" s="58"/>
    </row>
    <row r="183" spans="2:35">
      <c r="B183" s="58"/>
      <c r="C183" s="62">
        <v>86.682000000000002</v>
      </c>
      <c r="D183" s="64">
        <v>42.4</v>
      </c>
      <c r="E183" s="58"/>
      <c r="F183" s="62">
        <v>39.072000000000003</v>
      </c>
      <c r="G183" s="64">
        <v>40.042000000000002</v>
      </c>
      <c r="H183" s="58"/>
      <c r="I183" s="62">
        <v>112.643</v>
      </c>
      <c r="J183" s="64">
        <v>64.667000000000002</v>
      </c>
      <c r="K183" s="58"/>
      <c r="L183" s="62">
        <v>49.182000000000002</v>
      </c>
      <c r="M183" s="64">
        <v>35.985999999999997</v>
      </c>
      <c r="N183" s="58"/>
      <c r="O183" s="62">
        <v>50.637999999999998</v>
      </c>
      <c r="P183" s="64">
        <v>34.021000000000001</v>
      </c>
      <c r="Q183" s="58"/>
      <c r="R183" s="62">
        <v>68.262</v>
      </c>
      <c r="S183" s="64">
        <v>62.234999999999999</v>
      </c>
      <c r="T183" s="58"/>
      <c r="U183" s="62">
        <v>83.081999999999994</v>
      </c>
      <c r="V183" s="64">
        <v>33.442999999999998</v>
      </c>
      <c r="W183" s="58"/>
      <c r="X183" s="62">
        <v>44.402000000000001</v>
      </c>
      <c r="Y183" s="64">
        <v>18.844999999999999</v>
      </c>
      <c r="Z183" s="58"/>
      <c r="AA183" s="62">
        <v>72.383499999999998</v>
      </c>
      <c r="AB183" s="64">
        <v>57.790500000000002</v>
      </c>
      <c r="AC183" s="58"/>
      <c r="AD183" s="62">
        <v>57.151000000000003</v>
      </c>
      <c r="AE183" s="64">
        <v>32.988</v>
      </c>
      <c r="AF183" s="58"/>
      <c r="AG183" s="62">
        <v>34.326000000000001</v>
      </c>
      <c r="AH183" s="64">
        <v>56.476999999999997</v>
      </c>
      <c r="AI183" s="58"/>
    </row>
    <row r="184" spans="2:35">
      <c r="B184" s="58"/>
      <c r="C184" s="62">
        <v>99.320999999999998</v>
      </c>
      <c r="D184" s="64">
        <v>26.451000000000001</v>
      </c>
      <c r="E184" s="58"/>
      <c r="F184" s="62">
        <v>33.158999999999999</v>
      </c>
      <c r="G184" s="64">
        <v>36.671999999999997</v>
      </c>
      <c r="H184" s="58"/>
      <c r="I184" s="62">
        <v>86.064999999999998</v>
      </c>
      <c r="J184" s="64">
        <v>56.558999999999997</v>
      </c>
      <c r="K184" s="58"/>
      <c r="L184" s="62">
        <v>49.25</v>
      </c>
      <c r="M184" s="64">
        <v>22.157</v>
      </c>
      <c r="N184" s="58"/>
      <c r="O184" s="62">
        <v>42.435000000000002</v>
      </c>
      <c r="P184" s="64">
        <v>52.453000000000003</v>
      </c>
      <c r="Q184" s="58"/>
      <c r="R184" s="62">
        <v>67.031999999999996</v>
      </c>
      <c r="S184" s="64">
        <v>59.146999999999998</v>
      </c>
      <c r="T184" s="58"/>
      <c r="U184" s="62">
        <v>75.731999999999999</v>
      </c>
      <c r="V184" s="64">
        <v>35.454000000000001</v>
      </c>
      <c r="W184" s="58"/>
      <c r="X184" s="62">
        <v>49.68</v>
      </c>
      <c r="Y184" s="64">
        <v>17.247</v>
      </c>
      <c r="Z184" s="58"/>
      <c r="AA184" s="62">
        <v>74.209500000000006</v>
      </c>
      <c r="AB184" s="64">
        <v>55.668500000000002</v>
      </c>
      <c r="AC184" s="58"/>
      <c r="AD184" s="62">
        <v>52.093000000000004</v>
      </c>
      <c r="AE184" s="64">
        <v>36.326000000000001</v>
      </c>
      <c r="AF184" s="58"/>
      <c r="AG184" s="62">
        <v>34.418999999999997</v>
      </c>
      <c r="AH184" s="64">
        <v>34.14</v>
      </c>
      <c r="AI184" s="58"/>
    </row>
    <row r="185" spans="2:35">
      <c r="B185" s="58"/>
      <c r="C185" s="62">
        <v>111.143</v>
      </c>
      <c r="D185" s="64">
        <v>43.759</v>
      </c>
      <c r="E185" s="58"/>
      <c r="F185" s="62">
        <v>63.744999999999997</v>
      </c>
      <c r="G185" s="64">
        <v>27</v>
      </c>
      <c r="H185" s="58"/>
      <c r="I185" s="62">
        <v>72.918999999999997</v>
      </c>
      <c r="J185" s="64">
        <v>40.097999999999999</v>
      </c>
      <c r="K185" s="58"/>
      <c r="L185" s="62">
        <v>70.951999999999998</v>
      </c>
      <c r="M185" s="64">
        <v>42.911000000000001</v>
      </c>
      <c r="N185" s="58"/>
      <c r="O185" s="62">
        <v>76.686000000000007</v>
      </c>
      <c r="P185" s="64">
        <v>39.451999999999998</v>
      </c>
      <c r="Q185" s="58"/>
      <c r="R185" s="62">
        <v>55.189</v>
      </c>
      <c r="S185" s="64">
        <v>39.332999999999998</v>
      </c>
      <c r="T185" s="58"/>
      <c r="U185" s="62">
        <v>68.66</v>
      </c>
      <c r="V185" s="64">
        <v>37.268000000000001</v>
      </c>
      <c r="W185" s="58"/>
      <c r="X185" s="62">
        <v>35.978999999999999</v>
      </c>
      <c r="Y185" s="64">
        <v>22.722000000000001</v>
      </c>
      <c r="Z185" s="58"/>
      <c r="AA185" s="62">
        <v>69.703500000000005</v>
      </c>
      <c r="AB185" s="64">
        <v>62.593000000000004</v>
      </c>
      <c r="AC185" s="58"/>
      <c r="AD185" s="62">
        <v>56.895000000000003</v>
      </c>
      <c r="AE185" s="64">
        <v>39.744</v>
      </c>
      <c r="AF185" s="58"/>
      <c r="AG185" s="62">
        <v>29.116</v>
      </c>
      <c r="AH185" s="64">
        <v>28.337</v>
      </c>
      <c r="AI185" s="58"/>
    </row>
    <row r="186" spans="2:35">
      <c r="B186" s="58"/>
      <c r="C186" s="62">
        <v>75.290000000000006</v>
      </c>
      <c r="D186" s="64">
        <v>35.156999999999996</v>
      </c>
      <c r="E186" s="58"/>
      <c r="F186" s="62">
        <v>41.944000000000003</v>
      </c>
      <c r="G186" s="64">
        <v>43.305999999999997</v>
      </c>
      <c r="H186" s="58"/>
      <c r="I186" s="62">
        <v>79.564999999999998</v>
      </c>
      <c r="J186" s="64">
        <v>36.935000000000002</v>
      </c>
      <c r="K186" s="58"/>
      <c r="L186" s="62">
        <v>59.031999999999996</v>
      </c>
      <c r="M186" s="64">
        <v>27.556999999999999</v>
      </c>
      <c r="N186" s="58"/>
      <c r="O186" s="62">
        <v>43.25</v>
      </c>
      <c r="P186" s="64">
        <v>24.917000000000002</v>
      </c>
      <c r="Q186" s="58"/>
      <c r="R186" s="62">
        <v>69.477999999999994</v>
      </c>
      <c r="S186" s="64">
        <v>43.354999999999997</v>
      </c>
      <c r="T186" s="58"/>
      <c r="U186" s="62">
        <v>57.567</v>
      </c>
      <c r="V186" s="64">
        <v>34.649000000000001</v>
      </c>
      <c r="W186" s="58"/>
      <c r="X186" s="62">
        <v>30.928000000000001</v>
      </c>
      <c r="Y186" s="64">
        <v>29.722000000000001</v>
      </c>
      <c r="Z186" s="58"/>
      <c r="AA186" s="62">
        <v>72.006</v>
      </c>
      <c r="AB186" s="64">
        <v>73.773499999999999</v>
      </c>
      <c r="AC186" s="58"/>
      <c r="AD186" s="62">
        <v>53.906999999999996</v>
      </c>
      <c r="AE186" s="64">
        <v>31.721</v>
      </c>
      <c r="AF186" s="58"/>
      <c r="AG186" s="62">
        <v>40.418999999999997</v>
      </c>
      <c r="AH186" s="64">
        <v>33.732999999999997</v>
      </c>
      <c r="AI186" s="58"/>
    </row>
    <row r="187" spans="2:35">
      <c r="B187" s="58"/>
      <c r="C187" s="62">
        <v>110.559</v>
      </c>
      <c r="D187" s="64">
        <v>48.305999999999997</v>
      </c>
      <c r="E187" s="58"/>
      <c r="F187" s="62">
        <v>41.649000000000001</v>
      </c>
      <c r="G187" s="64">
        <v>36.076999999999998</v>
      </c>
      <c r="H187" s="58"/>
      <c r="I187" s="62">
        <v>81.378</v>
      </c>
      <c r="J187" s="64">
        <v>34.625</v>
      </c>
      <c r="K187" s="58"/>
      <c r="L187" s="62">
        <v>71.441000000000003</v>
      </c>
      <c r="M187" s="64">
        <v>43.777999999999999</v>
      </c>
      <c r="N187" s="58"/>
      <c r="O187" s="62">
        <v>61.27</v>
      </c>
      <c r="P187" s="64">
        <v>44.692</v>
      </c>
      <c r="Q187" s="58"/>
      <c r="R187" s="62">
        <v>63.918999999999997</v>
      </c>
      <c r="S187" s="64">
        <v>23.986000000000001</v>
      </c>
      <c r="T187" s="58"/>
      <c r="U187" s="62">
        <v>61.753</v>
      </c>
      <c r="V187" s="64">
        <v>28.206</v>
      </c>
      <c r="W187" s="58"/>
      <c r="X187" s="62">
        <v>41.691000000000003</v>
      </c>
      <c r="Y187" s="64">
        <v>18.969000000000001</v>
      </c>
      <c r="Z187" s="58"/>
      <c r="AA187" s="62">
        <v>61.651000000000003</v>
      </c>
      <c r="AB187" s="64">
        <v>69.994</v>
      </c>
      <c r="AC187" s="58"/>
      <c r="AD187" s="62">
        <v>55.116</v>
      </c>
      <c r="AE187" s="64">
        <v>45.151000000000003</v>
      </c>
      <c r="AF187" s="58"/>
      <c r="AG187" s="62">
        <v>32.023000000000003</v>
      </c>
      <c r="AH187" s="64">
        <v>33.465000000000003</v>
      </c>
      <c r="AI187" s="58"/>
    </row>
    <row r="188" spans="2:35">
      <c r="B188" s="58"/>
      <c r="C188" s="62">
        <v>78.765000000000001</v>
      </c>
      <c r="D188" s="64">
        <v>34.286000000000001</v>
      </c>
      <c r="E188" s="58"/>
      <c r="F188" s="62">
        <v>54.146999999999998</v>
      </c>
      <c r="G188" s="64">
        <v>48.154000000000003</v>
      </c>
      <c r="H188" s="58"/>
      <c r="I188" s="62">
        <v>97.25</v>
      </c>
      <c r="J188" s="64">
        <v>41.627000000000002</v>
      </c>
      <c r="K188" s="58"/>
      <c r="L188" s="62">
        <v>67.823999999999998</v>
      </c>
      <c r="M188" s="64">
        <v>26.657</v>
      </c>
      <c r="N188" s="58"/>
      <c r="O188" s="62">
        <v>58.734999999999999</v>
      </c>
      <c r="P188" s="64">
        <v>45.423000000000002</v>
      </c>
      <c r="Q188" s="58"/>
      <c r="R188" s="62">
        <v>50.682000000000002</v>
      </c>
      <c r="S188" s="64">
        <v>40.725000000000001</v>
      </c>
      <c r="T188" s="58"/>
      <c r="U188" s="62">
        <v>61.433</v>
      </c>
      <c r="V188" s="64">
        <v>22.556999999999999</v>
      </c>
      <c r="W188" s="58"/>
      <c r="X188" s="62">
        <v>38.093000000000004</v>
      </c>
      <c r="Y188" s="64">
        <v>14.99</v>
      </c>
      <c r="Z188" s="58"/>
      <c r="AA188" s="62">
        <v>80.872</v>
      </c>
      <c r="AB188" s="64">
        <v>67.965000000000003</v>
      </c>
      <c r="AC188" s="58"/>
      <c r="AD188" s="62">
        <v>54.790999999999997</v>
      </c>
      <c r="AE188" s="64">
        <v>47.279000000000003</v>
      </c>
      <c r="AF188" s="58"/>
      <c r="AG188" s="62">
        <v>42.209000000000003</v>
      </c>
      <c r="AH188" s="64">
        <v>45.720999999999997</v>
      </c>
      <c r="AI188" s="58"/>
    </row>
    <row r="189" spans="2:35">
      <c r="B189" s="58"/>
      <c r="C189" s="62">
        <v>73.947999999999993</v>
      </c>
      <c r="D189" s="64">
        <v>50.039000000000001</v>
      </c>
      <c r="E189" s="58"/>
      <c r="F189" s="62">
        <v>31.45</v>
      </c>
      <c r="G189" s="64">
        <v>44.067999999999998</v>
      </c>
      <c r="H189" s="58"/>
      <c r="I189" s="62">
        <v>54.517000000000003</v>
      </c>
      <c r="J189" s="64">
        <v>61.863</v>
      </c>
      <c r="K189" s="58"/>
      <c r="L189" s="62">
        <v>35.052</v>
      </c>
      <c r="M189" s="64">
        <v>43.706000000000003</v>
      </c>
      <c r="N189" s="58"/>
      <c r="O189" s="62">
        <v>41</v>
      </c>
      <c r="P189" s="64">
        <v>39.704999999999998</v>
      </c>
      <c r="Q189" s="58"/>
      <c r="R189" s="62">
        <v>50.267000000000003</v>
      </c>
      <c r="S189" s="64">
        <v>48.823999999999998</v>
      </c>
      <c r="T189" s="58"/>
      <c r="U189" s="62">
        <v>60.896999999999998</v>
      </c>
      <c r="V189" s="64">
        <v>28.484999999999999</v>
      </c>
      <c r="W189" s="58"/>
      <c r="X189" s="62">
        <v>37.588000000000001</v>
      </c>
      <c r="Y189" s="64">
        <v>18</v>
      </c>
      <c r="Z189" s="58"/>
      <c r="AA189" s="62">
        <v>69.25</v>
      </c>
      <c r="AB189" s="64">
        <v>48.506</v>
      </c>
      <c r="AC189" s="58"/>
      <c r="AD189" s="62">
        <v>64.034999999999997</v>
      </c>
      <c r="AE189" s="64">
        <v>33.012</v>
      </c>
      <c r="AF189" s="58"/>
      <c r="AG189" s="62">
        <v>34.14</v>
      </c>
      <c r="AH189" s="64">
        <v>22.766999999999999</v>
      </c>
      <c r="AI189" s="58"/>
    </row>
    <row r="190" spans="2:35">
      <c r="B190" s="58"/>
      <c r="C190" s="62">
        <v>119.179</v>
      </c>
      <c r="D190" s="64">
        <v>36.304000000000002</v>
      </c>
      <c r="E190" s="58"/>
      <c r="F190" s="62">
        <v>32.951999999999998</v>
      </c>
      <c r="G190" s="64">
        <v>36.975999999999999</v>
      </c>
      <c r="H190" s="58"/>
      <c r="I190" s="62">
        <v>76.811999999999998</v>
      </c>
      <c r="J190" s="64">
        <v>44.02</v>
      </c>
      <c r="K190" s="58"/>
      <c r="L190" s="62">
        <v>64</v>
      </c>
      <c r="M190" s="64">
        <v>38.063000000000002</v>
      </c>
      <c r="N190" s="58"/>
      <c r="O190" s="62">
        <v>44.570999999999998</v>
      </c>
      <c r="P190" s="64">
        <v>34.619</v>
      </c>
      <c r="Q190" s="58"/>
      <c r="R190" s="62">
        <v>35.530999999999999</v>
      </c>
      <c r="S190" s="64">
        <v>50.430999999999997</v>
      </c>
      <c r="T190" s="58"/>
      <c r="U190" s="62">
        <v>57.66</v>
      </c>
      <c r="V190" s="64">
        <v>37.814</v>
      </c>
      <c r="W190" s="58"/>
      <c r="X190" s="62">
        <v>31.247</v>
      </c>
      <c r="Y190" s="64">
        <v>19.34</v>
      </c>
      <c r="Z190" s="58"/>
      <c r="AA190" s="62">
        <v>67.162999999999997</v>
      </c>
      <c r="AB190" s="64">
        <v>68.116500000000002</v>
      </c>
      <c r="AC190" s="58"/>
      <c r="AD190" s="62">
        <v>62.686</v>
      </c>
      <c r="AE190" s="64">
        <v>33.220999999999997</v>
      </c>
      <c r="AF190" s="58"/>
      <c r="AG190" s="62">
        <v>33.616</v>
      </c>
      <c r="AH190" s="64">
        <v>24.337</v>
      </c>
      <c r="AI190" s="58"/>
    </row>
    <row r="191" spans="2:35">
      <c r="B191" s="58"/>
      <c r="C191" s="62">
        <v>77</v>
      </c>
      <c r="D191" s="64">
        <v>49.652999999999999</v>
      </c>
      <c r="E191" s="58"/>
      <c r="F191" s="62">
        <v>35.082999999999998</v>
      </c>
      <c r="G191" s="64">
        <v>45.030999999999999</v>
      </c>
      <c r="H191" s="58"/>
      <c r="I191" s="62">
        <v>69.466999999999999</v>
      </c>
      <c r="J191" s="64">
        <v>98.911000000000001</v>
      </c>
      <c r="K191" s="58"/>
      <c r="L191" s="62">
        <v>46.363999999999997</v>
      </c>
      <c r="M191" s="64">
        <v>42.777999999999999</v>
      </c>
      <c r="N191" s="58"/>
      <c r="O191" s="62">
        <v>40.582999999999998</v>
      </c>
      <c r="P191" s="64">
        <v>60.469000000000001</v>
      </c>
      <c r="Q191" s="58"/>
      <c r="R191" s="62">
        <v>34.783000000000001</v>
      </c>
      <c r="S191" s="64">
        <v>48.886000000000003</v>
      </c>
      <c r="T191" s="58"/>
      <c r="U191" s="62">
        <v>48.875999999999998</v>
      </c>
      <c r="V191" s="64">
        <v>25.731999999999999</v>
      </c>
      <c r="W191" s="58"/>
      <c r="X191" s="62">
        <v>30.123999999999999</v>
      </c>
      <c r="Y191" s="64">
        <v>16.463999999999999</v>
      </c>
      <c r="Z191" s="58"/>
      <c r="AA191" s="62">
        <v>89.528499999999994</v>
      </c>
      <c r="AB191" s="64">
        <v>76.216499999999996</v>
      </c>
      <c r="AC191" s="58"/>
      <c r="AD191" s="62">
        <v>63.2</v>
      </c>
      <c r="AE191" s="64">
        <v>24.417000000000002</v>
      </c>
      <c r="AF191" s="58"/>
      <c r="AG191" s="62">
        <v>45.514000000000003</v>
      </c>
      <c r="AH191" s="64">
        <v>42.616999999999997</v>
      </c>
      <c r="AI191" s="58"/>
    </row>
    <row r="192" spans="2:35">
      <c r="B192" s="58"/>
      <c r="C192" s="62">
        <v>59.942</v>
      </c>
      <c r="D192" s="64">
        <v>48</v>
      </c>
      <c r="E192" s="58"/>
      <c r="F192" s="62">
        <v>44.305999999999997</v>
      </c>
      <c r="G192" s="64">
        <v>32.298999999999999</v>
      </c>
      <c r="H192" s="58"/>
      <c r="I192" s="62">
        <v>60.033000000000001</v>
      </c>
      <c r="J192" s="64">
        <v>41.381999999999998</v>
      </c>
      <c r="K192" s="58"/>
      <c r="L192" s="62">
        <v>50.442</v>
      </c>
      <c r="M192" s="64">
        <v>38.328000000000003</v>
      </c>
      <c r="N192" s="58"/>
      <c r="O192" s="62">
        <v>43.5</v>
      </c>
      <c r="P192" s="64">
        <v>41.557000000000002</v>
      </c>
      <c r="Q192" s="58"/>
      <c r="R192" s="62">
        <v>41</v>
      </c>
      <c r="S192" s="64">
        <v>57.529000000000003</v>
      </c>
      <c r="T192" s="58"/>
      <c r="U192" s="62">
        <v>59.545999999999999</v>
      </c>
      <c r="V192" s="64">
        <v>24.722000000000001</v>
      </c>
      <c r="W192" s="58"/>
      <c r="X192" s="62">
        <v>38.783999999999999</v>
      </c>
      <c r="Y192" s="64">
        <v>19.803999999999998</v>
      </c>
      <c r="Z192" s="58"/>
      <c r="AA192" s="62">
        <v>82.6</v>
      </c>
      <c r="AB192" s="64">
        <v>84.066500000000005</v>
      </c>
      <c r="AC192" s="58"/>
      <c r="AD192" s="62">
        <v>53.871000000000002</v>
      </c>
      <c r="AE192" s="64">
        <v>18.033000000000001</v>
      </c>
      <c r="AF192" s="58"/>
      <c r="AG192" s="62">
        <v>39.843000000000004</v>
      </c>
      <c r="AH192" s="64">
        <v>28</v>
      </c>
      <c r="AI192" s="58"/>
    </row>
    <row r="193" spans="2:35">
      <c r="B193" s="58"/>
      <c r="C193" s="62">
        <v>76.489999999999995</v>
      </c>
      <c r="D193" s="64">
        <v>49.972000000000001</v>
      </c>
      <c r="E193" s="58"/>
      <c r="F193" s="62">
        <v>63.884999999999998</v>
      </c>
      <c r="G193" s="64">
        <v>43.082999999999998</v>
      </c>
      <c r="H193" s="58"/>
      <c r="I193" s="62">
        <v>115.24299999999999</v>
      </c>
      <c r="J193" s="64">
        <v>54.462000000000003</v>
      </c>
      <c r="K193" s="58"/>
      <c r="L193" s="62">
        <v>49.843000000000004</v>
      </c>
      <c r="M193" s="64">
        <v>43.055999999999997</v>
      </c>
      <c r="N193" s="58"/>
      <c r="O193" s="62">
        <v>40.731000000000002</v>
      </c>
      <c r="P193" s="64">
        <v>51.360999999999997</v>
      </c>
      <c r="Q193" s="58"/>
      <c r="R193" s="62">
        <v>71.486000000000004</v>
      </c>
      <c r="S193" s="64">
        <v>53.923000000000002</v>
      </c>
      <c r="T193" s="58"/>
      <c r="U193" s="62">
        <v>47.046999999999997</v>
      </c>
      <c r="V193" s="64">
        <v>24.023</v>
      </c>
      <c r="W193" s="58"/>
      <c r="X193" s="62">
        <v>34.36</v>
      </c>
      <c r="Y193" s="64">
        <v>18.093</v>
      </c>
      <c r="Z193" s="58"/>
      <c r="AA193" s="62">
        <v>92.683499999999995</v>
      </c>
      <c r="AB193" s="64">
        <v>76.408500000000004</v>
      </c>
      <c r="AC193" s="58"/>
      <c r="AD193" s="62">
        <v>72.150000000000006</v>
      </c>
      <c r="AE193" s="64">
        <v>21.617000000000001</v>
      </c>
      <c r="AF193" s="58"/>
      <c r="AG193" s="62">
        <v>44.9</v>
      </c>
      <c r="AH193" s="64">
        <v>31.05</v>
      </c>
      <c r="AI193" s="58"/>
    </row>
    <row r="194" spans="2:35">
      <c r="B194" s="58"/>
      <c r="C194" s="62">
        <v>66.900000000000006</v>
      </c>
      <c r="D194" s="64">
        <v>42.137</v>
      </c>
      <c r="E194" s="58"/>
      <c r="F194" s="62">
        <v>53.082000000000001</v>
      </c>
      <c r="G194" s="64">
        <v>47.223999999999997</v>
      </c>
      <c r="H194" s="58"/>
      <c r="I194" s="62">
        <v>104.586</v>
      </c>
      <c r="J194" s="64">
        <v>75.087999999999994</v>
      </c>
      <c r="K194" s="58"/>
      <c r="L194" s="62">
        <v>37.457000000000001</v>
      </c>
      <c r="M194" s="64">
        <v>28.373000000000001</v>
      </c>
      <c r="N194" s="58"/>
      <c r="O194" s="62">
        <v>64</v>
      </c>
      <c r="P194" s="64">
        <v>66.069000000000003</v>
      </c>
      <c r="Q194" s="58"/>
      <c r="R194" s="62">
        <v>53.792999999999999</v>
      </c>
      <c r="S194" s="64">
        <v>45.646999999999998</v>
      </c>
      <c r="T194" s="58"/>
      <c r="U194" s="62">
        <v>81.86</v>
      </c>
      <c r="V194" s="64">
        <v>27.581</v>
      </c>
      <c r="W194" s="58"/>
      <c r="X194" s="62">
        <v>48.348999999999997</v>
      </c>
      <c r="Y194" s="64">
        <v>23.535</v>
      </c>
      <c r="Z194" s="58"/>
      <c r="AA194" s="62">
        <v>110.6335</v>
      </c>
      <c r="AB194" s="64">
        <v>49.225000000000001</v>
      </c>
      <c r="AC194" s="58"/>
      <c r="AD194" s="62">
        <v>45.732999999999997</v>
      </c>
      <c r="AE194" s="64">
        <v>12.317</v>
      </c>
      <c r="AF194" s="58"/>
      <c r="AG194" s="62">
        <v>32.183</v>
      </c>
      <c r="AH194" s="64">
        <v>18.466999999999999</v>
      </c>
      <c r="AI194" s="58"/>
    </row>
    <row r="195" spans="2:35">
      <c r="B195" s="58"/>
      <c r="C195" s="62">
        <v>81.638999999999996</v>
      </c>
      <c r="D195" s="64">
        <v>38.311999999999998</v>
      </c>
      <c r="E195" s="58"/>
      <c r="F195" s="62">
        <v>44.85</v>
      </c>
      <c r="G195" s="64">
        <v>36.765000000000001</v>
      </c>
      <c r="H195" s="58"/>
      <c r="I195" s="62">
        <v>105.422</v>
      </c>
      <c r="J195" s="64">
        <v>57.55</v>
      </c>
      <c r="K195" s="58"/>
      <c r="L195" s="62">
        <v>58.417000000000002</v>
      </c>
      <c r="M195" s="64">
        <v>37.5</v>
      </c>
      <c r="N195" s="58"/>
      <c r="O195" s="62">
        <v>55.15</v>
      </c>
      <c r="P195" s="64">
        <v>31.765000000000001</v>
      </c>
      <c r="Q195" s="58"/>
      <c r="R195" s="62">
        <v>42.375</v>
      </c>
      <c r="S195" s="64">
        <v>30.9</v>
      </c>
      <c r="T195" s="58"/>
      <c r="U195" s="62">
        <v>55.302</v>
      </c>
      <c r="V195" s="64">
        <v>30.558</v>
      </c>
      <c r="W195" s="58"/>
      <c r="X195" s="62">
        <v>35.709000000000003</v>
      </c>
      <c r="Y195" s="64">
        <v>25.709</v>
      </c>
      <c r="Z195" s="58"/>
      <c r="AA195" s="62">
        <v>61.916499999999999</v>
      </c>
      <c r="AB195" s="64">
        <v>64.808499999999995</v>
      </c>
      <c r="AC195" s="58"/>
      <c r="AD195" s="62">
        <v>45.517000000000003</v>
      </c>
      <c r="AE195" s="64">
        <v>21.283000000000001</v>
      </c>
      <c r="AF195" s="58"/>
      <c r="AG195" s="62">
        <v>30.367000000000001</v>
      </c>
      <c r="AH195" s="64">
        <v>28.033000000000001</v>
      </c>
      <c r="AI195" s="58"/>
    </row>
    <row r="196" spans="2:35">
      <c r="B196" s="58"/>
      <c r="C196" s="62">
        <v>61.381999999999998</v>
      </c>
      <c r="D196" s="64">
        <v>39.902000000000001</v>
      </c>
      <c r="E196" s="58"/>
      <c r="F196" s="62">
        <v>67.596000000000004</v>
      </c>
      <c r="G196" s="64">
        <v>69.176000000000002</v>
      </c>
      <c r="H196" s="58"/>
      <c r="I196" s="62">
        <v>109.922</v>
      </c>
      <c r="J196" s="64">
        <v>50.917000000000002</v>
      </c>
      <c r="K196" s="58"/>
      <c r="L196" s="62">
        <v>36.293999999999997</v>
      </c>
      <c r="M196" s="64">
        <v>27.529</v>
      </c>
      <c r="N196" s="58"/>
      <c r="O196" s="62">
        <v>48.893999999999998</v>
      </c>
      <c r="P196" s="64">
        <v>66.843000000000004</v>
      </c>
      <c r="Q196" s="58"/>
      <c r="R196" s="62">
        <v>46.703000000000003</v>
      </c>
      <c r="S196" s="64">
        <v>54.360999999999997</v>
      </c>
      <c r="T196" s="58"/>
      <c r="U196" s="62">
        <v>76.302000000000007</v>
      </c>
      <c r="V196" s="64">
        <v>32.86</v>
      </c>
      <c r="W196" s="58"/>
      <c r="X196" s="62">
        <v>41.686</v>
      </c>
      <c r="Y196" s="64">
        <v>25.651</v>
      </c>
      <c r="Z196" s="58"/>
      <c r="AA196" s="62">
        <v>81.241500000000002</v>
      </c>
      <c r="AB196" s="64">
        <v>68.033500000000004</v>
      </c>
      <c r="AC196" s="58"/>
      <c r="AD196" s="62">
        <v>52.817</v>
      </c>
      <c r="AE196" s="64">
        <v>27.266999999999999</v>
      </c>
      <c r="AF196" s="58"/>
      <c r="AG196" s="62">
        <v>41.866999999999997</v>
      </c>
      <c r="AH196" s="64">
        <v>23.65</v>
      </c>
      <c r="AI196" s="58"/>
    </row>
    <row r="197" spans="2:35">
      <c r="B197" s="58"/>
      <c r="C197" s="62">
        <v>76.954999999999998</v>
      </c>
      <c r="D197" s="64">
        <v>36.889000000000003</v>
      </c>
      <c r="E197" s="58"/>
      <c r="F197" s="62">
        <v>80.784000000000006</v>
      </c>
      <c r="G197" s="64">
        <v>59.917000000000002</v>
      </c>
      <c r="H197" s="58"/>
      <c r="I197" s="62">
        <v>85.5</v>
      </c>
      <c r="J197" s="64">
        <v>48.767000000000003</v>
      </c>
      <c r="K197" s="58"/>
      <c r="L197" s="62">
        <v>50.817999999999998</v>
      </c>
      <c r="M197" s="64">
        <v>40.582999999999998</v>
      </c>
      <c r="N197" s="58"/>
      <c r="O197" s="62">
        <v>49.27</v>
      </c>
      <c r="P197" s="64">
        <v>50.582999999999998</v>
      </c>
      <c r="Q197" s="58"/>
      <c r="R197" s="62">
        <v>54.375</v>
      </c>
      <c r="S197" s="64">
        <v>47.866999999999997</v>
      </c>
      <c r="T197" s="58"/>
      <c r="U197" s="62">
        <v>63.14</v>
      </c>
      <c r="V197" s="64">
        <v>23.988</v>
      </c>
      <c r="W197" s="58"/>
      <c r="X197" s="62">
        <v>37.162999999999997</v>
      </c>
      <c r="Y197" s="64">
        <v>22.186</v>
      </c>
      <c r="Z197" s="58"/>
      <c r="AA197" s="62">
        <v>96.066500000000005</v>
      </c>
      <c r="AB197" s="64">
        <v>98.816500000000005</v>
      </c>
      <c r="AC197" s="58"/>
      <c r="AD197" s="62">
        <v>65.3</v>
      </c>
      <c r="AE197" s="64">
        <v>25.55</v>
      </c>
      <c r="AF197" s="58"/>
      <c r="AG197" s="62">
        <v>38.683</v>
      </c>
      <c r="AH197" s="64">
        <v>24.533000000000001</v>
      </c>
      <c r="AI197" s="58"/>
    </row>
    <row r="198" spans="2:35">
      <c r="B198" s="58"/>
      <c r="C198" s="62">
        <v>79.269000000000005</v>
      </c>
      <c r="D198" s="64">
        <v>39.938000000000002</v>
      </c>
      <c r="E198" s="58"/>
      <c r="F198" s="62">
        <v>62.780999999999999</v>
      </c>
      <c r="G198" s="64">
        <v>43.087000000000003</v>
      </c>
      <c r="H198" s="58"/>
      <c r="I198" s="62">
        <v>125.541</v>
      </c>
      <c r="J198" s="64">
        <v>47.823999999999998</v>
      </c>
      <c r="K198" s="58"/>
      <c r="L198" s="62">
        <v>44.037999999999997</v>
      </c>
      <c r="M198" s="64">
        <v>32.125</v>
      </c>
      <c r="N198" s="58"/>
      <c r="O198" s="62">
        <v>58.125</v>
      </c>
      <c r="P198" s="64">
        <v>45.448999999999998</v>
      </c>
      <c r="Q198" s="58"/>
      <c r="R198" s="62">
        <v>67.945999999999998</v>
      </c>
      <c r="S198" s="64">
        <v>59.51</v>
      </c>
      <c r="T198" s="58"/>
      <c r="U198" s="62">
        <v>62.86</v>
      </c>
      <c r="V198" s="64">
        <v>24.93</v>
      </c>
      <c r="W198" s="58"/>
      <c r="X198" s="62">
        <v>39.395000000000003</v>
      </c>
      <c r="Y198" s="64">
        <v>27.326000000000001</v>
      </c>
      <c r="Z198" s="58"/>
      <c r="AA198" s="62">
        <v>78.775000000000006</v>
      </c>
      <c r="AB198" s="64">
        <v>53.983499999999999</v>
      </c>
      <c r="AC198" s="58"/>
      <c r="AD198" s="62">
        <v>48.533000000000001</v>
      </c>
      <c r="AE198" s="64">
        <v>18.75</v>
      </c>
      <c r="AF198" s="58"/>
      <c r="AG198" s="62">
        <v>40.817</v>
      </c>
      <c r="AH198" s="64">
        <v>34.966999999999999</v>
      </c>
      <c r="AI198" s="58"/>
    </row>
    <row r="199" spans="2:35">
      <c r="B199" s="58"/>
      <c r="C199" s="62">
        <v>65.215999999999994</v>
      </c>
      <c r="D199" s="64">
        <v>53.232999999999997</v>
      </c>
      <c r="E199" s="58"/>
      <c r="F199" s="62">
        <v>73.305999999999997</v>
      </c>
      <c r="G199" s="64">
        <v>54.792000000000002</v>
      </c>
      <c r="H199" s="58"/>
      <c r="I199" s="62">
        <v>87.456000000000003</v>
      </c>
      <c r="J199" s="64">
        <v>76.320999999999998</v>
      </c>
      <c r="K199" s="58"/>
      <c r="L199" s="62">
        <v>44.865000000000002</v>
      </c>
      <c r="M199" s="64">
        <v>43.133000000000003</v>
      </c>
      <c r="N199" s="58"/>
      <c r="O199" s="62">
        <v>54.777999999999999</v>
      </c>
      <c r="P199" s="64">
        <v>49.514000000000003</v>
      </c>
      <c r="Q199" s="58"/>
      <c r="R199" s="62">
        <v>37.765000000000001</v>
      </c>
      <c r="S199" s="64">
        <v>51.161000000000001</v>
      </c>
      <c r="T199" s="58"/>
      <c r="U199" s="62">
        <v>69.894999999999996</v>
      </c>
      <c r="V199" s="64">
        <v>16.744</v>
      </c>
      <c r="W199" s="58"/>
      <c r="X199" s="62">
        <v>49.081000000000003</v>
      </c>
      <c r="Y199" s="64">
        <v>17.477</v>
      </c>
      <c r="Z199" s="58"/>
      <c r="AA199" s="62">
        <v>80.400000000000006</v>
      </c>
      <c r="AB199" s="64">
        <v>92.474999999999994</v>
      </c>
      <c r="AC199" s="58"/>
      <c r="AD199" s="62">
        <v>55.667000000000002</v>
      </c>
      <c r="AE199" s="64">
        <v>27.917000000000002</v>
      </c>
      <c r="AF199" s="58"/>
      <c r="AG199" s="62">
        <v>32.783000000000001</v>
      </c>
      <c r="AH199" s="64">
        <v>35.15</v>
      </c>
      <c r="AI199" s="58"/>
    </row>
    <row r="200" spans="2:35">
      <c r="B200" s="58"/>
      <c r="C200" s="62">
        <v>62.567</v>
      </c>
      <c r="D200" s="64">
        <v>48.314</v>
      </c>
      <c r="E200" s="58"/>
      <c r="F200" s="62">
        <v>52.194000000000003</v>
      </c>
      <c r="G200" s="64">
        <v>56.654000000000003</v>
      </c>
      <c r="H200" s="58"/>
      <c r="I200" s="62">
        <v>97.042000000000002</v>
      </c>
      <c r="J200" s="64">
        <v>31.757000000000001</v>
      </c>
      <c r="K200" s="58"/>
      <c r="L200" s="62">
        <v>38.533000000000001</v>
      </c>
      <c r="M200" s="64">
        <v>32.430999999999997</v>
      </c>
      <c r="N200" s="58"/>
      <c r="O200" s="62">
        <v>57.484000000000002</v>
      </c>
      <c r="P200" s="64">
        <v>36.518999999999998</v>
      </c>
      <c r="Q200" s="58"/>
      <c r="R200" s="62">
        <v>70.375</v>
      </c>
      <c r="S200" s="64">
        <v>39.985999999999997</v>
      </c>
      <c r="T200" s="58"/>
      <c r="U200" s="62">
        <v>70.36</v>
      </c>
      <c r="V200" s="64">
        <v>28.907</v>
      </c>
      <c r="W200" s="58"/>
      <c r="X200" s="62">
        <v>46.453000000000003</v>
      </c>
      <c r="Y200" s="64">
        <v>26.465</v>
      </c>
      <c r="Z200" s="58"/>
      <c r="AA200" s="62">
        <v>80.133499999999998</v>
      </c>
      <c r="AB200" s="64">
        <v>56.958500000000001</v>
      </c>
      <c r="AC200" s="58"/>
      <c r="AD200" s="62">
        <v>43.866999999999997</v>
      </c>
      <c r="AE200" s="64">
        <v>19.367000000000001</v>
      </c>
      <c r="AF200" s="58"/>
      <c r="AG200" s="62">
        <v>32.9</v>
      </c>
      <c r="AH200" s="64">
        <v>30.283000000000001</v>
      </c>
      <c r="AI200" s="58"/>
    </row>
    <row r="201" spans="2:35">
      <c r="B201" s="58"/>
      <c r="C201" s="62">
        <v>72.730999999999995</v>
      </c>
      <c r="D201" s="64">
        <v>43.470999999999997</v>
      </c>
      <c r="E201" s="58"/>
      <c r="F201" s="62">
        <v>47.759</v>
      </c>
      <c r="G201" s="64">
        <v>64.167000000000002</v>
      </c>
      <c r="H201" s="58"/>
      <c r="I201" s="62">
        <v>62.328000000000003</v>
      </c>
      <c r="J201" s="64">
        <v>62.686</v>
      </c>
      <c r="K201" s="58"/>
      <c r="L201" s="62">
        <v>51.576999999999998</v>
      </c>
      <c r="M201" s="64">
        <v>36.441000000000003</v>
      </c>
      <c r="N201" s="58"/>
      <c r="O201" s="62">
        <v>36.259</v>
      </c>
      <c r="P201" s="64">
        <v>62.207999999999998</v>
      </c>
      <c r="Q201" s="58"/>
      <c r="R201" s="62">
        <v>42.121000000000002</v>
      </c>
      <c r="S201" s="64">
        <v>71.195999999999998</v>
      </c>
      <c r="T201" s="58"/>
      <c r="U201" s="62">
        <v>66.872</v>
      </c>
      <c r="V201" s="64">
        <v>33.173999999999999</v>
      </c>
      <c r="W201" s="58"/>
      <c r="X201" s="62">
        <v>48.616</v>
      </c>
      <c r="Y201" s="64">
        <v>34.418999999999997</v>
      </c>
      <c r="Z201" s="58"/>
      <c r="AA201" s="62">
        <v>102.55</v>
      </c>
      <c r="AB201" s="64">
        <v>85.533500000000004</v>
      </c>
      <c r="AC201" s="58"/>
      <c r="AD201" s="62">
        <v>50.85</v>
      </c>
      <c r="AE201" s="64">
        <v>24.25</v>
      </c>
      <c r="AF201" s="58"/>
      <c r="AG201" s="62">
        <v>41.75</v>
      </c>
      <c r="AH201" s="64">
        <v>24.45</v>
      </c>
      <c r="AI201" s="58"/>
    </row>
    <row r="202" spans="2:35">
      <c r="B202" s="58"/>
      <c r="C202" s="62">
        <v>81.489999999999995</v>
      </c>
      <c r="D202" s="64">
        <v>39.222000000000001</v>
      </c>
      <c r="E202" s="58"/>
      <c r="F202" s="62">
        <v>35.667000000000002</v>
      </c>
      <c r="G202" s="64">
        <v>71.406000000000006</v>
      </c>
      <c r="H202" s="58"/>
      <c r="I202" s="62">
        <v>79.510000000000005</v>
      </c>
      <c r="J202" s="64">
        <v>35.424999999999997</v>
      </c>
      <c r="K202" s="58"/>
      <c r="L202" s="62">
        <v>57.823999999999998</v>
      </c>
      <c r="M202" s="64">
        <v>44.055999999999997</v>
      </c>
      <c r="N202" s="58"/>
      <c r="O202" s="62">
        <v>60.457999999999998</v>
      </c>
      <c r="P202" s="64">
        <v>50.969000000000001</v>
      </c>
      <c r="Q202" s="58"/>
      <c r="R202" s="62">
        <v>60.588000000000001</v>
      </c>
      <c r="S202" s="64">
        <v>31.6</v>
      </c>
      <c r="T202" s="58"/>
      <c r="U202" s="62">
        <v>79.733000000000004</v>
      </c>
      <c r="V202" s="64">
        <v>34.023000000000003</v>
      </c>
      <c r="W202" s="58"/>
      <c r="X202" s="62">
        <v>56.267000000000003</v>
      </c>
      <c r="Y202" s="64">
        <v>31.012</v>
      </c>
      <c r="Z202" s="58"/>
      <c r="AA202" s="62">
        <v>79.150000000000006</v>
      </c>
      <c r="AB202" s="64">
        <v>53.483499999999999</v>
      </c>
      <c r="AC202" s="58"/>
      <c r="AD202" s="62">
        <v>41.417000000000002</v>
      </c>
      <c r="AE202" s="64">
        <v>27.9</v>
      </c>
      <c r="AF202" s="58"/>
      <c r="AG202" s="62">
        <v>43.85</v>
      </c>
      <c r="AH202" s="64">
        <v>28.317</v>
      </c>
      <c r="AI202" s="58"/>
    </row>
    <row r="203" spans="2:35">
      <c r="B203" s="58"/>
      <c r="C203" s="62">
        <v>70.676000000000002</v>
      </c>
      <c r="D203" s="64">
        <v>32.613999999999997</v>
      </c>
      <c r="E203" s="58"/>
      <c r="F203" s="62">
        <v>66.05</v>
      </c>
      <c r="G203" s="64">
        <v>69.843000000000004</v>
      </c>
      <c r="H203" s="58"/>
      <c r="I203" s="62">
        <v>75.396000000000001</v>
      </c>
      <c r="J203" s="64">
        <v>42.113999999999997</v>
      </c>
      <c r="K203" s="58"/>
      <c r="L203" s="62">
        <v>45.216000000000001</v>
      </c>
      <c r="M203" s="64">
        <v>25.773</v>
      </c>
      <c r="N203" s="58"/>
      <c r="O203" s="62">
        <v>60.05</v>
      </c>
      <c r="P203" s="64">
        <v>49.429000000000002</v>
      </c>
      <c r="Q203" s="58"/>
      <c r="R203" s="62">
        <v>44.728999999999999</v>
      </c>
      <c r="S203" s="64">
        <v>36.614000000000004</v>
      </c>
      <c r="T203" s="58"/>
      <c r="U203" s="62">
        <v>61.709000000000003</v>
      </c>
      <c r="V203" s="64">
        <v>33.395000000000003</v>
      </c>
      <c r="W203" s="58"/>
      <c r="X203" s="62">
        <v>52.384</v>
      </c>
      <c r="Y203" s="64">
        <v>28.756</v>
      </c>
      <c r="Z203" s="58"/>
      <c r="AA203" s="62">
        <v>85.791499999999999</v>
      </c>
      <c r="AB203" s="64">
        <v>81.916499999999999</v>
      </c>
      <c r="AC203" s="58"/>
      <c r="AD203" s="62">
        <v>35.332999999999998</v>
      </c>
      <c r="AE203" s="64">
        <v>24.9</v>
      </c>
      <c r="AF203" s="58"/>
      <c r="AG203" s="62">
        <v>25.067</v>
      </c>
      <c r="AH203" s="64">
        <v>44.683</v>
      </c>
      <c r="AI203" s="58"/>
    </row>
    <row r="204" spans="2:35">
      <c r="B204" s="58"/>
      <c r="C204" s="62">
        <v>73.578000000000003</v>
      </c>
      <c r="D204" s="64">
        <v>39.795000000000002</v>
      </c>
      <c r="E204" s="58"/>
      <c r="F204" s="62">
        <v>76.594999999999999</v>
      </c>
      <c r="G204" s="64">
        <v>37.332999999999998</v>
      </c>
      <c r="H204" s="58"/>
      <c r="I204" s="62">
        <v>98.832999999999998</v>
      </c>
      <c r="J204" s="64">
        <v>40.716999999999999</v>
      </c>
      <c r="K204" s="58"/>
      <c r="L204" s="62">
        <v>51.405999999999999</v>
      </c>
      <c r="M204" s="64">
        <v>24.023</v>
      </c>
      <c r="N204" s="58"/>
      <c r="O204" s="62">
        <v>60.945999999999998</v>
      </c>
      <c r="P204" s="64">
        <v>49.417000000000002</v>
      </c>
      <c r="Q204" s="58"/>
      <c r="R204" s="62">
        <v>39.305999999999997</v>
      </c>
      <c r="S204" s="64">
        <v>37.549999999999997</v>
      </c>
      <c r="T204" s="58"/>
      <c r="U204" s="62">
        <v>73.849000000000004</v>
      </c>
      <c r="V204" s="64">
        <v>25.988</v>
      </c>
      <c r="W204" s="58"/>
      <c r="X204" s="62">
        <v>46.209000000000003</v>
      </c>
      <c r="Y204" s="64">
        <v>22.093</v>
      </c>
      <c r="Z204" s="58"/>
      <c r="AA204" s="62">
        <v>63.15</v>
      </c>
      <c r="AB204" s="64">
        <v>71.816500000000005</v>
      </c>
      <c r="AC204" s="58"/>
      <c r="AD204" s="62">
        <v>32.667000000000002</v>
      </c>
      <c r="AE204" s="64">
        <v>20.516999999999999</v>
      </c>
      <c r="AF204" s="58"/>
      <c r="AG204" s="62">
        <v>28.75</v>
      </c>
      <c r="AH204" s="64">
        <v>43.2</v>
      </c>
      <c r="AI204" s="58"/>
    </row>
    <row r="205" spans="2:35">
      <c r="B205" s="58"/>
      <c r="C205" s="62">
        <v>69.7</v>
      </c>
      <c r="D205" s="64">
        <v>39.704999999999998</v>
      </c>
      <c r="E205" s="58"/>
      <c r="F205" s="62">
        <v>63.143000000000001</v>
      </c>
      <c r="G205" s="64">
        <v>58.725000000000001</v>
      </c>
      <c r="H205" s="58"/>
      <c r="I205" s="62">
        <v>109.7</v>
      </c>
      <c r="J205" s="64">
        <v>68.448999999999998</v>
      </c>
      <c r="K205" s="58"/>
      <c r="L205" s="62">
        <v>57.567</v>
      </c>
      <c r="M205" s="64">
        <v>38.386000000000003</v>
      </c>
      <c r="N205" s="58"/>
      <c r="O205" s="62">
        <v>69.429000000000002</v>
      </c>
      <c r="P205" s="64">
        <v>63.176000000000002</v>
      </c>
      <c r="Q205" s="58"/>
      <c r="R205" s="62">
        <v>63.05</v>
      </c>
      <c r="S205" s="64">
        <v>53.957000000000001</v>
      </c>
      <c r="T205" s="58"/>
      <c r="U205" s="62">
        <v>91.36</v>
      </c>
      <c r="V205" s="64">
        <v>34.512</v>
      </c>
      <c r="W205" s="58"/>
      <c r="X205" s="62">
        <v>56.57</v>
      </c>
      <c r="Y205" s="64">
        <v>24.673999999999999</v>
      </c>
      <c r="Z205" s="58"/>
      <c r="AA205" s="62">
        <v>74.45</v>
      </c>
      <c r="AB205" s="64">
        <v>54.583500000000001</v>
      </c>
      <c r="AC205" s="58"/>
      <c r="AD205" s="62">
        <v>39.35</v>
      </c>
      <c r="AE205" s="64">
        <v>16.3</v>
      </c>
      <c r="AF205" s="58"/>
      <c r="AG205" s="62">
        <v>27.8</v>
      </c>
      <c r="AH205" s="64">
        <v>26.617000000000001</v>
      </c>
      <c r="AI205" s="58"/>
    </row>
    <row r="206" spans="2:35">
      <c r="B206" s="58"/>
      <c r="C206" s="62">
        <v>88.137</v>
      </c>
      <c r="D206" s="64">
        <v>39.31</v>
      </c>
      <c r="E206" s="58"/>
      <c r="F206" s="62">
        <v>78.027000000000001</v>
      </c>
      <c r="G206" s="64">
        <v>65.533000000000001</v>
      </c>
      <c r="H206" s="58"/>
      <c r="I206" s="62">
        <v>92.656000000000006</v>
      </c>
      <c r="J206" s="64">
        <v>86.204999999999998</v>
      </c>
      <c r="K206" s="58"/>
      <c r="L206" s="62">
        <v>59.941000000000003</v>
      </c>
      <c r="M206" s="64">
        <v>24.724</v>
      </c>
      <c r="N206" s="58"/>
      <c r="O206" s="62">
        <v>60.918999999999997</v>
      </c>
      <c r="P206" s="64">
        <v>64.5</v>
      </c>
      <c r="Q206" s="58"/>
      <c r="R206" s="62">
        <v>56.390999999999998</v>
      </c>
      <c r="S206" s="64">
        <v>57.841000000000001</v>
      </c>
      <c r="T206" s="58"/>
      <c r="U206" s="62">
        <v>77.302000000000007</v>
      </c>
      <c r="V206" s="64">
        <v>27.952999999999999</v>
      </c>
      <c r="W206" s="58"/>
      <c r="X206" s="62">
        <v>48.116</v>
      </c>
      <c r="Y206" s="64">
        <v>21.628</v>
      </c>
      <c r="Z206" s="58"/>
      <c r="AA206" s="62">
        <v>90.441500000000005</v>
      </c>
      <c r="AB206" s="64">
        <v>66.033500000000004</v>
      </c>
      <c r="AC206" s="58"/>
      <c r="AD206" s="62">
        <v>43.366999999999997</v>
      </c>
      <c r="AE206" s="64">
        <v>32.183</v>
      </c>
      <c r="AF206" s="58"/>
      <c r="AG206" s="62">
        <v>39.667000000000002</v>
      </c>
      <c r="AH206" s="64">
        <v>32.450000000000003</v>
      </c>
      <c r="AI206" s="58"/>
    </row>
    <row r="207" spans="2:35">
      <c r="B207" s="58"/>
      <c r="C207" s="62">
        <v>77.625</v>
      </c>
      <c r="D207" s="64">
        <v>41.982999999999997</v>
      </c>
      <c r="E207" s="58"/>
      <c r="F207" s="62">
        <v>45</v>
      </c>
      <c r="G207" s="64">
        <v>46.905000000000001</v>
      </c>
      <c r="H207" s="58"/>
      <c r="I207" s="62">
        <v>94.531000000000006</v>
      </c>
      <c r="J207" s="64">
        <v>60.938000000000002</v>
      </c>
      <c r="K207" s="58"/>
      <c r="L207" s="62">
        <v>44.292000000000002</v>
      </c>
      <c r="M207" s="64">
        <v>26.4</v>
      </c>
      <c r="N207" s="58"/>
      <c r="O207" s="62">
        <v>63.332999999999998</v>
      </c>
      <c r="P207" s="64">
        <v>54</v>
      </c>
      <c r="Q207" s="58"/>
      <c r="R207" s="62">
        <v>67.5</v>
      </c>
      <c r="S207" s="64">
        <v>36.25</v>
      </c>
      <c r="T207" s="58"/>
      <c r="U207" s="62">
        <v>55.418999999999997</v>
      </c>
      <c r="V207" s="64">
        <v>33.732999999999997</v>
      </c>
      <c r="W207" s="58"/>
      <c r="X207" s="62">
        <v>40.220999999999997</v>
      </c>
      <c r="Y207" s="64">
        <v>26.209</v>
      </c>
      <c r="Z207" s="58"/>
      <c r="AA207" s="62">
        <v>91.583500000000001</v>
      </c>
      <c r="AB207" s="64">
        <v>62.583500000000001</v>
      </c>
      <c r="AC207" s="58"/>
      <c r="AD207" s="62">
        <v>41.45</v>
      </c>
      <c r="AE207" s="64">
        <v>18.882999999999999</v>
      </c>
      <c r="AF207" s="58"/>
      <c r="AG207" s="62">
        <v>40.533000000000001</v>
      </c>
      <c r="AH207" s="64">
        <v>22.45</v>
      </c>
      <c r="AI207" s="58"/>
    </row>
    <row r="208" spans="2:35">
      <c r="B208" s="58"/>
      <c r="C208" s="62">
        <v>67.477999999999994</v>
      </c>
      <c r="D208" s="64">
        <v>34.889000000000003</v>
      </c>
      <c r="E208" s="58"/>
      <c r="F208" s="62">
        <v>62.55</v>
      </c>
      <c r="G208" s="64">
        <v>59.774000000000001</v>
      </c>
      <c r="H208" s="58"/>
      <c r="I208" s="62">
        <v>94.406000000000006</v>
      </c>
      <c r="J208" s="64">
        <v>45.927999999999997</v>
      </c>
      <c r="K208" s="58"/>
      <c r="L208" s="62">
        <v>54.725000000000001</v>
      </c>
      <c r="M208" s="64">
        <v>31.638999999999999</v>
      </c>
      <c r="N208" s="58"/>
      <c r="O208" s="62">
        <v>51.7</v>
      </c>
      <c r="P208" s="64">
        <v>45.805999999999997</v>
      </c>
      <c r="Q208" s="58"/>
      <c r="R208" s="62">
        <v>47.530999999999999</v>
      </c>
      <c r="S208" s="64">
        <v>94.927999999999997</v>
      </c>
      <c r="T208" s="58"/>
      <c r="U208" s="62">
        <v>71.5</v>
      </c>
      <c r="V208" s="64">
        <v>38.476999999999997</v>
      </c>
      <c r="W208" s="58"/>
      <c r="X208" s="62">
        <v>58.151000000000003</v>
      </c>
      <c r="Y208" s="64">
        <v>25.047000000000001</v>
      </c>
      <c r="Z208" s="58"/>
      <c r="AA208" s="62">
        <v>84.341499999999996</v>
      </c>
      <c r="AB208" s="64">
        <v>40.766500000000001</v>
      </c>
      <c r="AC208" s="58"/>
      <c r="AD208" s="62">
        <v>39.5</v>
      </c>
      <c r="AE208" s="64">
        <v>15.233000000000001</v>
      </c>
      <c r="AF208" s="58"/>
      <c r="AG208" s="62">
        <v>31.117000000000001</v>
      </c>
      <c r="AH208" s="64">
        <v>17.733000000000001</v>
      </c>
      <c r="AI208" s="58"/>
    </row>
    <row r="209" spans="1:35">
      <c r="B209" s="58"/>
      <c r="C209" s="62">
        <v>67.400000000000006</v>
      </c>
      <c r="D209" s="64">
        <v>28.733000000000001</v>
      </c>
      <c r="E209" s="58"/>
      <c r="F209" s="62">
        <v>39.609000000000002</v>
      </c>
      <c r="G209" s="64">
        <v>69.968999999999994</v>
      </c>
      <c r="H209" s="58"/>
      <c r="I209" s="62">
        <v>104.139</v>
      </c>
      <c r="J209" s="64">
        <v>89.195999999999998</v>
      </c>
      <c r="K209" s="58"/>
      <c r="L209" s="62">
        <v>53.371000000000002</v>
      </c>
      <c r="M209" s="64">
        <v>33.767000000000003</v>
      </c>
      <c r="N209" s="58"/>
      <c r="O209" s="62">
        <v>60.564999999999998</v>
      </c>
      <c r="P209" s="64">
        <v>79.593999999999994</v>
      </c>
      <c r="Q209" s="58"/>
      <c r="R209" s="62">
        <v>46.082999999999998</v>
      </c>
      <c r="S209" s="64">
        <v>72.921999999999997</v>
      </c>
      <c r="T209" s="58"/>
      <c r="U209" s="62">
        <v>74.430000000000007</v>
      </c>
      <c r="V209" s="64">
        <v>38.173999999999999</v>
      </c>
      <c r="W209" s="58"/>
      <c r="X209" s="62">
        <v>49.162999999999997</v>
      </c>
      <c r="Y209" s="64">
        <v>23.86</v>
      </c>
      <c r="Z209" s="58"/>
      <c r="AA209" s="62">
        <v>81.5</v>
      </c>
      <c r="AB209" s="64">
        <v>65.516499999999994</v>
      </c>
      <c r="AC209" s="58"/>
      <c r="AD209" s="62">
        <v>52.116999999999997</v>
      </c>
      <c r="AE209" s="64">
        <v>16.933</v>
      </c>
      <c r="AF209" s="58"/>
      <c r="AG209" s="62">
        <v>39.667000000000002</v>
      </c>
      <c r="AH209" s="64">
        <v>20.266999999999999</v>
      </c>
      <c r="AI209" s="58"/>
    </row>
    <row r="210" spans="1:35">
      <c r="B210" s="58"/>
      <c r="C210" s="65">
        <v>78.881</v>
      </c>
      <c r="D210" s="67">
        <v>50.433</v>
      </c>
      <c r="E210" s="58"/>
      <c r="F210" s="65">
        <v>56.682000000000002</v>
      </c>
      <c r="G210" s="67">
        <v>54.881999999999998</v>
      </c>
      <c r="H210" s="58"/>
      <c r="I210" s="65">
        <v>88.114999999999995</v>
      </c>
      <c r="J210" s="67">
        <v>68.099999999999994</v>
      </c>
      <c r="K210" s="58"/>
      <c r="L210" s="65">
        <v>55.524000000000001</v>
      </c>
      <c r="M210" s="67">
        <v>33.033000000000001</v>
      </c>
      <c r="N210" s="58"/>
      <c r="O210" s="65">
        <v>61.113999999999997</v>
      </c>
      <c r="P210" s="67">
        <v>54.941000000000003</v>
      </c>
      <c r="Q210" s="58"/>
      <c r="R210" s="65">
        <v>37.787999999999997</v>
      </c>
      <c r="S210" s="67">
        <v>65.067000000000007</v>
      </c>
      <c r="T210" s="58"/>
      <c r="U210" s="65">
        <v>51.290999999999997</v>
      </c>
      <c r="V210" s="67">
        <v>31.14</v>
      </c>
      <c r="W210" s="58"/>
      <c r="X210" s="65">
        <v>46.046999999999997</v>
      </c>
      <c r="Y210" s="67">
        <v>26.279</v>
      </c>
      <c r="Z210" s="58"/>
      <c r="AA210" s="65">
        <v>90.633499999999998</v>
      </c>
      <c r="AB210" s="67">
        <v>57.591500000000003</v>
      </c>
      <c r="AC210" s="58"/>
      <c r="AD210" s="65">
        <v>66.382999999999996</v>
      </c>
      <c r="AE210" s="67">
        <v>19.350000000000001</v>
      </c>
      <c r="AF210" s="58"/>
      <c r="AG210" s="65">
        <v>47.317</v>
      </c>
      <c r="AH210" s="67">
        <v>18.399999999999999</v>
      </c>
      <c r="AI210" s="58"/>
    </row>
    <row r="211" spans="1:35">
      <c r="B211" s="58"/>
      <c r="C211" s="58"/>
      <c r="D211" s="58"/>
      <c r="E211" s="58"/>
      <c r="F211" s="58"/>
      <c r="G211" s="58"/>
      <c r="H211" s="58"/>
      <c r="I211" s="58"/>
      <c r="J211" s="58"/>
      <c r="K211" s="58"/>
      <c r="L211" s="58"/>
      <c r="M211" s="58"/>
      <c r="N211" s="58"/>
      <c r="O211" s="58"/>
      <c r="P211" s="58"/>
      <c r="Q211" s="58"/>
      <c r="R211" s="58"/>
      <c r="S211" s="58"/>
      <c r="T211" s="58"/>
      <c r="U211" s="58"/>
      <c r="V211" s="58"/>
      <c r="W211" s="58"/>
      <c r="X211" s="58"/>
      <c r="Y211" s="58"/>
      <c r="Z211" s="58"/>
      <c r="AA211" s="58"/>
      <c r="AB211" s="58"/>
      <c r="AC211" s="58"/>
      <c r="AD211" s="58"/>
      <c r="AE211" s="58"/>
      <c r="AF211" s="58"/>
      <c r="AG211" s="58"/>
      <c r="AH211" s="58"/>
      <c r="AI211" s="58"/>
    </row>
    <row r="212" spans="1:35">
      <c r="B212" s="58" t="s">
        <v>7</v>
      </c>
      <c r="C212" s="58">
        <v>80.645169999999993</v>
      </c>
      <c r="D212" s="58">
        <v>45.798580000000001</v>
      </c>
      <c r="E212" s="58"/>
      <c r="F212" s="58">
        <v>53.502399999999994</v>
      </c>
      <c r="G212" s="58">
        <v>40.398369999999986</v>
      </c>
      <c r="H212" s="58"/>
      <c r="I212" s="58">
        <v>74.718990000000005</v>
      </c>
      <c r="J212" s="58">
        <v>55.370349999999988</v>
      </c>
      <c r="K212" s="58"/>
      <c r="L212" s="58">
        <v>50.687980000000017</v>
      </c>
      <c r="M212" s="58">
        <v>32.164909999999999</v>
      </c>
      <c r="N212" s="58"/>
      <c r="O212" s="58">
        <v>48.808579999999985</v>
      </c>
      <c r="P212" s="58">
        <v>41.107560000000007</v>
      </c>
      <c r="Q212" s="58"/>
      <c r="R212" s="58">
        <v>52.605059999999995</v>
      </c>
      <c r="S212" s="58">
        <v>51.733360000000005</v>
      </c>
      <c r="T212" s="58"/>
      <c r="U212" s="58">
        <v>63.071109999999983</v>
      </c>
      <c r="V212" s="58">
        <v>34.150919999999999</v>
      </c>
      <c r="W212" s="58"/>
      <c r="X212" s="58">
        <v>40.97481999999998</v>
      </c>
      <c r="Y212" s="58">
        <v>22.29485</v>
      </c>
      <c r="Z212" s="58"/>
      <c r="AA212" s="58">
        <v>75.472725000000011</v>
      </c>
      <c r="AB212" s="58">
        <v>64.156605000000013</v>
      </c>
      <c r="AC212" s="58"/>
      <c r="AD212" s="58">
        <v>54.320220000000027</v>
      </c>
      <c r="AE212" s="58">
        <v>32.494720000000008</v>
      </c>
      <c r="AF212" s="58"/>
      <c r="AG212" s="58">
        <v>37.088149999999999</v>
      </c>
      <c r="AH212" s="58">
        <v>28.842500000000001</v>
      </c>
      <c r="AI212" s="58"/>
    </row>
    <row r="213" spans="1:35">
      <c r="B213" s="58" t="s">
        <v>8</v>
      </c>
      <c r="C213" s="58">
        <v>14.473421625210113</v>
      </c>
      <c r="D213" s="58">
        <v>12.700888184831779</v>
      </c>
      <c r="E213" s="58"/>
      <c r="F213" s="58">
        <v>17.743544572040797</v>
      </c>
      <c r="G213" s="58">
        <v>13.668974242901388</v>
      </c>
      <c r="H213" s="58"/>
      <c r="I213" s="58">
        <v>26.715907426286304</v>
      </c>
      <c r="J213" s="58">
        <v>22.707617476245712</v>
      </c>
      <c r="K213" s="58"/>
      <c r="L213" s="58">
        <v>9.621569007162897</v>
      </c>
      <c r="M213" s="58">
        <v>8.6223552177986704</v>
      </c>
      <c r="N213" s="58"/>
      <c r="O213" s="58">
        <v>12.319493632597183</v>
      </c>
      <c r="P213" s="58">
        <v>12.153049353409195</v>
      </c>
      <c r="Q213" s="58"/>
      <c r="R213" s="58">
        <v>14.278007967374162</v>
      </c>
      <c r="S213" s="58">
        <v>15.009720514066883</v>
      </c>
      <c r="T213" s="58"/>
      <c r="U213" s="58">
        <v>10.574714973837512</v>
      </c>
      <c r="V213" s="58">
        <v>9.4672488830493826</v>
      </c>
      <c r="W213" s="58"/>
      <c r="X213" s="58">
        <v>7.9545465519790417</v>
      </c>
      <c r="Y213" s="58">
        <v>5.5389046703747944</v>
      </c>
      <c r="Z213" s="58"/>
      <c r="AA213" s="58">
        <v>25.732456954921243</v>
      </c>
      <c r="AB213" s="58">
        <v>25.939650673948446</v>
      </c>
      <c r="AC213" s="58"/>
      <c r="AD213" s="58">
        <v>7.6997299947202809</v>
      </c>
      <c r="AE213" s="58">
        <v>8.1279560322137279</v>
      </c>
      <c r="AF213" s="58"/>
      <c r="AG213" s="58">
        <v>11.476885247640165</v>
      </c>
      <c r="AH213" s="58">
        <v>8.4940512978201514</v>
      </c>
      <c r="AI213" s="58"/>
    </row>
    <row r="214" spans="1:35">
      <c r="B214" s="58"/>
      <c r="C214" s="58"/>
      <c r="D214" s="58"/>
      <c r="E214" s="58"/>
      <c r="F214" s="58"/>
      <c r="G214" s="58"/>
      <c r="H214" s="58"/>
      <c r="I214" s="58"/>
      <c r="J214" s="58"/>
      <c r="K214" s="58"/>
      <c r="L214" s="58"/>
      <c r="M214" s="58"/>
      <c r="N214" s="58"/>
      <c r="O214" s="58"/>
      <c r="P214" s="58"/>
      <c r="Q214" s="58"/>
      <c r="R214" s="58"/>
      <c r="S214" s="58"/>
      <c r="T214" s="58"/>
      <c r="U214" s="58"/>
      <c r="V214" s="58"/>
      <c r="W214" s="58"/>
      <c r="X214" s="58"/>
      <c r="Y214" s="58"/>
      <c r="Z214" s="58"/>
      <c r="AA214" s="58"/>
      <c r="AB214" s="58"/>
      <c r="AC214" s="58"/>
      <c r="AD214" s="58"/>
      <c r="AE214" s="58"/>
      <c r="AF214" s="58"/>
      <c r="AG214" s="58"/>
      <c r="AH214" s="58"/>
      <c r="AI214" s="58"/>
    </row>
    <row r="215" spans="1:35">
      <c r="B215" s="58"/>
      <c r="C215" s="58"/>
      <c r="D215" s="58"/>
      <c r="E215" s="58"/>
      <c r="F215" s="58"/>
      <c r="G215" s="58"/>
      <c r="H215" s="58"/>
      <c r="I215" s="58"/>
      <c r="J215" s="58"/>
      <c r="K215" s="58"/>
      <c r="L215" s="58"/>
      <c r="M215" s="58"/>
      <c r="N215" s="58"/>
      <c r="O215" s="58"/>
      <c r="P215" s="58"/>
      <c r="Q215" s="58"/>
      <c r="R215" s="58"/>
      <c r="S215" s="58"/>
      <c r="T215" s="58"/>
      <c r="U215" s="58"/>
      <c r="V215" s="58"/>
      <c r="W215" s="58"/>
      <c r="X215" s="58"/>
      <c r="Y215" s="58"/>
      <c r="Z215" s="58"/>
      <c r="AA215" s="58"/>
      <c r="AB215" s="58"/>
      <c r="AC215" s="58"/>
      <c r="AD215" s="58"/>
      <c r="AE215" s="58"/>
      <c r="AF215" s="58"/>
      <c r="AG215" s="58"/>
      <c r="AH215" s="58"/>
      <c r="AI215" s="58"/>
    </row>
    <row r="216" spans="1:35">
      <c r="B216" s="58"/>
      <c r="C216" s="58" t="s">
        <v>116</v>
      </c>
      <c r="D216" s="58"/>
      <c r="E216" s="58"/>
      <c r="F216" s="58" t="s">
        <v>119</v>
      </c>
      <c r="G216" s="58"/>
      <c r="H216" s="58"/>
      <c r="I216" s="58" t="s">
        <v>141</v>
      </c>
      <c r="J216" s="58"/>
      <c r="K216" s="58"/>
      <c r="L216" s="58" t="s">
        <v>136</v>
      </c>
      <c r="M216" s="58"/>
      <c r="N216" s="58"/>
      <c r="O216" s="58" t="s">
        <v>137</v>
      </c>
      <c r="P216" s="58"/>
      <c r="Q216" s="58"/>
      <c r="R216" s="58" t="s">
        <v>138</v>
      </c>
      <c r="S216" s="58"/>
      <c r="T216" s="58"/>
      <c r="U216" s="58" t="s">
        <v>48</v>
      </c>
      <c r="V216" s="58"/>
      <c r="W216" s="58"/>
      <c r="X216" s="58" t="s">
        <v>46</v>
      </c>
      <c r="Y216" s="58"/>
      <c r="Z216" s="58"/>
      <c r="AA216" s="58" t="s">
        <v>43</v>
      </c>
      <c r="AB216" s="58"/>
      <c r="AC216" s="58"/>
      <c r="AD216" s="68" t="s">
        <v>44</v>
      </c>
      <c r="AE216" s="58"/>
      <c r="AF216" s="58"/>
      <c r="AG216" s="68" t="s">
        <v>45</v>
      </c>
      <c r="AH216" s="58"/>
      <c r="AI216" s="58"/>
    </row>
    <row r="217" spans="1:35">
      <c r="A217" s="58" t="s">
        <v>148</v>
      </c>
      <c r="B217" s="58"/>
      <c r="C217" s="58" t="s">
        <v>144</v>
      </c>
      <c r="D217" s="58" t="s">
        <v>145</v>
      </c>
      <c r="E217" s="58"/>
      <c r="F217" s="58" t="s">
        <v>144</v>
      </c>
      <c r="G217" s="58" t="s">
        <v>145</v>
      </c>
      <c r="H217" s="58"/>
      <c r="I217" s="58" t="s">
        <v>144</v>
      </c>
      <c r="J217" s="58" t="s">
        <v>145</v>
      </c>
      <c r="K217" s="58"/>
      <c r="L217" s="58" t="s">
        <v>144</v>
      </c>
      <c r="M217" s="58" t="s">
        <v>145</v>
      </c>
      <c r="N217" s="58"/>
      <c r="O217" s="58" t="s">
        <v>144</v>
      </c>
      <c r="P217" s="58" t="s">
        <v>145</v>
      </c>
      <c r="Q217" s="58"/>
      <c r="R217" s="58" t="s">
        <v>144</v>
      </c>
      <c r="S217" s="58" t="s">
        <v>145</v>
      </c>
      <c r="T217" s="58"/>
      <c r="U217" s="58" t="s">
        <v>144</v>
      </c>
      <c r="V217" s="58" t="s">
        <v>145</v>
      </c>
      <c r="W217" s="58"/>
      <c r="X217" s="58" t="s">
        <v>144</v>
      </c>
      <c r="Y217" s="58" t="s">
        <v>145</v>
      </c>
      <c r="Z217" s="58"/>
      <c r="AA217" s="58" t="s">
        <v>144</v>
      </c>
      <c r="AB217" s="58" t="s">
        <v>145</v>
      </c>
      <c r="AC217" s="58"/>
      <c r="AD217" s="58" t="s">
        <v>144</v>
      </c>
      <c r="AE217" s="58" t="s">
        <v>145</v>
      </c>
      <c r="AF217" s="58"/>
      <c r="AG217" s="58" t="s">
        <v>144</v>
      </c>
      <c r="AH217" s="58" t="s">
        <v>145</v>
      </c>
      <c r="AI217" s="58"/>
    </row>
    <row r="218" spans="1:35">
      <c r="B218" t="s">
        <v>192</v>
      </c>
      <c r="C218" s="59">
        <v>83.206999999999994</v>
      </c>
      <c r="D218" s="61">
        <v>40.823999999999998</v>
      </c>
      <c r="E218" t="s">
        <v>192</v>
      </c>
      <c r="F218" s="59">
        <v>70.786000000000001</v>
      </c>
      <c r="G218" s="61">
        <v>50.462000000000003</v>
      </c>
      <c r="H218" t="s">
        <v>192</v>
      </c>
      <c r="I218" s="59">
        <v>94.453000000000003</v>
      </c>
      <c r="J218" s="61">
        <v>39.514000000000003</v>
      </c>
      <c r="K218" t="s">
        <v>192</v>
      </c>
      <c r="L218" s="59">
        <v>47.155000000000001</v>
      </c>
      <c r="M218" s="61">
        <v>26.568999999999999</v>
      </c>
      <c r="N218" t="s">
        <v>192</v>
      </c>
      <c r="O218" s="59">
        <v>71.786000000000001</v>
      </c>
      <c r="P218" s="61">
        <v>66.871000000000009</v>
      </c>
      <c r="Q218" t="s">
        <v>192</v>
      </c>
      <c r="R218" s="59">
        <v>64.483999999999995</v>
      </c>
      <c r="S218" s="61">
        <v>66.570999999999998</v>
      </c>
      <c r="T218" t="s">
        <v>192</v>
      </c>
      <c r="U218" s="59">
        <v>104.42</v>
      </c>
      <c r="V218" s="61">
        <v>56.216999999999999</v>
      </c>
      <c r="W218" t="s">
        <v>192</v>
      </c>
      <c r="X218" s="59">
        <v>48.970999999999997</v>
      </c>
      <c r="Y218" s="61">
        <v>28.434999999999999</v>
      </c>
      <c r="Z218" t="s">
        <v>192</v>
      </c>
      <c r="AA218" s="59">
        <v>72.593999999999994</v>
      </c>
      <c r="AB218" s="61">
        <v>64.2</v>
      </c>
      <c r="AC218" t="s">
        <v>192</v>
      </c>
      <c r="AD218" s="59">
        <v>70.45</v>
      </c>
      <c r="AE218" s="61">
        <v>50.8</v>
      </c>
      <c r="AF218" t="s">
        <v>192</v>
      </c>
      <c r="AG218" s="59">
        <v>46.512</v>
      </c>
      <c r="AH218" s="61">
        <v>26.187999999999999</v>
      </c>
      <c r="AI218" s="58"/>
    </row>
    <row r="219" spans="1:35">
      <c r="B219" s="58"/>
      <c r="C219" s="62">
        <v>76.507000000000005</v>
      </c>
      <c r="D219" s="64">
        <v>34.5</v>
      </c>
      <c r="E219" s="58"/>
      <c r="F219" s="62">
        <v>70.265000000000001</v>
      </c>
      <c r="G219" s="64">
        <v>30.806000000000001</v>
      </c>
      <c r="H219" s="58"/>
      <c r="I219" s="62">
        <v>96.5</v>
      </c>
      <c r="J219" s="64">
        <v>42.392000000000003</v>
      </c>
      <c r="K219" s="58"/>
      <c r="L219" s="62">
        <v>47.680999999999997</v>
      </c>
      <c r="M219" s="64">
        <v>20.780999999999999</v>
      </c>
      <c r="N219" s="58"/>
      <c r="O219" s="62">
        <v>74.587999999999994</v>
      </c>
      <c r="P219" s="64">
        <v>49.308</v>
      </c>
      <c r="Q219" s="58"/>
      <c r="R219" s="62">
        <v>40</v>
      </c>
      <c r="S219" s="64">
        <v>71.450999999999993</v>
      </c>
      <c r="T219" s="58"/>
      <c r="U219" s="62">
        <v>104.63800000000001</v>
      </c>
      <c r="V219" s="64">
        <v>28.970999999999997</v>
      </c>
      <c r="W219" s="58"/>
      <c r="X219" s="62">
        <v>47.506999999999998</v>
      </c>
      <c r="Y219" s="64">
        <v>22.899000000000001</v>
      </c>
      <c r="Z219" s="58"/>
      <c r="AA219" s="62">
        <v>71.325000000000003</v>
      </c>
      <c r="AB219" s="64">
        <v>41.680999999999997</v>
      </c>
      <c r="AC219" s="58"/>
      <c r="AD219" s="62">
        <v>72.375</v>
      </c>
      <c r="AE219" s="64">
        <v>52.438000000000002</v>
      </c>
      <c r="AF219" s="58"/>
      <c r="AG219" s="62">
        <v>53.274999999999999</v>
      </c>
      <c r="AH219" s="64">
        <v>28.9</v>
      </c>
      <c r="AI219" s="58"/>
    </row>
    <row r="220" spans="1:35">
      <c r="B220" s="58"/>
      <c r="C220" s="62">
        <v>55.734000000000002</v>
      </c>
      <c r="D220" s="64">
        <v>11.117000000000001</v>
      </c>
      <c r="E220" s="58"/>
      <c r="F220" s="62">
        <v>75.265000000000001</v>
      </c>
      <c r="G220" s="64">
        <v>70.225999999999999</v>
      </c>
      <c r="H220" s="58"/>
      <c r="I220" s="62">
        <v>73.703000000000003</v>
      </c>
      <c r="J220" s="64">
        <v>47.732999999999997</v>
      </c>
      <c r="K220" s="58"/>
      <c r="L220" s="62">
        <v>31.62</v>
      </c>
      <c r="M220" s="64">
        <v>8.5500000000000007</v>
      </c>
      <c r="N220" s="58"/>
      <c r="O220" s="62">
        <v>63.176000000000002</v>
      </c>
      <c r="P220" s="64">
        <v>64.484000000000009</v>
      </c>
      <c r="Q220" s="58"/>
      <c r="R220" s="62">
        <v>56.161999999999999</v>
      </c>
      <c r="S220" s="64">
        <v>54.2</v>
      </c>
      <c r="T220" s="58"/>
      <c r="U220" s="62">
        <v>98.347999999999999</v>
      </c>
      <c r="V220" s="64">
        <v>20.100999999999999</v>
      </c>
      <c r="W220" s="58"/>
      <c r="X220" s="62">
        <v>40.42</v>
      </c>
      <c r="Y220" s="64">
        <v>14.274999999999999</v>
      </c>
      <c r="Z220" s="58"/>
      <c r="AA220" s="62">
        <v>47.862499999999997</v>
      </c>
      <c r="AB220" s="64">
        <v>40.5</v>
      </c>
      <c r="AC220" s="58"/>
      <c r="AD220" s="62">
        <v>54.338000000000001</v>
      </c>
      <c r="AE220" s="64">
        <v>48.238</v>
      </c>
      <c r="AF220" s="58"/>
      <c r="AG220" s="62">
        <v>29.324999999999999</v>
      </c>
      <c r="AH220" s="64">
        <v>46.65</v>
      </c>
      <c r="AI220" s="58"/>
    </row>
    <row r="221" spans="1:35">
      <c r="B221" s="58"/>
      <c r="C221" s="62">
        <v>56.786000000000001</v>
      </c>
      <c r="D221" s="64">
        <v>16.765000000000001</v>
      </c>
      <c r="E221" s="58"/>
      <c r="F221" s="62">
        <v>59.161000000000001</v>
      </c>
      <c r="G221" s="64">
        <v>48.058</v>
      </c>
      <c r="H221" s="58"/>
      <c r="I221" s="62">
        <v>67.317999999999998</v>
      </c>
      <c r="J221" s="64">
        <v>38.957000000000001</v>
      </c>
      <c r="K221" s="58"/>
      <c r="L221" s="62">
        <v>32.143000000000001</v>
      </c>
      <c r="M221" s="64">
        <v>12.706</v>
      </c>
      <c r="N221" s="58"/>
      <c r="O221" s="62">
        <v>77.774000000000001</v>
      </c>
      <c r="P221" s="64">
        <v>63.677</v>
      </c>
      <c r="Q221" s="58"/>
      <c r="R221" s="62">
        <v>56.067999999999998</v>
      </c>
      <c r="S221" s="64">
        <v>41.811999999999998</v>
      </c>
      <c r="T221" s="58"/>
      <c r="U221" s="62">
        <v>129.81200000000001</v>
      </c>
      <c r="V221" s="64">
        <v>26.042999999999999</v>
      </c>
      <c r="W221" s="58"/>
      <c r="X221" s="62">
        <v>51.841000000000001</v>
      </c>
      <c r="Y221" s="64">
        <v>14.681000000000001</v>
      </c>
      <c r="Z221" s="58"/>
      <c r="AA221" s="62">
        <v>46.581000000000003</v>
      </c>
      <c r="AB221" s="64">
        <v>40.256</v>
      </c>
      <c r="AC221" s="58"/>
      <c r="AD221" s="62">
        <v>51.238</v>
      </c>
      <c r="AE221" s="64">
        <v>46.712000000000003</v>
      </c>
      <c r="AF221" s="58"/>
      <c r="AG221" s="62">
        <v>31.925000000000001</v>
      </c>
      <c r="AH221" s="64">
        <v>50.712000000000003</v>
      </c>
      <c r="AI221" s="58"/>
    </row>
    <row r="222" spans="1:35">
      <c r="B222" s="58"/>
      <c r="C222" s="62">
        <v>67.058999999999997</v>
      </c>
      <c r="D222" s="64">
        <v>30.646999999999998</v>
      </c>
      <c r="E222" s="58"/>
      <c r="F222" s="62">
        <v>88.082999999999998</v>
      </c>
      <c r="G222" s="64">
        <v>42.429000000000002</v>
      </c>
      <c r="H222" s="58"/>
      <c r="I222" s="62">
        <v>58.430999999999997</v>
      </c>
      <c r="J222" s="64">
        <v>49.139000000000003</v>
      </c>
      <c r="K222" s="58"/>
      <c r="L222" s="62">
        <v>39.881999999999998</v>
      </c>
      <c r="M222" s="64">
        <v>18.548999999999999</v>
      </c>
      <c r="N222" s="58"/>
      <c r="O222" s="62">
        <v>72.028000000000006</v>
      </c>
      <c r="P222" s="64">
        <v>45.037999999999997</v>
      </c>
      <c r="Q222" s="58"/>
      <c r="R222" s="62">
        <v>50.607999999999997</v>
      </c>
      <c r="S222" s="64">
        <v>63.110999999999997</v>
      </c>
      <c r="T222" s="58"/>
      <c r="U222" s="62">
        <v>134.13</v>
      </c>
      <c r="V222" s="64">
        <v>22.826000000000001</v>
      </c>
      <c r="W222" s="58"/>
      <c r="X222" s="62">
        <v>57.725000000000001</v>
      </c>
      <c r="Y222" s="64">
        <v>11.826000000000001</v>
      </c>
      <c r="Z222" s="58"/>
      <c r="AA222" s="62">
        <v>62.225000000000001</v>
      </c>
      <c r="AB222" s="64">
        <v>35.444000000000003</v>
      </c>
      <c r="AC222" s="58"/>
      <c r="AD222" s="62">
        <v>60.85</v>
      </c>
      <c r="AE222" s="64">
        <v>39.85</v>
      </c>
      <c r="AF222" s="58"/>
      <c r="AG222" s="62">
        <v>47.924999999999997</v>
      </c>
      <c r="AH222" s="64">
        <v>23.687999999999999</v>
      </c>
      <c r="AI222" s="58"/>
    </row>
    <row r="223" spans="1:35">
      <c r="B223" s="58"/>
      <c r="C223" s="62">
        <v>62.51</v>
      </c>
      <c r="D223" s="64">
        <v>22.864999999999998</v>
      </c>
      <c r="E223" s="58"/>
      <c r="F223" s="62">
        <v>67.703000000000003</v>
      </c>
      <c r="G223" s="64">
        <v>43.985999999999997</v>
      </c>
      <c r="H223" s="58"/>
      <c r="I223" s="62">
        <v>75.935000000000002</v>
      </c>
      <c r="J223" s="64">
        <v>33.389000000000003</v>
      </c>
      <c r="K223" s="58"/>
      <c r="L223" s="62">
        <v>37.353000000000002</v>
      </c>
      <c r="M223" s="64">
        <v>16.356000000000002</v>
      </c>
      <c r="N223" s="58"/>
      <c r="O223" s="62">
        <v>73.378</v>
      </c>
      <c r="P223" s="64">
        <v>42.128999999999998</v>
      </c>
      <c r="Q223" s="58"/>
      <c r="R223" s="62">
        <v>56.128999999999998</v>
      </c>
      <c r="S223" s="64">
        <v>58.889000000000003</v>
      </c>
      <c r="T223" s="58"/>
      <c r="U223" s="62">
        <v>105.49299999999999</v>
      </c>
      <c r="V223" s="64">
        <v>21.564999999999998</v>
      </c>
      <c r="W223" s="58"/>
      <c r="X223" s="62">
        <v>52.637999999999998</v>
      </c>
      <c r="Y223" s="64">
        <v>16.550999999999998</v>
      </c>
      <c r="Z223" s="58"/>
      <c r="AA223" s="62">
        <v>86.875</v>
      </c>
      <c r="AB223" s="64">
        <v>33.680999999999997</v>
      </c>
      <c r="AC223" s="58"/>
      <c r="AD223" s="62">
        <v>92.488</v>
      </c>
      <c r="AE223" s="64">
        <v>30.524999999999999</v>
      </c>
      <c r="AF223" s="58"/>
      <c r="AG223" s="62">
        <v>49.625</v>
      </c>
      <c r="AH223" s="64">
        <v>17.55</v>
      </c>
      <c r="AI223" s="58"/>
    </row>
    <row r="224" spans="1:35">
      <c r="B224" s="58"/>
      <c r="C224" s="62">
        <v>62.5</v>
      </c>
      <c r="D224" s="64">
        <v>36.944000000000003</v>
      </c>
      <c r="E224" s="58"/>
      <c r="F224" s="62">
        <v>54.654000000000003</v>
      </c>
      <c r="G224" s="64">
        <v>46.216000000000001</v>
      </c>
      <c r="H224" s="58"/>
      <c r="I224" s="62">
        <v>88.656000000000006</v>
      </c>
      <c r="J224" s="64">
        <v>33.405000000000001</v>
      </c>
      <c r="K224" s="58"/>
      <c r="L224" s="62">
        <v>32.095999999999997</v>
      </c>
      <c r="M224" s="64">
        <v>21.527999999999999</v>
      </c>
      <c r="N224" s="58"/>
      <c r="O224" s="62">
        <v>65.462000000000003</v>
      </c>
      <c r="P224" s="64">
        <v>52.261000000000003</v>
      </c>
      <c r="Q224" s="58"/>
      <c r="R224" s="62">
        <v>28.219000000000001</v>
      </c>
      <c r="S224" s="64">
        <v>57</v>
      </c>
      <c r="T224" s="58"/>
      <c r="U224" s="62">
        <v>102.50700000000001</v>
      </c>
      <c r="V224" s="64">
        <v>26.680999999999997</v>
      </c>
      <c r="W224" s="58"/>
      <c r="X224" s="62">
        <v>45.029000000000003</v>
      </c>
      <c r="Y224" s="64">
        <v>18.521999999999998</v>
      </c>
      <c r="Z224" s="58"/>
      <c r="AA224" s="62">
        <v>55.65</v>
      </c>
      <c r="AB224" s="64">
        <v>22.219000000000001</v>
      </c>
      <c r="AC224" s="58"/>
      <c r="AD224" s="62">
        <v>68.599999999999994</v>
      </c>
      <c r="AE224" s="64">
        <v>31.187999999999999</v>
      </c>
      <c r="AF224" s="58"/>
      <c r="AG224" s="62">
        <v>38.6</v>
      </c>
      <c r="AH224" s="64">
        <v>26.312000000000001</v>
      </c>
      <c r="AI224" s="58"/>
    </row>
    <row r="225" spans="2:35">
      <c r="B225" s="58"/>
      <c r="C225" s="62">
        <v>68.534000000000006</v>
      </c>
      <c r="D225" s="64">
        <v>38.5</v>
      </c>
      <c r="E225" s="58"/>
      <c r="F225" s="62">
        <v>75.094999999999999</v>
      </c>
      <c r="G225" s="64">
        <v>41.188000000000002</v>
      </c>
      <c r="H225" s="58"/>
      <c r="I225" s="62">
        <v>78.322999999999993</v>
      </c>
      <c r="J225" s="64">
        <v>33.267000000000003</v>
      </c>
      <c r="K225" s="58"/>
      <c r="L225" s="62">
        <v>40</v>
      </c>
      <c r="M225" s="64">
        <v>24.332999999999998</v>
      </c>
      <c r="N225" s="58"/>
      <c r="O225" s="62">
        <v>72.570999999999998</v>
      </c>
      <c r="P225" s="64">
        <v>59.865000000000002</v>
      </c>
      <c r="Q225" s="58"/>
      <c r="R225" s="62">
        <v>41.677</v>
      </c>
      <c r="S225" s="64">
        <v>77.566999999999993</v>
      </c>
      <c r="T225" s="58"/>
      <c r="U225" s="62">
        <v>98.796999999999997</v>
      </c>
      <c r="V225" s="64">
        <v>17.725000000000001</v>
      </c>
      <c r="W225" s="58"/>
      <c r="X225" s="62">
        <v>51.405999999999999</v>
      </c>
      <c r="Y225" s="64">
        <v>16.638000000000002</v>
      </c>
      <c r="Z225" s="58"/>
      <c r="AA225" s="62">
        <v>57.8</v>
      </c>
      <c r="AB225" s="64">
        <v>37.030999999999999</v>
      </c>
      <c r="AC225" s="58"/>
      <c r="AD225" s="62">
        <v>68.912000000000006</v>
      </c>
      <c r="AE225" s="64">
        <v>41.9</v>
      </c>
      <c r="AF225" s="58"/>
      <c r="AG225" s="62">
        <v>49.1</v>
      </c>
      <c r="AH225" s="64">
        <v>31.6</v>
      </c>
      <c r="AI225" s="58"/>
    </row>
    <row r="226" spans="2:35">
      <c r="B226" s="58"/>
      <c r="C226" s="62">
        <v>69.5</v>
      </c>
      <c r="D226" s="64">
        <v>39.264000000000003</v>
      </c>
      <c r="E226" s="58"/>
      <c r="F226" s="62">
        <v>64</v>
      </c>
      <c r="G226" s="64">
        <v>41.387</v>
      </c>
      <c r="H226" s="58"/>
      <c r="I226" s="62">
        <v>89.551000000000002</v>
      </c>
      <c r="J226" s="64">
        <v>33.133000000000003</v>
      </c>
      <c r="K226" s="58"/>
      <c r="L226" s="62">
        <v>34.844000000000001</v>
      </c>
      <c r="M226" s="64">
        <v>26.582999999999998</v>
      </c>
      <c r="N226" s="58"/>
      <c r="O226" s="62">
        <v>83.706000000000003</v>
      </c>
      <c r="P226" s="64">
        <v>45.292000000000002</v>
      </c>
      <c r="Q226" s="58"/>
      <c r="R226" s="62">
        <v>63.667000000000002</v>
      </c>
      <c r="S226" s="64">
        <v>63.433</v>
      </c>
      <c r="T226" s="58"/>
      <c r="U226" s="62">
        <v>103.739</v>
      </c>
      <c r="V226" s="64">
        <v>30.087000000000003</v>
      </c>
      <c r="W226" s="58"/>
      <c r="X226" s="62">
        <v>51.506999999999998</v>
      </c>
      <c r="Y226" s="64">
        <v>25.013999999999999</v>
      </c>
      <c r="Z226" s="58"/>
      <c r="AA226" s="62">
        <v>70.025000000000006</v>
      </c>
      <c r="AB226" s="64">
        <v>41.924999999999997</v>
      </c>
      <c r="AC226" s="58"/>
      <c r="AD226" s="62">
        <v>95.238</v>
      </c>
      <c r="AE226" s="64">
        <v>42.762</v>
      </c>
      <c r="AF226" s="58"/>
      <c r="AG226" s="62">
        <v>45.387999999999998</v>
      </c>
      <c r="AH226" s="64">
        <v>34.311999999999998</v>
      </c>
      <c r="AI226" s="58"/>
    </row>
    <row r="227" spans="2:35">
      <c r="B227" s="58"/>
      <c r="C227" s="62">
        <v>71.125</v>
      </c>
      <c r="D227" s="64">
        <v>20.2</v>
      </c>
      <c r="E227" s="58"/>
      <c r="F227" s="62">
        <v>37.646999999999998</v>
      </c>
      <c r="G227" s="64">
        <v>49.558999999999997</v>
      </c>
      <c r="H227" s="58"/>
      <c r="I227" s="62">
        <v>86.082999999999998</v>
      </c>
      <c r="J227" s="64">
        <v>35.417000000000002</v>
      </c>
      <c r="K227" s="58"/>
      <c r="L227" s="62">
        <v>46.3</v>
      </c>
      <c r="M227" s="64">
        <v>14.042999999999999</v>
      </c>
      <c r="N227" s="58"/>
      <c r="O227" s="62">
        <v>61.372999999999998</v>
      </c>
      <c r="P227" s="64">
        <v>44.387</v>
      </c>
      <c r="Q227" s="58"/>
      <c r="R227" s="62">
        <v>73.021000000000001</v>
      </c>
      <c r="S227" s="64">
        <v>53.65</v>
      </c>
      <c r="T227" s="58"/>
      <c r="U227" s="62">
        <v>67.796999999999997</v>
      </c>
      <c r="V227" s="64">
        <v>47.290000000000006</v>
      </c>
      <c r="W227" s="58"/>
      <c r="X227" s="62">
        <v>38.100999999999999</v>
      </c>
      <c r="Y227" s="64">
        <v>30.145000000000003</v>
      </c>
      <c r="Z227" s="58"/>
      <c r="AA227" s="62">
        <v>66.831000000000003</v>
      </c>
      <c r="AB227" s="64">
        <v>22.594000000000001</v>
      </c>
      <c r="AC227" s="58"/>
      <c r="AD227" s="62">
        <v>77.837999999999994</v>
      </c>
      <c r="AE227" s="64">
        <v>29.512</v>
      </c>
      <c r="AF227" s="58"/>
      <c r="AG227" s="62">
        <v>42.9</v>
      </c>
      <c r="AH227" s="64">
        <v>24.024999999999999</v>
      </c>
      <c r="AI227" s="58"/>
    </row>
    <row r="228" spans="2:35">
      <c r="B228" s="58"/>
      <c r="C228" s="62">
        <v>67.317999999999998</v>
      </c>
      <c r="D228" s="64">
        <v>28.071000000000002</v>
      </c>
      <c r="E228" s="58"/>
      <c r="F228" s="62">
        <v>75.418999999999997</v>
      </c>
      <c r="G228" s="64">
        <v>41.444000000000003</v>
      </c>
      <c r="H228" s="58"/>
      <c r="I228" s="62">
        <v>114.884</v>
      </c>
      <c r="J228" s="64">
        <v>22.667000000000002</v>
      </c>
      <c r="K228" s="58"/>
      <c r="L228" s="62">
        <v>29.658999999999999</v>
      </c>
      <c r="M228" s="64">
        <v>19.8</v>
      </c>
      <c r="N228" s="58"/>
      <c r="O228" s="62">
        <v>67.322999999999993</v>
      </c>
      <c r="P228" s="64">
        <v>62.646999999999998</v>
      </c>
      <c r="Q228" s="58"/>
      <c r="R228" s="62">
        <v>71.638000000000005</v>
      </c>
      <c r="S228" s="64">
        <v>62.921999999999997</v>
      </c>
      <c r="T228" s="58"/>
      <c r="U228" s="62">
        <v>65.899000000000001</v>
      </c>
      <c r="V228" s="64">
        <v>36.536000000000001</v>
      </c>
      <c r="W228" s="58"/>
      <c r="X228" s="62">
        <v>73.86</v>
      </c>
      <c r="Y228" s="64">
        <v>16.318999999999999</v>
      </c>
      <c r="Z228" s="58"/>
      <c r="AA228" s="62">
        <v>68.093999999999994</v>
      </c>
      <c r="AB228" s="64">
        <v>24.506</v>
      </c>
      <c r="AC228" s="58"/>
      <c r="AD228" s="62">
        <v>77.738</v>
      </c>
      <c r="AE228" s="64">
        <v>31.288</v>
      </c>
      <c r="AF228" s="58"/>
      <c r="AG228" s="62">
        <v>44.225000000000001</v>
      </c>
      <c r="AH228" s="64">
        <v>29.988</v>
      </c>
      <c r="AI228" s="58"/>
    </row>
    <row r="229" spans="2:35">
      <c r="B229" s="58"/>
      <c r="C229" s="62">
        <v>47.57</v>
      </c>
      <c r="D229" s="64">
        <v>40.622999999999998</v>
      </c>
      <c r="E229" s="58"/>
      <c r="F229" s="62">
        <v>70.823999999999998</v>
      </c>
      <c r="G229" s="64">
        <v>46.73</v>
      </c>
      <c r="H229" s="58"/>
      <c r="I229" s="62">
        <v>90.823999999999998</v>
      </c>
      <c r="J229" s="64">
        <v>17.206</v>
      </c>
      <c r="K229" s="58"/>
      <c r="L229" s="62">
        <v>28.013000000000002</v>
      </c>
      <c r="M229" s="64">
        <v>22.672000000000001</v>
      </c>
      <c r="N229" s="58"/>
      <c r="O229" s="62">
        <v>73.793999999999997</v>
      </c>
      <c r="P229" s="64">
        <v>62</v>
      </c>
      <c r="Q229" s="58"/>
      <c r="R229" s="62">
        <v>77.156999999999996</v>
      </c>
      <c r="S229" s="64">
        <v>59.118000000000002</v>
      </c>
      <c r="T229" s="58"/>
      <c r="U229" s="62">
        <v>93.275000000000006</v>
      </c>
      <c r="V229" s="64">
        <v>29.912999999999997</v>
      </c>
      <c r="W229" s="58"/>
      <c r="X229" s="62">
        <v>34.361999999999995</v>
      </c>
      <c r="Y229" s="64">
        <v>15.390999999999998</v>
      </c>
      <c r="Z229" s="58"/>
      <c r="AA229" s="62">
        <v>57.518999999999998</v>
      </c>
      <c r="AB229" s="64">
        <v>31.594000000000001</v>
      </c>
      <c r="AC229" s="58"/>
      <c r="AD229" s="62">
        <v>73.375</v>
      </c>
      <c r="AE229" s="64">
        <v>44.137999999999998</v>
      </c>
      <c r="AF229" s="58"/>
      <c r="AG229" s="62">
        <v>37.6</v>
      </c>
      <c r="AH229" s="64">
        <v>43.988</v>
      </c>
      <c r="AI229" s="58"/>
    </row>
    <row r="230" spans="2:35">
      <c r="B230" s="58"/>
      <c r="C230" s="62">
        <v>67.614000000000004</v>
      </c>
      <c r="D230" s="64">
        <v>28.065999999999999</v>
      </c>
      <c r="E230" s="58"/>
      <c r="F230" s="62">
        <v>86.625</v>
      </c>
      <c r="G230" s="64">
        <v>47.116999999999997</v>
      </c>
      <c r="H230" s="58"/>
      <c r="I230" s="62">
        <v>86.972999999999999</v>
      </c>
      <c r="J230" s="64">
        <v>29.3</v>
      </c>
      <c r="K230" s="58"/>
      <c r="L230" s="62">
        <v>31.023</v>
      </c>
      <c r="M230" s="64">
        <v>16</v>
      </c>
      <c r="N230" s="58"/>
      <c r="O230" s="62">
        <v>83.625</v>
      </c>
      <c r="P230" s="64">
        <v>39.703000000000003</v>
      </c>
      <c r="Q230" s="58"/>
      <c r="R230" s="62">
        <v>43.107999999999997</v>
      </c>
      <c r="S230" s="64">
        <v>69.3</v>
      </c>
      <c r="T230" s="58"/>
      <c r="U230" s="62">
        <v>50.638000000000005</v>
      </c>
      <c r="V230" s="64">
        <v>18.594000000000001</v>
      </c>
      <c r="W230" s="58"/>
      <c r="X230" s="62">
        <v>61.906999999999996</v>
      </c>
      <c r="Y230" s="64">
        <v>8</v>
      </c>
      <c r="Z230" s="58"/>
      <c r="AA230" s="62">
        <v>62.625</v>
      </c>
      <c r="AB230" s="64">
        <v>39.912500000000001</v>
      </c>
      <c r="AC230" s="58"/>
      <c r="AD230" s="62">
        <v>78.938000000000002</v>
      </c>
      <c r="AE230" s="64">
        <v>45.325000000000003</v>
      </c>
      <c r="AF230" s="58"/>
      <c r="AG230" s="62">
        <v>58.738</v>
      </c>
      <c r="AH230" s="64">
        <v>29.274999999999999</v>
      </c>
      <c r="AI230" s="58"/>
    </row>
    <row r="231" spans="2:35">
      <c r="B231" s="58"/>
      <c r="C231" s="62">
        <v>63.35</v>
      </c>
      <c r="D231" s="64">
        <v>27.9</v>
      </c>
      <c r="E231" s="58"/>
      <c r="F231" s="62">
        <v>88.375</v>
      </c>
      <c r="G231" s="64">
        <v>61.826999999999998</v>
      </c>
      <c r="H231" s="58"/>
      <c r="I231" s="62">
        <v>75.125</v>
      </c>
      <c r="J231" s="64">
        <v>23.065000000000001</v>
      </c>
      <c r="K231" s="58"/>
      <c r="L231" s="62">
        <v>23.882999999999999</v>
      </c>
      <c r="M231" s="64">
        <v>14.324999999999999</v>
      </c>
      <c r="N231" s="58"/>
      <c r="O231" s="62">
        <v>70.938000000000002</v>
      </c>
      <c r="P231" s="64">
        <v>47.116999999999997</v>
      </c>
      <c r="Q231" s="58"/>
      <c r="R231" s="62">
        <v>60.207999999999998</v>
      </c>
      <c r="S231" s="64">
        <v>62.774000000000001</v>
      </c>
      <c r="T231" s="58"/>
      <c r="U231" s="62">
        <v>72.028999999999996</v>
      </c>
      <c r="V231" s="64">
        <v>34.564999999999998</v>
      </c>
      <c r="W231" s="58"/>
      <c r="X231" s="62">
        <v>46.753999999999998</v>
      </c>
      <c r="Y231" s="64">
        <v>15.303999999999998</v>
      </c>
      <c r="Z231" s="58"/>
      <c r="AA231" s="62">
        <v>60.712499999999999</v>
      </c>
      <c r="AB231" s="64">
        <v>39.375</v>
      </c>
      <c r="AC231" s="58"/>
      <c r="AD231" s="62">
        <v>68.662000000000006</v>
      </c>
      <c r="AE231" s="64">
        <v>44.962000000000003</v>
      </c>
      <c r="AF231" s="58"/>
      <c r="AG231" s="62">
        <v>36.862000000000002</v>
      </c>
      <c r="AH231" s="64">
        <v>40.125</v>
      </c>
      <c r="AI231" s="58"/>
    </row>
    <row r="232" spans="2:35">
      <c r="B232" s="58"/>
      <c r="C232" s="62">
        <v>63.613999999999997</v>
      </c>
      <c r="D232" s="64">
        <v>21.741</v>
      </c>
      <c r="E232" s="58"/>
      <c r="F232" s="62">
        <v>94.555999999999997</v>
      </c>
      <c r="G232" s="64">
        <v>63.454999999999998</v>
      </c>
      <c r="H232" s="58"/>
      <c r="I232" s="62">
        <v>60.067</v>
      </c>
      <c r="J232" s="64">
        <v>28.459</v>
      </c>
      <c r="K232" s="58"/>
      <c r="L232" s="62">
        <v>26.658999999999999</v>
      </c>
      <c r="M232" s="64">
        <v>14.87</v>
      </c>
      <c r="N232" s="58"/>
      <c r="O232" s="62">
        <v>74</v>
      </c>
      <c r="P232" s="64">
        <v>52.481000000000002</v>
      </c>
      <c r="Q232" s="58"/>
      <c r="R232" s="62">
        <v>42.472000000000001</v>
      </c>
      <c r="S232" s="64">
        <v>59.655999999999999</v>
      </c>
      <c r="T232" s="58"/>
      <c r="U232" s="62">
        <v>74.332999999999998</v>
      </c>
      <c r="V232" s="64">
        <v>13.738999999999997</v>
      </c>
      <c r="W232" s="58"/>
      <c r="X232" s="62">
        <v>52.564999999999998</v>
      </c>
      <c r="Y232" s="64">
        <v>15.725000000000001</v>
      </c>
      <c r="Z232" s="58"/>
      <c r="AA232" s="62">
        <v>76.025000000000006</v>
      </c>
      <c r="AB232" s="64">
        <v>61.3</v>
      </c>
      <c r="AC232" s="58"/>
      <c r="AD232" s="62">
        <v>72.099999999999994</v>
      </c>
      <c r="AE232" s="64">
        <v>44.8</v>
      </c>
      <c r="AF232" s="58"/>
      <c r="AG232" s="62">
        <v>35.311999999999998</v>
      </c>
      <c r="AH232" s="64">
        <v>34.5</v>
      </c>
      <c r="AI232" s="58"/>
    </row>
    <row r="233" spans="2:35">
      <c r="B233" s="58"/>
      <c r="C233" s="62">
        <v>62.762</v>
      </c>
      <c r="D233" s="64">
        <v>27.143000000000001</v>
      </c>
      <c r="E233" s="58"/>
      <c r="F233" s="62">
        <v>80.25</v>
      </c>
      <c r="G233" s="64">
        <v>51.444000000000003</v>
      </c>
      <c r="H233" s="58"/>
      <c r="I233" s="62">
        <v>64.343999999999994</v>
      </c>
      <c r="J233" s="64">
        <v>30.675999999999998</v>
      </c>
      <c r="K233" s="58"/>
      <c r="L233" s="62">
        <v>25.262</v>
      </c>
      <c r="M233" s="64">
        <v>13.738</v>
      </c>
      <c r="N233" s="58"/>
      <c r="O233" s="62">
        <v>72.25</v>
      </c>
      <c r="P233" s="64">
        <v>59.636000000000003</v>
      </c>
      <c r="Q233" s="58"/>
      <c r="R233" s="62">
        <v>57.25</v>
      </c>
      <c r="S233" s="64">
        <v>61.838000000000001</v>
      </c>
      <c r="T233" s="58"/>
      <c r="U233" s="62">
        <v>88.332999999999998</v>
      </c>
      <c r="V233" s="64">
        <v>32.188000000000002</v>
      </c>
      <c r="W233" s="58"/>
      <c r="X233" s="62">
        <v>45.695999999999998</v>
      </c>
      <c r="Y233" s="64">
        <v>19.812000000000001</v>
      </c>
      <c r="Z233" s="58"/>
      <c r="AA233" s="62">
        <v>49.9</v>
      </c>
      <c r="AB233" s="64">
        <v>17.774999999999999</v>
      </c>
      <c r="AC233" s="58"/>
      <c r="AD233" s="62">
        <v>66.25</v>
      </c>
      <c r="AE233" s="64">
        <v>27.161999999999999</v>
      </c>
      <c r="AF233" s="58"/>
      <c r="AG233" s="62">
        <v>30.062000000000001</v>
      </c>
      <c r="AH233" s="64">
        <v>34.325000000000003</v>
      </c>
      <c r="AI233" s="58"/>
    </row>
    <row r="234" spans="2:35">
      <c r="B234" s="58"/>
      <c r="C234" s="62">
        <v>45.402999999999999</v>
      </c>
      <c r="D234" s="64">
        <v>21.356999999999999</v>
      </c>
      <c r="E234" s="58"/>
      <c r="F234" s="62">
        <v>62.537999999999997</v>
      </c>
      <c r="G234" s="64">
        <v>51.158999999999999</v>
      </c>
      <c r="H234" s="58"/>
      <c r="I234" s="62">
        <v>64.771000000000001</v>
      </c>
      <c r="J234" s="64">
        <v>27.411999999999999</v>
      </c>
      <c r="K234" s="58"/>
      <c r="L234" s="62">
        <v>19.763999999999999</v>
      </c>
      <c r="M234" s="64">
        <v>10</v>
      </c>
      <c r="N234" s="58"/>
      <c r="O234" s="62">
        <v>68.576999999999998</v>
      </c>
      <c r="P234" s="64">
        <v>45.860999999999997</v>
      </c>
      <c r="Q234" s="58"/>
      <c r="R234" s="62">
        <v>66.125</v>
      </c>
      <c r="S234" s="64">
        <v>48.212000000000003</v>
      </c>
      <c r="T234" s="58"/>
      <c r="U234" s="62">
        <v>105.87</v>
      </c>
      <c r="V234" s="64">
        <v>36.725000000000001</v>
      </c>
      <c r="W234" s="58"/>
      <c r="X234" s="62">
        <v>59.478000000000002</v>
      </c>
      <c r="Y234" s="64">
        <v>22.478000000000002</v>
      </c>
      <c r="Z234" s="58"/>
      <c r="AA234" s="62">
        <v>60.087499999999999</v>
      </c>
      <c r="AB234" s="64">
        <v>59.724999999999994</v>
      </c>
      <c r="AC234" s="58"/>
      <c r="AD234" s="62">
        <v>65.111999999999995</v>
      </c>
      <c r="AE234" s="64">
        <v>59.462000000000003</v>
      </c>
      <c r="AF234" s="58"/>
      <c r="AG234" s="62">
        <v>33.450000000000003</v>
      </c>
      <c r="AH234" s="64">
        <v>61.1</v>
      </c>
      <c r="AI234" s="58"/>
    </row>
    <row r="235" spans="2:35">
      <c r="B235" s="58"/>
      <c r="C235" s="62">
        <v>69.977000000000004</v>
      </c>
      <c r="D235" s="64">
        <v>25.382000000000001</v>
      </c>
      <c r="E235" s="58"/>
      <c r="F235" s="62">
        <v>75.923000000000002</v>
      </c>
      <c r="G235" s="64">
        <v>44.567999999999998</v>
      </c>
      <c r="H235" s="58"/>
      <c r="I235" s="62">
        <v>55.924999999999997</v>
      </c>
      <c r="J235" s="64">
        <v>39.039000000000001</v>
      </c>
      <c r="K235" s="58"/>
      <c r="L235" s="62">
        <v>28.385999999999999</v>
      </c>
      <c r="M235" s="64">
        <v>14.087999999999999</v>
      </c>
      <c r="N235" s="58"/>
      <c r="O235" s="62">
        <v>75.962000000000003</v>
      </c>
      <c r="P235" s="64">
        <v>61.613999999999997</v>
      </c>
      <c r="Q235" s="58"/>
      <c r="R235" s="62">
        <v>51.262</v>
      </c>
      <c r="S235" s="64">
        <v>78.254999999999995</v>
      </c>
      <c r="T235" s="58"/>
      <c r="U235" s="62">
        <v>101.58</v>
      </c>
      <c r="V235" s="64">
        <v>24.390999999999998</v>
      </c>
      <c r="W235" s="58"/>
      <c r="X235" s="62">
        <v>59.506999999999998</v>
      </c>
      <c r="Y235" s="64">
        <v>17.274999999999999</v>
      </c>
      <c r="Z235" s="58"/>
      <c r="AA235" s="62">
        <v>71.0625</v>
      </c>
      <c r="AB235" s="64">
        <v>37.668999999999997</v>
      </c>
      <c r="AC235" s="58"/>
      <c r="AD235" s="62">
        <v>77.3</v>
      </c>
      <c r="AE235" s="64">
        <v>44.362000000000002</v>
      </c>
      <c r="AF235" s="58"/>
      <c r="AG235" s="62">
        <v>42.6</v>
      </c>
      <c r="AH235" s="64">
        <v>49.15</v>
      </c>
      <c r="AI235" s="58"/>
    </row>
    <row r="236" spans="2:35">
      <c r="B236" s="58"/>
      <c r="C236" s="62">
        <v>69.385999999999996</v>
      </c>
      <c r="D236" s="64">
        <v>34.365000000000002</v>
      </c>
      <c r="E236" s="58"/>
      <c r="F236" s="62">
        <v>98.808000000000007</v>
      </c>
      <c r="G236" s="64">
        <v>45.351999999999997</v>
      </c>
      <c r="H236" s="58"/>
      <c r="I236" s="62">
        <v>81.745000000000005</v>
      </c>
      <c r="J236" s="64">
        <v>31.048999999999999</v>
      </c>
      <c r="K236" s="58"/>
      <c r="L236" s="62">
        <v>38.182000000000002</v>
      </c>
      <c r="M236" s="64">
        <v>22.058</v>
      </c>
      <c r="N236" s="58"/>
      <c r="O236" s="62">
        <v>75.537999999999997</v>
      </c>
      <c r="P236" s="64">
        <v>76.811000000000007</v>
      </c>
      <c r="Q236" s="58"/>
      <c r="R236" s="62">
        <v>77.293999999999997</v>
      </c>
      <c r="S236" s="64">
        <v>68.933999999999997</v>
      </c>
      <c r="T236" s="58"/>
      <c r="U236" s="62">
        <v>95.796999999999997</v>
      </c>
      <c r="V236" s="64">
        <v>24.405999999999999</v>
      </c>
      <c r="W236" s="58"/>
      <c r="X236" s="62">
        <v>49.811999999999998</v>
      </c>
      <c r="Y236" s="64">
        <v>18.260999999999999</v>
      </c>
      <c r="Z236" s="58"/>
      <c r="AA236" s="62">
        <v>66.805999999999997</v>
      </c>
      <c r="AB236" s="64">
        <v>33.075000000000003</v>
      </c>
      <c r="AC236" s="58"/>
      <c r="AD236" s="62">
        <v>65.662000000000006</v>
      </c>
      <c r="AE236" s="64">
        <v>43.311999999999998</v>
      </c>
      <c r="AF236" s="58"/>
      <c r="AG236" s="62">
        <v>38.9</v>
      </c>
      <c r="AH236" s="64">
        <v>48.387999999999998</v>
      </c>
      <c r="AI236" s="58"/>
    </row>
    <row r="237" spans="2:35">
      <c r="B237" s="58"/>
      <c r="C237" s="62">
        <v>59.390999999999998</v>
      </c>
      <c r="D237" s="64">
        <v>19.344000000000001</v>
      </c>
      <c r="E237" s="58"/>
      <c r="F237" s="62">
        <v>73.045000000000002</v>
      </c>
      <c r="G237" s="64">
        <v>62.027000000000001</v>
      </c>
      <c r="H237" s="58"/>
      <c r="I237" s="62">
        <v>58.854999999999997</v>
      </c>
      <c r="J237" s="64">
        <v>64.221999999999994</v>
      </c>
      <c r="K237" s="58"/>
      <c r="L237" s="62">
        <v>26.844000000000001</v>
      </c>
      <c r="M237" s="64">
        <v>12.811999999999999</v>
      </c>
      <c r="N237" s="58"/>
      <c r="O237" s="62">
        <v>43.908999999999999</v>
      </c>
      <c r="P237" s="64">
        <v>73.093000000000004</v>
      </c>
      <c r="Q237" s="58"/>
      <c r="R237" s="62">
        <v>33.869999999999997</v>
      </c>
      <c r="S237" s="64">
        <v>63.305999999999997</v>
      </c>
      <c r="T237" s="58"/>
      <c r="U237" s="62">
        <v>106.71</v>
      </c>
      <c r="V237" s="64">
        <v>39.957000000000001</v>
      </c>
      <c r="W237" s="58"/>
      <c r="X237" s="62">
        <v>50.405999999999999</v>
      </c>
      <c r="Y237" s="64">
        <v>24.087</v>
      </c>
      <c r="Z237" s="58"/>
      <c r="AA237" s="62">
        <v>74.3</v>
      </c>
      <c r="AB237" s="64">
        <v>42.75</v>
      </c>
      <c r="AC237" s="58"/>
      <c r="AD237" s="62">
        <v>77.3</v>
      </c>
      <c r="AE237" s="64">
        <v>47.811999999999998</v>
      </c>
      <c r="AF237" s="58"/>
      <c r="AG237" s="62">
        <v>32.75</v>
      </c>
      <c r="AH237" s="64">
        <v>33.5</v>
      </c>
      <c r="AI237" s="58"/>
    </row>
    <row r="238" spans="2:35">
      <c r="B238" s="58"/>
      <c r="C238" s="62">
        <v>67.218999999999994</v>
      </c>
      <c r="D238" s="64">
        <v>26.904</v>
      </c>
      <c r="E238" s="58"/>
      <c r="F238" s="62">
        <v>94.790999999999997</v>
      </c>
      <c r="G238" s="64">
        <v>63.115000000000002</v>
      </c>
      <c r="H238" s="58"/>
      <c r="I238" s="62">
        <v>88.655000000000001</v>
      </c>
      <c r="J238" s="64">
        <v>38.244</v>
      </c>
      <c r="K238" s="58"/>
      <c r="L238" s="62">
        <v>53.875</v>
      </c>
      <c r="M238" s="64">
        <v>28.172999999999998</v>
      </c>
      <c r="N238" s="58"/>
      <c r="O238" s="62">
        <v>60.326000000000001</v>
      </c>
      <c r="P238" s="64">
        <v>72</v>
      </c>
      <c r="Q238" s="58"/>
      <c r="R238" s="62">
        <v>71.138000000000005</v>
      </c>
      <c r="S238" s="64">
        <v>70.057999999999993</v>
      </c>
      <c r="T238" s="58"/>
      <c r="U238" s="62">
        <v>50.268000000000001</v>
      </c>
      <c r="V238" s="64">
        <v>41.515000000000001</v>
      </c>
      <c r="W238" s="58"/>
      <c r="X238" s="62">
        <v>62.488</v>
      </c>
      <c r="Y238" s="64">
        <v>23.247</v>
      </c>
      <c r="Z238" s="58"/>
      <c r="AA238" s="62">
        <v>74.30449999999999</v>
      </c>
      <c r="AB238" s="64">
        <v>15.811499999999999</v>
      </c>
      <c r="AC238" s="58"/>
      <c r="AD238" s="62">
        <v>76.332999999999998</v>
      </c>
      <c r="AE238" s="64">
        <v>31.58</v>
      </c>
      <c r="AF238" s="58"/>
      <c r="AG238" s="62">
        <v>53.884</v>
      </c>
      <c r="AH238" s="64">
        <v>17.158999999999999</v>
      </c>
      <c r="AI238" s="58"/>
    </row>
    <row r="239" spans="2:35">
      <c r="B239" s="58"/>
      <c r="C239" s="62">
        <v>69.471999999999994</v>
      </c>
      <c r="D239" s="64">
        <v>35.176000000000002</v>
      </c>
      <c r="E239" s="58"/>
      <c r="F239" s="62">
        <v>67.899000000000001</v>
      </c>
      <c r="G239" s="64">
        <v>74.042000000000002</v>
      </c>
      <c r="H239" s="58"/>
      <c r="I239" s="62">
        <v>58.953000000000003</v>
      </c>
      <c r="J239" s="64">
        <v>46.683999999999997</v>
      </c>
      <c r="K239" s="58"/>
      <c r="L239" s="62">
        <v>34.722000000000001</v>
      </c>
      <c r="M239" s="64">
        <v>30.706</v>
      </c>
      <c r="N239" s="58"/>
      <c r="O239" s="62">
        <v>43.551000000000002</v>
      </c>
      <c r="P239" s="64">
        <v>54.957999999999998</v>
      </c>
      <c r="Q239" s="58"/>
      <c r="R239" s="62">
        <v>58.581000000000003</v>
      </c>
      <c r="S239" s="64">
        <v>84.227999999999994</v>
      </c>
      <c r="T239" s="58"/>
      <c r="U239" s="62">
        <v>63.731999999999999</v>
      </c>
      <c r="V239" s="64">
        <v>30.268000000000001</v>
      </c>
      <c r="W239" s="58"/>
      <c r="X239" s="62">
        <v>66.174000000000007</v>
      </c>
      <c r="Y239" s="64">
        <v>18.484999999999999</v>
      </c>
      <c r="Z239" s="58"/>
      <c r="AA239" s="62">
        <v>67.587000000000003</v>
      </c>
      <c r="AB239" s="64">
        <v>15.891500000000001</v>
      </c>
      <c r="AC239" s="58"/>
      <c r="AD239" s="62">
        <v>79.058000000000007</v>
      </c>
      <c r="AE239" s="64">
        <v>23.986000000000001</v>
      </c>
      <c r="AF239" s="58"/>
      <c r="AG239" s="62">
        <v>94.956999999999994</v>
      </c>
      <c r="AH239" s="64">
        <v>16.376999999999999</v>
      </c>
      <c r="AI239" s="58"/>
    </row>
    <row r="240" spans="2:35">
      <c r="B240" s="58"/>
      <c r="C240" s="62">
        <v>57.145000000000003</v>
      </c>
      <c r="D240" s="64">
        <v>23.931999999999999</v>
      </c>
      <c r="E240" s="58"/>
      <c r="F240" s="62">
        <v>79.432000000000002</v>
      </c>
      <c r="G240" s="64">
        <v>60.853000000000002</v>
      </c>
      <c r="H240" s="58"/>
      <c r="I240" s="62">
        <v>77.864000000000004</v>
      </c>
      <c r="J240" s="64">
        <v>38.889000000000003</v>
      </c>
      <c r="K240" s="58"/>
      <c r="L240" s="62">
        <v>35.753999999999998</v>
      </c>
      <c r="M240" s="64">
        <v>20.545000000000002</v>
      </c>
      <c r="N240" s="58"/>
      <c r="O240" s="62">
        <v>60.045000000000002</v>
      </c>
      <c r="P240" s="64">
        <v>65.265000000000001</v>
      </c>
      <c r="Q240" s="58"/>
      <c r="R240" s="62">
        <v>63.5</v>
      </c>
      <c r="S240" s="64">
        <v>61.972000000000001</v>
      </c>
      <c r="T240" s="58"/>
      <c r="U240" s="62">
        <v>94.01</v>
      </c>
      <c r="V240" s="64">
        <v>21.710999999999999</v>
      </c>
      <c r="W240" s="58"/>
      <c r="X240" s="62">
        <v>38.887</v>
      </c>
      <c r="Y240" s="64">
        <v>18.422999999999998</v>
      </c>
      <c r="Z240" s="58"/>
      <c r="AA240" s="62">
        <v>49.637500000000003</v>
      </c>
      <c r="AB240" s="64">
        <v>27.058</v>
      </c>
      <c r="AC240" s="58"/>
      <c r="AD240" s="62">
        <v>59.42</v>
      </c>
      <c r="AE240" s="64">
        <v>43.274999999999999</v>
      </c>
      <c r="AF240" s="58"/>
      <c r="AG240" s="62">
        <v>46.594000000000001</v>
      </c>
      <c r="AH240" s="64">
        <v>20.768000000000001</v>
      </c>
      <c r="AI240" s="58"/>
    </row>
    <row r="241" spans="2:35">
      <c r="B241" s="58"/>
      <c r="C241" s="62">
        <v>66.295000000000002</v>
      </c>
      <c r="D241" s="64">
        <v>29.381</v>
      </c>
      <c r="E241" s="58"/>
      <c r="F241" s="62">
        <v>41.5</v>
      </c>
      <c r="G241" s="64">
        <v>36.902999999999999</v>
      </c>
      <c r="H241" s="58"/>
      <c r="I241" s="62">
        <v>47.067999999999998</v>
      </c>
      <c r="J241" s="64">
        <v>30.422999999999998</v>
      </c>
      <c r="K241" s="58"/>
      <c r="L241" s="62">
        <v>41.023000000000003</v>
      </c>
      <c r="M241" s="64">
        <v>25.332999999999998</v>
      </c>
      <c r="N241" s="58"/>
      <c r="O241" s="62">
        <v>44.024000000000001</v>
      </c>
      <c r="P241" s="64">
        <v>44.161000000000001</v>
      </c>
      <c r="Q241" s="58"/>
      <c r="R241" s="62">
        <v>50.773000000000003</v>
      </c>
      <c r="S241" s="64">
        <v>60.470999999999997</v>
      </c>
      <c r="T241" s="58"/>
      <c r="U241" s="62">
        <v>69.784000000000006</v>
      </c>
      <c r="V241" s="64">
        <v>22.515000000000001</v>
      </c>
      <c r="W241" s="58"/>
      <c r="X241" s="62">
        <v>33.783999999999999</v>
      </c>
      <c r="Y241" s="64">
        <v>18.186</v>
      </c>
      <c r="Z241" s="58"/>
      <c r="AA241" s="62">
        <v>64.463999999999999</v>
      </c>
      <c r="AB241" s="64">
        <v>34.412999999999997</v>
      </c>
      <c r="AC241" s="58"/>
      <c r="AD241" s="62">
        <v>70</v>
      </c>
      <c r="AE241" s="64">
        <v>41.058</v>
      </c>
      <c r="AF241" s="58"/>
      <c r="AG241" s="62">
        <v>43.87</v>
      </c>
      <c r="AH241" s="64">
        <v>22.332999999999998</v>
      </c>
      <c r="AI241" s="58"/>
    </row>
    <row r="242" spans="2:35">
      <c r="B242" s="58"/>
      <c r="C242" s="62">
        <v>75.656000000000006</v>
      </c>
      <c r="D242" s="64">
        <v>30.725000000000001</v>
      </c>
      <c r="E242" s="58"/>
      <c r="F242" s="62">
        <v>46.408999999999999</v>
      </c>
      <c r="G242" s="64">
        <v>39.938000000000002</v>
      </c>
      <c r="H242" s="58"/>
      <c r="I242" s="62">
        <v>55.134999999999998</v>
      </c>
      <c r="J242" s="64">
        <v>35.917000000000002</v>
      </c>
      <c r="K242" s="58"/>
      <c r="L242" s="62">
        <v>57.844000000000001</v>
      </c>
      <c r="M242" s="64">
        <v>22.077999999999999</v>
      </c>
      <c r="N242" s="58"/>
      <c r="O242" s="62">
        <v>53.704999999999998</v>
      </c>
      <c r="P242" s="64">
        <v>49.646000000000001</v>
      </c>
      <c r="Q242" s="58"/>
      <c r="R242" s="62">
        <v>60.161999999999999</v>
      </c>
      <c r="S242" s="64">
        <v>71</v>
      </c>
      <c r="T242" s="58"/>
      <c r="U242" s="62">
        <v>77.844999999999999</v>
      </c>
      <c r="V242" s="64">
        <v>27.990000000000002</v>
      </c>
      <c r="W242" s="58"/>
      <c r="X242" s="62">
        <v>45.021000000000001</v>
      </c>
      <c r="Y242" s="64">
        <v>18.896999999999998</v>
      </c>
      <c r="Z242" s="58"/>
      <c r="AA242" s="62">
        <v>63.811500000000002</v>
      </c>
      <c r="AB242" s="64">
        <v>36.282499999999999</v>
      </c>
      <c r="AC242" s="58"/>
      <c r="AD242" s="62">
        <v>77.507000000000005</v>
      </c>
      <c r="AE242" s="64">
        <v>51.042999999999999</v>
      </c>
      <c r="AF242" s="58"/>
      <c r="AG242" s="62">
        <v>63.203000000000003</v>
      </c>
      <c r="AH242" s="64">
        <v>18.420000000000002</v>
      </c>
      <c r="AI242" s="58"/>
    </row>
    <row r="243" spans="2:35">
      <c r="B243" s="58"/>
      <c r="C243" s="62">
        <v>54.378999999999998</v>
      </c>
      <c r="D243" s="64">
        <v>20.013999999999999</v>
      </c>
      <c r="E243" s="58"/>
      <c r="F243" s="62">
        <v>78.7</v>
      </c>
      <c r="G243" s="64">
        <v>45.094000000000001</v>
      </c>
      <c r="H243" s="58"/>
      <c r="I243" s="62">
        <v>55.765000000000001</v>
      </c>
      <c r="J243" s="64">
        <v>33.204999999999998</v>
      </c>
      <c r="K243" s="58"/>
      <c r="L243" s="62">
        <v>38.707000000000001</v>
      </c>
      <c r="M243" s="64">
        <v>17.571000000000002</v>
      </c>
      <c r="N243" s="58"/>
      <c r="O243" s="62">
        <v>60</v>
      </c>
      <c r="P243" s="64">
        <v>47.811999999999998</v>
      </c>
      <c r="Q243" s="58"/>
      <c r="R243" s="62">
        <v>48.216000000000001</v>
      </c>
      <c r="S243" s="64">
        <v>56.182000000000002</v>
      </c>
      <c r="T243" s="58"/>
      <c r="U243" s="62">
        <v>97.597999999999999</v>
      </c>
      <c r="V243" s="64">
        <v>36.978999999999999</v>
      </c>
      <c r="W243" s="58"/>
      <c r="X243" s="62">
        <v>51.226999999999997</v>
      </c>
      <c r="Y243" s="64">
        <v>20.67</v>
      </c>
      <c r="Z243" s="58"/>
      <c r="AA243" s="62">
        <v>68.536000000000001</v>
      </c>
      <c r="AB243" s="64">
        <v>37.188499999999998</v>
      </c>
      <c r="AC243" s="58"/>
      <c r="AD243" s="62">
        <v>69.811999999999998</v>
      </c>
      <c r="AE243" s="64">
        <v>39.042999999999999</v>
      </c>
      <c r="AF243" s="58"/>
      <c r="AG243" s="62">
        <v>46.029000000000003</v>
      </c>
      <c r="AH243" s="64">
        <v>24.434999999999999</v>
      </c>
      <c r="AI243" s="58"/>
    </row>
    <row r="244" spans="2:35">
      <c r="B244" s="58"/>
      <c r="C244" s="62">
        <v>54.521999999999998</v>
      </c>
      <c r="D244" s="64">
        <v>14.387</v>
      </c>
      <c r="E244" s="58"/>
      <c r="F244" s="62">
        <v>115.111</v>
      </c>
      <c r="G244" s="64">
        <v>48.941000000000003</v>
      </c>
      <c r="H244" s="58"/>
      <c r="I244" s="62">
        <v>65.569999999999993</v>
      </c>
      <c r="J244" s="64">
        <v>29.635999999999999</v>
      </c>
      <c r="K244" s="58"/>
      <c r="L244" s="62">
        <v>35.536000000000001</v>
      </c>
      <c r="M244" s="64">
        <v>13.355</v>
      </c>
      <c r="N244" s="58"/>
      <c r="O244" s="62">
        <v>68</v>
      </c>
      <c r="P244" s="64">
        <v>52.783999999999999</v>
      </c>
      <c r="Q244" s="58"/>
      <c r="R244" s="62">
        <v>67.093000000000004</v>
      </c>
      <c r="S244" s="64">
        <v>51.613999999999997</v>
      </c>
      <c r="T244" s="58"/>
      <c r="U244" s="62">
        <v>77.700999999999993</v>
      </c>
      <c r="V244" s="64">
        <v>20.350999999999999</v>
      </c>
      <c r="W244" s="58"/>
      <c r="X244" s="62">
        <v>40.804000000000002</v>
      </c>
      <c r="Y244" s="64">
        <v>15.143999999999998</v>
      </c>
      <c r="Z244" s="58"/>
      <c r="AA244" s="62">
        <v>78.644999999999996</v>
      </c>
      <c r="AB244" s="64">
        <v>28.333500000000001</v>
      </c>
      <c r="AC244" s="58"/>
      <c r="AD244" s="62">
        <v>64.332999999999998</v>
      </c>
      <c r="AE244" s="64">
        <v>36.695999999999998</v>
      </c>
      <c r="AF244" s="58"/>
      <c r="AG244" s="62">
        <v>54.637999999999998</v>
      </c>
      <c r="AH244" s="64">
        <v>20.405999999999999</v>
      </c>
      <c r="AI244" s="58"/>
    </row>
    <row r="245" spans="2:35">
      <c r="B245" s="58"/>
      <c r="C245" s="62">
        <v>53.71</v>
      </c>
      <c r="D245" s="64">
        <v>27.405000000000001</v>
      </c>
      <c r="E245" s="58"/>
      <c r="F245" s="62">
        <v>61.944000000000003</v>
      </c>
      <c r="G245" s="64">
        <v>45.561999999999998</v>
      </c>
      <c r="H245" s="58"/>
      <c r="I245" s="62">
        <v>58.911999999999999</v>
      </c>
      <c r="J245" s="64">
        <v>32.582999999999998</v>
      </c>
      <c r="K245" s="58"/>
      <c r="L245" s="62">
        <v>49.225999999999999</v>
      </c>
      <c r="M245" s="64">
        <v>21.972999999999999</v>
      </c>
      <c r="N245" s="58"/>
      <c r="O245" s="62">
        <v>39.055999999999997</v>
      </c>
      <c r="P245" s="64">
        <v>55.061999999999998</v>
      </c>
      <c r="Q245" s="58"/>
      <c r="R245" s="62">
        <v>61.676000000000002</v>
      </c>
      <c r="S245" s="64">
        <v>54.216999999999999</v>
      </c>
      <c r="T245" s="58"/>
      <c r="U245" s="62">
        <v>72.629000000000005</v>
      </c>
      <c r="V245" s="64">
        <v>38.174999999999997</v>
      </c>
      <c r="W245" s="58"/>
      <c r="X245" s="62">
        <v>38.741999999999997</v>
      </c>
      <c r="Y245" s="64">
        <v>23.186</v>
      </c>
      <c r="Z245" s="58"/>
      <c r="AA245" s="62">
        <v>62.268000000000001</v>
      </c>
      <c r="AB245" s="64">
        <v>13.333500000000001</v>
      </c>
      <c r="AC245" s="58"/>
      <c r="AD245" s="62">
        <v>65.144999999999996</v>
      </c>
      <c r="AE245" s="64">
        <v>19.986000000000001</v>
      </c>
      <c r="AF245" s="58"/>
      <c r="AG245" s="62">
        <v>50.811999999999998</v>
      </c>
      <c r="AH245" s="64">
        <v>14.116</v>
      </c>
      <c r="AI245" s="58"/>
    </row>
    <row r="246" spans="2:35">
      <c r="B246" s="58"/>
      <c r="C246" s="62">
        <v>88.581000000000003</v>
      </c>
      <c r="D246" s="64">
        <v>30.036000000000001</v>
      </c>
      <c r="E246" s="58"/>
      <c r="F246" s="62">
        <v>106.038</v>
      </c>
      <c r="G246" s="64">
        <v>57</v>
      </c>
      <c r="H246" s="58"/>
      <c r="I246" s="62">
        <v>48.427</v>
      </c>
      <c r="J246" s="64">
        <v>25.885000000000002</v>
      </c>
      <c r="K246" s="58"/>
      <c r="L246" s="62">
        <v>59.161000000000001</v>
      </c>
      <c r="M246" s="64">
        <v>23.786000000000001</v>
      </c>
      <c r="N246" s="58"/>
      <c r="O246" s="62">
        <v>72.096000000000004</v>
      </c>
      <c r="P246" s="64">
        <v>49.308</v>
      </c>
      <c r="Q246" s="58"/>
      <c r="R246" s="62">
        <v>43.457999999999998</v>
      </c>
      <c r="S246" s="64">
        <v>63.615000000000002</v>
      </c>
      <c r="T246" s="58"/>
      <c r="U246" s="62">
        <v>99.587999999999994</v>
      </c>
      <c r="V246" s="64">
        <v>17.040999999999997</v>
      </c>
      <c r="W246" s="58"/>
      <c r="X246" s="62">
        <v>46.588000000000001</v>
      </c>
      <c r="Y246" s="64">
        <v>14.021000000000001</v>
      </c>
      <c r="Z246" s="58"/>
      <c r="AA246" s="62">
        <v>57.898499999999999</v>
      </c>
      <c r="AB246" s="64">
        <v>30.188499999999998</v>
      </c>
      <c r="AC246" s="58"/>
      <c r="AD246" s="62">
        <v>63.652000000000001</v>
      </c>
      <c r="AE246" s="64">
        <v>49.899000000000001</v>
      </c>
      <c r="AF246" s="58"/>
      <c r="AG246" s="62">
        <v>28.609000000000002</v>
      </c>
      <c r="AH246" s="64">
        <v>53.072000000000003</v>
      </c>
      <c r="AI246" s="58"/>
    </row>
    <row r="247" spans="2:35">
      <c r="B247" s="58"/>
      <c r="C247" s="62">
        <v>78.772999999999996</v>
      </c>
      <c r="D247" s="64">
        <v>28.841000000000001</v>
      </c>
      <c r="E247" s="58"/>
      <c r="F247" s="62">
        <v>52.344000000000001</v>
      </c>
      <c r="G247" s="64">
        <v>59.73</v>
      </c>
      <c r="H247" s="58"/>
      <c r="I247" s="62">
        <v>79.081000000000003</v>
      </c>
      <c r="J247" s="64">
        <v>32.075000000000003</v>
      </c>
      <c r="K247" s="58"/>
      <c r="L247" s="62">
        <v>61.432000000000002</v>
      </c>
      <c r="M247" s="64">
        <v>16.591000000000001</v>
      </c>
      <c r="N247" s="58"/>
      <c r="O247" s="62">
        <v>52.125</v>
      </c>
      <c r="P247" s="64">
        <v>49.296999999999997</v>
      </c>
      <c r="Q247" s="58"/>
      <c r="R247" s="62">
        <v>55.244</v>
      </c>
      <c r="S247" s="64">
        <v>63.575000000000003</v>
      </c>
      <c r="T247" s="58"/>
      <c r="U247" s="62">
        <v>88.700999999999993</v>
      </c>
      <c r="V247" s="64">
        <v>31.783999999999999</v>
      </c>
      <c r="W247" s="58"/>
      <c r="X247" s="62">
        <v>36.875999999999998</v>
      </c>
      <c r="Y247" s="64">
        <v>23</v>
      </c>
      <c r="Z247" s="58"/>
      <c r="AA247" s="62">
        <v>69.253500000000003</v>
      </c>
      <c r="AB247" s="64">
        <v>36.891500000000001</v>
      </c>
      <c r="AC247" s="58"/>
      <c r="AD247" s="62">
        <v>66.899000000000001</v>
      </c>
      <c r="AE247" s="64">
        <v>40.405999999999999</v>
      </c>
      <c r="AF247" s="58"/>
      <c r="AG247" s="62">
        <v>34.377000000000002</v>
      </c>
      <c r="AH247" s="64">
        <v>16.521999999999998</v>
      </c>
      <c r="AI247" s="58"/>
    </row>
    <row r="248" spans="2:35">
      <c r="B248" s="58"/>
      <c r="C248" s="62">
        <v>78.176000000000002</v>
      </c>
      <c r="D248" s="64">
        <v>38.646999999999998</v>
      </c>
      <c r="E248" s="58"/>
      <c r="F248" s="62">
        <v>81.218999999999994</v>
      </c>
      <c r="G248" s="64">
        <v>48.609000000000002</v>
      </c>
      <c r="H248" s="58"/>
      <c r="I248" s="62">
        <v>72.929000000000002</v>
      </c>
      <c r="J248" s="64">
        <v>16.933</v>
      </c>
      <c r="K248" s="58"/>
      <c r="L248" s="62">
        <v>40.058999999999997</v>
      </c>
      <c r="M248" s="64">
        <v>31.765000000000001</v>
      </c>
      <c r="N248" s="58"/>
      <c r="O248" s="62">
        <v>69.781000000000006</v>
      </c>
      <c r="P248" s="64">
        <v>60.453000000000003</v>
      </c>
      <c r="Q248" s="58"/>
      <c r="R248" s="62">
        <v>71.286000000000001</v>
      </c>
      <c r="S248" s="64">
        <v>51.7</v>
      </c>
      <c r="T248" s="58"/>
      <c r="U248" s="62">
        <v>101.56699999999999</v>
      </c>
      <c r="V248" s="64">
        <v>23.866</v>
      </c>
      <c r="W248" s="58"/>
      <c r="X248" s="62">
        <v>41.021000000000001</v>
      </c>
      <c r="Y248" s="64">
        <v>19.866</v>
      </c>
      <c r="Z248" s="58"/>
      <c r="AA248" s="62">
        <v>66.543499999999995</v>
      </c>
      <c r="AB248" s="64">
        <v>32.5505</v>
      </c>
      <c r="AC248" s="58"/>
      <c r="AD248" s="62">
        <v>75.623000000000005</v>
      </c>
      <c r="AE248" s="64">
        <v>39.463999999999999</v>
      </c>
      <c r="AF248" s="58"/>
      <c r="AG248" s="62">
        <v>69.680999999999997</v>
      </c>
      <c r="AH248" s="64">
        <v>34.521999999999998</v>
      </c>
      <c r="AI248" s="58"/>
    </row>
    <row r="249" spans="2:35">
      <c r="B249" s="58"/>
      <c r="C249" s="65">
        <v>60.25</v>
      </c>
      <c r="D249" s="67">
        <v>29.294</v>
      </c>
      <c r="E249" s="58"/>
      <c r="F249" s="65">
        <v>61.619</v>
      </c>
      <c r="G249" s="67">
        <v>58.258000000000003</v>
      </c>
      <c r="H249" s="58"/>
      <c r="I249" s="65">
        <v>79.754000000000005</v>
      </c>
      <c r="J249" s="67">
        <v>37.734999999999999</v>
      </c>
      <c r="K249" s="58"/>
      <c r="L249" s="65">
        <v>39.610999999999997</v>
      </c>
      <c r="M249" s="67">
        <v>18.548999999999999</v>
      </c>
      <c r="N249" s="58"/>
      <c r="O249" s="65">
        <v>49.738</v>
      </c>
      <c r="P249" s="67">
        <v>51.451999999999998</v>
      </c>
      <c r="Q249" s="58"/>
      <c r="R249" s="65">
        <v>62.557000000000002</v>
      </c>
      <c r="S249" s="67">
        <v>73.882000000000005</v>
      </c>
      <c r="T249" s="58"/>
      <c r="U249" s="65">
        <v>102.536</v>
      </c>
      <c r="V249" s="67">
        <v>31.762999999999998</v>
      </c>
      <c r="W249" s="58"/>
      <c r="X249" s="65">
        <v>42.906999999999996</v>
      </c>
      <c r="Y249" s="67">
        <v>15.577000000000002</v>
      </c>
      <c r="Z249" s="58"/>
      <c r="AA249" s="65">
        <v>97.992999999999995</v>
      </c>
      <c r="AB249" s="67">
        <v>25.145</v>
      </c>
      <c r="AC249" s="58"/>
      <c r="AD249" s="65">
        <v>92.448999999999998</v>
      </c>
      <c r="AE249" s="67">
        <v>28.361999999999998</v>
      </c>
      <c r="AF249" s="58"/>
      <c r="AG249" s="65">
        <v>103.232</v>
      </c>
      <c r="AH249" s="67">
        <v>22.303999999999998</v>
      </c>
      <c r="AI249" s="58"/>
    </row>
    <row r="250" spans="2:35">
      <c r="B250" s="58" t="s">
        <v>193</v>
      </c>
      <c r="C250" s="59">
        <v>66.832999999999998</v>
      </c>
      <c r="D250" s="61">
        <v>27.364000000000001</v>
      </c>
      <c r="E250" s="58" t="s">
        <v>193</v>
      </c>
      <c r="F250" s="59">
        <v>36.161999999999999</v>
      </c>
      <c r="G250" s="61">
        <v>49.530999999999999</v>
      </c>
      <c r="H250" s="58" t="s">
        <v>193</v>
      </c>
      <c r="I250" s="59">
        <v>53</v>
      </c>
      <c r="J250" s="61">
        <v>13.15</v>
      </c>
      <c r="K250" s="58" t="s">
        <v>193</v>
      </c>
      <c r="L250" s="59">
        <v>35.722000000000001</v>
      </c>
      <c r="M250" s="61">
        <v>22.818000000000001</v>
      </c>
      <c r="N250" s="58" t="s">
        <v>193</v>
      </c>
      <c r="O250" s="59">
        <v>40.405000000000001</v>
      </c>
      <c r="P250" s="61">
        <v>47.953000000000003</v>
      </c>
      <c r="Q250" s="58" t="s">
        <v>193</v>
      </c>
      <c r="R250" s="59">
        <v>50.317</v>
      </c>
      <c r="S250" s="61">
        <v>40.5</v>
      </c>
      <c r="T250" s="58" t="s">
        <v>193</v>
      </c>
      <c r="U250" s="59">
        <v>76.700999999999993</v>
      </c>
      <c r="V250" s="61">
        <v>25.731999999999999</v>
      </c>
      <c r="W250" s="58" t="s">
        <v>193</v>
      </c>
      <c r="X250" s="59">
        <v>30.030999999999999</v>
      </c>
      <c r="Y250" s="61">
        <v>19.32</v>
      </c>
      <c r="Z250" s="58" t="s">
        <v>193</v>
      </c>
      <c r="AA250" s="59">
        <v>86.188500000000005</v>
      </c>
      <c r="AB250" s="61">
        <v>33.594000000000001</v>
      </c>
      <c r="AC250" s="58" t="s">
        <v>193</v>
      </c>
      <c r="AD250" s="59">
        <v>100.072</v>
      </c>
      <c r="AE250" s="61">
        <v>37.942</v>
      </c>
      <c r="AF250" s="58" t="s">
        <v>193</v>
      </c>
      <c r="AG250" s="59">
        <v>109.27500000000001</v>
      </c>
      <c r="AH250" s="61">
        <v>16.681000000000001</v>
      </c>
      <c r="AI250" s="58"/>
    </row>
    <row r="251" spans="2:35">
      <c r="C251" s="62">
        <v>76.762</v>
      </c>
      <c r="D251" s="64">
        <v>24.364000000000001</v>
      </c>
      <c r="F251" s="62">
        <v>129.672</v>
      </c>
      <c r="G251" s="64">
        <v>44.25</v>
      </c>
      <c r="I251" s="62">
        <v>56.341000000000001</v>
      </c>
      <c r="J251" s="64">
        <v>41.417000000000002</v>
      </c>
      <c r="L251" s="62">
        <v>46.094999999999999</v>
      </c>
      <c r="M251" s="64">
        <v>21.25</v>
      </c>
      <c r="O251" s="62">
        <v>66.358999999999995</v>
      </c>
      <c r="P251" s="64">
        <v>29.103999999999999</v>
      </c>
      <c r="R251" s="62">
        <v>51</v>
      </c>
      <c r="S251" s="64">
        <v>69.25</v>
      </c>
      <c r="U251" s="62">
        <v>74.772999999999996</v>
      </c>
      <c r="V251" s="64">
        <v>22.597999999999999</v>
      </c>
      <c r="X251" s="62">
        <v>29.186</v>
      </c>
      <c r="Y251" s="64">
        <v>11.308999999999999</v>
      </c>
      <c r="AA251" s="62">
        <v>73.152000000000001</v>
      </c>
      <c r="AB251" s="64">
        <v>21.297000000000001</v>
      </c>
      <c r="AD251" s="62">
        <v>73.174000000000007</v>
      </c>
      <c r="AE251" s="64">
        <v>30.390999999999998</v>
      </c>
      <c r="AG251" s="62">
        <v>73.941999999999993</v>
      </c>
      <c r="AH251" s="64">
        <v>23.899000000000001</v>
      </c>
      <c r="AI251" s="58"/>
    </row>
    <row r="252" spans="2:35">
      <c r="B252" s="58"/>
      <c r="C252" s="62">
        <v>62.143000000000001</v>
      </c>
      <c r="D252" s="64">
        <v>36.360999999999997</v>
      </c>
      <c r="E252" s="58"/>
      <c r="F252" s="62">
        <v>101.08799999999999</v>
      </c>
      <c r="G252" s="64">
        <v>41.216000000000001</v>
      </c>
      <c r="H252" s="58"/>
      <c r="I252" s="62">
        <v>51.265000000000001</v>
      </c>
      <c r="J252" s="64">
        <v>36.796999999999997</v>
      </c>
      <c r="K252" s="58"/>
      <c r="L252" s="62">
        <v>32.451999999999998</v>
      </c>
      <c r="M252" s="64">
        <v>25.75</v>
      </c>
      <c r="N252" s="58"/>
      <c r="O252" s="62">
        <v>59.734999999999999</v>
      </c>
      <c r="P252" s="64">
        <v>48.107999999999997</v>
      </c>
      <c r="Q252" s="58"/>
      <c r="R252" s="62">
        <v>69.382000000000005</v>
      </c>
      <c r="S252" s="64">
        <v>74.043000000000006</v>
      </c>
      <c r="T252" s="58"/>
      <c r="U252" s="62">
        <v>104.33</v>
      </c>
      <c r="V252" s="64">
        <v>25.093000000000004</v>
      </c>
      <c r="W252" s="58"/>
      <c r="X252" s="62">
        <v>58.308999999999997</v>
      </c>
      <c r="Y252" s="64">
        <v>18</v>
      </c>
      <c r="Z252" s="58"/>
      <c r="AA252" s="62">
        <v>63.804499999999997</v>
      </c>
      <c r="AB252" s="64">
        <v>24.391500000000001</v>
      </c>
      <c r="AC252" s="58"/>
      <c r="AD252" s="62">
        <v>73.463999999999999</v>
      </c>
      <c r="AE252" s="64">
        <v>31.536000000000001</v>
      </c>
      <c r="AF252" s="58"/>
      <c r="AG252" s="62">
        <v>71.188000000000002</v>
      </c>
      <c r="AH252" s="64">
        <v>15.826000000000001</v>
      </c>
      <c r="AI252" s="58"/>
    </row>
    <row r="253" spans="2:35">
      <c r="B253" s="58"/>
      <c r="C253" s="62">
        <v>74.022999999999996</v>
      </c>
      <c r="D253" s="64">
        <v>17.411999999999999</v>
      </c>
      <c r="E253" s="58"/>
      <c r="F253" s="62">
        <v>93.132999999999996</v>
      </c>
      <c r="G253" s="64">
        <v>44.5</v>
      </c>
      <c r="H253" s="58"/>
      <c r="I253" s="62">
        <v>41.716999999999999</v>
      </c>
      <c r="J253" s="64">
        <v>25.832999999999998</v>
      </c>
      <c r="K253" s="58"/>
      <c r="L253" s="62">
        <v>39.863999999999997</v>
      </c>
      <c r="M253" s="64">
        <v>22.471</v>
      </c>
      <c r="N253" s="58"/>
      <c r="O253" s="62">
        <v>54.783000000000001</v>
      </c>
      <c r="P253" s="64">
        <v>47.75</v>
      </c>
      <c r="Q253" s="58"/>
      <c r="R253" s="62">
        <v>39.65</v>
      </c>
      <c r="S253" s="64">
        <v>65.167000000000002</v>
      </c>
      <c r="T253" s="58"/>
      <c r="U253" s="62">
        <v>118</v>
      </c>
      <c r="V253" s="64">
        <v>30.773000000000003</v>
      </c>
      <c r="W253" s="58"/>
      <c r="X253" s="62">
        <v>52.350999999999999</v>
      </c>
      <c r="Y253" s="64">
        <v>15.803999999999998</v>
      </c>
      <c r="Z253" s="58"/>
      <c r="AA253" s="62">
        <v>59.21</v>
      </c>
      <c r="AB253" s="64">
        <v>16.920500000000001</v>
      </c>
      <c r="AC253" s="58"/>
      <c r="AD253" s="62">
        <v>77.58</v>
      </c>
      <c r="AE253" s="64">
        <v>24.042999999999999</v>
      </c>
      <c r="AF253" s="58"/>
      <c r="AG253" s="62">
        <v>57.506999999999998</v>
      </c>
      <c r="AH253" s="64">
        <v>16.202999999999999</v>
      </c>
      <c r="AI253" s="58"/>
    </row>
    <row r="254" spans="2:35">
      <c r="B254" s="58"/>
      <c r="C254" s="62">
        <v>75.971000000000004</v>
      </c>
      <c r="D254" s="64">
        <v>33.213000000000001</v>
      </c>
      <c r="E254" s="58"/>
      <c r="F254" s="62">
        <v>54.212000000000003</v>
      </c>
      <c r="G254" s="64">
        <v>43.81</v>
      </c>
      <c r="H254" s="58"/>
      <c r="I254" s="62">
        <v>44.317</v>
      </c>
      <c r="J254" s="64">
        <v>33.267000000000003</v>
      </c>
      <c r="K254" s="58"/>
      <c r="L254" s="62">
        <v>49.970999999999997</v>
      </c>
      <c r="M254" s="64">
        <v>21.902000000000001</v>
      </c>
      <c r="N254" s="58"/>
      <c r="O254" s="62">
        <v>36.692</v>
      </c>
      <c r="P254" s="64">
        <v>57.741</v>
      </c>
      <c r="Q254" s="58"/>
      <c r="R254" s="62">
        <v>51.2</v>
      </c>
      <c r="S254" s="64">
        <v>54.033000000000001</v>
      </c>
      <c r="T254" s="58"/>
      <c r="U254" s="62">
        <v>53.763000000000005</v>
      </c>
      <c r="V254" s="64">
        <v>23.68</v>
      </c>
      <c r="W254" s="58"/>
      <c r="X254" s="62">
        <v>62</v>
      </c>
      <c r="Y254" s="64">
        <v>16.856000000000002</v>
      </c>
      <c r="Z254" s="58"/>
      <c r="AA254" s="62">
        <v>63.478499999999997</v>
      </c>
      <c r="AB254" s="64">
        <v>24.079499999999999</v>
      </c>
      <c r="AC254" s="58"/>
      <c r="AD254" s="62">
        <v>68.290000000000006</v>
      </c>
      <c r="AE254" s="64">
        <v>34.680999999999997</v>
      </c>
      <c r="AF254" s="58"/>
      <c r="AG254" s="62">
        <v>58.912999999999997</v>
      </c>
      <c r="AH254" s="64">
        <v>15.71</v>
      </c>
      <c r="AI254" s="58"/>
    </row>
    <row r="255" spans="2:35">
      <c r="B255" s="58"/>
      <c r="C255" s="62">
        <v>62.856999999999999</v>
      </c>
      <c r="D255" s="64">
        <v>31.98</v>
      </c>
      <c r="E255" s="58"/>
      <c r="F255" s="62">
        <v>43.524000000000001</v>
      </c>
      <c r="G255" s="64">
        <v>67.311999999999998</v>
      </c>
      <c r="H255" s="58"/>
      <c r="I255" s="62">
        <v>78.864000000000004</v>
      </c>
      <c r="J255" s="64">
        <v>25.943000000000001</v>
      </c>
      <c r="K255" s="58"/>
      <c r="L255" s="62">
        <v>47.951999999999998</v>
      </c>
      <c r="M255" s="64">
        <v>20.157</v>
      </c>
      <c r="N255" s="58"/>
      <c r="O255" s="62">
        <v>49.713999999999999</v>
      </c>
      <c r="P255" s="64">
        <v>70.688000000000002</v>
      </c>
      <c r="Q255" s="58"/>
      <c r="R255" s="62">
        <v>80.75</v>
      </c>
      <c r="S255" s="64">
        <v>60.545000000000002</v>
      </c>
      <c r="T255" s="58"/>
      <c r="U255" s="62">
        <v>103.041</v>
      </c>
      <c r="V255" s="64">
        <v>18.959000000000003</v>
      </c>
      <c r="W255" s="58"/>
      <c r="X255" s="62">
        <v>48.494999999999997</v>
      </c>
      <c r="Y255" s="64">
        <v>16.896999999999998</v>
      </c>
      <c r="Z255" s="58"/>
      <c r="AA255" s="62">
        <v>74.680999999999997</v>
      </c>
      <c r="AB255" s="64">
        <v>27.217500000000001</v>
      </c>
      <c r="AC255" s="58"/>
      <c r="AD255" s="62">
        <v>72.492999999999995</v>
      </c>
      <c r="AE255" s="64">
        <v>34.116</v>
      </c>
      <c r="AF255" s="58"/>
      <c r="AG255" s="62">
        <v>41.274999999999999</v>
      </c>
      <c r="AH255" s="64">
        <v>31.463999999999999</v>
      </c>
      <c r="AI255" s="58"/>
    </row>
    <row r="256" spans="2:35">
      <c r="B256" s="58"/>
      <c r="C256" s="62">
        <v>87.968000000000004</v>
      </c>
      <c r="D256" s="64">
        <v>37.667000000000002</v>
      </c>
      <c r="E256" s="58"/>
      <c r="F256" s="62">
        <v>73.599999999999994</v>
      </c>
      <c r="G256" s="64">
        <v>51.02</v>
      </c>
      <c r="H256" s="58"/>
      <c r="I256" s="62">
        <v>65.703000000000003</v>
      </c>
      <c r="J256" s="64">
        <v>18.614000000000001</v>
      </c>
      <c r="K256" s="58"/>
      <c r="L256" s="62">
        <v>48.902999999999999</v>
      </c>
      <c r="M256" s="64">
        <v>26.792000000000002</v>
      </c>
      <c r="N256" s="58"/>
      <c r="O256" s="62">
        <v>58.35</v>
      </c>
      <c r="P256" s="64">
        <v>47.607999999999997</v>
      </c>
      <c r="Q256" s="58"/>
      <c r="R256" s="62">
        <v>58.216000000000001</v>
      </c>
      <c r="S256" s="64">
        <v>46.023000000000003</v>
      </c>
      <c r="T256" s="58"/>
      <c r="U256" s="62">
        <v>87.515000000000001</v>
      </c>
      <c r="V256" s="64">
        <v>32.804000000000002</v>
      </c>
      <c r="W256" s="58"/>
      <c r="X256" s="62">
        <v>48.875999999999998</v>
      </c>
      <c r="Y256" s="64">
        <v>21.474</v>
      </c>
      <c r="Z256" s="58"/>
      <c r="AA256" s="62">
        <v>51.652000000000001</v>
      </c>
      <c r="AB256" s="64">
        <v>25.673999999999999</v>
      </c>
      <c r="AC256" s="58"/>
      <c r="AD256" s="62">
        <v>59.319000000000003</v>
      </c>
      <c r="AE256" s="64">
        <v>37.680999999999997</v>
      </c>
      <c r="AF256" s="58"/>
      <c r="AG256" s="62">
        <v>31.405999999999999</v>
      </c>
      <c r="AH256" s="64">
        <v>21.696000000000002</v>
      </c>
      <c r="AI256" s="58"/>
    </row>
    <row r="257" spans="2:35">
      <c r="B257" s="58"/>
      <c r="C257" s="62">
        <v>62.512</v>
      </c>
      <c r="D257" s="64">
        <v>26.832999999999998</v>
      </c>
      <c r="E257" s="58"/>
      <c r="F257" s="62">
        <v>62.865000000000002</v>
      </c>
      <c r="G257" s="64">
        <v>56.918999999999997</v>
      </c>
      <c r="H257" s="58"/>
      <c r="I257" s="62">
        <v>58.5</v>
      </c>
      <c r="J257" s="64">
        <v>39.231000000000002</v>
      </c>
      <c r="K257" s="58"/>
      <c r="L257" s="62">
        <v>30.8</v>
      </c>
      <c r="M257" s="64">
        <v>21.5</v>
      </c>
      <c r="N257" s="58"/>
      <c r="O257" s="62">
        <v>68.837999999999994</v>
      </c>
      <c r="P257" s="64">
        <v>76.649000000000001</v>
      </c>
      <c r="Q257" s="58"/>
      <c r="R257" s="62">
        <v>59</v>
      </c>
      <c r="S257" s="64">
        <v>59.808</v>
      </c>
      <c r="T257" s="58"/>
      <c r="U257" s="62">
        <v>101</v>
      </c>
      <c r="V257" s="64">
        <v>5.6189999999999998</v>
      </c>
      <c r="W257" s="58"/>
      <c r="X257" s="62">
        <v>44.289000000000001</v>
      </c>
      <c r="Y257" s="64">
        <v>4.7320000000000002</v>
      </c>
      <c r="Z257" s="58"/>
      <c r="AA257" s="62">
        <v>71.406000000000006</v>
      </c>
      <c r="AB257" s="64">
        <v>28.427500000000002</v>
      </c>
      <c r="AC257" s="58"/>
      <c r="AD257" s="62">
        <v>81.724999999999994</v>
      </c>
      <c r="AE257" s="64">
        <v>32.231999999999999</v>
      </c>
      <c r="AF257" s="58"/>
      <c r="AG257" s="62">
        <v>55.912999999999997</v>
      </c>
      <c r="AH257" s="64">
        <v>17.971</v>
      </c>
      <c r="AI257" s="58"/>
    </row>
    <row r="258" spans="2:35">
      <c r="B258" s="58"/>
      <c r="C258" s="62">
        <v>63.613</v>
      </c>
      <c r="D258" s="64">
        <v>28.826000000000001</v>
      </c>
      <c r="E258" s="58"/>
      <c r="F258" s="62">
        <v>36.941000000000003</v>
      </c>
      <c r="G258" s="64">
        <v>24.27</v>
      </c>
      <c r="H258" s="58"/>
      <c r="I258" s="62">
        <v>85.058000000000007</v>
      </c>
      <c r="J258" s="64">
        <v>83.811000000000007</v>
      </c>
      <c r="K258" s="58"/>
      <c r="L258" s="62">
        <v>41.71</v>
      </c>
      <c r="M258" s="64">
        <v>28.71</v>
      </c>
      <c r="N258" s="58"/>
      <c r="O258" s="62">
        <v>28.940999999999999</v>
      </c>
      <c r="P258" s="64">
        <v>39.757000000000005</v>
      </c>
      <c r="Q258" s="58"/>
      <c r="R258" s="62">
        <v>46.13</v>
      </c>
      <c r="S258" s="64">
        <v>63.540999999999997</v>
      </c>
      <c r="T258" s="58"/>
      <c r="U258" s="62">
        <v>57.349999999999994</v>
      </c>
      <c r="V258" s="64">
        <v>22.225000000000001</v>
      </c>
      <c r="W258" s="58"/>
      <c r="X258" s="62">
        <v>24.786000000000001</v>
      </c>
      <c r="Y258" s="64">
        <v>17.856999999999999</v>
      </c>
      <c r="Z258" s="58"/>
      <c r="AA258" s="62">
        <v>81.604500000000002</v>
      </c>
      <c r="AB258" s="64">
        <v>20.442</v>
      </c>
      <c r="AC258" s="58"/>
      <c r="AD258" s="62">
        <v>76.744</v>
      </c>
      <c r="AE258" s="64">
        <v>35.593000000000004</v>
      </c>
      <c r="AF258" s="58"/>
      <c r="AG258" s="62">
        <v>41.826000000000001</v>
      </c>
      <c r="AH258" s="64">
        <v>21.081</v>
      </c>
      <c r="AI258" s="58"/>
    </row>
    <row r="259" spans="2:35">
      <c r="B259" s="58"/>
      <c r="C259" s="62">
        <v>62.045000000000002</v>
      </c>
      <c r="D259" s="64">
        <v>19.5</v>
      </c>
      <c r="E259" s="58"/>
      <c r="F259" s="62">
        <v>30.527999999999999</v>
      </c>
      <c r="G259" s="64">
        <v>36.530999999999999</v>
      </c>
      <c r="H259" s="58"/>
      <c r="I259" s="62">
        <v>84.456999999999994</v>
      </c>
      <c r="J259" s="64">
        <v>55.883000000000003</v>
      </c>
      <c r="K259" s="58"/>
      <c r="L259" s="62">
        <v>42.25</v>
      </c>
      <c r="M259" s="64">
        <v>21.045000000000002</v>
      </c>
      <c r="N259" s="58"/>
      <c r="O259" s="62">
        <v>35.805999999999997</v>
      </c>
      <c r="P259" s="64">
        <v>38.969000000000001</v>
      </c>
      <c r="Q259" s="58"/>
      <c r="R259" s="62">
        <v>41.6</v>
      </c>
      <c r="S259" s="64">
        <v>40.85</v>
      </c>
      <c r="T259" s="58"/>
      <c r="U259" s="62">
        <v>52.275000000000006</v>
      </c>
      <c r="V259" s="64">
        <v>3.2749999999999986</v>
      </c>
      <c r="W259" s="58"/>
      <c r="X259" s="62">
        <v>40.213999999999999</v>
      </c>
      <c r="Y259" s="64">
        <v>14.843</v>
      </c>
      <c r="Z259" s="58"/>
      <c r="AA259" s="62">
        <v>74.645499999999998</v>
      </c>
      <c r="AB259" s="64">
        <v>27.970999999999997</v>
      </c>
      <c r="AC259" s="58"/>
      <c r="AD259" s="62">
        <v>81.593000000000004</v>
      </c>
      <c r="AE259" s="64">
        <v>41.57</v>
      </c>
      <c r="AF259" s="58"/>
      <c r="AG259" s="62">
        <v>102.349</v>
      </c>
      <c r="AH259" s="64">
        <v>22.919</v>
      </c>
      <c r="AI259" s="58"/>
    </row>
    <row r="260" spans="2:35">
      <c r="B260" s="58"/>
      <c r="C260" s="62">
        <v>69.241</v>
      </c>
      <c r="D260" s="64">
        <v>20.81</v>
      </c>
      <c r="E260" s="58"/>
      <c r="F260" s="62">
        <v>67.058999999999997</v>
      </c>
      <c r="G260" s="64">
        <v>27.443999999999999</v>
      </c>
      <c r="H260" s="58"/>
      <c r="I260" s="62">
        <v>68.694000000000003</v>
      </c>
      <c r="J260" s="64">
        <v>61.793999999999997</v>
      </c>
      <c r="K260" s="58"/>
      <c r="L260" s="62">
        <v>55.926000000000002</v>
      </c>
      <c r="M260" s="64">
        <v>26.585999999999999</v>
      </c>
      <c r="N260" s="58"/>
      <c r="O260" s="62">
        <v>26.882000000000001</v>
      </c>
      <c r="P260" s="64">
        <v>30.193999999999999</v>
      </c>
      <c r="Q260" s="58"/>
      <c r="R260" s="62">
        <v>42.860999999999997</v>
      </c>
      <c r="S260" s="64">
        <v>57.441000000000003</v>
      </c>
      <c r="T260" s="58"/>
      <c r="U260" s="62">
        <v>48.825000000000003</v>
      </c>
      <c r="V260" s="64">
        <v>3.8500000000000014</v>
      </c>
      <c r="W260" s="58"/>
      <c r="X260" s="62">
        <v>30.085999999999999</v>
      </c>
      <c r="Y260" s="64">
        <v>12.371</v>
      </c>
      <c r="Z260" s="58"/>
      <c r="AA260" s="62">
        <v>69.430000000000007</v>
      </c>
      <c r="AB260" s="64">
        <v>50.982500000000002</v>
      </c>
      <c r="AC260" s="58"/>
      <c r="AD260" s="62">
        <v>81.802000000000007</v>
      </c>
      <c r="AE260" s="64">
        <v>46.756</v>
      </c>
      <c r="AF260" s="58"/>
      <c r="AG260" s="62">
        <v>60.14</v>
      </c>
      <c r="AH260" s="64">
        <v>21.173999999999999</v>
      </c>
      <c r="AI260" s="58"/>
    </row>
    <row r="261" spans="2:35">
      <c r="B261" s="58"/>
      <c r="C261" s="62">
        <v>56.938000000000002</v>
      </c>
      <c r="D261" s="64">
        <v>9.3330000000000002</v>
      </c>
      <c r="E261" s="58"/>
      <c r="F261" s="62">
        <v>27.846</v>
      </c>
      <c r="G261" s="64">
        <v>24.757000000000001</v>
      </c>
      <c r="H261" s="58"/>
      <c r="I261" s="62">
        <v>96.728999999999999</v>
      </c>
      <c r="J261" s="64">
        <v>44.366999999999997</v>
      </c>
      <c r="K261" s="58"/>
      <c r="L261" s="62">
        <v>43.311999999999998</v>
      </c>
      <c r="M261" s="64">
        <v>14.942</v>
      </c>
      <c r="N261" s="58"/>
      <c r="O261" s="62">
        <v>38.731000000000002</v>
      </c>
      <c r="P261" s="64">
        <v>37.811</v>
      </c>
      <c r="Q261" s="58"/>
      <c r="R261" s="62">
        <v>56.829000000000001</v>
      </c>
      <c r="S261" s="64">
        <v>35.567</v>
      </c>
      <c r="T261" s="58"/>
      <c r="U261" s="62">
        <v>35.688000000000002</v>
      </c>
      <c r="V261" s="64">
        <v>0.30000000000000071</v>
      </c>
      <c r="W261" s="58"/>
      <c r="X261" s="62">
        <v>39.786000000000001</v>
      </c>
      <c r="Y261" s="64">
        <v>11.771000000000001</v>
      </c>
      <c r="Z261" s="58"/>
      <c r="AA261" s="62">
        <v>82.802499999999995</v>
      </c>
      <c r="AB261" s="64">
        <v>21.628</v>
      </c>
      <c r="AC261" s="58"/>
      <c r="AD261" s="62">
        <v>75.674000000000007</v>
      </c>
      <c r="AE261" s="64">
        <v>34.442</v>
      </c>
      <c r="AF261" s="58"/>
      <c r="AG261" s="62">
        <v>77.406999999999996</v>
      </c>
      <c r="AH261" s="64">
        <v>23.198</v>
      </c>
      <c r="AI261" s="58"/>
    </row>
    <row r="262" spans="2:35">
      <c r="B262" s="58"/>
      <c r="C262" s="62">
        <v>58.454999999999998</v>
      </c>
      <c r="D262" s="64">
        <v>8.2370000000000001</v>
      </c>
      <c r="E262" s="58"/>
      <c r="F262" s="62">
        <v>29.097000000000001</v>
      </c>
      <c r="G262" s="64">
        <v>19.469000000000001</v>
      </c>
      <c r="H262" s="58"/>
      <c r="I262" s="62">
        <v>83.234999999999999</v>
      </c>
      <c r="J262" s="64">
        <v>31.477</v>
      </c>
      <c r="K262" s="58"/>
      <c r="L262" s="62">
        <v>40.704999999999998</v>
      </c>
      <c r="M262" s="64">
        <v>16.841999999999999</v>
      </c>
      <c r="N262" s="58"/>
      <c r="O262" s="62">
        <v>45.097000000000001</v>
      </c>
      <c r="P262" s="64">
        <v>41.438000000000002</v>
      </c>
      <c r="Q262" s="58"/>
      <c r="R262" s="62">
        <v>40.234999999999999</v>
      </c>
      <c r="S262" s="64">
        <v>57.954999999999998</v>
      </c>
      <c r="T262" s="58"/>
      <c r="U262" s="62">
        <v>56.025000000000006</v>
      </c>
      <c r="V262" s="64">
        <v>-0.26200000000000045</v>
      </c>
      <c r="W262" s="58"/>
      <c r="X262" s="62">
        <v>37.570999999999998</v>
      </c>
      <c r="Y262" s="64">
        <v>11.856999999999999</v>
      </c>
      <c r="Z262" s="58"/>
      <c r="AA262" s="62">
        <v>80.099000000000004</v>
      </c>
      <c r="AB262" s="64">
        <v>33.982500000000002</v>
      </c>
      <c r="AC262" s="58"/>
      <c r="AD262" s="62">
        <v>73.290999999999997</v>
      </c>
      <c r="AE262" s="64">
        <v>29.266999999999999</v>
      </c>
      <c r="AF262" s="58"/>
      <c r="AG262" s="62">
        <v>39.593000000000004</v>
      </c>
      <c r="AH262" s="64">
        <v>31.535</v>
      </c>
      <c r="AI262" s="58"/>
    </row>
    <row r="263" spans="2:35">
      <c r="B263" s="58"/>
      <c r="C263" s="62">
        <v>47.780999999999999</v>
      </c>
      <c r="D263" s="64">
        <v>13</v>
      </c>
      <c r="E263" s="58"/>
      <c r="F263" s="62">
        <v>43</v>
      </c>
      <c r="G263" s="64">
        <v>20.846</v>
      </c>
      <c r="H263" s="58"/>
      <c r="I263" s="62">
        <v>82.734999999999999</v>
      </c>
      <c r="J263" s="64">
        <v>31.65</v>
      </c>
      <c r="K263" s="58"/>
      <c r="L263" s="62">
        <v>42.719000000000001</v>
      </c>
      <c r="M263" s="64">
        <v>17.332999999999998</v>
      </c>
      <c r="N263" s="58"/>
      <c r="O263" s="62">
        <v>39.286000000000001</v>
      </c>
      <c r="P263" s="64">
        <v>33.346000000000004</v>
      </c>
      <c r="Q263" s="58"/>
      <c r="R263" s="62">
        <v>41.765000000000001</v>
      </c>
      <c r="S263" s="64">
        <v>52.183</v>
      </c>
      <c r="T263" s="58"/>
      <c r="U263" s="62">
        <v>50.650000000000006</v>
      </c>
      <c r="V263" s="64">
        <v>-2.8000000000000007</v>
      </c>
      <c r="W263" s="58"/>
      <c r="X263" s="62">
        <v>42.6</v>
      </c>
      <c r="Y263" s="64">
        <v>13.042999999999999</v>
      </c>
      <c r="Z263" s="58"/>
      <c r="AA263" s="62">
        <v>79.650999999999996</v>
      </c>
      <c r="AB263" s="64">
        <v>59.354500000000002</v>
      </c>
      <c r="AC263" s="58"/>
      <c r="AD263" s="62">
        <v>72.174000000000007</v>
      </c>
      <c r="AE263" s="64">
        <v>51.57</v>
      </c>
      <c r="AF263" s="58"/>
      <c r="AG263" s="62">
        <v>29.14</v>
      </c>
      <c r="AH263" s="64">
        <v>27.977</v>
      </c>
      <c r="AI263" s="58"/>
    </row>
    <row r="264" spans="2:35">
      <c r="B264" s="58"/>
      <c r="C264" s="62">
        <v>80.917000000000002</v>
      </c>
      <c r="D264" s="64">
        <v>23.417000000000002</v>
      </c>
      <c r="E264" s="58"/>
      <c r="F264" s="62">
        <v>32.707999999999998</v>
      </c>
      <c r="G264" s="64">
        <v>29.5</v>
      </c>
      <c r="H264" s="58"/>
      <c r="I264" s="62">
        <v>84.734999999999999</v>
      </c>
      <c r="J264" s="64">
        <v>30.931999999999999</v>
      </c>
      <c r="K264" s="58"/>
      <c r="L264" s="62">
        <v>66.888999999999996</v>
      </c>
      <c r="M264" s="64">
        <v>20.5</v>
      </c>
      <c r="N264" s="58"/>
      <c r="O264" s="62">
        <v>38.917000000000002</v>
      </c>
      <c r="P264" s="64">
        <v>34.617999999999995</v>
      </c>
      <c r="Q264" s="58"/>
      <c r="R264" s="62">
        <v>44.618000000000002</v>
      </c>
      <c r="S264" s="64">
        <v>36.454999999999998</v>
      </c>
      <c r="T264" s="58"/>
      <c r="U264" s="62">
        <v>54.349999999999994</v>
      </c>
      <c r="V264" s="64">
        <v>3.911999999999999</v>
      </c>
      <c r="W264" s="58"/>
      <c r="X264" s="62">
        <v>38.942999999999998</v>
      </c>
      <c r="Y264" s="64">
        <v>12.743</v>
      </c>
      <c r="Z264" s="58"/>
      <c r="AA264" s="62">
        <v>63.273499999999999</v>
      </c>
      <c r="AB264" s="64">
        <v>38.953499999999998</v>
      </c>
      <c r="AC264" s="58"/>
      <c r="AD264" s="62">
        <v>74.849000000000004</v>
      </c>
      <c r="AE264" s="64">
        <v>58.023000000000003</v>
      </c>
      <c r="AF264" s="58"/>
      <c r="AG264" s="62">
        <v>103.80200000000001</v>
      </c>
      <c r="AH264" s="64">
        <v>30.326000000000001</v>
      </c>
      <c r="AI264" s="58"/>
    </row>
    <row r="265" spans="2:35">
      <c r="B265" s="58"/>
      <c r="C265" s="62">
        <v>67.031999999999996</v>
      </c>
      <c r="D265" s="64">
        <v>22.667000000000002</v>
      </c>
      <c r="E265" s="58"/>
      <c r="F265" s="62">
        <v>43.216000000000001</v>
      </c>
      <c r="G265" s="64">
        <v>27.059000000000001</v>
      </c>
      <c r="H265" s="58"/>
      <c r="I265" s="62">
        <v>76.376999999999995</v>
      </c>
      <c r="J265" s="64">
        <v>56.555999999999997</v>
      </c>
      <c r="K265" s="58"/>
      <c r="L265" s="62">
        <v>46.258000000000003</v>
      </c>
      <c r="M265" s="64">
        <v>24.524000000000001</v>
      </c>
      <c r="N265" s="58"/>
      <c r="O265" s="62">
        <v>37.567999999999998</v>
      </c>
      <c r="P265" s="64">
        <v>33.382000000000005</v>
      </c>
      <c r="Q265" s="58"/>
      <c r="R265" s="62">
        <v>40.869999999999997</v>
      </c>
      <c r="S265" s="64">
        <v>67.48599999999999</v>
      </c>
      <c r="T265" s="58"/>
      <c r="U265" s="62">
        <v>57.438000000000002</v>
      </c>
      <c r="V265" s="64">
        <v>-4.125</v>
      </c>
      <c r="W265" s="58"/>
      <c r="X265" s="62">
        <v>45.570999999999998</v>
      </c>
      <c r="Y265" s="64">
        <v>9.3710000000000004</v>
      </c>
      <c r="Z265" s="58"/>
      <c r="AA265" s="62">
        <v>70.796500000000009</v>
      </c>
      <c r="AB265" s="64">
        <v>33.006</v>
      </c>
      <c r="AC265" s="58"/>
      <c r="AD265" s="62">
        <v>71.209000000000003</v>
      </c>
      <c r="AE265" s="64">
        <v>41.302</v>
      </c>
      <c r="AF265" s="58"/>
      <c r="AG265" s="62">
        <v>103.756</v>
      </c>
      <c r="AH265" s="64">
        <v>22.884</v>
      </c>
      <c r="AI265" s="58"/>
    </row>
    <row r="266" spans="2:35">
      <c r="B266" s="58"/>
      <c r="C266" s="62">
        <v>65</v>
      </c>
      <c r="D266" s="64">
        <v>22.071000000000002</v>
      </c>
      <c r="E266" s="58"/>
      <c r="F266" s="62">
        <v>19.082999999999998</v>
      </c>
      <c r="G266" s="64">
        <v>20.524000000000001</v>
      </c>
      <c r="H266" s="58"/>
      <c r="I266" s="62">
        <v>113</v>
      </c>
      <c r="J266" s="64">
        <v>52.116</v>
      </c>
      <c r="K266" s="58"/>
      <c r="L266" s="62">
        <v>50.268999999999998</v>
      </c>
      <c r="M266" s="64">
        <v>24.513999999999999</v>
      </c>
      <c r="N266" s="58"/>
      <c r="O266" s="62">
        <v>42.417000000000002</v>
      </c>
      <c r="P266" s="64">
        <v>35.713999999999999</v>
      </c>
      <c r="Q266" s="58"/>
      <c r="R266" s="62">
        <v>46.875</v>
      </c>
      <c r="S266" s="64">
        <v>52.942</v>
      </c>
      <c r="T266" s="58"/>
      <c r="U266" s="62">
        <v>42.125</v>
      </c>
      <c r="V266" s="64">
        <v>6.9499999999999993</v>
      </c>
      <c r="W266" s="58"/>
      <c r="X266" s="62">
        <v>53.256999999999998</v>
      </c>
      <c r="Y266" s="64">
        <v>12.013999999999999</v>
      </c>
      <c r="Z266" s="58"/>
      <c r="AA266" s="62">
        <v>79.017499999999998</v>
      </c>
      <c r="AB266" s="64">
        <v>29.872</v>
      </c>
      <c r="AC266" s="58"/>
      <c r="AD266" s="62">
        <v>75.441999999999993</v>
      </c>
      <c r="AE266" s="64">
        <v>40.976999999999997</v>
      </c>
      <c r="AF266" s="58"/>
      <c r="AG266" s="62">
        <v>27.093</v>
      </c>
      <c r="AH266" s="64">
        <v>27.372</v>
      </c>
      <c r="AI266" s="58"/>
    </row>
    <row r="267" spans="2:35">
      <c r="B267" s="58"/>
      <c r="C267" s="62">
        <v>78.938000000000002</v>
      </c>
      <c r="D267" s="64">
        <v>20.25</v>
      </c>
      <c r="E267" s="58"/>
      <c r="F267" s="62">
        <v>29.033999999999999</v>
      </c>
      <c r="G267" s="64">
        <v>40.902999999999999</v>
      </c>
      <c r="H267" s="58"/>
      <c r="I267" s="62">
        <v>98.778000000000006</v>
      </c>
      <c r="J267" s="64">
        <v>16.158999999999999</v>
      </c>
      <c r="K267" s="58"/>
      <c r="L267" s="62">
        <v>58.811999999999998</v>
      </c>
      <c r="M267" s="64">
        <v>23.317</v>
      </c>
      <c r="N267" s="58"/>
      <c r="O267" s="62">
        <v>37.292999999999999</v>
      </c>
      <c r="P267" s="64">
        <v>34.323</v>
      </c>
      <c r="Q267" s="58"/>
      <c r="R267" s="62">
        <v>55.235999999999997</v>
      </c>
      <c r="S267" s="64">
        <v>25.405999999999999</v>
      </c>
      <c r="T267" s="58"/>
      <c r="U267" s="62">
        <v>51.474999999999994</v>
      </c>
      <c r="V267" s="64">
        <v>-2.0749999999999993</v>
      </c>
      <c r="W267" s="58"/>
      <c r="X267" s="62">
        <v>48.329000000000001</v>
      </c>
      <c r="Y267" s="64">
        <v>16.928999999999998</v>
      </c>
      <c r="Z267" s="58"/>
      <c r="AA267" s="62">
        <v>82.534999999999997</v>
      </c>
      <c r="AB267" s="64">
        <v>31.947499999999998</v>
      </c>
      <c r="AC267" s="58"/>
      <c r="AD267" s="62">
        <v>74.128</v>
      </c>
      <c r="AE267" s="64">
        <v>38.86</v>
      </c>
      <c r="AF267" s="58"/>
      <c r="AG267" s="62">
        <v>30.047000000000001</v>
      </c>
      <c r="AH267" s="64">
        <v>24.477</v>
      </c>
      <c r="AI267" s="58"/>
    </row>
    <row r="268" spans="2:35">
      <c r="B268" s="58"/>
      <c r="C268" s="62">
        <v>56.061999999999998</v>
      </c>
      <c r="D268" s="64">
        <v>22.75</v>
      </c>
      <c r="E268" s="58"/>
      <c r="F268" s="62">
        <v>33.703000000000003</v>
      </c>
      <c r="G268" s="64">
        <v>33.694000000000003</v>
      </c>
      <c r="H268" s="58"/>
      <c r="I268" s="62">
        <v>76.209999999999994</v>
      </c>
      <c r="J268" s="64">
        <v>44.155999999999999</v>
      </c>
      <c r="K268" s="58"/>
      <c r="L268" s="62">
        <v>40.188000000000002</v>
      </c>
      <c r="M268" s="64">
        <v>22.625</v>
      </c>
      <c r="N268" s="58"/>
      <c r="O268" s="62">
        <v>37.161999999999999</v>
      </c>
      <c r="P268" s="64">
        <v>29.556000000000001</v>
      </c>
      <c r="Q268" s="58"/>
      <c r="R268" s="62">
        <v>46.613</v>
      </c>
      <c r="S268" s="64">
        <v>43.594000000000001</v>
      </c>
      <c r="T268" s="58"/>
      <c r="U268" s="62">
        <v>47.887999999999998</v>
      </c>
      <c r="V268" s="64">
        <v>7.4250000000000007</v>
      </c>
      <c r="W268" s="58"/>
      <c r="X268" s="62">
        <v>48.356999999999999</v>
      </c>
      <c r="Y268" s="64">
        <v>9.4710000000000001</v>
      </c>
      <c r="Z268" s="58"/>
      <c r="AA268" s="62">
        <v>69.959499999999991</v>
      </c>
      <c r="AB268" s="64">
        <v>49.936</v>
      </c>
      <c r="AC268" s="58"/>
      <c r="AD268" s="62">
        <v>69.278999999999996</v>
      </c>
      <c r="AE268" s="64">
        <v>49.453000000000003</v>
      </c>
      <c r="AF268" s="58"/>
      <c r="AG268" s="62">
        <v>21</v>
      </c>
      <c r="AH268" s="64">
        <v>30.593</v>
      </c>
      <c r="AI268" s="58"/>
    </row>
    <row r="269" spans="2:35">
      <c r="B269" s="58"/>
      <c r="C269" s="62">
        <v>59.765000000000001</v>
      </c>
      <c r="D269" s="64">
        <v>20.045000000000002</v>
      </c>
      <c r="E269" s="58"/>
      <c r="F269" s="62">
        <v>28.75</v>
      </c>
      <c r="G269" s="64">
        <v>29</v>
      </c>
      <c r="H269" s="58"/>
      <c r="I269" s="62">
        <v>94.483000000000004</v>
      </c>
      <c r="J269" s="64">
        <v>30.905999999999999</v>
      </c>
      <c r="K269" s="58"/>
      <c r="L269" s="62">
        <v>42.206000000000003</v>
      </c>
      <c r="M269" s="64">
        <v>22.681999999999999</v>
      </c>
      <c r="N269" s="58"/>
      <c r="O269" s="62">
        <v>38.188000000000002</v>
      </c>
      <c r="P269" s="64">
        <v>35.513999999999996</v>
      </c>
      <c r="Q269" s="58"/>
      <c r="R269" s="62">
        <v>44.966999999999999</v>
      </c>
      <c r="S269" s="64">
        <v>62.438000000000002</v>
      </c>
      <c r="T269" s="58"/>
      <c r="U269" s="62">
        <v>40.061999999999998</v>
      </c>
      <c r="V269" s="64">
        <v>-4.4000000000000004</v>
      </c>
      <c r="W269" s="58"/>
      <c r="X269" s="62">
        <v>39.542999999999999</v>
      </c>
      <c r="Y269" s="64">
        <v>20.457000000000001</v>
      </c>
      <c r="Z269" s="58"/>
      <c r="AA269" s="62">
        <v>77.906999999999996</v>
      </c>
      <c r="AB269" s="64">
        <v>60.517499999999998</v>
      </c>
      <c r="AC269" s="58"/>
      <c r="AD269" s="62">
        <v>81.93</v>
      </c>
      <c r="AE269" s="64">
        <v>50.128</v>
      </c>
      <c r="AF269" s="58"/>
      <c r="AG269" s="62">
        <v>32.07</v>
      </c>
      <c r="AH269" s="64">
        <v>23.291</v>
      </c>
      <c r="AI269" s="58"/>
    </row>
    <row r="270" spans="2:35">
      <c r="B270" s="58"/>
      <c r="C270" s="62">
        <v>44.765000000000001</v>
      </c>
      <c r="D270" s="64">
        <v>28.622</v>
      </c>
      <c r="E270" s="58"/>
      <c r="F270" s="62">
        <v>30.187999999999999</v>
      </c>
      <c r="G270" s="64">
        <v>28.032</v>
      </c>
      <c r="H270" s="58"/>
      <c r="I270" s="62">
        <v>60.792999999999999</v>
      </c>
      <c r="J270" s="64">
        <v>67.5</v>
      </c>
      <c r="K270" s="58"/>
      <c r="L270" s="62">
        <v>43.558999999999997</v>
      </c>
      <c r="M270" s="64">
        <v>25.108000000000001</v>
      </c>
      <c r="N270" s="58"/>
      <c r="O270" s="62">
        <v>46.811999999999998</v>
      </c>
      <c r="P270" s="64">
        <v>37.387</v>
      </c>
      <c r="Q270" s="58"/>
      <c r="R270" s="62">
        <v>29.792999999999999</v>
      </c>
      <c r="S270" s="64">
        <v>55.476999999999997</v>
      </c>
      <c r="T270" s="58"/>
      <c r="U270" s="62">
        <v>32.612000000000002</v>
      </c>
      <c r="V270" s="64">
        <v>-2.5749999999999993</v>
      </c>
      <c r="W270" s="58"/>
      <c r="X270" s="62">
        <v>53.814</v>
      </c>
      <c r="Y270" s="64">
        <v>16.529</v>
      </c>
      <c r="Z270" s="58"/>
      <c r="AA270" s="62">
        <v>57.07</v>
      </c>
      <c r="AB270" s="64">
        <v>25.738500000000002</v>
      </c>
      <c r="AC270" s="58"/>
      <c r="AD270" s="62">
        <v>67.430000000000007</v>
      </c>
      <c r="AE270" s="64">
        <v>35.732999999999997</v>
      </c>
      <c r="AF270" s="58"/>
      <c r="AG270" s="62">
        <v>57.534999999999997</v>
      </c>
      <c r="AH270" s="64">
        <v>16.709</v>
      </c>
      <c r="AI270" s="58"/>
    </row>
    <row r="271" spans="2:35">
      <c r="B271" s="58"/>
      <c r="C271" s="62">
        <v>43.576999999999998</v>
      </c>
      <c r="D271" s="64">
        <v>20.6</v>
      </c>
      <c r="E271" s="58"/>
      <c r="F271" s="62">
        <v>37.704999999999998</v>
      </c>
      <c r="G271" s="64">
        <v>30.625</v>
      </c>
      <c r="H271" s="58"/>
      <c r="I271" s="62">
        <v>115.62</v>
      </c>
      <c r="J271" s="64">
        <v>24.204000000000001</v>
      </c>
      <c r="K271" s="58"/>
      <c r="L271" s="62">
        <v>35.75</v>
      </c>
      <c r="M271" s="64">
        <v>24</v>
      </c>
      <c r="N271" s="58"/>
      <c r="O271" s="62">
        <v>45.182000000000002</v>
      </c>
      <c r="P271" s="64">
        <v>36.707999999999998</v>
      </c>
      <c r="Q271" s="58"/>
      <c r="R271" s="62">
        <v>43.353999999999999</v>
      </c>
      <c r="S271" s="64">
        <v>33.213999999999999</v>
      </c>
      <c r="T271" s="58"/>
      <c r="U271" s="62">
        <v>45.075000000000003</v>
      </c>
      <c r="V271" s="64">
        <v>0.77499999999999858</v>
      </c>
      <c r="W271" s="58"/>
      <c r="X271" s="62">
        <v>54.2</v>
      </c>
      <c r="Y271" s="64">
        <v>12.914</v>
      </c>
      <c r="Z271" s="58"/>
      <c r="AA271" s="62">
        <v>86.028999999999996</v>
      </c>
      <c r="AB271" s="64">
        <v>29.814</v>
      </c>
      <c r="AC271" s="58"/>
      <c r="AD271" s="62">
        <v>78.406999999999996</v>
      </c>
      <c r="AE271" s="64">
        <v>45.558</v>
      </c>
      <c r="AF271" s="58"/>
      <c r="AG271" s="62">
        <v>37.314</v>
      </c>
      <c r="AH271" s="64">
        <v>23.605</v>
      </c>
      <c r="AI271" s="58"/>
    </row>
    <row r="272" spans="2:35">
      <c r="B272" s="58"/>
      <c r="C272" s="62">
        <v>54.643000000000001</v>
      </c>
      <c r="D272" s="64">
        <v>18.056999999999999</v>
      </c>
      <c r="E272" s="58"/>
      <c r="F272" s="62">
        <v>29.706</v>
      </c>
      <c r="G272" s="64">
        <v>21.940999999999999</v>
      </c>
      <c r="H272" s="58"/>
      <c r="I272" s="62">
        <v>95.391999999999996</v>
      </c>
      <c r="J272" s="64">
        <v>48.731000000000002</v>
      </c>
      <c r="K272" s="58"/>
      <c r="L272" s="62">
        <v>38.393000000000001</v>
      </c>
      <c r="M272" s="64">
        <v>21.829000000000001</v>
      </c>
      <c r="N272" s="58"/>
      <c r="O272" s="62">
        <v>43</v>
      </c>
      <c r="P272" s="64">
        <v>34.5</v>
      </c>
      <c r="Q272" s="58"/>
      <c r="R272" s="62">
        <v>56.470999999999997</v>
      </c>
      <c r="S272" s="64">
        <v>45.154000000000003</v>
      </c>
      <c r="T272" s="58"/>
      <c r="U272" s="62">
        <v>52.337999999999994</v>
      </c>
      <c r="V272" s="64">
        <v>-1.3000000000000007</v>
      </c>
      <c r="W272" s="58"/>
      <c r="X272" s="62">
        <v>34.656999999999996</v>
      </c>
      <c r="Y272" s="64">
        <v>10.657</v>
      </c>
      <c r="Z272" s="58"/>
      <c r="AA272" s="62">
        <v>76.261499999999998</v>
      </c>
      <c r="AB272" s="64">
        <v>28.017499999999998</v>
      </c>
      <c r="AC272" s="58"/>
      <c r="AD272" s="62">
        <v>75.313999999999993</v>
      </c>
      <c r="AE272" s="64">
        <v>30.256</v>
      </c>
      <c r="AF272" s="58"/>
      <c r="AG272" s="62">
        <v>49.081000000000003</v>
      </c>
      <c r="AH272" s="64">
        <v>17.209</v>
      </c>
      <c r="AI272" s="58"/>
    </row>
    <row r="273" spans="2:35">
      <c r="B273" s="58"/>
      <c r="C273" s="62">
        <v>77.385000000000005</v>
      </c>
      <c r="D273" s="64">
        <v>21.135000000000002</v>
      </c>
      <c r="E273" s="58"/>
      <c r="F273" s="62">
        <v>44.115000000000002</v>
      </c>
      <c r="G273" s="64">
        <v>30</v>
      </c>
      <c r="H273" s="58"/>
      <c r="I273" s="62">
        <v>105</v>
      </c>
      <c r="J273" s="64">
        <v>36.113999999999997</v>
      </c>
      <c r="K273" s="58"/>
      <c r="L273" s="62">
        <v>47.037999999999997</v>
      </c>
      <c r="M273" s="64">
        <v>24.422999999999998</v>
      </c>
      <c r="N273" s="58"/>
      <c r="O273" s="62">
        <v>61.615000000000002</v>
      </c>
      <c r="P273" s="64">
        <v>43.625</v>
      </c>
      <c r="Q273" s="58"/>
      <c r="R273" s="62">
        <v>59.576999999999998</v>
      </c>
      <c r="S273" s="64">
        <v>60.468000000000004</v>
      </c>
      <c r="T273" s="58"/>
      <c r="U273" s="62">
        <v>46.6</v>
      </c>
      <c r="V273" s="64">
        <v>5.2620000000000005</v>
      </c>
      <c r="W273" s="58"/>
      <c r="X273" s="62">
        <v>44.5</v>
      </c>
      <c r="Y273" s="64">
        <v>14.643000000000001</v>
      </c>
      <c r="Z273" s="58"/>
      <c r="AA273" s="62">
        <v>68.215000000000003</v>
      </c>
      <c r="AB273" s="64">
        <v>53.715000000000003</v>
      </c>
      <c r="AC273" s="58"/>
      <c r="AD273" s="62">
        <v>72.488</v>
      </c>
      <c r="AE273" s="64">
        <v>40.558</v>
      </c>
      <c r="AF273" s="58"/>
      <c r="AG273" s="62">
        <v>48.256</v>
      </c>
      <c r="AH273" s="64">
        <v>38.406999999999996</v>
      </c>
      <c r="AI273" s="58"/>
    </row>
    <row r="274" spans="2:35">
      <c r="B274" s="58"/>
      <c r="C274" s="62">
        <v>70.45</v>
      </c>
      <c r="D274" s="64">
        <v>17.646999999999998</v>
      </c>
      <c r="E274" s="58"/>
      <c r="F274" s="62">
        <v>46.972999999999999</v>
      </c>
      <c r="G274" s="64">
        <v>30.960999999999999</v>
      </c>
      <c r="H274" s="58"/>
      <c r="I274" s="62">
        <v>93.765000000000001</v>
      </c>
      <c r="J274" s="64">
        <v>23.617000000000001</v>
      </c>
      <c r="K274" s="58"/>
      <c r="L274" s="62">
        <v>51.25</v>
      </c>
      <c r="M274" s="64">
        <v>14.353</v>
      </c>
      <c r="N274" s="58"/>
      <c r="O274" s="62">
        <v>47.567999999999998</v>
      </c>
      <c r="P274" s="64">
        <v>29.922000000000001</v>
      </c>
      <c r="Q274" s="58"/>
      <c r="R274" s="62">
        <v>63.646999999999998</v>
      </c>
      <c r="S274" s="64">
        <v>48.482999999999997</v>
      </c>
      <c r="T274" s="58"/>
      <c r="U274" s="62">
        <v>39.537999999999997</v>
      </c>
      <c r="V274" s="64">
        <v>-3.8619999999999983</v>
      </c>
      <c r="W274" s="58"/>
      <c r="X274" s="62">
        <v>31.242999999999999</v>
      </c>
      <c r="Y274" s="64">
        <v>14.013999999999999</v>
      </c>
      <c r="Z274" s="58"/>
      <c r="AA274" s="62">
        <v>79.191999999999993</v>
      </c>
      <c r="AB274" s="64">
        <v>45.302500000000002</v>
      </c>
      <c r="AC274" s="58"/>
      <c r="AD274" s="62">
        <v>77.384</v>
      </c>
      <c r="AE274" s="64">
        <v>45.244</v>
      </c>
      <c r="AF274" s="58"/>
      <c r="AG274" s="62">
        <v>41.232999999999997</v>
      </c>
      <c r="AH274" s="64">
        <v>23.826000000000001</v>
      </c>
      <c r="AI274" s="58"/>
    </row>
    <row r="275" spans="2:35">
      <c r="B275" s="58"/>
      <c r="C275" s="62">
        <v>53.02</v>
      </c>
      <c r="D275" s="64">
        <v>29.920999999999999</v>
      </c>
      <c r="E275" s="58"/>
      <c r="F275" s="62">
        <v>39.048000000000002</v>
      </c>
      <c r="G275" s="64">
        <v>25.29</v>
      </c>
      <c r="H275" s="58"/>
      <c r="I275" s="62">
        <v>66.891999999999996</v>
      </c>
      <c r="J275" s="64">
        <v>43.377000000000002</v>
      </c>
      <c r="K275" s="58"/>
      <c r="L275" s="62">
        <v>37.979999999999997</v>
      </c>
      <c r="M275" s="64">
        <v>21.596</v>
      </c>
      <c r="N275" s="58"/>
      <c r="O275" s="62">
        <v>39.475999999999999</v>
      </c>
      <c r="P275" s="64">
        <v>43.064999999999998</v>
      </c>
      <c r="Q275" s="58"/>
      <c r="R275" s="62">
        <v>39.594999999999999</v>
      </c>
      <c r="S275" s="64">
        <v>46.573999999999998</v>
      </c>
      <c r="T275" s="58"/>
      <c r="U275" s="62">
        <v>39.125</v>
      </c>
      <c r="V275" s="64">
        <v>2.1380000000000017</v>
      </c>
      <c r="W275" s="58"/>
      <c r="X275" s="62">
        <v>36.728999999999999</v>
      </c>
      <c r="Y275" s="64">
        <v>12.571</v>
      </c>
      <c r="Z275" s="58"/>
      <c r="AA275" s="62">
        <v>76.383499999999998</v>
      </c>
      <c r="AB275" s="64">
        <v>52.732500000000002</v>
      </c>
      <c r="AC275" s="58"/>
      <c r="AD275" s="62">
        <v>86.534999999999997</v>
      </c>
      <c r="AE275" s="64">
        <v>66.488</v>
      </c>
      <c r="AF275" s="58"/>
      <c r="AG275" s="62">
        <v>38.523000000000003</v>
      </c>
      <c r="AH275" s="64">
        <v>28.337</v>
      </c>
      <c r="AI275" s="58"/>
    </row>
    <row r="276" spans="2:35">
      <c r="B276" s="58"/>
      <c r="C276" s="62">
        <v>60.470999999999997</v>
      </c>
      <c r="D276" s="64">
        <v>29.469000000000001</v>
      </c>
      <c r="E276" s="58"/>
      <c r="F276" s="62">
        <v>68.540999999999997</v>
      </c>
      <c r="G276" s="64">
        <v>31.038</v>
      </c>
      <c r="H276" s="58"/>
      <c r="I276" s="62">
        <v>99.567999999999998</v>
      </c>
      <c r="J276" s="64">
        <v>49.545000000000002</v>
      </c>
      <c r="K276" s="58"/>
      <c r="L276" s="62">
        <v>45.146999999999998</v>
      </c>
      <c r="M276" s="64">
        <v>18.030999999999999</v>
      </c>
      <c r="N276" s="58"/>
      <c r="O276" s="62">
        <v>41.243000000000002</v>
      </c>
      <c r="P276" s="64">
        <v>33.846000000000004</v>
      </c>
      <c r="Q276" s="58"/>
      <c r="R276" s="62">
        <v>53.295000000000002</v>
      </c>
      <c r="S276" s="64">
        <v>55.295000000000002</v>
      </c>
      <c r="T276" s="58"/>
      <c r="U276" s="62">
        <v>51.625</v>
      </c>
      <c r="V276" s="64">
        <v>-6.6379999999999999</v>
      </c>
      <c r="W276" s="58"/>
      <c r="X276" s="62">
        <v>41.057000000000002</v>
      </c>
      <c r="Y276" s="64">
        <v>13.242999999999999</v>
      </c>
      <c r="Z276" s="58"/>
      <c r="AA276" s="62">
        <v>69.186000000000007</v>
      </c>
      <c r="AB276" s="64">
        <v>51.354500000000002</v>
      </c>
      <c r="AC276" s="58"/>
      <c r="AD276" s="62">
        <v>78.441999999999993</v>
      </c>
      <c r="AE276" s="64">
        <v>52.209000000000003</v>
      </c>
      <c r="AF276" s="58"/>
      <c r="AG276" s="62">
        <v>52.034999999999997</v>
      </c>
      <c r="AH276" s="64">
        <v>26.163</v>
      </c>
      <c r="AI276" s="58"/>
    </row>
    <row r="277" spans="2:35">
      <c r="B277" s="58"/>
      <c r="C277" s="62">
        <v>61.341000000000001</v>
      </c>
      <c r="D277" s="64">
        <v>26.114999999999998</v>
      </c>
      <c r="E277" s="58"/>
      <c r="F277" s="62">
        <v>37.441000000000003</v>
      </c>
      <c r="G277" s="64">
        <v>41.231000000000002</v>
      </c>
      <c r="H277" s="58"/>
      <c r="I277" s="62">
        <v>82.608999999999995</v>
      </c>
      <c r="J277" s="64">
        <v>30.757000000000001</v>
      </c>
      <c r="K277" s="58"/>
      <c r="L277" s="62">
        <v>42.863999999999997</v>
      </c>
      <c r="M277" s="64">
        <v>25.942</v>
      </c>
      <c r="N277" s="58"/>
      <c r="O277" s="62">
        <v>30.411999999999999</v>
      </c>
      <c r="P277" s="64">
        <v>47.268999999999998</v>
      </c>
      <c r="Q277" s="58"/>
      <c r="R277" s="62">
        <v>44.546999999999997</v>
      </c>
      <c r="S277" s="64">
        <v>43.4</v>
      </c>
      <c r="T277" s="58"/>
      <c r="U277" s="62">
        <v>33.700000000000003</v>
      </c>
      <c r="V277" s="64">
        <v>-1.0380000000000003</v>
      </c>
      <c r="W277" s="58"/>
      <c r="X277" s="62">
        <v>45.957000000000001</v>
      </c>
      <c r="Y277" s="64">
        <v>15.771000000000001</v>
      </c>
      <c r="Z277" s="58"/>
      <c r="AA277" s="62">
        <v>66.65100000000001</v>
      </c>
      <c r="AB277" s="64">
        <v>31.354500000000002</v>
      </c>
      <c r="AC277" s="58"/>
      <c r="AD277" s="62">
        <v>82.802000000000007</v>
      </c>
      <c r="AE277" s="64">
        <v>37.5</v>
      </c>
      <c r="AF277" s="58"/>
      <c r="AG277" s="62">
        <v>47.093000000000004</v>
      </c>
      <c r="AH277" s="64">
        <v>22.198</v>
      </c>
      <c r="AI277" s="58"/>
    </row>
    <row r="278" spans="2:35">
      <c r="B278" s="58"/>
      <c r="C278" s="62">
        <v>56.69</v>
      </c>
      <c r="D278" s="64">
        <v>18.922999999999998</v>
      </c>
      <c r="E278" s="58"/>
      <c r="F278" s="62">
        <v>72.540999999999997</v>
      </c>
      <c r="G278" s="64">
        <v>29.667000000000002</v>
      </c>
      <c r="H278" s="58"/>
      <c r="I278" s="62">
        <v>123.542</v>
      </c>
      <c r="J278" s="64">
        <v>63.988999999999997</v>
      </c>
      <c r="K278" s="58"/>
      <c r="L278" s="62">
        <v>33.238</v>
      </c>
      <c r="M278" s="64">
        <v>11.192</v>
      </c>
      <c r="N278" s="58"/>
      <c r="O278" s="62">
        <v>39.134999999999998</v>
      </c>
      <c r="P278" s="64">
        <v>27.817</v>
      </c>
      <c r="Q278" s="58"/>
      <c r="R278" s="62">
        <v>52.125</v>
      </c>
      <c r="S278" s="64">
        <v>53.079000000000001</v>
      </c>
      <c r="T278" s="58"/>
      <c r="U278" s="62">
        <v>57.216999999999999</v>
      </c>
      <c r="V278" s="64">
        <v>37.158999999999999</v>
      </c>
      <c r="W278" s="58"/>
      <c r="X278" s="62">
        <v>47.100999999999999</v>
      </c>
      <c r="Y278" s="64">
        <v>12.884</v>
      </c>
      <c r="Z278" s="58"/>
      <c r="AA278" s="62">
        <v>80.412999999999997</v>
      </c>
      <c r="AB278" s="64">
        <v>43.761499999999998</v>
      </c>
      <c r="AC278" s="58"/>
      <c r="AD278" s="62">
        <v>68.394999999999996</v>
      </c>
      <c r="AE278" s="64">
        <v>45.709000000000003</v>
      </c>
      <c r="AF278" s="58"/>
      <c r="AG278" s="62">
        <v>47.232999999999997</v>
      </c>
      <c r="AH278" s="64">
        <v>42.465000000000003</v>
      </c>
      <c r="AI278" s="58"/>
    </row>
    <row r="279" spans="2:35">
      <c r="B279" s="58"/>
      <c r="C279" s="62">
        <v>58.860999999999997</v>
      </c>
      <c r="D279" s="64">
        <v>17.917000000000002</v>
      </c>
      <c r="E279" s="58"/>
      <c r="F279" s="62">
        <v>42.454999999999998</v>
      </c>
      <c r="G279" s="64">
        <v>35.423000000000002</v>
      </c>
      <c r="H279" s="58"/>
      <c r="I279" s="62">
        <v>98.468999999999994</v>
      </c>
      <c r="J279" s="64">
        <v>36.985999999999997</v>
      </c>
      <c r="K279" s="58"/>
      <c r="L279" s="62">
        <v>51.194000000000003</v>
      </c>
      <c r="M279" s="64">
        <v>14.583</v>
      </c>
      <c r="N279" s="58"/>
      <c r="O279" s="62">
        <v>23.227</v>
      </c>
      <c r="P279" s="64">
        <v>34.076999999999998</v>
      </c>
      <c r="Q279" s="58"/>
      <c r="R279" s="62">
        <v>41.875</v>
      </c>
      <c r="S279" s="64">
        <v>45.4</v>
      </c>
      <c r="T279" s="58"/>
      <c r="U279" s="62">
        <v>45.841000000000001</v>
      </c>
      <c r="V279" s="64">
        <v>29.072000000000003</v>
      </c>
      <c r="W279" s="58"/>
      <c r="X279" s="62">
        <v>52.536000000000001</v>
      </c>
      <c r="Y279" s="64">
        <v>19.783000000000001</v>
      </c>
      <c r="Z279" s="58"/>
      <c r="AA279" s="62">
        <v>73.383499999999998</v>
      </c>
      <c r="AB279" s="64">
        <v>43.18</v>
      </c>
      <c r="AC279" s="58"/>
      <c r="AD279" s="62">
        <v>73.884</v>
      </c>
      <c r="AE279" s="64">
        <v>43.884</v>
      </c>
      <c r="AF279" s="58"/>
      <c r="AG279" s="62">
        <v>64.394999999999996</v>
      </c>
      <c r="AH279" s="64">
        <v>42.244</v>
      </c>
      <c r="AI279" s="58"/>
    </row>
    <row r="280" spans="2:35">
      <c r="B280" s="58"/>
      <c r="C280" s="62">
        <v>53.762</v>
      </c>
      <c r="D280" s="64">
        <v>19.774000000000001</v>
      </c>
      <c r="E280" s="58"/>
      <c r="F280" s="62">
        <v>57.7</v>
      </c>
      <c r="G280" s="64">
        <v>34.387</v>
      </c>
      <c r="H280" s="58"/>
      <c r="I280" s="62">
        <v>86.019000000000005</v>
      </c>
      <c r="J280" s="64">
        <v>37.067</v>
      </c>
      <c r="K280" s="58"/>
      <c r="L280" s="62">
        <v>37.929000000000002</v>
      </c>
      <c r="M280" s="64">
        <v>28.774000000000001</v>
      </c>
      <c r="N280" s="58"/>
      <c r="O280" s="62">
        <v>42.65</v>
      </c>
      <c r="P280" s="64">
        <v>27.547999999999998</v>
      </c>
      <c r="Q280" s="58"/>
      <c r="R280" s="62">
        <v>43.481000000000002</v>
      </c>
      <c r="S280" s="64">
        <v>37.867000000000004</v>
      </c>
      <c r="T280" s="58"/>
      <c r="U280" s="62">
        <v>35.261000000000003</v>
      </c>
      <c r="V280" s="64">
        <v>13.116</v>
      </c>
      <c r="W280" s="58"/>
      <c r="X280" s="62">
        <v>45.783000000000001</v>
      </c>
      <c r="Y280" s="64">
        <v>14.071999999999999</v>
      </c>
      <c r="Z280" s="58"/>
      <c r="AA280" s="62">
        <v>68.628</v>
      </c>
      <c r="AB280" s="64">
        <v>32.965000000000003</v>
      </c>
      <c r="AC280" s="58"/>
      <c r="AD280" s="62">
        <v>65.546999999999997</v>
      </c>
      <c r="AE280" s="64">
        <v>42.337000000000003</v>
      </c>
      <c r="AF280" s="58"/>
      <c r="AG280" s="62">
        <v>91.453000000000003</v>
      </c>
      <c r="AH280" s="64">
        <v>42.673999999999999</v>
      </c>
      <c r="AI280" s="58"/>
    </row>
    <row r="281" spans="2:35">
      <c r="B281" s="58"/>
      <c r="C281" s="65">
        <v>46.759</v>
      </c>
      <c r="D281" s="67">
        <v>18.643000000000001</v>
      </c>
      <c r="E281" s="58"/>
      <c r="F281" s="65">
        <v>52.332999999999998</v>
      </c>
      <c r="G281" s="67">
        <v>33.405999999999999</v>
      </c>
      <c r="H281" s="58"/>
      <c r="I281" s="65">
        <v>70.138999999999996</v>
      </c>
      <c r="J281" s="67">
        <v>21.047000000000001</v>
      </c>
      <c r="K281" s="58"/>
      <c r="L281" s="65">
        <v>35.585999999999999</v>
      </c>
      <c r="M281" s="67">
        <v>13.904999999999999</v>
      </c>
      <c r="N281" s="58"/>
      <c r="O281" s="65">
        <v>41.332999999999998</v>
      </c>
      <c r="P281" s="67">
        <v>40.125</v>
      </c>
      <c r="Q281" s="58"/>
      <c r="R281" s="65">
        <v>39.024999999999999</v>
      </c>
      <c r="S281" s="67">
        <v>76.284000000000006</v>
      </c>
      <c r="T281" s="58"/>
      <c r="U281" s="65">
        <v>48.014000000000003</v>
      </c>
      <c r="V281" s="67">
        <v>26.536000000000001</v>
      </c>
      <c r="W281" s="58"/>
      <c r="X281" s="65">
        <v>37.869999999999997</v>
      </c>
      <c r="Y281" s="67">
        <v>21.390999999999998</v>
      </c>
      <c r="Z281" s="58"/>
      <c r="AA281" s="65">
        <v>81.860500000000002</v>
      </c>
      <c r="AB281" s="67">
        <v>38.029000000000003</v>
      </c>
      <c r="AC281" s="58"/>
      <c r="AD281" s="65">
        <v>77.674000000000007</v>
      </c>
      <c r="AE281" s="67">
        <v>40.151000000000003</v>
      </c>
      <c r="AF281" s="58"/>
      <c r="AG281" s="65">
        <v>61.651000000000003</v>
      </c>
      <c r="AH281" s="67">
        <v>37.790999999999997</v>
      </c>
      <c r="AI281" s="58"/>
    </row>
    <row r="282" spans="2:35">
      <c r="B282" s="58" t="s">
        <v>194</v>
      </c>
      <c r="C282" s="59">
        <v>58.064999999999998</v>
      </c>
      <c r="D282" s="61">
        <v>18.811</v>
      </c>
      <c r="E282" s="58" t="s">
        <v>194</v>
      </c>
      <c r="F282" s="59">
        <v>73.721000000000004</v>
      </c>
      <c r="G282" s="61">
        <v>25.558</v>
      </c>
      <c r="H282" s="58" t="s">
        <v>194</v>
      </c>
      <c r="I282" s="59">
        <v>81.784999999999997</v>
      </c>
      <c r="J282" s="61">
        <v>37</v>
      </c>
      <c r="K282" s="58" t="s">
        <v>194</v>
      </c>
      <c r="L282" s="59">
        <v>51.451999999999998</v>
      </c>
      <c r="M282" s="61">
        <v>24.838000000000001</v>
      </c>
      <c r="N282" s="58" t="s">
        <v>194</v>
      </c>
      <c r="O282" s="59">
        <v>27.376999999999999</v>
      </c>
      <c r="P282" s="61">
        <v>30.538</v>
      </c>
      <c r="Q282" s="58" t="s">
        <v>194</v>
      </c>
      <c r="R282" s="59">
        <v>47.329000000000001</v>
      </c>
      <c r="S282" s="61">
        <v>40.57</v>
      </c>
      <c r="T282" s="58" t="s">
        <v>194</v>
      </c>
      <c r="U282" s="59">
        <v>50.667000000000002</v>
      </c>
      <c r="V282" s="61">
        <v>20.058</v>
      </c>
      <c r="W282" s="58" t="s">
        <v>194</v>
      </c>
      <c r="X282" s="59">
        <v>45.116</v>
      </c>
      <c r="Y282" s="61">
        <v>23.696000000000002</v>
      </c>
      <c r="Z282" s="58" t="s">
        <v>194</v>
      </c>
      <c r="AA282" s="59">
        <v>65.703499999999991</v>
      </c>
      <c r="AB282" s="61">
        <v>35.011499999999998</v>
      </c>
      <c r="AC282" s="58" t="s">
        <v>194</v>
      </c>
      <c r="AD282" s="59">
        <v>66.546999999999997</v>
      </c>
      <c r="AE282" s="61">
        <v>39.290999999999997</v>
      </c>
      <c r="AF282" s="58" t="s">
        <v>194</v>
      </c>
      <c r="AG282" s="59">
        <v>51.872</v>
      </c>
      <c r="AH282" s="61">
        <v>34.884</v>
      </c>
      <c r="AI282" s="58"/>
    </row>
    <row r="283" spans="2:35">
      <c r="B283" s="58"/>
      <c r="C283" s="62">
        <v>51.188000000000002</v>
      </c>
      <c r="D283" s="64">
        <v>21.114000000000001</v>
      </c>
      <c r="E283" s="58"/>
      <c r="F283" s="62">
        <v>54.429000000000002</v>
      </c>
      <c r="G283" s="64">
        <v>29.181999999999999</v>
      </c>
      <c r="H283" s="58"/>
      <c r="I283" s="62">
        <v>75.8</v>
      </c>
      <c r="J283" s="64">
        <v>31.291</v>
      </c>
      <c r="K283" s="58"/>
      <c r="L283" s="62">
        <v>35.469000000000001</v>
      </c>
      <c r="M283" s="64">
        <v>31.204999999999998</v>
      </c>
      <c r="N283" s="58"/>
      <c r="O283" s="62">
        <v>34.713999999999999</v>
      </c>
      <c r="P283" s="64">
        <v>32.658999999999999</v>
      </c>
      <c r="Q283" s="58"/>
      <c r="R283" s="62">
        <v>48.55</v>
      </c>
      <c r="S283" s="64">
        <v>39.802</v>
      </c>
      <c r="T283" s="58"/>
      <c r="U283" s="62">
        <v>54.087000000000003</v>
      </c>
      <c r="V283" s="64">
        <v>12.594000000000001</v>
      </c>
      <c r="W283" s="58"/>
      <c r="X283" s="62">
        <v>52.405999999999999</v>
      </c>
      <c r="Y283" s="64">
        <v>15.667000000000002</v>
      </c>
      <c r="Z283" s="58"/>
      <c r="AA283" s="62">
        <v>92.633499999999998</v>
      </c>
      <c r="AB283" s="64">
        <v>52.604500000000002</v>
      </c>
      <c r="AC283" s="58"/>
      <c r="AD283" s="62">
        <v>83.5</v>
      </c>
      <c r="AE283" s="64">
        <v>49.36</v>
      </c>
      <c r="AF283" s="58"/>
      <c r="AG283" s="62">
        <v>50.034999999999997</v>
      </c>
      <c r="AH283" s="64">
        <v>41.348999999999997</v>
      </c>
      <c r="AI283" s="58"/>
    </row>
    <row r="284" spans="2:35">
      <c r="C284" s="62">
        <v>53.107999999999997</v>
      </c>
      <c r="D284" s="64">
        <v>15</v>
      </c>
      <c r="E284" s="58"/>
      <c r="F284" s="62">
        <v>58.408999999999999</v>
      </c>
      <c r="G284" s="64">
        <v>51.619</v>
      </c>
      <c r="H284" s="58"/>
      <c r="I284" s="62">
        <v>105.229</v>
      </c>
      <c r="J284" s="64">
        <v>23.236000000000001</v>
      </c>
      <c r="K284" s="58"/>
      <c r="L284" s="62">
        <v>40.540999999999997</v>
      </c>
      <c r="M284" s="64">
        <v>19.294</v>
      </c>
      <c r="N284" s="58"/>
      <c r="O284" s="62">
        <v>28.023</v>
      </c>
      <c r="P284" s="64">
        <v>34.332999999999998</v>
      </c>
      <c r="Q284" s="58"/>
      <c r="R284" s="62">
        <v>48.085999999999999</v>
      </c>
      <c r="S284" s="64">
        <v>23.055999999999997</v>
      </c>
      <c r="T284" s="58"/>
      <c r="U284" s="62">
        <v>71.391000000000005</v>
      </c>
      <c r="V284" s="64">
        <v>20.130000000000003</v>
      </c>
      <c r="W284" s="58"/>
      <c r="X284" s="62">
        <v>55.405999999999999</v>
      </c>
      <c r="Y284" s="64">
        <v>14.841000000000001</v>
      </c>
      <c r="Z284" s="58"/>
      <c r="AA284" s="62">
        <v>74.756</v>
      </c>
      <c r="AB284" s="64">
        <v>50.197499999999998</v>
      </c>
      <c r="AC284" s="58"/>
      <c r="AD284" s="62">
        <v>80.778999999999996</v>
      </c>
      <c r="AE284" s="64">
        <v>48.512</v>
      </c>
      <c r="AF284" s="58"/>
      <c r="AG284" s="62">
        <v>47.034999999999997</v>
      </c>
      <c r="AH284" s="64">
        <v>41.209000000000003</v>
      </c>
      <c r="AI284" s="58"/>
    </row>
    <row r="285" spans="2:35">
      <c r="B285" s="58"/>
      <c r="C285" s="62">
        <v>40.484000000000002</v>
      </c>
      <c r="D285" s="64">
        <v>13.862</v>
      </c>
      <c r="E285" s="58"/>
      <c r="F285" s="62">
        <v>45.875</v>
      </c>
      <c r="G285" s="64">
        <v>44.576999999999998</v>
      </c>
      <c r="H285" s="58"/>
      <c r="I285" s="62">
        <v>84.129000000000005</v>
      </c>
      <c r="J285" s="64">
        <v>48.037999999999997</v>
      </c>
      <c r="K285" s="58"/>
      <c r="L285" s="62">
        <v>32.258000000000003</v>
      </c>
      <c r="M285" s="64">
        <v>18.327999999999999</v>
      </c>
      <c r="N285" s="58"/>
      <c r="O285" s="62">
        <v>35.707999999999998</v>
      </c>
      <c r="P285" s="64">
        <v>37.923000000000002</v>
      </c>
      <c r="Q285" s="58"/>
      <c r="R285" s="62">
        <v>52.031999999999996</v>
      </c>
      <c r="S285" s="64">
        <v>36.049999999999997</v>
      </c>
      <c r="T285" s="58"/>
      <c r="U285" s="62">
        <v>72.043000000000006</v>
      </c>
      <c r="V285" s="64">
        <v>32.216999999999999</v>
      </c>
      <c r="W285" s="58"/>
      <c r="X285" s="62">
        <v>47.854999999999997</v>
      </c>
      <c r="Y285" s="64">
        <v>6.7829999999999995</v>
      </c>
      <c r="Z285" s="58"/>
      <c r="AA285" s="62">
        <v>80.081500000000005</v>
      </c>
      <c r="AB285" s="64">
        <v>64.081500000000005</v>
      </c>
      <c r="AC285" s="58"/>
      <c r="AD285" s="62">
        <v>78.605000000000004</v>
      </c>
      <c r="AE285" s="64">
        <v>49.395000000000003</v>
      </c>
      <c r="AF285" s="58"/>
      <c r="AG285" s="62">
        <v>44.57</v>
      </c>
      <c r="AH285" s="64">
        <v>39.314</v>
      </c>
      <c r="AI285" s="58"/>
    </row>
    <row r="286" spans="2:35">
      <c r="B286" s="58"/>
      <c r="C286" s="62">
        <v>49.643000000000001</v>
      </c>
      <c r="D286" s="64">
        <v>8.5229999999999997</v>
      </c>
      <c r="E286" s="58"/>
      <c r="F286" s="62">
        <v>66.385000000000005</v>
      </c>
      <c r="G286" s="64">
        <v>42.295000000000002</v>
      </c>
      <c r="H286" s="58"/>
      <c r="I286" s="62">
        <v>84.899000000000001</v>
      </c>
      <c r="J286" s="64">
        <v>39.970999999999997</v>
      </c>
      <c r="K286" s="58"/>
      <c r="L286" s="62">
        <v>36.881</v>
      </c>
      <c r="M286" s="64">
        <v>12.727</v>
      </c>
      <c r="N286" s="58"/>
      <c r="O286" s="62">
        <v>39.115000000000002</v>
      </c>
      <c r="P286" s="64">
        <v>31.385999999999999</v>
      </c>
      <c r="Q286" s="58"/>
      <c r="R286" s="62">
        <v>35.246000000000002</v>
      </c>
      <c r="S286" s="64">
        <v>33.829000000000001</v>
      </c>
      <c r="T286" s="58"/>
      <c r="U286" s="62">
        <v>73.608999999999995</v>
      </c>
      <c r="V286" s="64">
        <v>20.435000000000002</v>
      </c>
      <c r="W286" s="58"/>
      <c r="X286" s="62">
        <v>49.319000000000003</v>
      </c>
      <c r="Y286" s="64">
        <v>5.1010000000000009</v>
      </c>
      <c r="Z286" s="58"/>
      <c r="AA286" s="62">
        <v>62.744</v>
      </c>
      <c r="AB286" s="64">
        <v>69.691999999999993</v>
      </c>
      <c r="AC286" s="58"/>
      <c r="AD286" s="62">
        <v>69.686000000000007</v>
      </c>
      <c r="AE286" s="64">
        <v>39.732999999999997</v>
      </c>
      <c r="AF286" s="58"/>
      <c r="AG286" s="62">
        <v>53.488</v>
      </c>
      <c r="AH286" s="64">
        <v>36.86</v>
      </c>
      <c r="AI286" s="58"/>
    </row>
    <row r="287" spans="2:35">
      <c r="B287" s="58"/>
      <c r="C287" s="62">
        <v>51.725000000000001</v>
      </c>
      <c r="D287" s="64">
        <v>5.5279999999999996</v>
      </c>
      <c r="E287" s="58"/>
      <c r="F287" s="62">
        <v>65.176000000000002</v>
      </c>
      <c r="G287" s="64">
        <v>27.207999999999998</v>
      </c>
      <c r="H287" s="58"/>
      <c r="I287" s="62">
        <v>108.523</v>
      </c>
      <c r="J287" s="64">
        <v>26.129000000000001</v>
      </c>
      <c r="K287" s="58"/>
      <c r="L287" s="62">
        <v>45.039000000000001</v>
      </c>
      <c r="M287" s="64">
        <v>9.9580000000000002</v>
      </c>
      <c r="N287" s="58"/>
      <c r="O287" s="62">
        <v>35.529000000000003</v>
      </c>
      <c r="P287" s="64">
        <v>26.562000000000001</v>
      </c>
      <c r="Q287" s="58"/>
      <c r="R287" s="62">
        <v>51.151000000000003</v>
      </c>
      <c r="S287" s="64">
        <v>24.871000000000002</v>
      </c>
      <c r="T287" s="58"/>
      <c r="U287" s="62">
        <v>68.507000000000005</v>
      </c>
      <c r="V287" s="64">
        <v>13.203000000000003</v>
      </c>
      <c r="W287" s="58"/>
      <c r="X287" s="62">
        <v>46.927999999999997</v>
      </c>
      <c r="Y287" s="64">
        <v>13.071999999999999</v>
      </c>
      <c r="Z287" s="58"/>
      <c r="AA287" s="62">
        <v>68.988500000000002</v>
      </c>
      <c r="AB287" s="64">
        <v>59.168499999999995</v>
      </c>
      <c r="AC287" s="58"/>
      <c r="AD287" s="62">
        <v>79.546999999999997</v>
      </c>
      <c r="AE287" s="64">
        <v>41.488</v>
      </c>
      <c r="AF287" s="58"/>
      <c r="AG287" s="62">
        <v>54.034999999999997</v>
      </c>
      <c r="AH287" s="64">
        <v>40.686</v>
      </c>
      <c r="AI287" s="58"/>
    </row>
    <row r="288" spans="2:35">
      <c r="C288" s="62">
        <v>43.865000000000002</v>
      </c>
      <c r="D288" s="64">
        <v>13.188000000000001</v>
      </c>
      <c r="E288" s="58"/>
      <c r="F288" s="62">
        <v>72.027000000000001</v>
      </c>
      <c r="G288" s="64">
        <v>45.941000000000003</v>
      </c>
      <c r="H288" s="58"/>
      <c r="I288" s="62">
        <v>88.027000000000001</v>
      </c>
      <c r="J288" s="64">
        <v>45.985999999999997</v>
      </c>
      <c r="K288" s="58"/>
      <c r="L288" s="62">
        <v>34.676000000000002</v>
      </c>
      <c r="M288" s="64">
        <v>14.5</v>
      </c>
      <c r="N288" s="58"/>
      <c r="O288" s="62">
        <v>31.891999999999999</v>
      </c>
      <c r="P288" s="64">
        <v>36.793999999999997</v>
      </c>
      <c r="Q288" s="58"/>
      <c r="R288" s="62">
        <v>37.432000000000002</v>
      </c>
      <c r="S288" s="64">
        <v>30.652999999999999</v>
      </c>
      <c r="T288" s="58"/>
      <c r="U288" s="62">
        <v>67.406000000000006</v>
      </c>
      <c r="V288" s="64">
        <v>23.536000000000001</v>
      </c>
      <c r="W288" s="58"/>
      <c r="X288" s="62">
        <v>50.927999999999997</v>
      </c>
      <c r="Y288" s="64">
        <v>5.6959999999999997</v>
      </c>
      <c r="Z288" s="58"/>
      <c r="AA288" s="62">
        <v>74.023499999999999</v>
      </c>
      <c r="AB288" s="64">
        <v>42.290500000000002</v>
      </c>
      <c r="AC288" s="58"/>
      <c r="AD288" s="62">
        <v>78.965000000000003</v>
      </c>
      <c r="AE288" s="64">
        <v>46.673999999999999</v>
      </c>
      <c r="AF288" s="58"/>
      <c r="AG288" s="62">
        <v>58.686</v>
      </c>
      <c r="AH288" s="64">
        <v>53.244</v>
      </c>
      <c r="AI288" s="58"/>
    </row>
    <row r="289" spans="2:35">
      <c r="B289" s="58"/>
      <c r="C289" s="62">
        <v>36.222000000000001</v>
      </c>
      <c r="D289" s="64">
        <v>10.98</v>
      </c>
      <c r="E289" s="58"/>
      <c r="F289" s="62">
        <v>83.811999999999998</v>
      </c>
      <c r="G289" s="64">
        <v>49.905999999999999</v>
      </c>
      <c r="H289" s="58"/>
      <c r="I289" s="62">
        <v>95.656000000000006</v>
      </c>
      <c r="J289" s="64">
        <v>41.462000000000003</v>
      </c>
      <c r="K289" s="58"/>
      <c r="L289" s="62">
        <v>30.027999999999999</v>
      </c>
      <c r="M289" s="64">
        <v>15.244999999999999</v>
      </c>
      <c r="N289" s="58"/>
      <c r="O289" s="62">
        <v>38.5</v>
      </c>
      <c r="P289" s="64">
        <v>39.219000000000001</v>
      </c>
      <c r="Q289" s="58"/>
      <c r="R289" s="62">
        <v>49.917999999999999</v>
      </c>
      <c r="S289" s="64">
        <v>33.938000000000002</v>
      </c>
      <c r="T289" s="58"/>
      <c r="U289" s="62">
        <v>47.405999999999999</v>
      </c>
      <c r="V289" s="64">
        <v>29.203000000000003</v>
      </c>
      <c r="W289" s="58"/>
      <c r="X289" s="62">
        <v>44.203000000000003</v>
      </c>
      <c r="Y289" s="64">
        <v>15.145</v>
      </c>
      <c r="Z289" s="58"/>
      <c r="AA289" s="62">
        <v>60.959499999999998</v>
      </c>
      <c r="AB289" s="64">
        <v>41.098999999999997</v>
      </c>
      <c r="AC289" s="58"/>
      <c r="AD289" s="62">
        <v>57.465000000000003</v>
      </c>
      <c r="AE289" s="64">
        <v>46.232999999999997</v>
      </c>
      <c r="AF289" s="58"/>
      <c r="AG289" s="62">
        <v>33.442</v>
      </c>
      <c r="AH289" s="64">
        <v>48.709000000000003</v>
      </c>
      <c r="AI289" s="58"/>
    </row>
    <row r="290" spans="2:35">
      <c r="B290" s="58"/>
      <c r="C290" s="62">
        <v>43.317999999999998</v>
      </c>
      <c r="D290" s="64">
        <v>21.332999999999998</v>
      </c>
      <c r="E290" s="58"/>
      <c r="F290" s="62">
        <v>71.355000000000004</v>
      </c>
      <c r="G290" s="64">
        <v>38.18</v>
      </c>
      <c r="H290" s="58"/>
      <c r="I290" s="62">
        <v>96.917000000000002</v>
      </c>
      <c r="J290" s="64">
        <v>50.625</v>
      </c>
      <c r="K290" s="58"/>
      <c r="L290" s="62">
        <v>22.341000000000001</v>
      </c>
      <c r="M290" s="64">
        <v>19.167000000000002</v>
      </c>
      <c r="N290" s="58"/>
      <c r="O290" s="62">
        <v>40.515999999999998</v>
      </c>
      <c r="P290" s="64">
        <v>36.278999999999996</v>
      </c>
      <c r="Q290" s="58"/>
      <c r="R290" s="62">
        <v>43.707999999999998</v>
      </c>
      <c r="S290" s="64">
        <v>30.077999999999999</v>
      </c>
      <c r="T290" s="58"/>
      <c r="U290" s="62">
        <v>64.638000000000005</v>
      </c>
      <c r="V290" s="64">
        <v>23.622999999999998</v>
      </c>
      <c r="W290" s="58"/>
      <c r="X290" s="62">
        <v>49.448999999999998</v>
      </c>
      <c r="Y290" s="64">
        <v>17.13</v>
      </c>
      <c r="Z290" s="58"/>
      <c r="AA290" s="62">
        <v>67.790500000000009</v>
      </c>
      <c r="AB290" s="64">
        <v>36.098999999999997</v>
      </c>
      <c r="AC290" s="58"/>
      <c r="AD290" s="62">
        <v>98.86</v>
      </c>
      <c r="AE290" s="64">
        <v>38.628</v>
      </c>
      <c r="AF290" s="58"/>
      <c r="AG290" s="62">
        <v>48.523000000000003</v>
      </c>
      <c r="AH290" s="64">
        <v>25.523</v>
      </c>
      <c r="AI290" s="58"/>
    </row>
    <row r="291" spans="2:35">
      <c r="B291" s="58"/>
      <c r="C291" s="62">
        <v>36.645000000000003</v>
      </c>
      <c r="D291" s="64">
        <v>21.687999999999999</v>
      </c>
      <c r="E291" s="58"/>
      <c r="F291" s="62">
        <v>44.082999999999998</v>
      </c>
      <c r="G291" s="64">
        <v>30.832999999999998</v>
      </c>
      <c r="H291" s="58"/>
      <c r="I291" s="62">
        <v>53.021000000000001</v>
      </c>
      <c r="J291" s="64">
        <v>52.636000000000003</v>
      </c>
      <c r="K291" s="58"/>
      <c r="L291" s="62">
        <v>24.870999999999999</v>
      </c>
      <c r="M291" s="64">
        <v>10.625</v>
      </c>
      <c r="N291" s="58"/>
      <c r="O291" s="62">
        <v>28.056000000000001</v>
      </c>
      <c r="P291" s="64">
        <v>36.950000000000003</v>
      </c>
      <c r="Q291" s="58"/>
      <c r="R291" s="62">
        <v>31.957999999999998</v>
      </c>
      <c r="S291" s="64">
        <v>37.885999999999996</v>
      </c>
      <c r="T291" s="58"/>
      <c r="U291" s="62">
        <v>57.231999999999999</v>
      </c>
      <c r="V291" s="64">
        <v>27.116</v>
      </c>
      <c r="W291" s="58"/>
      <c r="X291" s="62">
        <v>41.246000000000002</v>
      </c>
      <c r="Y291" s="64">
        <v>12.13</v>
      </c>
      <c r="Z291" s="58"/>
      <c r="AA291" s="62">
        <v>58.040500000000002</v>
      </c>
      <c r="AB291" s="64">
        <v>41.412999999999997</v>
      </c>
      <c r="AC291" s="58"/>
      <c r="AD291" s="62">
        <v>63.64</v>
      </c>
      <c r="AE291" s="64">
        <v>37.976999999999997</v>
      </c>
      <c r="AF291" s="58"/>
      <c r="AG291" s="62">
        <v>35.395000000000003</v>
      </c>
      <c r="AH291" s="64">
        <v>28.593</v>
      </c>
      <c r="AI291" s="58"/>
    </row>
    <row r="292" spans="2:35">
      <c r="B292" s="58"/>
      <c r="C292" s="62">
        <v>55.381999999999998</v>
      </c>
      <c r="D292" s="64">
        <v>21.175999999999998</v>
      </c>
      <c r="E292" s="58"/>
      <c r="F292" s="62">
        <v>58.845999999999997</v>
      </c>
      <c r="G292" s="64">
        <v>28</v>
      </c>
      <c r="H292" s="58"/>
      <c r="I292" s="62">
        <v>72.683000000000007</v>
      </c>
      <c r="J292" s="64">
        <v>39.043999999999997</v>
      </c>
      <c r="K292" s="58"/>
      <c r="L292" s="62">
        <v>42.029000000000003</v>
      </c>
      <c r="M292" s="64">
        <v>16.794</v>
      </c>
      <c r="N292" s="58"/>
      <c r="O292" s="62">
        <v>42.576999999999998</v>
      </c>
      <c r="P292" s="64">
        <v>31.175999999999998</v>
      </c>
      <c r="Q292" s="58"/>
      <c r="R292" s="62">
        <v>36.85</v>
      </c>
      <c r="S292" s="64">
        <v>29.574000000000002</v>
      </c>
      <c r="T292" s="58"/>
      <c r="U292" s="62">
        <v>79.536000000000001</v>
      </c>
      <c r="V292" s="64">
        <v>16.942</v>
      </c>
      <c r="W292" s="58"/>
      <c r="X292" s="62">
        <v>48.622999999999998</v>
      </c>
      <c r="Y292" s="64">
        <v>7.9420000000000002</v>
      </c>
      <c r="Z292" s="58"/>
      <c r="AA292" s="62">
        <v>62.761499999999998</v>
      </c>
      <c r="AB292" s="64">
        <v>49.878</v>
      </c>
      <c r="AC292" s="58"/>
      <c r="AD292" s="62">
        <v>77.150999999999996</v>
      </c>
      <c r="AE292" s="64">
        <v>38.406999999999996</v>
      </c>
      <c r="AF292" s="58"/>
      <c r="AG292" s="62">
        <v>36.790999999999997</v>
      </c>
      <c r="AH292" s="64">
        <v>66.488</v>
      </c>
      <c r="AI292" s="58"/>
    </row>
    <row r="293" spans="2:35">
      <c r="B293" s="58"/>
      <c r="C293" s="62">
        <v>23.33</v>
      </c>
      <c r="D293" s="64">
        <v>16.045000000000002</v>
      </c>
      <c r="E293" s="58"/>
      <c r="F293" s="62">
        <v>30.795000000000002</v>
      </c>
      <c r="G293" s="64">
        <v>38.774000000000001</v>
      </c>
      <c r="H293" s="58"/>
      <c r="I293" s="62">
        <v>85.783000000000001</v>
      </c>
      <c r="J293" s="64">
        <v>60.796999999999997</v>
      </c>
      <c r="K293" s="58"/>
      <c r="L293" s="62">
        <v>17.920000000000002</v>
      </c>
      <c r="M293" s="64">
        <v>19.318000000000001</v>
      </c>
      <c r="N293" s="58"/>
      <c r="O293" s="62">
        <v>25.931999999999999</v>
      </c>
      <c r="P293" s="64">
        <v>35.064999999999998</v>
      </c>
      <c r="Q293" s="58"/>
      <c r="R293" s="62">
        <v>36.25</v>
      </c>
      <c r="S293" s="64">
        <v>42.188000000000002</v>
      </c>
      <c r="T293" s="58"/>
      <c r="U293" s="62">
        <v>114.27500000000001</v>
      </c>
      <c r="V293" s="64">
        <v>8.8120000000000012</v>
      </c>
      <c r="W293" s="58"/>
      <c r="X293" s="62">
        <v>45.463999999999999</v>
      </c>
      <c r="Y293" s="64">
        <v>15.245999999999999</v>
      </c>
      <c r="Z293" s="58"/>
      <c r="AA293" s="62">
        <v>78.389499999999998</v>
      </c>
      <c r="AB293" s="64">
        <v>52.511499999999998</v>
      </c>
      <c r="AC293" s="58"/>
      <c r="AD293" s="62">
        <v>87.778999999999996</v>
      </c>
      <c r="AE293" s="64">
        <v>33.406999999999996</v>
      </c>
      <c r="AF293" s="58"/>
      <c r="AG293" s="62">
        <v>71.313999999999993</v>
      </c>
      <c r="AH293" s="64">
        <v>36.023000000000003</v>
      </c>
      <c r="AI293" s="58"/>
    </row>
    <row r="294" spans="2:35">
      <c r="B294" s="58"/>
      <c r="C294" s="62">
        <v>42.841000000000001</v>
      </c>
      <c r="D294" s="64">
        <v>18.056999999999999</v>
      </c>
      <c r="E294" s="58"/>
      <c r="F294" s="62">
        <v>53.5</v>
      </c>
      <c r="G294" s="64">
        <v>40.088000000000001</v>
      </c>
      <c r="H294" s="58"/>
      <c r="I294" s="62">
        <v>101.49</v>
      </c>
      <c r="J294" s="64">
        <v>52.942</v>
      </c>
      <c r="K294" s="58"/>
      <c r="L294" s="62">
        <v>41.317999999999998</v>
      </c>
      <c r="M294" s="64">
        <v>14.170999999999999</v>
      </c>
      <c r="N294" s="58"/>
      <c r="O294" s="62">
        <v>42.667000000000002</v>
      </c>
      <c r="P294" s="64">
        <v>46.765000000000001</v>
      </c>
      <c r="Q294" s="58"/>
      <c r="R294" s="62">
        <v>49.569000000000003</v>
      </c>
      <c r="S294" s="64">
        <v>44.768999999999998</v>
      </c>
      <c r="T294" s="58"/>
      <c r="U294" s="62">
        <v>68.899000000000001</v>
      </c>
      <c r="V294" s="64">
        <v>9.7680000000000007</v>
      </c>
      <c r="W294" s="58"/>
      <c r="X294" s="62">
        <v>40.246000000000002</v>
      </c>
      <c r="Y294" s="64">
        <v>10.231999999999999</v>
      </c>
      <c r="Z294" s="58"/>
      <c r="AA294" s="62">
        <v>79.162999999999997</v>
      </c>
      <c r="AB294" s="64">
        <v>60.459500000000006</v>
      </c>
      <c r="AC294" s="58"/>
      <c r="AD294" s="62">
        <v>72.941999999999993</v>
      </c>
      <c r="AE294" s="64">
        <v>37.698</v>
      </c>
      <c r="AF294" s="58"/>
      <c r="AG294" s="62">
        <v>60.57</v>
      </c>
      <c r="AH294" s="64">
        <v>40.348999999999997</v>
      </c>
      <c r="AI294" s="58"/>
    </row>
    <row r="295" spans="2:35">
      <c r="B295" s="58"/>
      <c r="C295" s="62">
        <v>61</v>
      </c>
      <c r="D295" s="64">
        <v>20.722000000000001</v>
      </c>
      <c r="E295" s="58"/>
      <c r="F295" s="62">
        <v>61.923000000000002</v>
      </c>
      <c r="G295" s="64">
        <v>47.482999999999997</v>
      </c>
      <c r="H295" s="58"/>
      <c r="I295" s="62">
        <v>105.071</v>
      </c>
      <c r="J295" s="64">
        <v>61.027000000000001</v>
      </c>
      <c r="K295" s="58"/>
      <c r="L295" s="62">
        <v>48.95</v>
      </c>
      <c r="M295" s="64">
        <v>24.861000000000001</v>
      </c>
      <c r="N295" s="58"/>
      <c r="O295" s="62">
        <v>45.037999999999997</v>
      </c>
      <c r="P295" s="64">
        <v>36.950000000000003</v>
      </c>
      <c r="Q295" s="58"/>
      <c r="R295" s="62">
        <v>67.238</v>
      </c>
      <c r="S295" s="64">
        <v>59.161999999999999</v>
      </c>
      <c r="T295" s="58"/>
      <c r="U295" s="62">
        <v>51.332999999999998</v>
      </c>
      <c r="V295" s="64">
        <v>20.695999999999998</v>
      </c>
      <c r="W295" s="58"/>
      <c r="X295" s="62">
        <v>39.231999999999999</v>
      </c>
      <c r="Y295" s="64">
        <v>14.420000000000002</v>
      </c>
      <c r="Z295" s="58"/>
      <c r="AA295" s="62">
        <v>74.296500000000009</v>
      </c>
      <c r="AB295" s="64">
        <v>64.383499999999998</v>
      </c>
      <c r="AC295" s="58"/>
      <c r="AD295" s="62">
        <v>94.709000000000003</v>
      </c>
      <c r="AE295" s="64">
        <v>46.43</v>
      </c>
      <c r="AF295" s="58"/>
      <c r="AG295" s="62">
        <v>57.348999999999997</v>
      </c>
      <c r="AH295" s="64">
        <v>43.628</v>
      </c>
      <c r="AI295" s="58"/>
    </row>
    <row r="296" spans="2:35">
      <c r="B296" s="58"/>
      <c r="C296" s="62">
        <v>50.158999999999999</v>
      </c>
      <c r="D296" s="64">
        <v>16.765000000000001</v>
      </c>
      <c r="E296" s="58"/>
      <c r="F296" s="62">
        <v>74.576999999999998</v>
      </c>
      <c r="G296" s="64">
        <v>39.311999999999998</v>
      </c>
      <c r="H296" s="58"/>
      <c r="I296" s="62">
        <v>76.430000000000007</v>
      </c>
      <c r="J296" s="64">
        <v>52.255000000000003</v>
      </c>
      <c r="K296" s="58"/>
      <c r="L296" s="62">
        <v>35.113999999999997</v>
      </c>
      <c r="M296" s="64">
        <v>14.02</v>
      </c>
      <c r="N296" s="58"/>
      <c r="O296" s="62">
        <v>43.845999999999997</v>
      </c>
      <c r="P296" s="64">
        <v>36.688000000000002</v>
      </c>
      <c r="Q296" s="58"/>
      <c r="R296" s="62">
        <v>50.651000000000003</v>
      </c>
      <c r="S296" s="64">
        <v>49.118000000000002</v>
      </c>
      <c r="T296" s="58"/>
      <c r="U296" s="62">
        <v>75.058000000000007</v>
      </c>
      <c r="V296" s="64">
        <v>40.957000000000001</v>
      </c>
      <c r="W296" s="58"/>
      <c r="X296" s="62">
        <v>46.609000000000002</v>
      </c>
      <c r="Y296" s="64">
        <v>12.898999999999999</v>
      </c>
      <c r="Z296" s="58"/>
      <c r="AA296" s="62">
        <v>78.052499999999995</v>
      </c>
      <c r="AB296" s="64">
        <v>43.814</v>
      </c>
      <c r="AC296" s="58"/>
      <c r="AD296" s="62">
        <v>82.721000000000004</v>
      </c>
      <c r="AE296" s="64">
        <v>34.848999999999997</v>
      </c>
      <c r="AF296" s="58"/>
      <c r="AG296" s="62">
        <v>69.941999999999993</v>
      </c>
      <c r="AH296" s="64">
        <v>39.965000000000003</v>
      </c>
      <c r="AI296" s="58"/>
    </row>
    <row r="297" spans="2:35">
      <c r="B297" s="58"/>
      <c r="C297" s="62">
        <v>52.892000000000003</v>
      </c>
      <c r="D297" s="64">
        <v>8.8450000000000006</v>
      </c>
      <c r="E297" s="58"/>
      <c r="F297" s="62">
        <v>54.146999999999998</v>
      </c>
      <c r="G297" s="64">
        <v>56.058999999999997</v>
      </c>
      <c r="H297" s="58"/>
      <c r="I297" s="62">
        <v>103.288</v>
      </c>
      <c r="J297" s="64">
        <v>35.328000000000003</v>
      </c>
      <c r="K297" s="58"/>
      <c r="L297" s="62">
        <v>50.811</v>
      </c>
      <c r="M297" s="64">
        <v>17.016999999999999</v>
      </c>
      <c r="N297" s="58"/>
      <c r="O297" s="62">
        <v>27.588000000000001</v>
      </c>
      <c r="P297" s="64">
        <v>35.028999999999996</v>
      </c>
      <c r="Q297" s="58"/>
      <c r="R297" s="62">
        <v>46.438000000000002</v>
      </c>
      <c r="S297" s="64">
        <v>42.23</v>
      </c>
      <c r="T297" s="58"/>
      <c r="U297" s="62">
        <v>49.043000000000006</v>
      </c>
      <c r="V297" s="64">
        <v>17.042999999999999</v>
      </c>
      <c r="W297" s="58"/>
      <c r="X297" s="62">
        <v>27.565000000000001</v>
      </c>
      <c r="Y297" s="64">
        <v>24.096</v>
      </c>
      <c r="Z297" s="58"/>
      <c r="AA297" s="62">
        <v>97.726500000000001</v>
      </c>
      <c r="AB297" s="64">
        <v>28.029000000000003</v>
      </c>
      <c r="AC297" s="58"/>
      <c r="AD297" s="62">
        <v>78.022999999999996</v>
      </c>
      <c r="AE297" s="64">
        <v>35.012</v>
      </c>
      <c r="AF297" s="58"/>
      <c r="AG297" s="62">
        <v>47.348999999999997</v>
      </c>
      <c r="AH297" s="64">
        <v>37</v>
      </c>
      <c r="AI297" s="58"/>
    </row>
    <row r="298" spans="2:35">
      <c r="B298" s="58"/>
      <c r="C298" s="62">
        <v>91.569000000000003</v>
      </c>
      <c r="D298" s="64">
        <v>45.5</v>
      </c>
      <c r="E298" s="58"/>
      <c r="F298" s="62">
        <v>46.929000000000002</v>
      </c>
      <c r="G298" s="64">
        <v>14.351000000000001</v>
      </c>
      <c r="H298" s="58"/>
      <c r="I298" s="62">
        <v>117.121</v>
      </c>
      <c r="J298" s="64">
        <v>34.332999999999998</v>
      </c>
      <c r="K298" s="58"/>
      <c r="L298" s="62">
        <v>63.49</v>
      </c>
      <c r="M298" s="64">
        <v>31.713999999999999</v>
      </c>
      <c r="N298" s="58"/>
      <c r="O298" s="62">
        <v>23.056999999999999</v>
      </c>
      <c r="P298" s="64">
        <v>28.405000000000001</v>
      </c>
      <c r="Q298" s="58"/>
      <c r="R298" s="62">
        <v>77.328000000000003</v>
      </c>
      <c r="S298" s="64">
        <v>73.25</v>
      </c>
      <c r="T298" s="58"/>
      <c r="U298" s="62">
        <v>80.043000000000006</v>
      </c>
      <c r="V298" s="64">
        <v>43.014000000000003</v>
      </c>
      <c r="W298" s="58"/>
      <c r="X298" s="62">
        <v>56.037999999999997</v>
      </c>
      <c r="Y298" s="64">
        <v>26.268999999999998</v>
      </c>
      <c r="Z298" s="58"/>
      <c r="AA298" s="62">
        <v>78.121499999999997</v>
      </c>
      <c r="AB298" s="64">
        <v>55.664499999999997</v>
      </c>
      <c r="AC298" s="58"/>
      <c r="AD298" s="62">
        <v>82.757000000000005</v>
      </c>
      <c r="AE298" s="64">
        <v>45.4</v>
      </c>
      <c r="AF298" s="58"/>
      <c r="AG298" s="62">
        <v>50.743000000000002</v>
      </c>
      <c r="AH298" s="64">
        <v>39.4</v>
      </c>
      <c r="AI298" s="58"/>
    </row>
    <row r="299" spans="2:35">
      <c r="B299" s="58"/>
      <c r="C299" s="62">
        <v>77.045000000000002</v>
      </c>
      <c r="D299" s="64">
        <v>33.405000000000001</v>
      </c>
      <c r="E299" s="58"/>
      <c r="F299" s="62">
        <v>28.614000000000001</v>
      </c>
      <c r="G299" s="64">
        <v>11.824</v>
      </c>
      <c r="H299" s="58"/>
      <c r="I299" s="62">
        <v>94.783000000000001</v>
      </c>
      <c r="J299" s="64">
        <v>35.027999999999999</v>
      </c>
      <c r="K299" s="58"/>
      <c r="L299" s="62">
        <v>45.226999999999997</v>
      </c>
      <c r="M299" s="64">
        <v>26.038</v>
      </c>
      <c r="N299" s="58"/>
      <c r="O299" s="62">
        <v>20.091000000000001</v>
      </c>
      <c r="P299" s="64">
        <v>22.391999999999999</v>
      </c>
      <c r="Q299" s="58"/>
      <c r="R299" s="62">
        <v>72.013999999999996</v>
      </c>
      <c r="S299" s="64">
        <v>53.555999999999997</v>
      </c>
      <c r="T299" s="58"/>
      <c r="U299" s="62">
        <v>66.614000000000004</v>
      </c>
      <c r="V299" s="64">
        <v>39.756999999999998</v>
      </c>
      <c r="W299" s="58"/>
      <c r="X299" s="62">
        <v>40.826999999999998</v>
      </c>
      <c r="Y299" s="64">
        <v>17.364999999999998</v>
      </c>
      <c r="Z299" s="58"/>
      <c r="AA299" s="62">
        <v>75.257000000000005</v>
      </c>
      <c r="AB299" s="64">
        <v>56.171500000000002</v>
      </c>
      <c r="AC299" s="58"/>
      <c r="AD299" s="62">
        <v>71.843000000000004</v>
      </c>
      <c r="AE299" s="64">
        <v>49.829000000000001</v>
      </c>
      <c r="AF299" s="58"/>
      <c r="AG299" s="62">
        <v>50.613999999999997</v>
      </c>
      <c r="AH299" s="64">
        <v>51.4</v>
      </c>
      <c r="AI299" s="58"/>
    </row>
    <row r="300" spans="2:35">
      <c r="B300" s="58"/>
      <c r="C300" s="62">
        <v>80.593999999999994</v>
      </c>
      <c r="D300" s="64">
        <v>30.803999999999998</v>
      </c>
      <c r="E300" s="58"/>
      <c r="F300" s="62">
        <v>41.889000000000003</v>
      </c>
      <c r="G300" s="64">
        <v>9.9619999999999997</v>
      </c>
      <c r="H300" s="58"/>
      <c r="I300" s="62">
        <v>93.069000000000003</v>
      </c>
      <c r="J300" s="64">
        <v>26.556000000000001</v>
      </c>
      <c r="K300" s="58"/>
      <c r="L300" s="62">
        <v>60.780999999999999</v>
      </c>
      <c r="M300" s="64">
        <v>38.451000000000001</v>
      </c>
      <c r="N300" s="58"/>
      <c r="O300" s="62">
        <v>13.708</v>
      </c>
      <c r="P300" s="64">
        <v>21.404</v>
      </c>
      <c r="Q300" s="58"/>
      <c r="R300" s="62">
        <v>57.033999999999999</v>
      </c>
      <c r="S300" s="64">
        <v>68.194000000000003</v>
      </c>
      <c r="T300" s="58"/>
      <c r="U300" s="62">
        <v>71.028999999999996</v>
      </c>
      <c r="V300" s="64">
        <v>34.686</v>
      </c>
      <c r="W300" s="58"/>
      <c r="X300" s="62">
        <v>49.058</v>
      </c>
      <c r="Y300" s="64">
        <v>10.962</v>
      </c>
      <c r="Z300" s="58"/>
      <c r="AA300" s="62">
        <v>58.535499999999999</v>
      </c>
      <c r="AB300" s="64">
        <v>74.599999999999994</v>
      </c>
      <c r="AC300" s="58"/>
      <c r="AD300" s="62">
        <v>42.256999999999998</v>
      </c>
      <c r="AE300" s="64">
        <v>42.470999999999997</v>
      </c>
      <c r="AF300" s="58"/>
      <c r="AG300" s="62">
        <v>35.743000000000002</v>
      </c>
      <c r="AH300" s="64">
        <v>37.856999999999999</v>
      </c>
      <c r="AI300" s="58"/>
    </row>
    <row r="301" spans="2:35">
      <c r="B301" s="58"/>
      <c r="C301" s="62">
        <v>78.709999999999994</v>
      </c>
      <c r="D301" s="64">
        <v>39.317999999999998</v>
      </c>
      <c r="E301" s="58"/>
      <c r="F301" s="62">
        <v>39.594000000000001</v>
      </c>
      <c r="G301" s="64">
        <v>28.655999999999999</v>
      </c>
      <c r="H301" s="58"/>
      <c r="I301" s="62">
        <v>110.89100000000001</v>
      </c>
      <c r="J301" s="64">
        <v>32.1</v>
      </c>
      <c r="K301" s="58"/>
      <c r="L301" s="62">
        <v>68.451999999999998</v>
      </c>
      <c r="M301" s="64">
        <v>48.567999999999998</v>
      </c>
      <c r="N301" s="58"/>
      <c r="O301" s="62">
        <v>14.957000000000001</v>
      </c>
      <c r="P301" s="64">
        <v>30.202999999999999</v>
      </c>
      <c r="Q301" s="58"/>
      <c r="R301" s="62">
        <v>61.421999999999997</v>
      </c>
      <c r="S301" s="64">
        <v>72.95</v>
      </c>
      <c r="T301" s="58"/>
      <c r="U301" s="62">
        <v>73.213999999999999</v>
      </c>
      <c r="V301" s="64">
        <v>28.743000000000002</v>
      </c>
      <c r="W301" s="58"/>
      <c r="X301" s="62">
        <v>43.942</v>
      </c>
      <c r="Y301" s="64">
        <v>15.442</v>
      </c>
      <c r="Z301" s="58"/>
      <c r="AA301" s="62">
        <v>74.214500000000001</v>
      </c>
      <c r="AB301" s="64">
        <v>63.371499999999997</v>
      </c>
      <c r="AC301" s="58"/>
      <c r="AD301" s="62">
        <v>75.313999999999993</v>
      </c>
      <c r="AE301" s="64">
        <v>35.856999999999999</v>
      </c>
      <c r="AF301" s="58"/>
      <c r="AG301" s="62">
        <v>49.829000000000001</v>
      </c>
      <c r="AH301" s="64">
        <v>52.256999999999998</v>
      </c>
      <c r="AI301" s="58"/>
    </row>
    <row r="302" spans="2:35">
      <c r="B302" s="58"/>
      <c r="C302" s="62">
        <v>78.206000000000003</v>
      </c>
      <c r="D302" s="64">
        <v>62.29</v>
      </c>
      <c r="E302" s="58"/>
      <c r="F302" s="62">
        <v>16.556999999999999</v>
      </c>
      <c r="G302" s="64">
        <v>17.5</v>
      </c>
      <c r="H302" s="58"/>
      <c r="I302" s="62">
        <v>70.432000000000002</v>
      </c>
      <c r="J302" s="64">
        <v>43.375</v>
      </c>
      <c r="K302" s="58"/>
      <c r="L302" s="62">
        <v>67.706000000000003</v>
      </c>
      <c r="M302" s="64">
        <v>37.064999999999998</v>
      </c>
      <c r="N302" s="58"/>
      <c r="O302" s="62">
        <v>17.713999999999999</v>
      </c>
      <c r="P302" s="64">
        <v>30.172000000000001</v>
      </c>
      <c r="Q302" s="58"/>
      <c r="R302" s="62">
        <v>52.567999999999998</v>
      </c>
      <c r="S302" s="64">
        <v>78.375</v>
      </c>
      <c r="T302" s="58"/>
      <c r="U302" s="62">
        <v>75.356999999999999</v>
      </c>
      <c r="V302" s="64">
        <v>33.799999999999997</v>
      </c>
      <c r="W302" s="58"/>
      <c r="X302" s="62">
        <v>46.904000000000003</v>
      </c>
      <c r="Y302" s="64">
        <v>20.731000000000002</v>
      </c>
      <c r="Z302" s="58"/>
      <c r="AA302" s="62">
        <v>80.307000000000002</v>
      </c>
      <c r="AB302" s="64">
        <v>56.707000000000001</v>
      </c>
      <c r="AC302" s="58"/>
      <c r="AD302" s="62">
        <v>64.228999999999999</v>
      </c>
      <c r="AE302" s="64">
        <v>37.4</v>
      </c>
      <c r="AF302" s="58"/>
      <c r="AG302" s="62">
        <v>31.843</v>
      </c>
      <c r="AH302" s="64">
        <v>44.557000000000002</v>
      </c>
      <c r="AI302" s="58"/>
    </row>
    <row r="303" spans="2:35">
      <c r="B303" s="58"/>
      <c r="C303" s="62">
        <v>75.811999999999998</v>
      </c>
      <c r="D303" s="64">
        <v>21.346</v>
      </c>
      <c r="E303" s="58"/>
      <c r="F303" s="62">
        <v>20.177</v>
      </c>
      <c r="G303" s="64">
        <v>28.719000000000001</v>
      </c>
      <c r="H303" s="58"/>
      <c r="I303" s="62">
        <v>98.8</v>
      </c>
      <c r="J303" s="64">
        <v>31.667000000000002</v>
      </c>
      <c r="K303" s="58"/>
      <c r="L303" s="62">
        <v>42.5</v>
      </c>
      <c r="M303" s="64">
        <v>22.981000000000002</v>
      </c>
      <c r="N303" s="58"/>
      <c r="O303" s="62">
        <v>23.823</v>
      </c>
      <c r="P303" s="64">
        <v>29.562000000000001</v>
      </c>
      <c r="Q303" s="58"/>
      <c r="R303" s="62">
        <v>53.832999999999998</v>
      </c>
      <c r="S303" s="64">
        <v>88.417000000000002</v>
      </c>
      <c r="T303" s="58"/>
      <c r="U303" s="62">
        <v>62.043000000000006</v>
      </c>
      <c r="V303" s="64">
        <v>25.200000000000003</v>
      </c>
      <c r="W303" s="58"/>
      <c r="X303" s="62">
        <v>48.981000000000002</v>
      </c>
      <c r="Y303" s="64">
        <v>18.922999999999998</v>
      </c>
      <c r="Z303" s="58"/>
      <c r="AA303" s="62">
        <v>67.606999999999999</v>
      </c>
      <c r="AB303" s="64">
        <v>70.906999999999996</v>
      </c>
      <c r="AC303" s="58"/>
      <c r="AD303" s="62">
        <v>69.757000000000005</v>
      </c>
      <c r="AE303" s="64">
        <v>31.370999999999999</v>
      </c>
      <c r="AF303" s="58"/>
      <c r="AG303" s="62">
        <v>34.186</v>
      </c>
      <c r="AH303" s="64">
        <v>53.585999999999999</v>
      </c>
      <c r="AI303" s="58"/>
    </row>
    <row r="304" spans="2:35">
      <c r="B304" s="58"/>
      <c r="C304" s="62">
        <v>67.067999999999998</v>
      </c>
      <c r="D304" s="64">
        <v>35.688000000000002</v>
      </c>
      <c r="E304" s="58"/>
      <c r="F304" s="62">
        <v>29.350999999999999</v>
      </c>
      <c r="G304" s="64">
        <v>24.925000000000001</v>
      </c>
      <c r="H304" s="58"/>
      <c r="I304" s="62">
        <v>94.159000000000006</v>
      </c>
      <c r="J304" s="64">
        <v>21.241</v>
      </c>
      <c r="K304" s="58"/>
      <c r="L304" s="62">
        <v>42.932000000000002</v>
      </c>
      <c r="M304" s="64">
        <v>17.344000000000001</v>
      </c>
      <c r="N304" s="58"/>
      <c r="O304" s="62">
        <v>12.513999999999999</v>
      </c>
      <c r="P304" s="64">
        <v>24.638000000000002</v>
      </c>
      <c r="Q304" s="58"/>
      <c r="R304" s="62">
        <v>49.136000000000003</v>
      </c>
      <c r="S304" s="64">
        <v>75.069000000000003</v>
      </c>
      <c r="T304" s="58"/>
      <c r="U304" s="62">
        <v>68.543000000000006</v>
      </c>
      <c r="V304" s="64">
        <v>46.442999999999998</v>
      </c>
      <c r="W304" s="58"/>
      <c r="X304" s="62">
        <v>56.115000000000002</v>
      </c>
      <c r="Y304" s="64">
        <v>13.864999999999998</v>
      </c>
      <c r="Z304" s="58"/>
      <c r="AA304" s="62">
        <v>85.442999999999998</v>
      </c>
      <c r="AB304" s="64">
        <v>65.242999999999995</v>
      </c>
      <c r="AC304" s="58"/>
      <c r="AD304" s="62">
        <v>73.057000000000002</v>
      </c>
      <c r="AE304" s="64">
        <v>44.128999999999998</v>
      </c>
      <c r="AF304" s="58"/>
      <c r="AG304" s="62">
        <v>41.656999999999996</v>
      </c>
      <c r="AH304" s="64">
        <v>45.457000000000001</v>
      </c>
      <c r="AI304" s="58"/>
    </row>
    <row r="305" spans="2:35">
      <c r="B305" s="58"/>
      <c r="C305" s="62">
        <v>77.087999999999994</v>
      </c>
      <c r="D305" s="64">
        <v>44.633000000000003</v>
      </c>
      <c r="E305" s="58"/>
      <c r="F305" s="62">
        <v>12.5</v>
      </c>
      <c r="G305" s="64">
        <v>25.13</v>
      </c>
      <c r="H305" s="58"/>
      <c r="I305" s="62">
        <v>73.215999999999994</v>
      </c>
      <c r="J305" s="64">
        <v>33.636000000000003</v>
      </c>
      <c r="K305" s="58"/>
      <c r="L305" s="62">
        <v>48.029000000000003</v>
      </c>
      <c r="M305" s="64">
        <v>41.024999999999999</v>
      </c>
      <c r="N305" s="58"/>
      <c r="O305" s="62">
        <v>21.477</v>
      </c>
      <c r="P305" s="64">
        <v>26.971</v>
      </c>
      <c r="Q305" s="58"/>
      <c r="R305" s="62">
        <v>55.646999999999998</v>
      </c>
      <c r="S305" s="64">
        <v>52.636000000000003</v>
      </c>
      <c r="T305" s="58"/>
      <c r="U305" s="62">
        <v>67.471000000000004</v>
      </c>
      <c r="V305" s="64">
        <v>56.043000000000006</v>
      </c>
      <c r="W305" s="58"/>
      <c r="X305" s="62">
        <v>38.826999999999998</v>
      </c>
      <c r="Y305" s="64">
        <v>23.212</v>
      </c>
      <c r="Z305" s="58"/>
      <c r="AA305" s="62">
        <v>88.356999999999999</v>
      </c>
      <c r="AB305" s="64">
        <v>65.714500000000001</v>
      </c>
      <c r="AC305" s="58"/>
      <c r="AD305" s="62">
        <v>82.8</v>
      </c>
      <c r="AE305" s="64">
        <v>41.570999999999998</v>
      </c>
      <c r="AF305" s="58"/>
      <c r="AG305" s="62">
        <v>60.656999999999996</v>
      </c>
      <c r="AH305" s="64">
        <v>47.042999999999999</v>
      </c>
      <c r="AI305" s="58"/>
    </row>
    <row r="306" spans="2:35">
      <c r="B306" s="58"/>
      <c r="C306" s="62">
        <v>77.781000000000006</v>
      </c>
      <c r="D306" s="64">
        <v>48.832999999999998</v>
      </c>
      <c r="E306" s="58"/>
      <c r="F306" s="62">
        <v>21.626999999999999</v>
      </c>
      <c r="G306" s="64">
        <v>21.111000000000001</v>
      </c>
      <c r="H306" s="58"/>
      <c r="I306" s="62">
        <v>140.70500000000001</v>
      </c>
      <c r="J306" s="64">
        <v>26.341000000000001</v>
      </c>
      <c r="K306" s="58"/>
      <c r="L306" s="62">
        <v>39.594000000000001</v>
      </c>
      <c r="M306" s="64">
        <v>66.5</v>
      </c>
      <c r="N306" s="58"/>
      <c r="O306" s="62">
        <v>16.216000000000001</v>
      </c>
      <c r="P306" s="64">
        <v>27.667000000000002</v>
      </c>
      <c r="Q306" s="58"/>
      <c r="R306" s="62">
        <v>67.567999999999998</v>
      </c>
      <c r="S306" s="64">
        <v>58.454999999999998</v>
      </c>
      <c r="T306" s="58"/>
      <c r="U306" s="62">
        <v>62.013999999999996</v>
      </c>
      <c r="V306" s="64">
        <v>38.186</v>
      </c>
      <c r="W306" s="58"/>
      <c r="X306" s="62">
        <v>47.365000000000002</v>
      </c>
      <c r="Y306" s="64">
        <v>22.538</v>
      </c>
      <c r="Z306" s="58"/>
      <c r="AA306" s="62">
        <v>85.685500000000005</v>
      </c>
      <c r="AB306" s="64">
        <v>53.7</v>
      </c>
      <c r="AC306" s="58"/>
      <c r="AD306" s="62">
        <v>75.242999999999995</v>
      </c>
      <c r="AE306" s="64">
        <v>43.170999999999999</v>
      </c>
      <c r="AF306" s="58"/>
      <c r="AG306" s="62">
        <v>54.557000000000002</v>
      </c>
      <c r="AH306" s="64">
        <v>40.613999999999997</v>
      </c>
      <c r="AI306" s="58"/>
    </row>
    <row r="307" spans="2:35">
      <c r="B307" s="58"/>
      <c r="C307" s="62">
        <v>68.882000000000005</v>
      </c>
      <c r="D307" s="64">
        <v>32.305999999999997</v>
      </c>
      <c r="E307" s="58"/>
      <c r="F307" s="62">
        <v>29.109000000000002</v>
      </c>
      <c r="G307" s="64">
        <v>16.431999999999999</v>
      </c>
      <c r="H307" s="58"/>
      <c r="I307" s="62">
        <v>87.352999999999994</v>
      </c>
      <c r="J307" s="64">
        <v>24.204000000000001</v>
      </c>
      <c r="K307" s="58"/>
      <c r="L307" s="62">
        <v>60.548999999999999</v>
      </c>
      <c r="M307" s="64">
        <v>21.361000000000001</v>
      </c>
      <c r="N307" s="58"/>
      <c r="O307" s="62">
        <v>24.344000000000001</v>
      </c>
      <c r="P307" s="64">
        <v>29.135999999999999</v>
      </c>
      <c r="Q307" s="58"/>
      <c r="R307" s="62">
        <v>61.118000000000002</v>
      </c>
      <c r="S307" s="64">
        <v>53.536999999999999</v>
      </c>
      <c r="T307" s="58"/>
      <c r="U307" s="62">
        <v>88.528999999999996</v>
      </c>
      <c r="V307" s="64">
        <v>24.256999999999998</v>
      </c>
      <c r="W307" s="58"/>
      <c r="X307" s="62">
        <v>45.058</v>
      </c>
      <c r="Y307" s="64">
        <v>18.154</v>
      </c>
      <c r="Z307" s="58"/>
      <c r="AA307" s="62">
        <v>82.478499999999997</v>
      </c>
      <c r="AB307" s="64">
        <v>52.993000000000002</v>
      </c>
      <c r="AC307" s="58"/>
      <c r="AD307" s="62">
        <v>79.828999999999994</v>
      </c>
      <c r="AE307" s="64">
        <v>43.143000000000001</v>
      </c>
      <c r="AF307" s="58"/>
      <c r="AG307" s="62">
        <v>53.029000000000003</v>
      </c>
      <c r="AH307" s="64">
        <v>36.929000000000002</v>
      </c>
      <c r="AI307" s="58"/>
    </row>
    <row r="308" spans="2:35">
      <c r="B308" s="58"/>
      <c r="C308" s="62">
        <v>75.516000000000005</v>
      </c>
      <c r="D308" s="64">
        <v>21.030999999999999</v>
      </c>
      <c r="E308" s="58"/>
      <c r="F308" s="62">
        <v>54.543999999999997</v>
      </c>
      <c r="G308" s="64">
        <v>25.155999999999999</v>
      </c>
      <c r="H308" s="58"/>
      <c r="I308" s="62">
        <v>99.951999999999998</v>
      </c>
      <c r="J308" s="64">
        <v>39.5</v>
      </c>
      <c r="K308" s="58"/>
      <c r="L308" s="62">
        <v>39.938000000000002</v>
      </c>
      <c r="M308" s="64">
        <v>22.077999999999999</v>
      </c>
      <c r="N308" s="58"/>
      <c r="O308" s="62">
        <v>21.353999999999999</v>
      </c>
      <c r="P308" s="64">
        <v>26.702999999999999</v>
      </c>
      <c r="Q308" s="58"/>
      <c r="R308" s="62">
        <v>63.332999999999998</v>
      </c>
      <c r="S308" s="64">
        <v>78.846000000000004</v>
      </c>
      <c r="T308" s="58"/>
      <c r="U308" s="62">
        <v>43.814</v>
      </c>
      <c r="V308" s="64">
        <v>29.314</v>
      </c>
      <c r="W308" s="58"/>
      <c r="X308" s="62">
        <v>52.212000000000003</v>
      </c>
      <c r="Y308" s="64">
        <v>9.7690000000000001</v>
      </c>
      <c r="Z308" s="58"/>
      <c r="AA308" s="62">
        <v>65.442999999999998</v>
      </c>
      <c r="AB308" s="64">
        <v>57.393000000000001</v>
      </c>
      <c r="AC308" s="58"/>
      <c r="AD308" s="62">
        <v>64.856999999999999</v>
      </c>
      <c r="AE308" s="64">
        <v>47.485999999999997</v>
      </c>
      <c r="AF308" s="58"/>
      <c r="AG308" s="62">
        <v>60.929000000000002</v>
      </c>
      <c r="AH308" s="64">
        <v>35.042999999999999</v>
      </c>
      <c r="AI308" s="58"/>
    </row>
    <row r="309" spans="2:35">
      <c r="B309" s="58"/>
      <c r="C309" s="62">
        <v>92.308000000000007</v>
      </c>
      <c r="D309" s="64">
        <v>51.786000000000001</v>
      </c>
      <c r="E309" s="58"/>
      <c r="F309" s="62">
        <v>19.568000000000001</v>
      </c>
      <c r="G309" s="64">
        <v>25.391999999999999</v>
      </c>
      <c r="H309" s="58"/>
      <c r="I309" s="62">
        <v>67.713999999999999</v>
      </c>
      <c r="J309" s="64">
        <v>31.577000000000002</v>
      </c>
      <c r="K309" s="58"/>
      <c r="L309" s="62">
        <v>27.654</v>
      </c>
      <c r="M309" s="64">
        <v>34.594999999999999</v>
      </c>
      <c r="N309" s="58"/>
      <c r="O309" s="62">
        <v>32.523000000000003</v>
      </c>
      <c r="P309" s="64">
        <v>22.332999999999998</v>
      </c>
      <c r="Q309" s="58"/>
      <c r="R309" s="62">
        <v>27.69</v>
      </c>
      <c r="S309" s="64">
        <v>70.692000000000007</v>
      </c>
      <c r="T309" s="58"/>
      <c r="U309" s="62">
        <v>82.4</v>
      </c>
      <c r="V309" s="64">
        <v>40.713999999999999</v>
      </c>
      <c r="W309" s="58"/>
      <c r="X309" s="62">
        <v>39.076999999999998</v>
      </c>
      <c r="Y309" s="64">
        <v>26.308</v>
      </c>
      <c r="Z309" s="58"/>
      <c r="AA309" s="62">
        <v>69.650000000000006</v>
      </c>
      <c r="AB309" s="64">
        <v>59.914500000000004</v>
      </c>
      <c r="AC309" s="58"/>
      <c r="AD309" s="62">
        <v>71.929000000000002</v>
      </c>
      <c r="AE309" s="64">
        <v>32.4</v>
      </c>
      <c r="AF309" s="58"/>
      <c r="AG309" s="62">
        <v>43.771000000000001</v>
      </c>
      <c r="AH309" s="64">
        <v>39.929000000000002</v>
      </c>
      <c r="AI309" s="58"/>
    </row>
    <row r="310" spans="2:35">
      <c r="B310" s="58"/>
      <c r="C310" s="62">
        <v>65.462000000000003</v>
      </c>
      <c r="D310" s="64">
        <v>18.111000000000001</v>
      </c>
      <c r="E310" s="58"/>
      <c r="F310" s="62">
        <v>47.707999999999998</v>
      </c>
      <c r="G310" s="64">
        <v>35.962000000000003</v>
      </c>
      <c r="H310" s="58"/>
      <c r="I310" s="62">
        <v>89.653999999999996</v>
      </c>
      <c r="J310" s="64">
        <v>40.838000000000001</v>
      </c>
      <c r="K310" s="58"/>
      <c r="L310" s="62">
        <v>27.885000000000002</v>
      </c>
      <c r="M310" s="64">
        <v>18.611000000000001</v>
      </c>
      <c r="N310" s="58"/>
      <c r="O310" s="62">
        <v>20.370999999999999</v>
      </c>
      <c r="P310" s="64">
        <v>14.923</v>
      </c>
      <c r="Q310" s="58"/>
      <c r="R310" s="62">
        <v>72.019000000000005</v>
      </c>
      <c r="S310" s="64">
        <v>57</v>
      </c>
      <c r="T310" s="58"/>
      <c r="U310" s="62">
        <v>75.085999999999999</v>
      </c>
      <c r="V310" s="64">
        <v>31.756999999999998</v>
      </c>
      <c r="W310" s="58"/>
      <c r="X310" s="62">
        <v>54.095999999999997</v>
      </c>
      <c r="Y310" s="64">
        <v>18.904</v>
      </c>
      <c r="Z310" s="58"/>
      <c r="AA310" s="62">
        <v>103.407</v>
      </c>
      <c r="AB310" s="64">
        <v>48.221499999999999</v>
      </c>
      <c r="AC310" s="58"/>
      <c r="AD310" s="62">
        <v>78.114000000000004</v>
      </c>
      <c r="AE310" s="64">
        <v>33.113999999999997</v>
      </c>
      <c r="AF310" s="58"/>
      <c r="AG310" s="62">
        <v>58.886000000000003</v>
      </c>
      <c r="AH310" s="64">
        <v>40.029000000000003</v>
      </c>
      <c r="AI310" s="58"/>
    </row>
    <row r="311" spans="2:35">
      <c r="B311" s="58"/>
      <c r="C311" s="62">
        <v>52.353000000000002</v>
      </c>
      <c r="D311" s="64">
        <v>27.058</v>
      </c>
      <c r="E311" s="58"/>
      <c r="F311" s="62">
        <v>30.042999999999999</v>
      </c>
      <c r="G311" s="64">
        <v>17.234999999999999</v>
      </c>
      <c r="H311" s="58"/>
      <c r="I311" s="62">
        <v>68.88900000000001</v>
      </c>
      <c r="J311" s="64">
        <v>38.204999999999998</v>
      </c>
      <c r="K311" s="58"/>
      <c r="L311" s="62">
        <v>27</v>
      </c>
      <c r="M311" s="64">
        <v>21.216999999999999</v>
      </c>
      <c r="N311" s="58"/>
      <c r="O311" s="62">
        <v>31.3</v>
      </c>
      <c r="P311" s="64">
        <v>24.029</v>
      </c>
      <c r="Q311" s="58"/>
      <c r="R311" s="62">
        <v>26.832999999999998</v>
      </c>
      <c r="S311" s="64">
        <v>70.408999999999992</v>
      </c>
      <c r="T311" s="58"/>
      <c r="U311" s="62">
        <v>111.17100000000001</v>
      </c>
      <c r="V311" s="64">
        <v>33.286000000000001</v>
      </c>
      <c r="W311" s="58"/>
      <c r="X311" s="62">
        <v>45.462000000000003</v>
      </c>
      <c r="Y311" s="64">
        <v>20.5</v>
      </c>
      <c r="Z311" s="58"/>
      <c r="AA311" s="62">
        <v>71</v>
      </c>
      <c r="AB311" s="64">
        <v>45.235500000000002</v>
      </c>
      <c r="AC311" s="58"/>
      <c r="AD311" s="62">
        <v>65.843000000000004</v>
      </c>
      <c r="AE311" s="64">
        <v>40.628999999999998</v>
      </c>
      <c r="AF311" s="58"/>
      <c r="AG311" s="62">
        <v>37.256999999999998</v>
      </c>
      <c r="AH311" s="64">
        <v>42.728999999999999</v>
      </c>
      <c r="AI311" s="58"/>
    </row>
    <row r="312" spans="2:35">
      <c r="B312" s="58"/>
      <c r="C312" s="62">
        <v>74.262</v>
      </c>
      <c r="D312" s="64">
        <v>5.7779999999999996</v>
      </c>
      <c r="E312" s="58"/>
      <c r="F312" s="62">
        <v>23.405000000000001</v>
      </c>
      <c r="G312" s="64">
        <v>14.784000000000001</v>
      </c>
      <c r="H312" s="58"/>
      <c r="I312" s="62">
        <v>103.345</v>
      </c>
      <c r="J312" s="64">
        <v>38</v>
      </c>
      <c r="K312" s="58"/>
      <c r="L312" s="62">
        <v>50.881</v>
      </c>
      <c r="M312" s="64">
        <v>9.1669999999999998</v>
      </c>
      <c r="N312" s="58"/>
      <c r="O312" s="62">
        <v>26</v>
      </c>
      <c r="P312" s="64">
        <v>22.234999999999999</v>
      </c>
      <c r="Q312" s="58"/>
      <c r="R312" s="62">
        <v>83.552000000000007</v>
      </c>
      <c r="S312" s="64">
        <v>61.332999999999998</v>
      </c>
      <c r="T312" s="58"/>
      <c r="U312" s="62">
        <v>66.686000000000007</v>
      </c>
      <c r="V312" s="64">
        <v>43.886000000000003</v>
      </c>
      <c r="W312" s="58"/>
      <c r="X312" s="62">
        <v>59.287999999999997</v>
      </c>
      <c r="Y312" s="64">
        <v>21.962</v>
      </c>
      <c r="Z312" s="58"/>
      <c r="AA312" s="62">
        <v>77.893000000000001</v>
      </c>
      <c r="AB312" s="64">
        <v>55.756999999999998</v>
      </c>
      <c r="AC312" s="58"/>
      <c r="AD312" s="62">
        <v>77.757000000000005</v>
      </c>
      <c r="AE312" s="64">
        <v>44.070999999999998</v>
      </c>
      <c r="AF312" s="58"/>
      <c r="AG312" s="62">
        <v>51.686</v>
      </c>
      <c r="AH312" s="64">
        <v>44.529000000000003</v>
      </c>
      <c r="AI312" s="58"/>
    </row>
    <row r="313" spans="2:35">
      <c r="B313" s="58"/>
      <c r="C313" s="62">
        <v>84.644999999999996</v>
      </c>
      <c r="D313" s="64">
        <v>59.795000000000002</v>
      </c>
      <c r="E313" s="58"/>
      <c r="F313" s="62">
        <v>24.95</v>
      </c>
      <c r="G313" s="64">
        <v>18.431000000000001</v>
      </c>
      <c r="H313" s="58"/>
      <c r="I313" s="62">
        <v>82.548000000000002</v>
      </c>
      <c r="J313" s="64">
        <v>28.742999999999999</v>
      </c>
      <c r="K313" s="58"/>
      <c r="L313" s="62">
        <v>40.484000000000002</v>
      </c>
      <c r="M313" s="64">
        <v>38.091000000000001</v>
      </c>
      <c r="N313" s="58"/>
      <c r="O313" s="62">
        <v>23.483000000000001</v>
      </c>
      <c r="P313" s="64">
        <v>24.411999999999999</v>
      </c>
      <c r="Q313" s="58"/>
      <c r="R313" s="62">
        <v>37.905000000000001</v>
      </c>
      <c r="S313" s="64">
        <v>66.286000000000001</v>
      </c>
      <c r="T313" s="58"/>
      <c r="U313" s="62">
        <v>66.085999999999999</v>
      </c>
      <c r="V313" s="64">
        <v>45.513999999999996</v>
      </c>
      <c r="W313" s="58"/>
      <c r="X313" s="62">
        <v>50.537999999999997</v>
      </c>
      <c r="Y313" s="64">
        <v>15.346</v>
      </c>
      <c r="Z313" s="58"/>
      <c r="AA313" s="62">
        <v>67.578499999999991</v>
      </c>
      <c r="AB313" s="64">
        <v>50</v>
      </c>
      <c r="AC313" s="58"/>
      <c r="AD313" s="62">
        <v>72.3</v>
      </c>
      <c r="AE313" s="64">
        <v>43.6</v>
      </c>
      <c r="AF313" s="58"/>
      <c r="AG313" s="62">
        <v>41.228999999999999</v>
      </c>
      <c r="AH313" s="64">
        <v>57</v>
      </c>
      <c r="AI313" s="58"/>
    </row>
    <row r="314" spans="2:35">
      <c r="B314" s="58"/>
      <c r="C314" s="62">
        <v>58.377000000000002</v>
      </c>
      <c r="D314" s="64">
        <v>40.429000000000002</v>
      </c>
      <c r="E314" s="58"/>
      <c r="F314" s="62">
        <v>35.023000000000003</v>
      </c>
      <c r="G314" s="64">
        <v>20.25</v>
      </c>
      <c r="H314" s="58"/>
      <c r="I314" s="62">
        <v>135.18899999999999</v>
      </c>
      <c r="J314" s="64">
        <v>64.120999999999995</v>
      </c>
      <c r="K314" s="58"/>
      <c r="L314" s="62">
        <v>25.609000000000002</v>
      </c>
      <c r="M314" s="64">
        <v>20.047999999999998</v>
      </c>
      <c r="N314" s="58"/>
      <c r="O314" s="62">
        <v>31</v>
      </c>
      <c r="P314" s="64">
        <v>22.707999999999998</v>
      </c>
      <c r="Q314" s="58"/>
      <c r="R314" s="62">
        <v>74.378</v>
      </c>
      <c r="S314" s="64">
        <v>83.569000000000003</v>
      </c>
      <c r="T314" s="58"/>
      <c r="U314" s="62">
        <v>77.986000000000004</v>
      </c>
      <c r="V314" s="64">
        <v>30.686</v>
      </c>
      <c r="W314" s="58"/>
      <c r="X314" s="62">
        <v>47.634999999999998</v>
      </c>
      <c r="Y314" s="64">
        <v>19.538</v>
      </c>
      <c r="Z314" s="58"/>
      <c r="AA314" s="62">
        <v>64.293000000000006</v>
      </c>
      <c r="AB314" s="64">
        <v>49.6355</v>
      </c>
      <c r="AC314" s="58"/>
      <c r="AD314" s="62">
        <v>73.614000000000004</v>
      </c>
      <c r="AE314" s="64">
        <v>40.085999999999999</v>
      </c>
      <c r="AF314" s="58"/>
      <c r="AG314" s="62">
        <v>35.613999999999997</v>
      </c>
      <c r="AH314" s="64">
        <v>48.985999999999997</v>
      </c>
      <c r="AI314" s="58"/>
    </row>
    <row r="315" spans="2:35">
      <c r="B315" s="58"/>
      <c r="C315" s="62">
        <v>102.346</v>
      </c>
      <c r="D315" s="64">
        <v>43.5</v>
      </c>
      <c r="E315" s="58"/>
      <c r="F315" s="62">
        <v>53.75</v>
      </c>
      <c r="G315" s="64">
        <v>30.568999999999999</v>
      </c>
      <c r="H315" s="58"/>
      <c r="I315" s="62">
        <v>73.155000000000001</v>
      </c>
      <c r="J315" s="64">
        <v>34.173999999999999</v>
      </c>
      <c r="K315" s="58"/>
      <c r="L315" s="62">
        <v>51.731000000000002</v>
      </c>
      <c r="M315" s="64">
        <v>19.344999999999999</v>
      </c>
      <c r="N315" s="58"/>
      <c r="O315" s="62">
        <v>37.375</v>
      </c>
      <c r="P315" s="64">
        <v>21.274999999999999</v>
      </c>
      <c r="Q315" s="58"/>
      <c r="R315" s="62">
        <v>40.585999999999999</v>
      </c>
      <c r="S315" s="64">
        <v>76.477999999999994</v>
      </c>
      <c r="T315" s="58"/>
      <c r="U315" s="62">
        <v>63.429000000000002</v>
      </c>
      <c r="V315" s="64">
        <v>32.143000000000001</v>
      </c>
      <c r="W315" s="58"/>
      <c r="X315" s="62">
        <v>42.692</v>
      </c>
      <c r="Y315" s="64">
        <v>13.212</v>
      </c>
      <c r="Z315" s="58"/>
      <c r="AA315" s="62">
        <v>73.95</v>
      </c>
      <c r="AB315" s="64">
        <v>57.4285</v>
      </c>
      <c r="AC315" s="58"/>
      <c r="AD315" s="62">
        <v>79.585999999999999</v>
      </c>
      <c r="AE315" s="64">
        <v>46.942999999999998</v>
      </c>
      <c r="AF315" s="58"/>
      <c r="AG315" s="62">
        <v>55.771000000000001</v>
      </c>
      <c r="AH315" s="64">
        <v>55</v>
      </c>
      <c r="AI315" s="58"/>
    </row>
    <row r="316" spans="2:35">
      <c r="B316" s="58"/>
      <c r="C316" s="62">
        <v>81.706000000000003</v>
      </c>
      <c r="D316" s="64">
        <v>24.15</v>
      </c>
      <c r="E316" s="58"/>
      <c r="F316" s="62">
        <v>29.238</v>
      </c>
      <c r="G316" s="64">
        <v>18.792000000000002</v>
      </c>
      <c r="H316" s="58"/>
      <c r="I316" s="62">
        <v>95.688000000000002</v>
      </c>
      <c r="J316" s="64">
        <v>18.067</v>
      </c>
      <c r="K316" s="58"/>
      <c r="L316" s="62">
        <v>46.793999999999997</v>
      </c>
      <c r="M316" s="64">
        <v>19.074999999999999</v>
      </c>
      <c r="N316" s="58"/>
      <c r="O316" s="62">
        <v>24.381</v>
      </c>
      <c r="P316" s="64">
        <v>28.931000000000001</v>
      </c>
      <c r="Q316" s="58"/>
      <c r="R316" s="62">
        <v>65.593999999999994</v>
      </c>
      <c r="S316" s="64">
        <v>53.732999999999997</v>
      </c>
      <c r="T316" s="58"/>
      <c r="U316" s="62">
        <v>24.186</v>
      </c>
      <c r="V316" s="64">
        <v>42.228999999999999</v>
      </c>
      <c r="W316" s="58"/>
      <c r="X316" s="62">
        <v>36.673000000000002</v>
      </c>
      <c r="Y316" s="64">
        <v>19.135000000000002</v>
      </c>
      <c r="Z316" s="58"/>
      <c r="AA316" s="62">
        <v>65.335499999999996</v>
      </c>
      <c r="AB316" s="64">
        <v>62.856999999999999</v>
      </c>
      <c r="AC316" s="58"/>
      <c r="AD316" s="62">
        <v>78.728999999999999</v>
      </c>
      <c r="AE316" s="64">
        <v>47.670999999999999</v>
      </c>
      <c r="AF316" s="58"/>
      <c r="AG316" s="62">
        <v>43.542999999999999</v>
      </c>
      <c r="AH316" s="64">
        <v>43.6</v>
      </c>
      <c r="AI316" s="58"/>
    </row>
    <row r="317" spans="2:35">
      <c r="B317" s="58"/>
      <c r="C317" s="65">
        <v>103.419</v>
      </c>
      <c r="D317" s="67">
        <v>23.738</v>
      </c>
      <c r="E317" s="58"/>
      <c r="F317" s="65">
        <v>16.919</v>
      </c>
      <c r="G317" s="67">
        <v>38</v>
      </c>
      <c r="H317" s="58"/>
      <c r="I317" s="65">
        <v>94.582999999999998</v>
      </c>
      <c r="J317" s="67">
        <v>15.885</v>
      </c>
      <c r="K317" s="58"/>
      <c r="L317" s="65">
        <v>66.031999999999996</v>
      </c>
      <c r="M317" s="67">
        <v>15.381</v>
      </c>
      <c r="N317" s="58"/>
      <c r="O317" s="65">
        <v>31.216000000000001</v>
      </c>
      <c r="P317" s="67">
        <v>22.605</v>
      </c>
      <c r="Q317" s="58"/>
      <c r="R317" s="65">
        <v>56.889000000000003</v>
      </c>
      <c r="S317" s="67">
        <v>48.365000000000002</v>
      </c>
      <c r="T317" s="58"/>
      <c r="U317" s="65">
        <v>56.143000000000001</v>
      </c>
      <c r="V317" s="67">
        <v>21.557000000000002</v>
      </c>
      <c r="W317" s="58"/>
      <c r="X317" s="65">
        <v>44.518999999999998</v>
      </c>
      <c r="Y317" s="67">
        <v>7.9420000000000002</v>
      </c>
      <c r="Z317" s="58"/>
      <c r="AA317" s="65">
        <v>70.442999999999998</v>
      </c>
      <c r="AB317" s="67">
        <v>59.856999999999999</v>
      </c>
      <c r="AC317" s="58"/>
      <c r="AD317" s="65">
        <v>79.171000000000006</v>
      </c>
      <c r="AE317" s="67">
        <v>38.728999999999999</v>
      </c>
      <c r="AF317" s="58"/>
      <c r="AG317" s="65">
        <v>47.329000000000001</v>
      </c>
      <c r="AH317" s="67">
        <v>41.271000000000001</v>
      </c>
      <c r="AI317" s="58"/>
    </row>
    <row r="318" spans="2:35">
      <c r="B318" s="58"/>
      <c r="C318" s="58"/>
      <c r="D318" s="58"/>
      <c r="E318" s="58"/>
      <c r="F318" s="58"/>
      <c r="G318" s="58"/>
      <c r="H318" s="58"/>
      <c r="I318" s="58"/>
      <c r="J318" s="58"/>
      <c r="K318" s="58"/>
      <c r="L318" s="58"/>
      <c r="M318" s="58"/>
      <c r="N318" s="58"/>
      <c r="O318" s="58"/>
      <c r="P318" s="58"/>
      <c r="Q318" s="58"/>
      <c r="R318" s="58"/>
      <c r="S318" s="58"/>
      <c r="T318" s="58"/>
      <c r="U318" s="58"/>
      <c r="V318" s="58"/>
      <c r="W318" s="58"/>
      <c r="X318" s="58"/>
      <c r="Y318" s="58"/>
      <c r="Z318" s="58"/>
      <c r="AA318" s="58"/>
      <c r="AB318" s="58"/>
      <c r="AC318" s="58"/>
      <c r="AD318" s="58"/>
      <c r="AE318" s="58"/>
      <c r="AF318" s="58"/>
      <c r="AG318" s="58"/>
      <c r="AH318" s="58"/>
      <c r="AI318" s="58"/>
    </row>
    <row r="319" spans="2:35">
      <c r="B319" s="58" t="s">
        <v>7</v>
      </c>
      <c r="C319" s="58">
        <v>64.236210000000014</v>
      </c>
      <c r="D319" s="58">
        <v>25.944190000000003</v>
      </c>
      <c r="E319" s="58"/>
      <c r="F319" s="58">
        <v>55.205499999999986</v>
      </c>
      <c r="G319" s="58">
        <v>38.002369999999999</v>
      </c>
      <c r="H319" s="58"/>
      <c r="I319" s="58">
        <v>82.525620000000032</v>
      </c>
      <c r="J319" s="58">
        <v>37.100010000000005</v>
      </c>
      <c r="K319" s="58"/>
      <c r="L319" s="58">
        <v>41.495960000000004</v>
      </c>
      <c r="M319" s="58">
        <v>21.615049999999997</v>
      </c>
      <c r="N319" s="58"/>
      <c r="O319" s="58">
        <v>45.110040000000026</v>
      </c>
      <c r="P319" s="58">
        <v>41.176049999999996</v>
      </c>
      <c r="Q319" s="58"/>
      <c r="R319" s="58">
        <v>52.87854999999999</v>
      </c>
      <c r="S319" s="58">
        <v>56.09359000000002</v>
      </c>
      <c r="T319" s="58"/>
      <c r="U319" s="58">
        <v>71.872979999999984</v>
      </c>
      <c r="V319" s="58">
        <v>23.082039999999996</v>
      </c>
      <c r="W319" s="58"/>
      <c r="X319" s="58">
        <v>46.279399999999988</v>
      </c>
      <c r="Y319" s="58">
        <v>16.401039999999998</v>
      </c>
      <c r="Z319" s="58"/>
      <c r="AA319" s="58">
        <v>71.255189999999985</v>
      </c>
      <c r="AB319" s="58">
        <v>41.885629999999999</v>
      </c>
      <c r="AC319" s="58"/>
      <c r="AD319" s="58">
        <v>74.23433999999996</v>
      </c>
      <c r="AE319" s="58">
        <v>40.897009999999995</v>
      </c>
      <c r="AF319" s="58"/>
      <c r="AG319" s="58">
        <v>50.776729999999979</v>
      </c>
      <c r="AH319" s="58">
        <v>33.736550000000008</v>
      </c>
      <c r="AI319" s="58"/>
    </row>
    <row r="320" spans="2:35">
      <c r="B320" s="58" t="s">
        <v>8</v>
      </c>
      <c r="C320" s="58">
        <v>14.120209771313597</v>
      </c>
      <c r="D320" s="58">
        <v>10.804216590475198</v>
      </c>
      <c r="E320" s="58"/>
      <c r="F320" s="58">
        <v>24.061321117303624</v>
      </c>
      <c r="G320" s="58">
        <v>14.07437063861469</v>
      </c>
      <c r="H320" s="58"/>
      <c r="I320" s="58">
        <v>19.610909704437294</v>
      </c>
      <c r="J320" s="58">
        <v>12.769137040140921</v>
      </c>
      <c r="K320" s="58"/>
      <c r="L320" s="58">
        <v>11.007327612931238</v>
      </c>
      <c r="M320" s="58">
        <v>8.3730290568885533</v>
      </c>
      <c r="N320" s="58"/>
      <c r="O320" s="58">
        <v>18.390850478931053</v>
      </c>
      <c r="P320" s="58">
        <v>13.988079767698649</v>
      </c>
      <c r="Q320" s="58"/>
      <c r="R320" s="58">
        <v>12.667045066135229</v>
      </c>
      <c r="S320" s="58">
        <v>14.490953031526123</v>
      </c>
      <c r="T320" s="58"/>
      <c r="U320" s="58">
        <v>23.669200856801307</v>
      </c>
      <c r="V320" s="58">
        <v>14.44421209545194</v>
      </c>
      <c r="W320" s="58"/>
      <c r="X320" s="58">
        <v>8.4801629005579517</v>
      </c>
      <c r="Y320" s="58">
        <v>5.066554256928482</v>
      </c>
      <c r="Z320" s="58"/>
      <c r="AA320" s="58">
        <v>10.59949292248931</v>
      </c>
      <c r="AB320" s="58">
        <v>14.689454265836414</v>
      </c>
      <c r="AC320" s="58"/>
      <c r="AD320" s="58">
        <v>9.2132841106960015</v>
      </c>
      <c r="AE320" s="58">
        <v>7.7841023265306788</v>
      </c>
      <c r="AF320" s="58"/>
      <c r="AG320" s="58">
        <v>17.960274565192542</v>
      </c>
      <c r="AH320" s="58">
        <v>11.982689059117737</v>
      </c>
      <c r="AI320" s="58"/>
    </row>
    <row r="321" spans="1:35">
      <c r="B321" s="58"/>
      <c r="C321" s="58"/>
      <c r="D321" s="58"/>
      <c r="E321" s="58"/>
      <c r="F321" s="58"/>
      <c r="G321" s="58"/>
      <c r="H321" s="58"/>
      <c r="I321" s="58"/>
      <c r="J321" s="58"/>
      <c r="K321" s="58"/>
      <c r="L321" s="58"/>
      <c r="M321" s="58"/>
      <c r="N321" s="58"/>
      <c r="O321" s="58"/>
      <c r="P321" s="58"/>
      <c r="Q321" s="58"/>
      <c r="R321" s="58"/>
      <c r="S321" s="58"/>
      <c r="T321" s="58"/>
      <c r="U321" s="58"/>
      <c r="V321" s="58"/>
      <c r="W321" s="58"/>
      <c r="X321" s="58"/>
      <c r="Y321" s="58"/>
      <c r="Z321" s="58"/>
      <c r="AA321" s="58"/>
      <c r="AB321" s="58"/>
      <c r="AC321" s="58"/>
      <c r="AD321" s="58"/>
      <c r="AE321" s="58"/>
      <c r="AF321" s="58"/>
      <c r="AG321" s="58"/>
      <c r="AH321" s="58"/>
      <c r="AI321" s="58"/>
    </row>
    <row r="322" spans="1:35">
      <c r="B322" s="58"/>
      <c r="C322" s="58"/>
      <c r="D322" s="58"/>
      <c r="E322" s="58"/>
      <c r="F322" s="58"/>
      <c r="G322" s="58"/>
      <c r="H322" s="58"/>
      <c r="I322" s="58"/>
      <c r="J322" s="58"/>
      <c r="K322" s="58"/>
      <c r="L322" s="58"/>
      <c r="M322" s="58"/>
      <c r="N322" s="58"/>
      <c r="O322" s="58"/>
      <c r="P322" s="58"/>
      <c r="Q322" s="58"/>
      <c r="R322" s="58"/>
      <c r="S322" s="58"/>
      <c r="T322" s="58"/>
      <c r="U322" s="58"/>
      <c r="V322" s="58"/>
      <c r="W322" s="58"/>
      <c r="X322" s="58"/>
      <c r="Y322" s="58"/>
      <c r="Z322" s="58"/>
      <c r="AA322" s="58"/>
      <c r="AB322" s="58"/>
      <c r="AC322" s="58"/>
      <c r="AD322" s="58"/>
      <c r="AE322" s="58"/>
      <c r="AF322" s="58"/>
      <c r="AG322" s="58"/>
      <c r="AH322" s="58"/>
      <c r="AI322" s="58"/>
    </row>
    <row r="323" spans="1:35">
      <c r="B323" s="58"/>
      <c r="C323" s="58"/>
      <c r="D323" s="58"/>
      <c r="E323" s="58"/>
      <c r="F323" s="58"/>
      <c r="G323" s="58"/>
      <c r="H323" s="58"/>
      <c r="I323" s="58"/>
      <c r="J323" s="58"/>
      <c r="K323" s="58"/>
      <c r="L323" s="58"/>
      <c r="M323" s="58"/>
      <c r="N323" s="58"/>
      <c r="O323" s="58"/>
      <c r="P323" s="58"/>
      <c r="Q323" s="58"/>
      <c r="R323" s="58"/>
      <c r="S323" s="58"/>
      <c r="T323" s="58"/>
      <c r="U323" s="58"/>
      <c r="V323" s="58"/>
      <c r="W323" s="58"/>
      <c r="X323" s="58"/>
      <c r="Y323" s="58"/>
      <c r="Z323" s="58"/>
      <c r="AA323" s="58"/>
      <c r="AB323" s="58"/>
      <c r="AC323" s="58"/>
      <c r="AD323" s="58"/>
      <c r="AE323" s="58"/>
      <c r="AF323" s="58"/>
      <c r="AG323" s="58"/>
      <c r="AH323" s="58"/>
      <c r="AI323" s="58"/>
    </row>
    <row r="324" spans="1:35">
      <c r="C324" s="58" t="s">
        <v>116</v>
      </c>
      <c r="D324" s="58"/>
      <c r="E324" s="58"/>
      <c r="F324" s="58" t="s">
        <v>119</v>
      </c>
      <c r="G324" s="58"/>
      <c r="H324" s="58"/>
      <c r="I324" s="58" t="s">
        <v>141</v>
      </c>
      <c r="J324" s="58"/>
      <c r="K324" s="58"/>
      <c r="L324" s="58" t="s">
        <v>136</v>
      </c>
      <c r="M324" s="58"/>
      <c r="N324" s="58"/>
      <c r="O324" s="58" t="s">
        <v>137</v>
      </c>
      <c r="P324" s="58"/>
      <c r="Q324" s="58"/>
      <c r="R324" s="58" t="s">
        <v>138</v>
      </c>
      <c r="S324" s="58"/>
      <c r="T324" s="58"/>
      <c r="U324" s="58" t="s">
        <v>48</v>
      </c>
      <c r="V324" s="58"/>
      <c r="W324" s="58"/>
      <c r="X324" s="58" t="s">
        <v>46</v>
      </c>
      <c r="Y324" s="58"/>
      <c r="Z324" s="58"/>
      <c r="AA324" s="58" t="s">
        <v>43</v>
      </c>
      <c r="AB324" s="58"/>
      <c r="AC324" s="58"/>
      <c r="AD324" s="68" t="s">
        <v>44</v>
      </c>
      <c r="AE324" s="58"/>
      <c r="AF324" s="58"/>
      <c r="AG324" s="58" t="s">
        <v>45</v>
      </c>
      <c r="AH324" s="58"/>
      <c r="AI324" s="58"/>
    </row>
    <row r="325" spans="1:35">
      <c r="C325" s="58" t="s">
        <v>149</v>
      </c>
      <c r="D325" t="s">
        <v>6</v>
      </c>
      <c r="E325" t="s">
        <v>57</v>
      </c>
      <c r="F325" s="58" t="s">
        <v>149</v>
      </c>
      <c r="G325" t="s">
        <v>6</v>
      </c>
      <c r="H325" t="s">
        <v>57</v>
      </c>
      <c r="I325" s="58" t="s">
        <v>149</v>
      </c>
      <c r="J325" t="s">
        <v>6</v>
      </c>
      <c r="K325" t="s">
        <v>57</v>
      </c>
      <c r="L325" s="58" t="s">
        <v>149</v>
      </c>
      <c r="M325" t="s">
        <v>6</v>
      </c>
      <c r="N325" t="s">
        <v>57</v>
      </c>
      <c r="O325" s="58" t="s">
        <v>149</v>
      </c>
      <c r="P325" t="s">
        <v>6</v>
      </c>
      <c r="Q325" t="s">
        <v>57</v>
      </c>
      <c r="R325" s="58" t="s">
        <v>149</v>
      </c>
      <c r="S325" t="s">
        <v>6</v>
      </c>
      <c r="T325" t="s">
        <v>57</v>
      </c>
      <c r="U325" s="58" t="s">
        <v>149</v>
      </c>
      <c r="V325" t="s">
        <v>6</v>
      </c>
      <c r="W325" t="s">
        <v>57</v>
      </c>
      <c r="X325" s="58" t="s">
        <v>149</v>
      </c>
      <c r="Y325" t="s">
        <v>6</v>
      </c>
      <c r="Z325" t="s">
        <v>57</v>
      </c>
      <c r="AA325" s="58" t="s">
        <v>149</v>
      </c>
      <c r="AB325" t="s">
        <v>6</v>
      </c>
      <c r="AC325" t="s">
        <v>57</v>
      </c>
      <c r="AD325" s="58" t="s">
        <v>149</v>
      </c>
      <c r="AE325" t="s">
        <v>6</v>
      </c>
      <c r="AF325" t="s">
        <v>57</v>
      </c>
      <c r="AG325" s="58" t="s">
        <v>149</v>
      </c>
      <c r="AH325" t="s">
        <v>6</v>
      </c>
      <c r="AI325" t="s">
        <v>57</v>
      </c>
    </row>
    <row r="326" spans="1:35">
      <c r="A326" s="58" t="s">
        <v>150</v>
      </c>
      <c r="B326" t="s">
        <v>7</v>
      </c>
      <c r="C326" s="58">
        <v>71.81156</v>
      </c>
      <c r="D326" s="58">
        <v>62.971640000000001</v>
      </c>
      <c r="E326" s="58">
        <v>0.5837</v>
      </c>
      <c r="F326" s="58">
        <v>103.70296999999999</v>
      </c>
      <c r="G326" s="58">
        <v>90.083420000000004</v>
      </c>
      <c r="H326" s="58">
        <v>0.54579999999999995</v>
      </c>
      <c r="I326" s="58">
        <v>74.844470000000001</v>
      </c>
      <c r="J326" s="58">
        <v>72.506600000000006</v>
      </c>
      <c r="K326" s="58">
        <v>0.91520000000000001</v>
      </c>
      <c r="L326" s="58">
        <v>42.929740000000002</v>
      </c>
      <c r="M326" s="58">
        <v>36.302810000000001</v>
      </c>
      <c r="N326" s="58">
        <v>0.40689999999999998</v>
      </c>
      <c r="O326" s="58">
        <v>45.52366</v>
      </c>
      <c r="P326" s="58">
        <v>41.353499999999997</v>
      </c>
      <c r="Q326" s="58">
        <v>0.74299999999999999</v>
      </c>
      <c r="R326" s="58">
        <v>33.044080000000001</v>
      </c>
      <c r="S326" s="58">
        <v>41.032389999999999</v>
      </c>
      <c r="T326" s="58">
        <v>0.48420000000000002</v>
      </c>
      <c r="U326" s="58">
        <v>69.375584415584413</v>
      </c>
      <c r="V326" s="58">
        <v>63.1038441558442</v>
      </c>
      <c r="W326" s="58">
        <v>0.74650000000000005</v>
      </c>
      <c r="X326" s="58">
        <v>29.714454545454501</v>
      </c>
      <c r="Y326" s="58">
        <v>27.675012987013002</v>
      </c>
      <c r="Z326" s="58">
        <v>0.84970000000000001</v>
      </c>
      <c r="AA326" s="58">
        <v>73.587203947368394</v>
      </c>
      <c r="AB326" s="58">
        <v>78.9163157894737</v>
      </c>
      <c r="AC326" s="58">
        <v>0.76270000000000004</v>
      </c>
      <c r="AD326" s="58">
        <v>57.325815789473701</v>
      </c>
      <c r="AE326" s="58">
        <v>53.383763157894698</v>
      </c>
      <c r="AF326" s="58">
        <v>0.77729999999999999</v>
      </c>
      <c r="AG326" s="58">
        <v>17.5063947368421</v>
      </c>
      <c r="AH326" s="58">
        <v>17.564368421052599</v>
      </c>
      <c r="AI326" s="58">
        <v>0.98750000000000004</v>
      </c>
    </row>
    <row r="327" spans="1:35">
      <c r="B327" t="s">
        <v>8</v>
      </c>
      <c r="C327" s="58">
        <v>19.818786995837964</v>
      </c>
      <c r="D327" s="58">
        <v>16.393864110404106</v>
      </c>
      <c r="F327" s="58">
        <v>27.648081433421432</v>
      </c>
      <c r="G327" s="58">
        <v>22.719322560842485</v>
      </c>
      <c r="I327" s="58">
        <v>26.108294555353464</v>
      </c>
      <c r="J327" s="58">
        <v>24.379990171860097</v>
      </c>
      <c r="L327" s="58">
        <v>9.3677934548323378</v>
      </c>
      <c r="M327" s="58">
        <v>8.1205345682350156</v>
      </c>
      <c r="O327" s="58">
        <v>15.39229989197195</v>
      </c>
      <c r="P327" s="58">
        <v>13.618299297269044</v>
      </c>
      <c r="R327" s="58">
        <v>13.244187240204692</v>
      </c>
      <c r="S327" s="58">
        <v>12.142932512284675</v>
      </c>
      <c r="U327" s="58">
        <v>22.398584992616055</v>
      </c>
      <c r="V327" s="58">
        <v>21.943822998008351</v>
      </c>
      <c r="X327" s="58">
        <v>12.089749920120386</v>
      </c>
      <c r="Y327" s="58">
        <v>12.614602797040599</v>
      </c>
      <c r="AA327" s="58">
        <v>21.200527174611388</v>
      </c>
      <c r="AB327" s="58">
        <v>19.13574977005398</v>
      </c>
      <c r="AD327" s="58">
        <v>17.608461466841007</v>
      </c>
      <c r="AE327" s="58">
        <v>14.112792550572127</v>
      </c>
      <c r="AG327" s="58">
        <v>4.6366055559024071</v>
      </c>
      <c r="AH327" s="58">
        <v>3.8587230872745879</v>
      </c>
      <c r="AI327" s="58"/>
    </row>
    <row r="328" spans="1:35">
      <c r="A328" s="58" t="s">
        <v>151</v>
      </c>
      <c r="B328" t="s">
        <v>7</v>
      </c>
      <c r="C328" s="58">
        <v>80.645169999999993</v>
      </c>
      <c r="D328" s="58">
        <v>45.798580000000001</v>
      </c>
      <c r="E328" s="58">
        <v>3.5000000000000003E-2</v>
      </c>
      <c r="F328" s="58">
        <v>53.502399999999994</v>
      </c>
      <c r="G328" s="58">
        <v>40.398369999999986</v>
      </c>
      <c r="H328" s="58">
        <v>0.36820000000000003</v>
      </c>
      <c r="I328" s="58">
        <v>74.718990000000005</v>
      </c>
      <c r="J328" s="58">
        <v>55.370349999999988</v>
      </c>
      <c r="K328" s="58">
        <v>0.39329999999999998</v>
      </c>
      <c r="L328" s="58">
        <v>50.687980000000017</v>
      </c>
      <c r="M328" s="58">
        <v>32.164909999999999</v>
      </c>
      <c r="N328" s="58">
        <v>6.8000000000000005E-2</v>
      </c>
      <c r="O328" s="58">
        <v>48.808579999999985</v>
      </c>
      <c r="P328" s="58">
        <v>41.107560000000007</v>
      </c>
      <c r="Q328" s="58">
        <v>0.48380000000000001</v>
      </c>
      <c r="R328" s="58">
        <v>52.605059999999995</v>
      </c>
      <c r="S328" s="58">
        <v>51.733360000000005</v>
      </c>
      <c r="T328" s="58">
        <v>0.94540000000000002</v>
      </c>
      <c r="U328" s="58">
        <v>63.071109999999983</v>
      </c>
      <c r="V328" s="58">
        <v>34.150919999999999</v>
      </c>
      <c r="W328" s="58">
        <v>2.4199999999999999E-2</v>
      </c>
      <c r="X328" s="58">
        <v>40.97481999999998</v>
      </c>
      <c r="Y328" s="58">
        <v>22.29485</v>
      </c>
      <c r="Z328" s="58">
        <v>2.8899999999999999E-2</v>
      </c>
      <c r="AA328" s="58">
        <v>75.472725000000011</v>
      </c>
      <c r="AB328" s="58">
        <v>64.156605000000013</v>
      </c>
      <c r="AC328" s="58">
        <v>0.62009999999999998</v>
      </c>
      <c r="AD328" s="58">
        <v>54.320220000000027</v>
      </c>
      <c r="AE328" s="58">
        <v>32.494720000000008</v>
      </c>
      <c r="AF328" s="58">
        <v>2.7900000000000001E-2</v>
      </c>
      <c r="AG328" s="58">
        <v>37.088149999999999</v>
      </c>
      <c r="AH328" s="58">
        <v>28.842500000000001</v>
      </c>
      <c r="AI328" s="58">
        <v>0.37380000000000002</v>
      </c>
    </row>
    <row r="329" spans="1:35">
      <c r="B329" t="s">
        <v>8</v>
      </c>
      <c r="C329" s="58">
        <v>14.473421625210113</v>
      </c>
      <c r="D329" s="58">
        <v>12.700888184831779</v>
      </c>
      <c r="F329" s="58">
        <v>17.743544572040797</v>
      </c>
      <c r="G329" s="58">
        <v>13.668974242901388</v>
      </c>
      <c r="I329" s="58">
        <v>26.715907426286304</v>
      </c>
      <c r="J329" s="58">
        <v>22.707617476245712</v>
      </c>
      <c r="L329" s="58">
        <v>9.621569007162897</v>
      </c>
      <c r="M329" s="58">
        <v>8.6223552177986704</v>
      </c>
      <c r="O329" s="58">
        <v>12.319493632597183</v>
      </c>
      <c r="P329" s="58">
        <v>12.153049353409195</v>
      </c>
      <c r="R329" s="58">
        <v>14.278007967374162</v>
      </c>
      <c r="S329" s="58">
        <v>15.009720514066883</v>
      </c>
      <c r="U329" s="58">
        <v>10.574714973837512</v>
      </c>
      <c r="V329" s="58">
        <v>9.4672488830493826</v>
      </c>
      <c r="X329" s="58">
        <v>7.9545465519790417</v>
      </c>
      <c r="Y329" s="58">
        <v>5.5389046703747944</v>
      </c>
      <c r="AA329" s="58">
        <v>25.732456954921243</v>
      </c>
      <c r="AB329" s="58">
        <v>25.939650673948446</v>
      </c>
      <c r="AD329" s="58">
        <v>7.6997299947202809</v>
      </c>
      <c r="AE329" s="58">
        <v>8.1279560322137279</v>
      </c>
      <c r="AG329" s="58">
        <v>11.476885247640165</v>
      </c>
      <c r="AH329" s="58">
        <v>8.4940512978201514</v>
      </c>
      <c r="AI329" s="58"/>
    </row>
    <row r="330" spans="1:35">
      <c r="A330" s="58" t="s">
        <v>148</v>
      </c>
      <c r="B330" t="s">
        <v>7</v>
      </c>
      <c r="C330" s="58">
        <v>64.236210000000014</v>
      </c>
      <c r="D330" s="58">
        <v>25.944190000000003</v>
      </c>
      <c r="E330" s="58">
        <v>2.0299999999999999E-2</v>
      </c>
      <c r="F330" s="58">
        <v>55.205499999999986</v>
      </c>
      <c r="G330" s="58">
        <v>38.002369999999999</v>
      </c>
      <c r="H330" s="58">
        <v>0.3453</v>
      </c>
      <c r="I330" s="58">
        <v>82.525620000000032</v>
      </c>
      <c r="J330" s="58">
        <v>37.100010000000005</v>
      </c>
      <c r="K330" s="58">
        <v>2.8199999999999999E-2</v>
      </c>
      <c r="L330" s="58">
        <v>41.495960000000004</v>
      </c>
      <c r="M330" s="58">
        <v>21.615049999999997</v>
      </c>
      <c r="N330" s="58">
        <v>6.7500000000000004E-2</v>
      </c>
      <c r="O330" s="58">
        <v>45.110040000000026</v>
      </c>
      <c r="P330" s="58">
        <v>41.176049999999996</v>
      </c>
      <c r="Q330" s="58">
        <v>0.78269999999999995</v>
      </c>
      <c r="R330" s="58">
        <v>52.87854999999999</v>
      </c>
      <c r="S330" s="58">
        <v>56.09359000000002</v>
      </c>
      <c r="T330" s="58">
        <v>0.78669999999999995</v>
      </c>
      <c r="U330" s="58">
        <v>71.872979999999984</v>
      </c>
      <c r="V330" s="58">
        <v>23.082039999999996</v>
      </c>
      <c r="W330" s="58">
        <v>3.8100000000000002E-2</v>
      </c>
      <c r="X330" s="58">
        <v>46.279399999999988</v>
      </c>
      <c r="Y330" s="58">
        <v>16.401039999999998</v>
      </c>
      <c r="Z330" s="58">
        <v>6.3E-3</v>
      </c>
      <c r="AA330" s="58">
        <v>71.255189999999985</v>
      </c>
      <c r="AB330" s="58">
        <v>41.885629999999999</v>
      </c>
      <c r="AC330" s="58">
        <v>4.8399999999999999E-2</v>
      </c>
      <c r="AD330" s="58">
        <v>74.23433999999996</v>
      </c>
      <c r="AE330" s="58">
        <v>40.897009999999995</v>
      </c>
      <c r="AF330" s="58">
        <v>8.6999999999999994E-3</v>
      </c>
      <c r="AG330" s="58">
        <v>50.776729999999979</v>
      </c>
      <c r="AH330" s="58">
        <v>33.736550000000008</v>
      </c>
      <c r="AI330" s="58">
        <v>0.24340000000000001</v>
      </c>
    </row>
    <row r="331" spans="1:35">
      <c r="B331" t="s">
        <v>8</v>
      </c>
      <c r="C331" s="58">
        <v>14.120209771313597</v>
      </c>
      <c r="D331" s="58">
        <v>10.804216590475198</v>
      </c>
      <c r="E331" s="58"/>
      <c r="F331" s="58">
        <v>24.061321117303624</v>
      </c>
      <c r="G331" s="58">
        <v>14.07437063861469</v>
      </c>
      <c r="H331" s="58"/>
      <c r="I331" s="58">
        <v>19.610909704437294</v>
      </c>
      <c r="J331" s="58">
        <v>12.769137040140921</v>
      </c>
      <c r="K331" s="58"/>
      <c r="L331" s="58">
        <v>11.007327612931238</v>
      </c>
      <c r="M331" s="58">
        <v>8.3730290568885533</v>
      </c>
      <c r="N331" s="58"/>
      <c r="O331" s="58">
        <v>18.390850478931053</v>
      </c>
      <c r="P331" s="58">
        <v>13.988079767698649</v>
      </c>
      <c r="Q331" s="58"/>
      <c r="R331" s="58">
        <v>12.667045066135229</v>
      </c>
      <c r="S331" s="58">
        <v>14.490953031526123</v>
      </c>
      <c r="T331" s="58"/>
      <c r="U331" s="58">
        <v>23.669200856801307</v>
      </c>
      <c r="V331" s="58">
        <v>14.44421209545194</v>
      </c>
      <c r="W331" s="58"/>
      <c r="X331" s="58">
        <v>8.4801629005579517</v>
      </c>
      <c r="Y331" s="58">
        <v>5.066554256928482</v>
      </c>
      <c r="Z331" s="58"/>
      <c r="AA331" s="58">
        <v>10.59949292248931</v>
      </c>
      <c r="AB331" s="58">
        <v>14.689454265836414</v>
      </c>
      <c r="AC331" s="58"/>
      <c r="AD331" s="58">
        <v>9.2132841106960015</v>
      </c>
      <c r="AE331" s="58">
        <v>7.7841023265306788</v>
      </c>
      <c r="AF331" s="58"/>
      <c r="AG331" s="58">
        <v>17.960274565192542</v>
      </c>
      <c r="AH331" s="58">
        <v>11.982689059117737</v>
      </c>
      <c r="AI331" s="58"/>
    </row>
    <row r="332" spans="1:35">
      <c r="AI332" s="58"/>
    </row>
    <row r="333" spans="1:35">
      <c r="B333" s="58"/>
      <c r="C333" s="58"/>
      <c r="D333" s="58"/>
      <c r="E333" s="58"/>
      <c r="F333" s="58"/>
      <c r="G333" s="58"/>
      <c r="H333" s="58"/>
      <c r="I333" s="58"/>
      <c r="J333" s="58"/>
      <c r="K333" s="58"/>
      <c r="L333" s="58"/>
      <c r="M333" s="58"/>
      <c r="N333" s="58"/>
      <c r="O333" s="58"/>
      <c r="P333" s="58"/>
      <c r="Q333" s="58"/>
      <c r="R333" s="58"/>
      <c r="S333" s="58"/>
      <c r="T333" s="58"/>
      <c r="U333" s="58"/>
      <c r="V333" s="58"/>
      <c r="W333" s="58"/>
      <c r="X333" s="58"/>
      <c r="Y333" s="58"/>
      <c r="Z333" s="58"/>
      <c r="AA333" s="58"/>
      <c r="AB333" s="58"/>
      <c r="AC333" s="58"/>
      <c r="AD333" s="58"/>
      <c r="AE333" s="58"/>
      <c r="AF333" s="58"/>
      <c r="AG333" s="58"/>
      <c r="AH333" s="58"/>
      <c r="AI333" s="58"/>
    </row>
    <row r="334" spans="1:35">
      <c r="B334" s="58"/>
      <c r="C334" s="58"/>
      <c r="D334" s="58"/>
      <c r="E334" s="58"/>
      <c r="F334" s="58"/>
      <c r="G334" s="58"/>
      <c r="H334" s="58"/>
      <c r="I334" s="58"/>
      <c r="J334" s="58"/>
      <c r="K334" s="58"/>
      <c r="L334" s="58"/>
      <c r="M334" s="58"/>
      <c r="N334" s="58"/>
      <c r="O334" s="58"/>
      <c r="P334" s="58"/>
      <c r="Q334" s="58"/>
      <c r="R334" s="58"/>
      <c r="S334" s="58"/>
      <c r="T334" s="58"/>
      <c r="U334" s="58"/>
      <c r="V334" s="58"/>
      <c r="W334" s="58"/>
      <c r="X334" s="58"/>
      <c r="Y334" s="58"/>
      <c r="Z334" s="58"/>
      <c r="AA334" s="58"/>
      <c r="AB334" s="58"/>
      <c r="AC334" s="58"/>
      <c r="AD334" s="58"/>
      <c r="AE334" s="58"/>
      <c r="AF334" s="58"/>
      <c r="AG334" s="58"/>
      <c r="AH334" s="58"/>
      <c r="AI334" s="58"/>
    </row>
    <row r="335" spans="1:35">
      <c r="B335" s="58"/>
      <c r="C335" s="58"/>
      <c r="D335" s="58"/>
      <c r="E335" s="58"/>
      <c r="F335" s="58"/>
      <c r="G335" s="58"/>
      <c r="H335" s="58"/>
      <c r="I335" s="58"/>
      <c r="J335" s="58"/>
      <c r="K335" s="58"/>
      <c r="L335" s="58"/>
      <c r="M335" s="58"/>
      <c r="N335" s="58"/>
      <c r="O335" s="58"/>
      <c r="P335" s="58"/>
      <c r="Q335" s="58"/>
      <c r="R335" s="58"/>
      <c r="S335" s="58"/>
      <c r="T335" s="58"/>
      <c r="U335" s="58"/>
      <c r="V335" s="58"/>
      <c r="W335" s="58"/>
      <c r="X335" s="58"/>
      <c r="Y335" s="58"/>
      <c r="Z335" s="58"/>
      <c r="AA335" s="58"/>
      <c r="AB335" s="58"/>
      <c r="AC335" s="58"/>
      <c r="AD335" s="68"/>
      <c r="AE335" s="58"/>
      <c r="AF335" s="58"/>
      <c r="AG335" s="58"/>
      <c r="AH335" s="58"/>
      <c r="AI335" s="58"/>
    </row>
    <row r="336" spans="1:35">
      <c r="AI336" s="58"/>
    </row>
    <row r="337" spans="2:35">
      <c r="B337" s="58"/>
      <c r="E337" s="58"/>
      <c r="H337" s="58"/>
      <c r="K337" s="58"/>
      <c r="N337" s="58"/>
      <c r="Q337" s="58"/>
      <c r="T337" s="58"/>
      <c r="W337" s="58"/>
      <c r="Z337" s="58"/>
      <c r="AC337" s="58"/>
      <c r="AF337" s="58"/>
      <c r="AI337" s="58"/>
    </row>
    <row r="338" spans="2:35">
      <c r="B338" s="58"/>
      <c r="E338" s="58"/>
      <c r="H338" s="58"/>
      <c r="K338" s="58"/>
      <c r="N338" s="58"/>
      <c r="Q338" s="58"/>
      <c r="T338" s="58"/>
      <c r="W338" s="58"/>
      <c r="Z338" s="58"/>
      <c r="AC338" s="58"/>
      <c r="AF338" s="58"/>
      <c r="AI338" s="58"/>
    </row>
    <row r="339" spans="2:35">
      <c r="B339" s="58"/>
      <c r="E339" s="58"/>
      <c r="H339" s="58"/>
      <c r="K339" s="58"/>
      <c r="N339" s="58"/>
      <c r="Q339" s="58"/>
      <c r="T339" s="58"/>
      <c r="W339" s="58"/>
      <c r="Z339" s="58"/>
      <c r="AC339" s="58"/>
      <c r="AF339" s="58"/>
      <c r="AI339" s="58"/>
    </row>
    <row r="340" spans="2:35">
      <c r="B340" s="58"/>
      <c r="C340" s="58"/>
      <c r="D340" s="58"/>
      <c r="E340" s="58"/>
      <c r="F340" s="58"/>
      <c r="G340" s="58"/>
      <c r="H340" s="58"/>
      <c r="I340" s="58"/>
      <c r="J340" s="58"/>
      <c r="K340" s="58"/>
      <c r="L340" s="58"/>
      <c r="M340" s="58"/>
      <c r="N340" s="58"/>
      <c r="O340" s="58"/>
      <c r="P340" s="58"/>
      <c r="Q340" s="58"/>
      <c r="R340" s="58"/>
      <c r="S340" s="58"/>
      <c r="T340" s="58"/>
      <c r="U340" s="58"/>
      <c r="V340" s="58"/>
      <c r="W340" s="58"/>
      <c r="X340" s="58"/>
      <c r="Y340" s="58"/>
      <c r="Z340" s="58"/>
      <c r="AA340" s="58"/>
      <c r="AB340" s="58"/>
      <c r="AC340" s="58"/>
      <c r="AD340" s="58"/>
      <c r="AE340" s="58"/>
      <c r="AF340" s="58"/>
      <c r="AG340" s="58"/>
      <c r="AH340" s="58"/>
      <c r="AI340" s="58"/>
    </row>
    <row r="341" spans="2:35">
      <c r="B341" s="58"/>
      <c r="C341" s="58"/>
      <c r="D341" s="58"/>
      <c r="E341" s="58"/>
      <c r="F341" s="58"/>
      <c r="G341" s="58"/>
      <c r="H341" s="58"/>
      <c r="I341" s="58"/>
      <c r="J341" s="58"/>
      <c r="K341" s="58"/>
      <c r="L341" s="58"/>
      <c r="M341" s="58"/>
      <c r="N341" s="58"/>
      <c r="O341" s="58"/>
      <c r="P341" s="58"/>
      <c r="Q341" s="58"/>
      <c r="R341" s="58"/>
      <c r="S341" s="58"/>
      <c r="T341" s="58"/>
      <c r="U341" s="58"/>
      <c r="V341" s="58"/>
      <c r="W341" s="58"/>
      <c r="X341" s="58"/>
      <c r="Y341" s="58"/>
      <c r="Z341" s="58"/>
      <c r="AA341" s="58"/>
      <c r="AB341" s="58"/>
      <c r="AC341" s="58"/>
      <c r="AD341" s="58"/>
      <c r="AE341" s="58"/>
      <c r="AF341" s="58"/>
      <c r="AG341" s="58"/>
      <c r="AH341" s="58"/>
      <c r="AI341" s="58"/>
    </row>
    <row r="342" spans="2:35">
      <c r="B342" s="58"/>
      <c r="C342" s="58"/>
      <c r="D342" s="58"/>
      <c r="E342" s="58"/>
      <c r="F342" s="58"/>
      <c r="G342" s="58"/>
      <c r="H342" s="58"/>
      <c r="I342" s="58"/>
      <c r="J342" s="58"/>
      <c r="K342" s="58"/>
      <c r="L342" s="58"/>
      <c r="M342" s="58"/>
      <c r="N342" s="58"/>
      <c r="O342" s="58"/>
      <c r="P342" s="58"/>
      <c r="Q342" s="58"/>
      <c r="R342" s="58"/>
      <c r="S342" s="58"/>
      <c r="T342" s="58"/>
      <c r="U342" s="58"/>
      <c r="V342" s="58"/>
      <c r="W342" s="58"/>
      <c r="X342" s="58"/>
      <c r="Y342" s="58"/>
      <c r="Z342" s="58"/>
      <c r="AA342" s="58"/>
      <c r="AB342" s="58"/>
      <c r="AC342" s="58"/>
      <c r="AD342" s="58"/>
      <c r="AE342" s="58"/>
      <c r="AF342" s="58"/>
      <c r="AG342" s="58"/>
      <c r="AH342" s="58"/>
      <c r="AI342" s="58"/>
    </row>
    <row r="343" spans="2:35">
      <c r="B343" s="58"/>
      <c r="C343" s="58"/>
      <c r="D343" s="58"/>
      <c r="E343" s="58"/>
      <c r="F343" s="58"/>
      <c r="G343" s="58"/>
      <c r="H343" s="58"/>
      <c r="I343" s="58"/>
      <c r="J343" s="58"/>
      <c r="K343" s="58"/>
      <c r="L343" s="58"/>
      <c r="M343" s="58"/>
      <c r="N343" s="58"/>
      <c r="O343" s="58"/>
      <c r="P343" s="58"/>
      <c r="Q343" s="58"/>
      <c r="R343" s="58"/>
      <c r="S343" s="58"/>
      <c r="T343" s="58"/>
      <c r="U343" s="58"/>
      <c r="V343" s="58"/>
      <c r="W343" s="58"/>
      <c r="X343" s="58"/>
      <c r="Y343" s="58"/>
      <c r="Z343" s="58"/>
      <c r="AA343" s="58"/>
      <c r="AB343" s="58"/>
      <c r="AC343" s="58"/>
      <c r="AD343" s="58"/>
      <c r="AE343" s="58"/>
      <c r="AF343" s="58"/>
      <c r="AG343" s="58"/>
      <c r="AH343" s="58"/>
      <c r="AI343" s="58"/>
    </row>
    <row r="344" spans="2:35">
      <c r="B344" s="58"/>
      <c r="C344" s="58"/>
      <c r="D344" s="58"/>
      <c r="E344" s="58"/>
      <c r="F344" s="58"/>
      <c r="G344" s="58"/>
      <c r="H344" s="58"/>
      <c r="I344" s="58"/>
      <c r="J344" s="58"/>
      <c r="K344" s="58"/>
      <c r="L344" s="58"/>
      <c r="M344" s="58"/>
      <c r="N344" s="58"/>
      <c r="O344" s="58"/>
      <c r="P344" s="58"/>
      <c r="Q344" s="58"/>
      <c r="R344" s="58"/>
      <c r="S344" s="58"/>
      <c r="T344" s="58"/>
      <c r="U344" s="58"/>
      <c r="V344" s="58"/>
      <c r="W344" s="58"/>
      <c r="X344" s="58"/>
      <c r="Y344" s="58"/>
      <c r="Z344" s="58"/>
      <c r="AA344" s="58"/>
      <c r="AB344" s="58"/>
      <c r="AC344" s="58"/>
      <c r="AD344" s="58"/>
      <c r="AE344" s="58"/>
      <c r="AF344" s="58"/>
      <c r="AG344" s="58"/>
      <c r="AH344" s="58"/>
      <c r="AI344" s="58"/>
    </row>
    <row r="345" spans="2:35">
      <c r="B345" s="58"/>
      <c r="C345" s="58"/>
      <c r="D345" s="58"/>
      <c r="E345" s="58"/>
      <c r="F345" s="58"/>
      <c r="G345" s="58"/>
      <c r="H345" s="58"/>
      <c r="I345" s="58"/>
      <c r="J345" s="58"/>
      <c r="K345" s="58"/>
      <c r="L345" s="58"/>
      <c r="M345" s="58"/>
      <c r="N345" s="58"/>
      <c r="O345" s="58"/>
      <c r="P345" s="58"/>
      <c r="Q345" s="58"/>
      <c r="R345" s="58"/>
      <c r="S345" s="58"/>
      <c r="T345" s="58"/>
      <c r="U345" s="58"/>
      <c r="V345" s="58"/>
      <c r="W345" s="58"/>
      <c r="X345" s="58"/>
      <c r="Y345" s="58"/>
      <c r="Z345" s="58"/>
      <c r="AA345" s="58"/>
      <c r="AB345" s="58"/>
      <c r="AC345" s="58"/>
      <c r="AD345" s="68"/>
      <c r="AE345" s="58"/>
      <c r="AF345" s="58"/>
      <c r="AI345" s="58"/>
    </row>
    <row r="346" spans="2:35">
      <c r="AI346" s="58"/>
    </row>
    <row r="347" spans="2:35">
      <c r="B347" s="58"/>
      <c r="C347" s="58"/>
      <c r="D347" s="58"/>
      <c r="E347" s="58"/>
      <c r="F347" s="58"/>
      <c r="G347" s="58"/>
      <c r="H347" s="58"/>
      <c r="I347" s="58"/>
      <c r="J347" s="58"/>
      <c r="K347" s="58"/>
      <c r="L347" s="58"/>
      <c r="M347" s="58"/>
      <c r="N347" s="58"/>
      <c r="O347" s="58"/>
      <c r="P347" s="58"/>
      <c r="Q347" s="58"/>
      <c r="R347" s="58"/>
      <c r="S347" s="58"/>
      <c r="T347" s="58"/>
      <c r="U347" s="58"/>
      <c r="V347" s="58"/>
      <c r="W347" s="58"/>
      <c r="X347" s="58"/>
      <c r="Y347" s="58"/>
      <c r="Z347" s="58"/>
      <c r="AA347" s="58"/>
      <c r="AB347" s="58"/>
      <c r="AC347" s="58"/>
      <c r="AD347" s="58"/>
      <c r="AE347" s="58"/>
      <c r="AF347" s="58"/>
      <c r="AG347" s="58"/>
      <c r="AH347" s="58"/>
      <c r="AI347" s="58"/>
    </row>
    <row r="348" spans="2:35">
      <c r="B348" s="58"/>
      <c r="C348" s="58"/>
      <c r="D348" s="58"/>
      <c r="E348" s="58"/>
      <c r="F348" s="58"/>
      <c r="G348" s="58"/>
      <c r="H348" s="58"/>
      <c r="I348" s="58"/>
      <c r="J348" s="58"/>
      <c r="K348" s="58"/>
      <c r="L348" s="58"/>
      <c r="M348" s="58"/>
      <c r="N348" s="58"/>
      <c r="O348" s="58"/>
      <c r="P348" s="58"/>
      <c r="Q348" s="58"/>
      <c r="R348" s="58"/>
      <c r="S348" s="58"/>
      <c r="T348" s="58"/>
      <c r="U348" s="58"/>
      <c r="V348" s="58"/>
      <c r="W348" s="58"/>
      <c r="X348" s="58"/>
      <c r="Y348" s="58"/>
      <c r="Z348" s="58"/>
      <c r="AA348" s="58"/>
      <c r="AB348" s="58"/>
      <c r="AC348" s="58"/>
      <c r="AD348" s="58"/>
      <c r="AE348" s="58"/>
      <c r="AF348" s="58"/>
      <c r="AG348" s="58"/>
      <c r="AH348" s="58"/>
      <c r="AI348" s="58"/>
    </row>
    <row r="349" spans="2:35">
      <c r="B349" s="58"/>
      <c r="C349" s="58"/>
      <c r="D349" s="58"/>
      <c r="E349" s="58"/>
      <c r="F349" s="58"/>
      <c r="G349" s="58"/>
      <c r="H349" s="58"/>
      <c r="I349" s="58"/>
      <c r="J349" s="58"/>
      <c r="K349" s="58"/>
      <c r="L349" s="58"/>
      <c r="M349" s="58"/>
      <c r="N349" s="58"/>
      <c r="O349" s="58"/>
      <c r="P349" s="58"/>
      <c r="Q349" s="58"/>
      <c r="R349" s="58"/>
      <c r="S349" s="58"/>
      <c r="T349" s="58"/>
      <c r="U349" s="58"/>
      <c r="V349" s="58"/>
      <c r="W349" s="58"/>
      <c r="X349" s="58"/>
      <c r="Y349" s="58"/>
      <c r="Z349" s="58"/>
      <c r="AA349" s="58"/>
      <c r="AB349" s="58"/>
      <c r="AC349" s="58"/>
      <c r="AD349" s="58"/>
      <c r="AE349" s="58"/>
      <c r="AF349" s="58"/>
      <c r="AG349" s="58"/>
      <c r="AH349" s="58"/>
      <c r="AI349" s="5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8A4C1-80CE-4E46-9C6E-FAA5209B907B}">
  <dimension ref="A1:AT204"/>
  <sheetViews>
    <sheetView tabSelected="1" topLeftCell="A73" zoomScale="55" zoomScaleNormal="55" workbookViewId="0">
      <selection activeCell="AS78" sqref="AS78:AT177"/>
    </sheetView>
  </sheetViews>
  <sheetFormatPr defaultRowHeight="14.4"/>
  <cols>
    <col min="9" max="9" width="11.21875" bestFit="1" customWidth="1"/>
    <col min="24" max="24" width="11.21875" bestFit="1" customWidth="1"/>
    <col min="29" max="29" width="12.21875" bestFit="1" customWidth="1"/>
  </cols>
  <sheetData>
    <row r="1" spans="1:29">
      <c r="A1" s="43" t="s">
        <v>207</v>
      </c>
    </row>
    <row r="2" spans="1:29">
      <c r="B2" t="s">
        <v>191</v>
      </c>
    </row>
    <row r="3" spans="1:29">
      <c r="C3" s="47" t="s">
        <v>49</v>
      </c>
      <c r="D3" s="47" t="s">
        <v>49</v>
      </c>
      <c r="E3" s="47" t="s">
        <v>49</v>
      </c>
      <c r="F3" s="47" t="s">
        <v>49</v>
      </c>
      <c r="H3" t="s">
        <v>152</v>
      </c>
    </row>
    <row r="4" spans="1:29">
      <c r="B4" t="s">
        <v>153</v>
      </c>
      <c r="C4" s="48">
        <v>23.43</v>
      </c>
      <c r="D4" s="48">
        <v>24.39</v>
      </c>
      <c r="E4" s="48">
        <v>23.76</v>
      </c>
      <c r="F4" s="48">
        <v>23.05</v>
      </c>
      <c r="H4">
        <v>23.657499999999999</v>
      </c>
    </row>
    <row r="5" spans="1:29">
      <c r="B5" t="s">
        <v>50</v>
      </c>
      <c r="C5" s="48">
        <v>24.32</v>
      </c>
      <c r="D5" s="48">
        <v>23.57</v>
      </c>
      <c r="E5" s="48">
        <v>24.58</v>
      </c>
      <c r="F5" s="48">
        <v>24.01</v>
      </c>
      <c r="H5">
        <v>24.12</v>
      </c>
    </row>
    <row r="6" spans="1:29">
      <c r="B6" t="s">
        <v>154</v>
      </c>
      <c r="C6" s="48">
        <v>23.43</v>
      </c>
      <c r="D6" s="48">
        <v>23.75</v>
      </c>
      <c r="E6" s="48">
        <v>24.29</v>
      </c>
      <c r="F6" s="48">
        <v>23.92</v>
      </c>
      <c r="H6">
        <v>23.8475</v>
      </c>
    </row>
    <row r="7" spans="1:29">
      <c r="B7" t="s">
        <v>155</v>
      </c>
      <c r="C7" s="49">
        <v>24.19</v>
      </c>
      <c r="D7" s="49">
        <v>23.47</v>
      </c>
      <c r="E7" s="49">
        <v>24.91</v>
      </c>
      <c r="F7" s="49">
        <v>23.68</v>
      </c>
      <c r="H7">
        <v>24.0625</v>
      </c>
    </row>
    <row r="8" spans="1:29">
      <c r="U8" s="79" t="s">
        <v>56</v>
      </c>
      <c r="V8" s="79"/>
      <c r="Z8" s="79" t="s">
        <v>56</v>
      </c>
      <c r="AA8" s="79"/>
    </row>
    <row r="9" spans="1:29">
      <c r="C9" s="47" t="s">
        <v>107</v>
      </c>
      <c r="D9" s="47" t="s">
        <v>107</v>
      </c>
      <c r="E9" s="47" t="s">
        <v>107</v>
      </c>
      <c r="F9" s="47" t="s">
        <v>107</v>
      </c>
      <c r="H9" s="79" t="s">
        <v>54</v>
      </c>
      <c r="I9" s="79"/>
      <c r="J9" s="79"/>
      <c r="K9" s="79"/>
      <c r="M9" s="79" t="s">
        <v>55</v>
      </c>
      <c r="N9" s="79"/>
      <c r="O9" s="79"/>
      <c r="P9" s="79"/>
      <c r="R9" t="s">
        <v>7</v>
      </c>
      <c r="S9" t="s">
        <v>8</v>
      </c>
      <c r="U9" t="s">
        <v>7</v>
      </c>
      <c r="V9" t="s">
        <v>8</v>
      </c>
      <c r="W9" t="s">
        <v>57</v>
      </c>
    </row>
    <row r="10" spans="1:29">
      <c r="B10" t="s">
        <v>153</v>
      </c>
      <c r="C10" s="48">
        <v>35.83</v>
      </c>
      <c r="D10" s="48">
        <v>38.18</v>
      </c>
      <c r="E10" s="48">
        <v>36.43</v>
      </c>
      <c r="F10" s="48">
        <v>38.21</v>
      </c>
      <c r="H10">
        <v>12.172499999999999</v>
      </c>
      <c r="I10">
        <v>14.522500000000001</v>
      </c>
      <c r="J10">
        <v>12.772500000000001</v>
      </c>
      <c r="K10">
        <v>14.552500000000002</v>
      </c>
      <c r="M10">
        <v>2.1662689646541808E-4</v>
      </c>
      <c r="N10">
        <v>4.2490504535873226E-5</v>
      </c>
      <c r="O10">
        <v>1.4292045178614993E-4</v>
      </c>
      <c r="P10">
        <v>4.1616062597143549E-5</v>
      </c>
      <c r="R10">
        <v>1.10913478846146E-4</v>
      </c>
      <c r="S10">
        <v>7.3626775519814331E-5</v>
      </c>
      <c r="U10">
        <v>1</v>
      </c>
      <c r="V10">
        <v>0.66382171297634462</v>
      </c>
      <c r="W10">
        <v>1</v>
      </c>
      <c r="Y10" t="s">
        <v>153</v>
      </c>
      <c r="Z10">
        <f>M10/0.000110913478846146</f>
        <v>1.9531160569394166</v>
      </c>
      <c r="AA10">
        <f t="shared" ref="AA10:AC13" si="0">N10/0.000110913478846146</f>
        <v>0.38309594990536783</v>
      </c>
      <c r="AB10">
        <f t="shared" si="0"/>
        <v>1.2885760438945613</v>
      </c>
      <c r="AC10">
        <f t="shared" si="0"/>
        <v>0.37521194926066115</v>
      </c>
    </row>
    <row r="11" spans="1:29">
      <c r="B11" t="s">
        <v>50</v>
      </c>
      <c r="C11" s="48">
        <v>38.03</v>
      </c>
      <c r="D11" s="48">
        <v>39.83</v>
      </c>
      <c r="E11" s="48">
        <v>38.229999999999997</v>
      </c>
      <c r="F11" s="48">
        <v>39.06</v>
      </c>
      <c r="H11">
        <v>13.91</v>
      </c>
      <c r="I11">
        <v>15.709999999999997</v>
      </c>
      <c r="J11">
        <v>14.109999999999996</v>
      </c>
      <c r="K11">
        <v>14.940000000000001</v>
      </c>
      <c r="M11">
        <v>6.496400039388185E-5</v>
      </c>
      <c r="N11">
        <v>1.8656010096619733E-5</v>
      </c>
      <c r="O11">
        <v>5.6554447136863675E-5</v>
      </c>
      <c r="P11">
        <v>3.1813530299106495E-5</v>
      </c>
      <c r="R11">
        <v>4.2996996981617935E-5</v>
      </c>
      <c r="S11">
        <v>1.8600452032147534E-5</v>
      </c>
      <c r="U11">
        <v>0.3876625044036468</v>
      </c>
      <c r="V11">
        <v>0.16770235886252546</v>
      </c>
      <c r="W11">
        <v>0.1239</v>
      </c>
      <c r="Y11" t="s">
        <v>50</v>
      </c>
      <c r="Z11">
        <f t="shared" ref="Z11:Z13" si="1">M11/0.000110913478846146</f>
        <v>0.58571781418917424</v>
      </c>
      <c r="AA11">
        <f t="shared" si="0"/>
        <v>0.16820327241289112</v>
      </c>
      <c r="AB11">
        <f t="shared" si="0"/>
        <v>0.50989697307496196</v>
      </c>
      <c r="AC11">
        <f t="shared" si="0"/>
        <v>0.28683195793756266</v>
      </c>
    </row>
    <row r="12" spans="1:29">
      <c r="B12" t="s">
        <v>154</v>
      </c>
      <c r="C12" s="48">
        <v>35.97</v>
      </c>
      <c r="D12" s="48">
        <v>37.29</v>
      </c>
      <c r="E12" s="48">
        <v>39.450000000000003</v>
      </c>
      <c r="F12" s="48">
        <v>37.9</v>
      </c>
      <c r="H12">
        <v>12.122499999999999</v>
      </c>
      <c r="I12">
        <v>13.442499999999999</v>
      </c>
      <c r="J12">
        <v>15.602500000000003</v>
      </c>
      <c r="K12">
        <v>14.052499999999998</v>
      </c>
      <c r="M12">
        <v>2.2426622747126511E-4</v>
      </c>
      <c r="N12">
        <v>8.9826459693946364E-5</v>
      </c>
      <c r="O12">
        <v>2.0099233364695696E-5</v>
      </c>
      <c r="P12">
        <v>5.8854000137448263E-5</v>
      </c>
      <c r="R12">
        <v>9.8261480166838866E-5</v>
      </c>
      <c r="S12">
        <v>7.6828757996365507E-5</v>
      </c>
      <c r="U12">
        <v>0.8859291151000902</v>
      </c>
      <c r="V12">
        <v>0.69269090461889349</v>
      </c>
      <c r="W12">
        <v>0.82</v>
      </c>
      <c r="Y12" t="s">
        <v>154</v>
      </c>
      <c r="Z12">
        <f t="shared" si="1"/>
        <v>2.0219925459407575</v>
      </c>
      <c r="AA12">
        <f t="shared" si="0"/>
        <v>0.80987866063194569</v>
      </c>
      <c r="AB12">
        <f t="shared" si="0"/>
        <v>0.18121542641878913</v>
      </c>
      <c r="AC12">
        <f t="shared" si="0"/>
        <v>0.5306298274088741</v>
      </c>
    </row>
    <row r="13" spans="1:29">
      <c r="B13" t="s">
        <v>155</v>
      </c>
      <c r="C13" s="49">
        <v>39.340000000000003</v>
      </c>
      <c r="D13" s="49">
        <v>39.31</v>
      </c>
      <c r="E13" s="49">
        <v>39.93</v>
      </c>
      <c r="F13" s="49">
        <v>40.450000000000003</v>
      </c>
      <c r="H13">
        <v>15.277500000000003</v>
      </c>
      <c r="I13">
        <v>15.247500000000002</v>
      </c>
      <c r="J13">
        <v>15.8675</v>
      </c>
      <c r="K13">
        <v>16.387500000000003</v>
      </c>
      <c r="M13">
        <v>2.5177594879561883E-5</v>
      </c>
      <c r="N13">
        <v>2.5706629668176019E-5</v>
      </c>
      <c r="O13">
        <v>1.6726556574771438E-5</v>
      </c>
      <c r="P13">
        <v>1.166462942125708E-5</v>
      </c>
      <c r="R13">
        <v>1.9818852635941606E-5</v>
      </c>
      <c r="S13">
        <v>5.9041444761221785E-6</v>
      </c>
      <c r="U13">
        <v>0.17868750346775578</v>
      </c>
      <c r="V13">
        <v>5.3231983502312841E-2</v>
      </c>
      <c r="W13">
        <v>4.87E-2</v>
      </c>
      <c r="Y13" t="s">
        <v>155</v>
      </c>
      <c r="Z13">
        <f t="shared" si="1"/>
        <v>0.22700212040492451</v>
      </c>
      <c r="AA13">
        <f t="shared" si="0"/>
        <v>0.23177191749467219</v>
      </c>
      <c r="AB13">
        <f t="shared" si="0"/>
        <v>0.1508072485759259</v>
      </c>
      <c r="AC13">
        <f t="shared" si="0"/>
        <v>0.10516872739550176</v>
      </c>
    </row>
    <row r="16" spans="1:29">
      <c r="A16" s="43" t="s">
        <v>208</v>
      </c>
    </row>
    <row r="17" spans="2:15">
      <c r="B17" t="s">
        <v>190</v>
      </c>
      <c r="N17" s="79" t="s">
        <v>56</v>
      </c>
      <c r="O17" s="79"/>
    </row>
    <row r="18" spans="2:15">
      <c r="C18" t="s">
        <v>153</v>
      </c>
      <c r="D18" t="s">
        <v>186</v>
      </c>
      <c r="I18" t="s">
        <v>153</v>
      </c>
      <c r="J18" t="s">
        <v>186</v>
      </c>
      <c r="N18" t="s">
        <v>153</v>
      </c>
      <c r="O18" t="s">
        <v>186</v>
      </c>
    </row>
    <row r="19" spans="2:15">
      <c r="B19" t="s">
        <v>107</v>
      </c>
      <c r="C19" s="55">
        <v>33.67</v>
      </c>
      <c r="D19" s="57">
        <v>34.020000000000003</v>
      </c>
      <c r="F19">
        <v>13.792500000000004</v>
      </c>
      <c r="G19">
        <v>19.077500000000001</v>
      </c>
      <c r="I19">
        <v>7.047641184623353E-5</v>
      </c>
      <c r="J19">
        <v>1.8075913638084091E-6</v>
      </c>
      <c r="N19">
        <f>I19/0.0000344619728126476</f>
        <v>2.0450486752275707</v>
      </c>
      <c r="O19">
        <f>J19/0.0000344619728126476</f>
        <v>5.2451766868814323E-2</v>
      </c>
    </row>
    <row r="20" spans="2:15">
      <c r="C20" s="55">
        <v>31.13</v>
      </c>
      <c r="D20" s="57">
        <v>32.35</v>
      </c>
      <c r="F20">
        <v>15.8825</v>
      </c>
      <c r="G20">
        <v>19.397500000000001</v>
      </c>
      <c r="I20">
        <v>1.65535480531281E-5</v>
      </c>
      <c r="J20">
        <v>1.4480069925380608E-6</v>
      </c>
      <c r="N20">
        <f t="shared" ref="N20:O22" si="2">I20/0.0000344619728126476</f>
        <v>0.48034243840657093</v>
      </c>
      <c r="O20">
        <f t="shared" si="2"/>
        <v>4.2017530464960498E-2</v>
      </c>
    </row>
    <row r="21" spans="2:15">
      <c r="C21" s="55">
        <v>31.3</v>
      </c>
      <c r="D21" s="57">
        <v>32.81</v>
      </c>
      <c r="F21">
        <v>14.572499999999998</v>
      </c>
      <c r="G21">
        <v>21.777500000000003</v>
      </c>
      <c r="I21">
        <v>4.1043121965545932E-5</v>
      </c>
      <c r="J21">
        <v>2.7817575114540481E-7</v>
      </c>
      <c r="N21">
        <f t="shared" si="2"/>
        <v>1.1909684390001911</v>
      </c>
      <c r="O21">
        <f t="shared" si="2"/>
        <v>8.0719624688263322E-3</v>
      </c>
    </row>
    <row r="22" spans="2:15">
      <c r="C22" s="55">
        <v>31.19</v>
      </c>
      <c r="D22" s="57">
        <v>33.409999999999997</v>
      </c>
      <c r="F22">
        <v>16.642499999999998</v>
      </c>
      <c r="G22">
        <v>23.477499999999999</v>
      </c>
      <c r="I22">
        <v>9.774809385682698E-6</v>
      </c>
      <c r="J22">
        <v>8.5618630487672921E-8</v>
      </c>
      <c r="N22">
        <f t="shared" si="2"/>
        <v>0.28364044736566352</v>
      </c>
      <c r="O22">
        <f t="shared" si="2"/>
        <v>2.48443787455635E-3</v>
      </c>
    </row>
    <row r="24" spans="2:15">
      <c r="B24" t="s">
        <v>73</v>
      </c>
      <c r="C24">
        <v>23.657499999999999</v>
      </c>
      <c r="D24">
        <v>24.0625</v>
      </c>
      <c r="H24" t="s">
        <v>7</v>
      </c>
      <c r="I24">
        <v>3.4461972812647597E-5</v>
      </c>
      <c r="J24">
        <v>9.0484818449488692E-7</v>
      </c>
    </row>
    <row r="25" spans="2:15">
      <c r="H25" t="s">
        <v>8</v>
      </c>
      <c r="I25">
        <v>2.3824981943926091E-5</v>
      </c>
      <c r="J25">
        <v>7.3719436708221451E-7</v>
      </c>
    </row>
    <row r="26" spans="2:15">
      <c r="H26" t="s">
        <v>176</v>
      </c>
      <c r="I26" t="s">
        <v>7</v>
      </c>
      <c r="J26" t="s">
        <v>8</v>
      </c>
      <c r="K26" t="s">
        <v>57</v>
      </c>
    </row>
    <row r="27" spans="2:15">
      <c r="H27" t="s">
        <v>7</v>
      </c>
      <c r="I27">
        <v>1</v>
      </c>
      <c r="J27">
        <v>2.6256424419289395E-2</v>
      </c>
      <c r="K27">
        <v>3.0499999999999999E-2</v>
      </c>
    </row>
    <row r="28" spans="2:15">
      <c r="H28" t="s">
        <v>8</v>
      </c>
      <c r="I28">
        <v>0.69134120885796491</v>
      </c>
      <c r="J28">
        <v>2.1391531212968273E-2</v>
      </c>
    </row>
    <row r="33" spans="1:29">
      <c r="A33" s="43" t="s">
        <v>209</v>
      </c>
    </row>
    <row r="34" spans="1:29">
      <c r="D34" t="s">
        <v>186</v>
      </c>
      <c r="N34" t="s">
        <v>56</v>
      </c>
      <c r="S34" t="s">
        <v>186</v>
      </c>
      <c r="AC34" t="s">
        <v>56</v>
      </c>
    </row>
    <row r="35" spans="1:29">
      <c r="C35" t="s">
        <v>46</v>
      </c>
      <c r="D35" s="46">
        <v>41.21</v>
      </c>
      <c r="G35">
        <v>11.076666666666664</v>
      </c>
      <c r="K35">
        <v>4.6301075740942346E-4</v>
      </c>
      <c r="N35">
        <f>K35/0.000698043329577796</f>
        <v>0.66329801860504922</v>
      </c>
      <c r="R35" s="27" t="s">
        <v>44</v>
      </c>
      <c r="S35" s="46">
        <v>69.790000000000006</v>
      </c>
      <c r="V35">
        <v>39.656666666666666</v>
      </c>
      <c r="Z35">
        <v>1.1538618253552459E-12</v>
      </c>
      <c r="AC35">
        <f>Z35/0.0000034520987630086</f>
        <v>3.3424936670978184E-7</v>
      </c>
    </row>
    <row r="36" spans="1:29">
      <c r="D36" s="46">
        <v>39.659999999999997</v>
      </c>
      <c r="G36">
        <v>9.5266666666666602</v>
      </c>
      <c r="K36">
        <v>1.3557748539841771E-3</v>
      </c>
      <c r="N36">
        <f t="shared" ref="N36:N38" si="3">K36/0.000698043329577796</f>
        <v>1.9422502823774606</v>
      </c>
      <c r="S36" s="46">
        <v>61.72</v>
      </c>
      <c r="V36">
        <v>31.586666666666662</v>
      </c>
      <c r="Z36">
        <v>3.1007437021981939E-10</v>
      </c>
      <c r="AC36">
        <f t="shared" ref="AC36:AC38" si="4">Z36/0.0000034520987630086</f>
        <v>8.9821987001780022E-5</v>
      </c>
    </row>
    <row r="37" spans="1:29">
      <c r="D37" s="46">
        <v>39.99</v>
      </c>
      <c r="G37">
        <v>9.8566666666666656</v>
      </c>
      <c r="K37">
        <v>1.0785683601019066E-3</v>
      </c>
      <c r="N37">
        <f t="shared" si="3"/>
        <v>1.5451309602145573</v>
      </c>
      <c r="S37" s="46">
        <v>77.28</v>
      </c>
      <c r="V37">
        <v>47.146666666666661</v>
      </c>
      <c r="Z37">
        <v>6.4185826487857046E-15</v>
      </c>
      <c r="AC37">
        <f t="shared" si="4"/>
        <v>1.8593276407861897E-9</v>
      </c>
    </row>
    <row r="38" spans="1:29">
      <c r="D38" s="46">
        <v>40.04</v>
      </c>
      <c r="G38">
        <v>9.9066666666666627</v>
      </c>
      <c r="K38">
        <v>1.041828362251329E-3</v>
      </c>
      <c r="N38">
        <f t="shared" si="3"/>
        <v>1.4924981274177747</v>
      </c>
      <c r="S38" s="46">
        <v>67.739999999999995</v>
      </c>
      <c r="V38">
        <v>37.606666666666655</v>
      </c>
      <c r="Z38">
        <v>4.7782106989995134E-12</v>
      </c>
      <c r="AC38">
        <f t="shared" si="4"/>
        <v>1.3841465806833318E-6</v>
      </c>
    </row>
    <row r="39" spans="1:29">
      <c r="I39" s="9" t="s">
        <v>188</v>
      </c>
      <c r="J39" s="9"/>
      <c r="X39" s="9" t="s">
        <v>188</v>
      </c>
      <c r="Y39" s="9"/>
    </row>
    <row r="40" spans="1:29">
      <c r="C40" t="s">
        <v>73</v>
      </c>
      <c r="D40">
        <v>30.133333333333336</v>
      </c>
      <c r="H40" t="s">
        <v>7</v>
      </c>
      <c r="I40" s="9">
        <v>6.9804332957779601E-4</v>
      </c>
      <c r="J40" s="9"/>
      <c r="K40">
        <v>9.8479558343670922E-4</v>
      </c>
      <c r="R40" t="s">
        <v>73</v>
      </c>
      <c r="S40">
        <v>30.133333333333336</v>
      </c>
      <c r="W40" t="s">
        <v>7</v>
      </c>
      <c r="X40" s="9">
        <v>3.4520987630086002E-6</v>
      </c>
      <c r="Y40" s="9"/>
      <c r="Z40">
        <v>7.9003215331705733E-11</v>
      </c>
    </row>
    <row r="41" spans="1:29">
      <c r="D41" s="44"/>
      <c r="E41" s="44"/>
      <c r="H41" t="s">
        <v>8</v>
      </c>
      <c r="K41">
        <v>3.2478111681218271E-4</v>
      </c>
      <c r="W41" t="s">
        <v>8</v>
      </c>
      <c r="Z41">
        <v>1.3342061841411585E-10</v>
      </c>
    </row>
    <row r="42" spans="1:29">
      <c r="H42" t="s">
        <v>176</v>
      </c>
      <c r="L42" t="s">
        <v>57</v>
      </c>
      <c r="W42" t="s">
        <v>176</v>
      </c>
      <c r="AA42" t="s">
        <v>57</v>
      </c>
    </row>
    <row r="43" spans="1:29">
      <c r="H43" t="s">
        <v>7</v>
      </c>
      <c r="I43" s="9">
        <v>1</v>
      </c>
      <c r="J43" s="9"/>
      <c r="K43">
        <v>1.4107943471537101</v>
      </c>
      <c r="L43">
        <v>0.12790000000000001</v>
      </c>
      <c r="W43" t="s">
        <v>7</v>
      </c>
      <c r="X43" s="9">
        <v>1</v>
      </c>
      <c r="Y43" s="9"/>
      <c r="Z43">
        <v>2.2885560569203478E-5</v>
      </c>
      <c r="AA43" t="s">
        <v>189</v>
      </c>
    </row>
    <row r="44" spans="1:29">
      <c r="H44" t="s">
        <v>8</v>
      </c>
      <c r="K44">
        <v>0.46527357694059324</v>
      </c>
      <c r="W44" t="s">
        <v>8</v>
      </c>
      <c r="Z44">
        <v>3.8649131317968451E-5</v>
      </c>
    </row>
    <row r="46" spans="1:29">
      <c r="D46" t="s">
        <v>186</v>
      </c>
      <c r="N46" t="s">
        <v>56</v>
      </c>
      <c r="S46" t="s">
        <v>186</v>
      </c>
      <c r="AC46" t="s">
        <v>56</v>
      </c>
    </row>
    <row r="47" spans="1:29">
      <c r="C47" t="s">
        <v>187</v>
      </c>
      <c r="D47" s="46">
        <v>65.849999999999994</v>
      </c>
      <c r="G47">
        <v>35.716666666666654</v>
      </c>
      <c r="K47">
        <v>1.7709731963559204E-11</v>
      </c>
      <c r="N47">
        <f>K47/4.85048417538303E-09</f>
        <v>3.6511266346231741E-3</v>
      </c>
      <c r="R47" t="s">
        <v>45</v>
      </c>
      <c r="S47" s="46">
        <v>81.290000000000006</v>
      </c>
      <c r="V47">
        <v>51.156666666666666</v>
      </c>
      <c r="Z47">
        <v>3.9839039124071247E-16</v>
      </c>
      <c r="AC47">
        <f>Z47/2.73427192065389E-08</f>
        <v>1.4570255000294156E-8</v>
      </c>
    </row>
    <row r="48" spans="1:29">
      <c r="D48" s="46">
        <v>58.26</v>
      </c>
      <c r="G48">
        <v>28.126666666666662</v>
      </c>
      <c r="K48">
        <v>3.412162103765658E-9</v>
      </c>
      <c r="N48">
        <f t="shared" ref="N48:N50" si="5">K48/4.85048417538303E-09</f>
        <v>0.70346835086751081</v>
      </c>
      <c r="S48" s="46">
        <v>56.2</v>
      </c>
      <c r="V48">
        <v>26.066666666666666</v>
      </c>
      <c r="Z48">
        <v>1.4228248654461181E-8</v>
      </c>
      <c r="AC48">
        <f t="shared" ref="AC48:AC49" si="6">Z48/2.73427192065389E-08</f>
        <v>0.52036699594452018</v>
      </c>
    </row>
    <row r="49" spans="1:29">
      <c r="D49" s="46">
        <v>58.07</v>
      </c>
      <c r="G49">
        <v>27.936666666666664</v>
      </c>
      <c r="K49">
        <v>3.8924707206371179E-9</v>
      </c>
      <c r="N49">
        <f t="shared" si="5"/>
        <v>0.8024911699314512</v>
      </c>
      <c r="S49" s="46">
        <v>61.59</v>
      </c>
      <c r="V49">
        <v>31.456666666666667</v>
      </c>
      <c r="Z49">
        <v>3.3931243025393805E-10</v>
      </c>
      <c r="AC49">
        <f t="shared" si="6"/>
        <v>1.2409608118741637E-2</v>
      </c>
    </row>
    <row r="50" spans="1:29">
      <c r="D50" s="46">
        <v>69.59</v>
      </c>
      <c r="G50">
        <v>39.456666666666663</v>
      </c>
      <c r="K50">
        <v>1.3254391806794493E-12</v>
      </c>
      <c r="N50">
        <f t="shared" si="5"/>
        <v>2.7325914955176261E-4</v>
      </c>
      <c r="S50" s="46"/>
    </row>
    <row r="51" spans="1:29">
      <c r="I51" s="9" t="s">
        <v>188</v>
      </c>
      <c r="J51" s="9"/>
      <c r="X51" s="9" t="s">
        <v>188</v>
      </c>
      <c r="Y51" s="9"/>
    </row>
    <row r="52" spans="1:29">
      <c r="C52" t="s">
        <v>73</v>
      </c>
      <c r="D52">
        <v>30.133333333333336</v>
      </c>
      <c r="I52" s="92">
        <v>4.8504841753830298E-9</v>
      </c>
      <c r="J52" s="9"/>
      <c r="K52">
        <v>1.8309169988867534E-9</v>
      </c>
      <c r="R52" t="s">
        <v>73</v>
      </c>
      <c r="S52">
        <v>30.133333333333336</v>
      </c>
      <c r="X52" s="92">
        <v>2.7342719206538901E-8</v>
      </c>
      <c r="Y52" s="9"/>
      <c r="Z52">
        <v>4.8558538277018365E-9</v>
      </c>
    </row>
    <row r="53" spans="1:29">
      <c r="K53">
        <v>1.829307635250087E-9</v>
      </c>
      <c r="Z53">
        <v>6.6287314902747844E-9</v>
      </c>
    </row>
    <row r="54" spans="1:29">
      <c r="L54" t="s">
        <v>57</v>
      </c>
      <c r="AA54" t="s">
        <v>57</v>
      </c>
    </row>
    <row r="55" spans="1:29">
      <c r="I55" s="79">
        <v>1</v>
      </c>
      <c r="J55" s="79"/>
      <c r="K55">
        <v>0.37747097664578444</v>
      </c>
      <c r="L55">
        <v>1.6400000000000001E-2</v>
      </c>
      <c r="X55" s="79">
        <v>1</v>
      </c>
      <c r="Y55" s="79"/>
      <c r="Z55">
        <v>0.177592206211172</v>
      </c>
      <c r="AA55" t="s">
        <v>189</v>
      </c>
    </row>
    <row r="56" spans="1:29">
      <c r="K56">
        <v>0.37713918221486264</v>
      </c>
      <c r="Z56">
        <v>0.24243131929210393</v>
      </c>
    </row>
    <row r="61" spans="1:29">
      <c r="A61" s="43" t="s">
        <v>210</v>
      </c>
      <c r="N61" s="79" t="s">
        <v>56</v>
      </c>
      <c r="O61" s="79"/>
    </row>
    <row r="62" spans="1:29">
      <c r="C62" t="s">
        <v>153</v>
      </c>
      <c r="D62" t="s">
        <v>186</v>
      </c>
      <c r="I62" t="s">
        <v>153</v>
      </c>
      <c r="J62" t="s">
        <v>186</v>
      </c>
      <c r="N62" t="s">
        <v>153</v>
      </c>
      <c r="O62" t="s">
        <v>186</v>
      </c>
    </row>
    <row r="63" spans="1:29">
      <c r="B63" t="s">
        <v>136</v>
      </c>
      <c r="C63" s="55">
        <v>33.67</v>
      </c>
      <c r="D63" s="57">
        <v>34.020000000000003</v>
      </c>
      <c r="F63">
        <v>3.5450000000000017</v>
      </c>
      <c r="G63">
        <v>3.8866666666666667</v>
      </c>
      <c r="I63">
        <v>8.5673925311231358E-2</v>
      </c>
      <c r="J63">
        <v>6.7607791630006547E-2</v>
      </c>
      <c r="N63">
        <f>I63/0.376200118768304</f>
        <v>0.22773497677707177</v>
      </c>
      <c r="O63">
        <f>J63/0.376200118768304</f>
        <v>0.1797123080432762</v>
      </c>
    </row>
    <row r="64" spans="1:29">
      <c r="C64" s="55">
        <v>31.13</v>
      </c>
      <c r="D64" s="57">
        <v>32.35</v>
      </c>
      <c r="F64">
        <v>1.004999999999999</v>
      </c>
      <c r="G64">
        <v>2.216666666666665</v>
      </c>
      <c r="I64">
        <v>0.49827013141393423</v>
      </c>
      <c r="J64">
        <v>0.21513785931108279</v>
      </c>
      <c r="N64">
        <f t="shared" ref="N64:N66" si="7">I64/0.376200118768304</f>
        <v>1.3244815898657685</v>
      </c>
      <c r="O64">
        <f t="shared" ref="O64:O66" si="8">J64/0.376200118768304</f>
        <v>0.57187079051291567</v>
      </c>
    </row>
    <row r="65" spans="1:46">
      <c r="C65" s="55">
        <v>31.3</v>
      </c>
      <c r="D65" s="57">
        <v>32.81</v>
      </c>
      <c r="F65">
        <v>1.1750000000000007</v>
      </c>
      <c r="G65">
        <v>2.6766666666666659</v>
      </c>
      <c r="I65">
        <v>0.44288375955118009</v>
      </c>
      <c r="J65">
        <v>0.15640226743671881</v>
      </c>
      <c r="N65">
        <f t="shared" si="7"/>
        <v>1.1772557674920501</v>
      </c>
      <c r="O65">
        <f t="shared" si="8"/>
        <v>0.41574220643200971</v>
      </c>
    </row>
    <row r="66" spans="1:46">
      <c r="C66" s="55">
        <v>31.19</v>
      </c>
      <c r="D66" s="57">
        <v>33.409999999999997</v>
      </c>
      <c r="F66">
        <v>1.0650000000000013</v>
      </c>
      <c r="G66">
        <v>3.2766666666666602</v>
      </c>
      <c r="I66">
        <v>0.47797265879687073</v>
      </c>
      <c r="J66">
        <v>0.10318701457278456</v>
      </c>
      <c r="N66">
        <f t="shared" si="7"/>
        <v>1.2705276658651108</v>
      </c>
      <c r="O66">
        <f t="shared" si="8"/>
        <v>0.27428756511460833</v>
      </c>
    </row>
    <row r="68" spans="1:46">
      <c r="B68" t="s">
        <v>73</v>
      </c>
      <c r="C68">
        <v>30.125</v>
      </c>
      <c r="D68">
        <v>30.133333333333336</v>
      </c>
      <c r="H68" t="s">
        <v>7</v>
      </c>
      <c r="I68">
        <v>0.376200118768304</v>
      </c>
      <c r="J68">
        <v>0.13558373323764816</v>
      </c>
    </row>
    <row r="69" spans="1:46">
      <c r="H69" t="s">
        <v>8</v>
      </c>
      <c r="I69">
        <v>0.16890153560868446</v>
      </c>
      <c r="J69">
        <v>5.5750664478554937E-2</v>
      </c>
    </row>
    <row r="70" spans="1:46">
      <c r="H70" t="s">
        <v>176</v>
      </c>
      <c r="I70" t="s">
        <v>7</v>
      </c>
      <c r="J70" t="s">
        <v>8</v>
      </c>
      <c r="K70" t="s">
        <v>57</v>
      </c>
    </row>
    <row r="71" spans="1:46">
      <c r="H71" t="s">
        <v>7</v>
      </c>
      <c r="I71">
        <v>1</v>
      </c>
      <c r="J71">
        <v>0.36040321752570237</v>
      </c>
      <c r="K71">
        <v>3.5299999999999998E-2</v>
      </c>
    </row>
    <row r="72" spans="1:46">
      <c r="H72" t="s">
        <v>8</v>
      </c>
      <c r="I72">
        <v>0.44896725753749256</v>
      </c>
      <c r="J72">
        <v>0.14819417032903948</v>
      </c>
    </row>
    <row r="75" spans="1:46">
      <c r="Z75" s="79" t="s">
        <v>56</v>
      </c>
      <c r="AA75" s="79"/>
    </row>
    <row r="76" spans="1:46">
      <c r="A76" s="43" t="s">
        <v>211</v>
      </c>
      <c r="Z76" s="43" t="s">
        <v>213</v>
      </c>
    </row>
    <row r="77" spans="1:46">
      <c r="A77" s="58" t="s">
        <v>109</v>
      </c>
      <c r="B77" s="58" t="s">
        <v>177</v>
      </c>
      <c r="C77" s="58" t="s">
        <v>144</v>
      </c>
      <c r="D77" s="58" t="s">
        <v>145</v>
      </c>
      <c r="E77" s="58" t="s">
        <v>178</v>
      </c>
      <c r="F77" s="58" t="s">
        <v>144</v>
      </c>
      <c r="G77" s="58" t="s">
        <v>145</v>
      </c>
      <c r="H77" s="63" t="s">
        <v>116</v>
      </c>
      <c r="I77" s="58" t="s">
        <v>177</v>
      </c>
      <c r="J77" s="58" t="s">
        <v>144</v>
      </c>
      <c r="K77" s="58" t="s">
        <v>145</v>
      </c>
      <c r="L77" s="58" t="s">
        <v>178</v>
      </c>
      <c r="M77" s="58" t="s">
        <v>144</v>
      </c>
      <c r="N77" s="58" t="s">
        <v>145</v>
      </c>
      <c r="O77" s="63" t="s">
        <v>117</v>
      </c>
      <c r="P77" s="58" t="s">
        <v>177</v>
      </c>
      <c r="Q77" s="58" t="s">
        <v>144</v>
      </c>
      <c r="R77" s="58" t="s">
        <v>145</v>
      </c>
      <c r="S77" s="58" t="s">
        <v>178</v>
      </c>
      <c r="T77" s="58" t="s">
        <v>144</v>
      </c>
      <c r="U77" s="58" t="s">
        <v>145</v>
      </c>
      <c r="Z77" s="58" t="s">
        <v>109</v>
      </c>
      <c r="AA77" s="58" t="s">
        <v>177</v>
      </c>
      <c r="AB77" s="58" t="s">
        <v>144</v>
      </c>
      <c r="AC77" s="58" t="s">
        <v>145</v>
      </c>
      <c r="AD77" s="58" t="s">
        <v>178</v>
      </c>
      <c r="AE77" s="58" t="s">
        <v>144</v>
      </c>
      <c r="AF77" s="58" t="s">
        <v>145</v>
      </c>
      <c r="AG77" s="63" t="s">
        <v>116</v>
      </c>
      <c r="AH77" s="58" t="s">
        <v>177</v>
      </c>
      <c r="AI77" s="58" t="s">
        <v>144</v>
      </c>
      <c r="AJ77" s="58" t="s">
        <v>145</v>
      </c>
      <c r="AK77" s="58" t="s">
        <v>178</v>
      </c>
      <c r="AL77" s="58" t="s">
        <v>144</v>
      </c>
      <c r="AM77" s="58" t="s">
        <v>145</v>
      </c>
      <c r="AN77" s="63" t="s">
        <v>117</v>
      </c>
      <c r="AO77" s="58" t="s">
        <v>177</v>
      </c>
      <c r="AP77" s="58" t="s">
        <v>144</v>
      </c>
      <c r="AQ77" s="58" t="s">
        <v>145</v>
      </c>
      <c r="AR77" s="58" t="s">
        <v>178</v>
      </c>
      <c r="AS77" s="58" t="s">
        <v>144</v>
      </c>
      <c r="AT77" s="58" t="s">
        <v>145</v>
      </c>
    </row>
    <row r="78" spans="1:46">
      <c r="B78" t="s">
        <v>192</v>
      </c>
      <c r="C78" s="59">
        <v>62.234999999999999</v>
      </c>
      <c r="D78" s="61">
        <v>47.015000000000001</v>
      </c>
      <c r="E78" t="s">
        <v>192</v>
      </c>
      <c r="F78" s="59">
        <v>46.280999999999999</v>
      </c>
      <c r="G78" s="61">
        <v>43.953000000000003</v>
      </c>
      <c r="H78" s="1"/>
      <c r="I78" t="s">
        <v>192</v>
      </c>
      <c r="J78" s="59">
        <v>86.278000000000006</v>
      </c>
      <c r="K78" s="61">
        <v>46.569000000000003</v>
      </c>
      <c r="L78" t="s">
        <v>192</v>
      </c>
      <c r="M78" s="59">
        <v>126.657</v>
      </c>
      <c r="N78" s="61">
        <v>77.171000000000006</v>
      </c>
      <c r="O78" s="1"/>
      <c r="P78" t="s">
        <v>192</v>
      </c>
      <c r="Q78" s="59">
        <v>11.583</v>
      </c>
      <c r="R78" s="61">
        <v>62.982999999999997</v>
      </c>
      <c r="S78" t="s">
        <v>192</v>
      </c>
      <c r="T78" s="59">
        <v>120.029</v>
      </c>
      <c r="U78" s="61">
        <v>147.67099999999999</v>
      </c>
      <c r="V78" s="1"/>
      <c r="AB78">
        <f>C78/71.28461</f>
        <v>0.87304959653984215</v>
      </c>
      <c r="AC78">
        <f>D78/71.28461</f>
        <v>0.65953927502724641</v>
      </c>
      <c r="AE78">
        <f>F78/71.28461</f>
        <v>0.64924252233406343</v>
      </c>
      <c r="AF78">
        <f>G78/71.28461</f>
        <v>0.6165847018030961</v>
      </c>
      <c r="AI78">
        <f>J78/72.126485</f>
        <v>1.1962041405455985</v>
      </c>
      <c r="AJ78">
        <f>K78/72.126485</f>
        <v>0.64565741696687429</v>
      </c>
      <c r="AL78">
        <f>M78/72.126485</f>
        <v>1.7560401009421156</v>
      </c>
      <c r="AM78">
        <f>N78/72.126485</f>
        <v>1.0699398424864321</v>
      </c>
      <c r="AP78">
        <f>Q78/67.588075</f>
        <v>0.17137638555322074</v>
      </c>
      <c r="AQ78">
        <f>R78/67.588075</f>
        <v>0.93186556948100674</v>
      </c>
      <c r="AS78">
        <f>T78/67.588075</f>
        <v>1.7758901995655296</v>
      </c>
      <c r="AT78">
        <f>U78/67.588075</f>
        <v>2.1848676708132313</v>
      </c>
    </row>
    <row r="79" spans="1:46">
      <c r="B79" s="58"/>
      <c r="C79" s="62">
        <v>72.102999999999994</v>
      </c>
      <c r="D79" s="64">
        <v>80.765000000000001</v>
      </c>
      <c r="E79" s="58"/>
      <c r="F79" s="62">
        <v>32.796999999999997</v>
      </c>
      <c r="G79" s="64">
        <v>48.953000000000003</v>
      </c>
      <c r="H79" s="1"/>
      <c r="I79" s="58"/>
      <c r="J79" s="62">
        <v>79.028000000000006</v>
      </c>
      <c r="K79" s="64">
        <v>44.75</v>
      </c>
      <c r="L79" s="58"/>
      <c r="M79" s="62">
        <v>114.81399999999999</v>
      </c>
      <c r="N79" s="64">
        <v>65.171000000000006</v>
      </c>
      <c r="O79" s="1"/>
      <c r="P79" s="58"/>
      <c r="Q79" s="62">
        <v>51.65</v>
      </c>
      <c r="R79" s="64">
        <v>59.082999999999998</v>
      </c>
      <c r="S79" s="58"/>
      <c r="T79" s="62">
        <v>63.829000000000001</v>
      </c>
      <c r="U79" s="64">
        <v>115.929</v>
      </c>
      <c r="V79" s="1"/>
      <c r="AB79">
        <f t="shared" ref="AB79:AB142" si="9">C79/71.28461</f>
        <v>1.0114805986874305</v>
      </c>
      <c r="AC79">
        <f t="shared" ref="AC79:AC142" si="10">D79/71.28461</f>
        <v>1.1329935030857292</v>
      </c>
      <c r="AE79">
        <f t="shared" ref="AE79:AE142" si="11">F79/71.28461</f>
        <v>0.46008528348545352</v>
      </c>
      <c r="AF79">
        <f t="shared" ref="AF79:AF142" si="12">G79/71.28461</f>
        <v>0.68672606892287136</v>
      </c>
      <c r="AI79">
        <f t="shared" ref="AI79:AI142" si="13">J79/72.126485</f>
        <v>1.095686279457539</v>
      </c>
      <c r="AJ79">
        <f t="shared" ref="AJ79:AJ142" si="14">K79/72.126485</f>
        <v>0.62043783223319415</v>
      </c>
      <c r="AL79">
        <f t="shared" ref="AL79:AL142" si="15">M79/72.126485</f>
        <v>1.5918424417882002</v>
      </c>
      <c r="AM79">
        <f t="shared" ref="AM79:AM142" si="16">N79/72.126485</f>
        <v>0.90356545171998892</v>
      </c>
      <c r="AP79">
        <f t="shared" ref="AP79:AP142" si="17">Q79/67.588075</f>
        <v>0.76418806128152039</v>
      </c>
      <c r="AQ79">
        <f t="shared" ref="AQ79:AQ142" si="18">R79/67.588075</f>
        <v>0.87416308276275057</v>
      </c>
      <c r="AS79">
        <f t="shared" ref="AS79:AS142" si="19">T79/67.588075</f>
        <v>0.9443825704460439</v>
      </c>
      <c r="AT79">
        <f t="shared" ref="AT79:AT142" si="20">U79/67.588075</f>
        <v>1.7152286109642862</v>
      </c>
    </row>
    <row r="80" spans="1:46">
      <c r="B80" s="58"/>
      <c r="C80" s="62">
        <v>74.837999999999994</v>
      </c>
      <c r="D80" s="64">
        <v>64.903999999999996</v>
      </c>
      <c r="E80" s="58"/>
      <c r="F80" s="62">
        <v>62.625</v>
      </c>
      <c r="G80" s="64">
        <v>54.561999999999998</v>
      </c>
      <c r="H80" s="1"/>
      <c r="I80" s="58"/>
      <c r="J80" s="62">
        <v>79.138999999999996</v>
      </c>
      <c r="K80" s="64">
        <v>47.5</v>
      </c>
      <c r="L80" s="58"/>
      <c r="M80" s="62">
        <v>116.486</v>
      </c>
      <c r="N80" s="64">
        <v>45.970999999999997</v>
      </c>
      <c r="O80" s="1"/>
      <c r="P80" s="58"/>
      <c r="Q80" s="62">
        <v>58.283000000000001</v>
      </c>
      <c r="R80" s="64">
        <v>64.716999999999999</v>
      </c>
      <c r="S80" s="58"/>
      <c r="T80" s="62">
        <v>87.356999999999999</v>
      </c>
      <c r="U80" s="64">
        <v>94.143000000000001</v>
      </c>
      <c r="V80" s="1"/>
      <c r="AB80">
        <f t="shared" si="9"/>
        <v>1.0498479265019476</v>
      </c>
      <c r="AC80">
        <f t="shared" si="10"/>
        <v>0.91049105830837818</v>
      </c>
      <c r="AE80">
        <f t="shared" si="11"/>
        <v>0.87852062317518465</v>
      </c>
      <c r="AF80">
        <f t="shared" si="12"/>
        <v>0.76541065455783508</v>
      </c>
      <c r="AI80">
        <f t="shared" si="13"/>
        <v>1.0972252425721285</v>
      </c>
      <c r="AJ80">
        <f t="shared" si="14"/>
        <v>0.65856529678383746</v>
      </c>
      <c r="AL80">
        <f t="shared" si="15"/>
        <v>1.6150239402349913</v>
      </c>
      <c r="AM80">
        <f t="shared" si="16"/>
        <v>0.63736642649367969</v>
      </c>
      <c r="AP80">
        <f t="shared" si="17"/>
        <v>0.86232667523080064</v>
      </c>
      <c r="AQ80">
        <f t="shared" si="18"/>
        <v>0.95752098280650833</v>
      </c>
      <c r="AS80">
        <f t="shared" si="19"/>
        <v>1.2924913159606928</v>
      </c>
      <c r="AT80">
        <f t="shared" si="20"/>
        <v>1.3928936428504584</v>
      </c>
    </row>
    <row r="81" spans="2:46">
      <c r="B81" s="58"/>
      <c r="C81" s="62">
        <v>117.191</v>
      </c>
      <c r="D81" s="64">
        <v>80.066000000000003</v>
      </c>
      <c r="E81" s="58"/>
      <c r="F81" s="62">
        <v>96.828000000000003</v>
      </c>
      <c r="G81" s="64">
        <v>29.452999999999999</v>
      </c>
      <c r="H81" s="1"/>
      <c r="I81" s="58"/>
      <c r="J81" s="62">
        <v>85.138999999999996</v>
      </c>
      <c r="K81" s="64">
        <v>41.917000000000002</v>
      </c>
      <c r="L81" s="58"/>
      <c r="M81" s="62">
        <v>122.114</v>
      </c>
      <c r="N81" s="64">
        <v>64</v>
      </c>
      <c r="O81" s="1"/>
      <c r="P81" s="58"/>
      <c r="Q81" s="62">
        <v>62.6</v>
      </c>
      <c r="R81" s="64">
        <v>51.082999999999998</v>
      </c>
      <c r="S81" s="58"/>
      <c r="T81" s="62">
        <v>112.786</v>
      </c>
      <c r="U81" s="64">
        <v>102.68600000000001</v>
      </c>
      <c r="V81" s="1"/>
      <c r="AB81">
        <f t="shared" si="9"/>
        <v>1.6439873908267155</v>
      </c>
      <c r="AC81">
        <f t="shared" si="10"/>
        <v>1.1231877399623846</v>
      </c>
      <c r="AE81">
        <f t="shared" si="11"/>
        <v>1.3583296590947191</v>
      </c>
      <c r="AF81">
        <f t="shared" si="12"/>
        <v>0.41317473715574793</v>
      </c>
      <c r="AI81">
        <f t="shared" si="13"/>
        <v>1.1804124379553502</v>
      </c>
      <c r="AJ81">
        <f t="shared" si="14"/>
        <v>0.58115961147974982</v>
      </c>
      <c r="AL81">
        <f t="shared" si="15"/>
        <v>1.6930535295044531</v>
      </c>
      <c r="AM81">
        <f t="shared" si="16"/>
        <v>0.88733008408769676</v>
      </c>
      <c r="AP81">
        <f t="shared" si="17"/>
        <v>0.92619888937508577</v>
      </c>
      <c r="AQ81">
        <f t="shared" si="18"/>
        <v>0.75579900744325079</v>
      </c>
      <c r="AS81">
        <f t="shared" si="19"/>
        <v>1.6687263248731377</v>
      </c>
      <c r="AT81">
        <f t="shared" si="20"/>
        <v>1.5192916797822693</v>
      </c>
    </row>
    <row r="82" spans="2:46">
      <c r="B82" s="58"/>
      <c r="C82" s="62">
        <v>94.153999999999996</v>
      </c>
      <c r="D82" s="64">
        <v>74.456000000000003</v>
      </c>
      <c r="E82" s="58"/>
      <c r="F82" s="62">
        <v>77.968999999999994</v>
      </c>
      <c r="G82" s="64">
        <v>56.953000000000003</v>
      </c>
      <c r="H82" s="1"/>
      <c r="I82" s="58"/>
      <c r="J82" s="62">
        <v>73.194000000000003</v>
      </c>
      <c r="K82" s="64">
        <v>40.110999999999997</v>
      </c>
      <c r="L82" s="58"/>
      <c r="M82" s="62">
        <v>128.971</v>
      </c>
      <c r="N82" s="64">
        <v>61.085999999999999</v>
      </c>
      <c r="O82" s="1"/>
      <c r="P82" s="58"/>
      <c r="Q82" s="62">
        <v>59.2</v>
      </c>
      <c r="R82" s="64">
        <v>44.366999999999997</v>
      </c>
      <c r="S82" s="58"/>
      <c r="T82" s="62">
        <v>179.51400000000001</v>
      </c>
      <c r="U82" s="64">
        <v>145.27099999999999</v>
      </c>
      <c r="V82" s="1"/>
      <c r="AB82">
        <f t="shared" si="9"/>
        <v>1.3208180559590632</v>
      </c>
      <c r="AC82">
        <f t="shared" si="10"/>
        <v>1.0444891260539968</v>
      </c>
      <c r="AE82">
        <f t="shared" si="11"/>
        <v>1.0937704505923507</v>
      </c>
      <c r="AF82">
        <f t="shared" si="12"/>
        <v>0.79895225631451172</v>
      </c>
      <c r="AI82">
        <f t="shared" si="13"/>
        <v>1.01480059647992</v>
      </c>
      <c r="AJ82">
        <f t="shared" si="14"/>
        <v>0.55612026566939998</v>
      </c>
      <c r="AL82">
        <f t="shared" si="15"/>
        <v>1.7881226292949115</v>
      </c>
      <c r="AM82">
        <f t="shared" si="16"/>
        <v>0.84692883619657877</v>
      </c>
      <c r="AP82">
        <f t="shared" si="17"/>
        <v>0.87589415736429832</v>
      </c>
      <c r="AQ82">
        <f t="shared" si="18"/>
        <v>0.65643236621253076</v>
      </c>
      <c r="AS82">
        <f t="shared" si="19"/>
        <v>2.6560010771130855</v>
      </c>
      <c r="AT82">
        <f t="shared" si="20"/>
        <v>2.1493584482173813</v>
      </c>
    </row>
    <row r="83" spans="2:46">
      <c r="B83" s="58"/>
      <c r="C83" s="62">
        <v>96.647000000000006</v>
      </c>
      <c r="D83" s="64">
        <v>88.956000000000003</v>
      </c>
      <c r="E83" s="58"/>
      <c r="F83" s="62">
        <v>51.875</v>
      </c>
      <c r="G83" s="64">
        <v>113.34399999999999</v>
      </c>
      <c r="H83" s="1"/>
      <c r="I83" s="58"/>
      <c r="J83" s="62">
        <v>77.736000000000004</v>
      </c>
      <c r="K83" s="64">
        <v>59.652999999999999</v>
      </c>
      <c r="L83" s="58"/>
      <c r="M83" s="62">
        <v>94.486000000000004</v>
      </c>
      <c r="N83" s="64">
        <v>61.856999999999999</v>
      </c>
      <c r="O83" s="1"/>
      <c r="P83" s="58"/>
      <c r="Q83" s="62">
        <v>71.849999999999994</v>
      </c>
      <c r="R83" s="64">
        <v>66.283000000000001</v>
      </c>
      <c r="S83" s="58"/>
      <c r="T83" s="62">
        <v>121.371</v>
      </c>
      <c r="U83" s="64">
        <v>104.371</v>
      </c>
      <c r="V83" s="1"/>
      <c r="AB83">
        <f t="shared" si="9"/>
        <v>1.3557905416049831</v>
      </c>
      <c r="AC83">
        <f t="shared" si="10"/>
        <v>1.247899090701345</v>
      </c>
      <c r="AE83">
        <f t="shared" si="11"/>
        <v>0.72771668386766797</v>
      </c>
      <c r="AF83">
        <f t="shared" si="12"/>
        <v>1.5900206229647604</v>
      </c>
      <c r="AI83">
        <f t="shared" si="13"/>
        <v>1.0777733033850188</v>
      </c>
      <c r="AJ83">
        <f t="shared" si="14"/>
        <v>0.82706096103255267</v>
      </c>
      <c r="AL83">
        <f t="shared" si="15"/>
        <v>1.3100042238298455</v>
      </c>
      <c r="AM83">
        <f t="shared" si="16"/>
        <v>0.85761839080332281</v>
      </c>
      <c r="AP83">
        <f t="shared" si="17"/>
        <v>1.0630573514632573</v>
      </c>
      <c r="AQ83">
        <f t="shared" si="18"/>
        <v>0.98069075055030042</v>
      </c>
      <c r="AS83">
        <f t="shared" si="19"/>
        <v>1.7957457732003759</v>
      </c>
      <c r="AT83">
        <f t="shared" si="20"/>
        <v>1.5442221131464389</v>
      </c>
    </row>
    <row r="84" spans="2:46">
      <c r="B84" s="58"/>
      <c r="C84" s="62">
        <v>70.212999999999994</v>
      </c>
      <c r="D84" s="64">
        <v>200.58799999999999</v>
      </c>
      <c r="E84" s="58"/>
      <c r="F84" s="62">
        <v>33.140999999999998</v>
      </c>
      <c r="G84" s="64">
        <v>54.5</v>
      </c>
      <c r="H84" s="1"/>
      <c r="I84" s="58"/>
      <c r="J84" s="62">
        <v>80.986000000000004</v>
      </c>
      <c r="K84" s="64">
        <v>37.332999999999998</v>
      </c>
      <c r="L84" s="58"/>
      <c r="M84" s="62">
        <v>96</v>
      </c>
      <c r="N84" s="64">
        <v>61.414000000000001</v>
      </c>
      <c r="O84" s="1"/>
      <c r="P84" s="58"/>
      <c r="Q84" s="62">
        <v>50.216999999999999</v>
      </c>
      <c r="R84" s="64">
        <v>52.817</v>
      </c>
      <c r="S84" s="58"/>
      <c r="T84" s="62">
        <v>134.029</v>
      </c>
      <c r="U84" s="64">
        <v>107.014</v>
      </c>
      <c r="V84" s="1"/>
      <c r="AB84">
        <f t="shared" si="9"/>
        <v>0.98496716191615541</v>
      </c>
      <c r="AC84">
        <f t="shared" si="10"/>
        <v>2.8139033095642945</v>
      </c>
      <c r="AE84">
        <f t="shared" si="11"/>
        <v>0.46491100954329412</v>
      </c>
      <c r="AF84">
        <f t="shared" si="12"/>
        <v>0.76454090160554988</v>
      </c>
      <c r="AI84">
        <f t="shared" si="13"/>
        <v>1.1228330342175972</v>
      </c>
      <c r="AJ84">
        <f t="shared" si="14"/>
        <v>0.51760459420696847</v>
      </c>
      <c r="AL84">
        <f t="shared" si="15"/>
        <v>1.3309951261315451</v>
      </c>
      <c r="AM84">
        <f t="shared" si="16"/>
        <v>0.85147640287752824</v>
      </c>
      <c r="AP84">
        <f t="shared" si="17"/>
        <v>0.74298609628991497</v>
      </c>
      <c r="AQ84">
        <f t="shared" si="18"/>
        <v>0.78145442076875249</v>
      </c>
      <c r="AS84">
        <f t="shared" si="19"/>
        <v>1.9830273313746543</v>
      </c>
      <c r="AT84">
        <f t="shared" si="20"/>
        <v>1.5833266445301186</v>
      </c>
    </row>
    <row r="85" spans="2:46">
      <c r="B85" s="58"/>
      <c r="C85" s="62">
        <v>59.293999999999997</v>
      </c>
      <c r="D85" s="64">
        <v>57.103000000000002</v>
      </c>
      <c r="E85" s="58"/>
      <c r="F85" s="62">
        <v>119.96899999999999</v>
      </c>
      <c r="G85" s="64">
        <v>45.188000000000002</v>
      </c>
      <c r="H85" s="1"/>
      <c r="I85" s="58"/>
      <c r="J85" s="62">
        <v>101.792</v>
      </c>
      <c r="K85" s="64">
        <v>53.569000000000003</v>
      </c>
      <c r="L85" s="58"/>
      <c r="M85" s="62">
        <v>92.757000000000005</v>
      </c>
      <c r="N85" s="64">
        <v>64.286000000000001</v>
      </c>
      <c r="O85" s="1"/>
      <c r="P85" s="58"/>
      <c r="Q85" s="62">
        <v>60.6</v>
      </c>
      <c r="R85" s="64">
        <v>54.05</v>
      </c>
      <c r="S85" s="58"/>
      <c r="T85" s="62">
        <v>176.01400000000001</v>
      </c>
      <c r="U85" s="64">
        <v>157.54300000000001</v>
      </c>
      <c r="V85" s="1"/>
      <c r="AB85">
        <f t="shared" si="9"/>
        <v>0.83179244439999034</v>
      </c>
      <c r="AC85">
        <f t="shared" si="10"/>
        <v>0.80105649732810491</v>
      </c>
      <c r="AE85">
        <f t="shared" si="11"/>
        <v>1.6829579343984626</v>
      </c>
      <c r="AF85">
        <f t="shared" si="12"/>
        <v>0.63390961948168056</v>
      </c>
      <c r="AI85">
        <f t="shared" si="13"/>
        <v>1.4112984987414816</v>
      </c>
      <c r="AJ85">
        <f t="shared" si="14"/>
        <v>0.74270914491396611</v>
      </c>
      <c r="AL85">
        <f t="shared" si="15"/>
        <v>1.286032447026914</v>
      </c>
      <c r="AM85">
        <f t="shared" si="16"/>
        <v>0.8912953404009637</v>
      </c>
      <c r="AP85">
        <f t="shared" si="17"/>
        <v>0.89660787054521085</v>
      </c>
      <c r="AQ85">
        <f t="shared" si="18"/>
        <v>0.79969728387737027</v>
      </c>
      <c r="AS85">
        <f t="shared" si="19"/>
        <v>2.6042167941608043</v>
      </c>
      <c r="AT85">
        <f t="shared" si="20"/>
        <v>2.3309289397574942</v>
      </c>
    </row>
    <row r="86" spans="2:46">
      <c r="B86" s="58"/>
      <c r="C86" s="62">
        <v>89.397000000000006</v>
      </c>
      <c r="D86" s="64">
        <v>96.956000000000003</v>
      </c>
      <c r="E86" s="58"/>
      <c r="F86" s="62">
        <v>38.344000000000001</v>
      </c>
      <c r="G86" s="64">
        <v>50.109000000000002</v>
      </c>
      <c r="H86" s="1"/>
      <c r="I86" s="58"/>
      <c r="J86" s="62">
        <v>93.486000000000004</v>
      </c>
      <c r="K86" s="64">
        <v>44.957999999999998</v>
      </c>
      <c r="L86" s="58"/>
      <c r="M86" s="62">
        <v>115.557</v>
      </c>
      <c r="N86" s="64">
        <v>69.313999999999993</v>
      </c>
      <c r="O86" s="1"/>
      <c r="P86" s="58"/>
      <c r="Q86" s="62">
        <v>50.35</v>
      </c>
      <c r="R86" s="64">
        <v>60.9</v>
      </c>
      <c r="S86" s="58"/>
      <c r="T86" s="62">
        <v>77.356999999999999</v>
      </c>
      <c r="U86" s="64">
        <v>72.129000000000005</v>
      </c>
      <c r="V86" s="1"/>
      <c r="AB86">
        <f t="shared" si="9"/>
        <v>1.2540855592813092</v>
      </c>
      <c r="AC86">
        <f t="shared" si="10"/>
        <v>1.3601252780929853</v>
      </c>
      <c r="AE86">
        <f t="shared" si="11"/>
        <v>0.53790011616813227</v>
      </c>
      <c r="AF86">
        <f t="shared" si="12"/>
        <v>0.70294275300096332</v>
      </c>
      <c r="AI86">
        <f t="shared" si="13"/>
        <v>1.2961396912659753</v>
      </c>
      <c r="AJ86">
        <f t="shared" si="14"/>
        <v>0.62332165500647918</v>
      </c>
      <c r="AL86">
        <f t="shared" si="15"/>
        <v>1.6021437894831558</v>
      </c>
      <c r="AM86">
        <f t="shared" si="16"/>
        <v>0.96100621013210319</v>
      </c>
      <c r="AP86">
        <f t="shared" si="17"/>
        <v>0.74495389904210174</v>
      </c>
      <c r="AQ86">
        <f t="shared" si="18"/>
        <v>0.90104652336969204</v>
      </c>
      <c r="AS86">
        <f t="shared" si="19"/>
        <v>1.144536221811318</v>
      </c>
      <c r="AT86">
        <f t="shared" si="20"/>
        <v>1.067185298590025</v>
      </c>
    </row>
    <row r="87" spans="2:46">
      <c r="B87" s="58"/>
      <c r="C87" s="62">
        <v>42.36</v>
      </c>
      <c r="D87" s="64">
        <v>48.588000000000001</v>
      </c>
      <c r="E87" s="58"/>
      <c r="F87" s="62">
        <v>43.234000000000002</v>
      </c>
      <c r="G87" s="64">
        <v>70.483999999999995</v>
      </c>
      <c r="H87" s="1"/>
      <c r="I87" s="58"/>
      <c r="J87" s="62">
        <v>76.763999999999996</v>
      </c>
      <c r="K87" s="64">
        <v>41.152999999999999</v>
      </c>
      <c r="L87" s="58"/>
      <c r="M87" s="62">
        <v>147.24299999999999</v>
      </c>
      <c r="N87" s="64">
        <v>74.528999999999996</v>
      </c>
      <c r="O87" s="1"/>
      <c r="P87" s="58"/>
      <c r="Q87" s="62">
        <v>48.017000000000003</v>
      </c>
      <c r="R87" s="64">
        <v>62.616999999999997</v>
      </c>
      <c r="S87" s="58"/>
      <c r="T87" s="62">
        <v>89.070999999999998</v>
      </c>
      <c r="U87" s="64">
        <v>98.313999999999993</v>
      </c>
      <c r="V87" s="1"/>
      <c r="AB87">
        <f t="shared" si="9"/>
        <v>0.59423766223873564</v>
      </c>
      <c r="AC87">
        <f t="shared" si="10"/>
        <v>0.68160574912312766</v>
      </c>
      <c r="AE87">
        <f t="shared" si="11"/>
        <v>0.60649837321127242</v>
      </c>
      <c r="AF87">
        <f t="shared" si="12"/>
        <v>0.98876882401404731</v>
      </c>
      <c r="AI87">
        <f t="shared" si="13"/>
        <v>1.0642969777329367</v>
      </c>
      <c r="AJ87">
        <f t="shared" si="14"/>
        <v>0.57056710860095283</v>
      </c>
      <c r="AL87">
        <f t="shared" si="15"/>
        <v>2.041455368301949</v>
      </c>
      <c r="AM87">
        <f t="shared" si="16"/>
        <v>1.0333097474526867</v>
      </c>
      <c r="AP87">
        <f t="shared" si="17"/>
        <v>0.71043597557705263</v>
      </c>
      <c r="AQ87">
        <f t="shared" si="18"/>
        <v>0.92645041303513964</v>
      </c>
      <c r="AS87">
        <f t="shared" si="19"/>
        <v>1.3178508190978955</v>
      </c>
      <c r="AT87">
        <f t="shared" si="20"/>
        <v>1.4546057126201626</v>
      </c>
    </row>
    <row r="88" spans="2:46">
      <c r="B88" s="58"/>
      <c r="C88" s="62">
        <v>43.381999999999998</v>
      </c>
      <c r="D88" s="64">
        <v>93.632000000000005</v>
      </c>
      <c r="E88" s="58"/>
      <c r="F88" s="62">
        <v>72.296999999999997</v>
      </c>
      <c r="G88" s="64">
        <v>42.796999999999997</v>
      </c>
      <c r="H88" s="1"/>
      <c r="I88" s="58"/>
      <c r="J88" s="62">
        <v>75.055999999999997</v>
      </c>
      <c r="K88" s="64">
        <v>36.819000000000003</v>
      </c>
      <c r="L88" s="58"/>
      <c r="M88" s="62">
        <v>114.25700000000001</v>
      </c>
      <c r="N88" s="64">
        <v>60.113999999999997</v>
      </c>
      <c r="O88" s="1"/>
      <c r="P88" s="58"/>
      <c r="Q88" s="62">
        <v>57.966999999999999</v>
      </c>
      <c r="R88" s="64">
        <v>57.45</v>
      </c>
      <c r="S88" s="58"/>
      <c r="T88" s="62">
        <v>99.070999999999998</v>
      </c>
      <c r="U88" s="64">
        <v>108</v>
      </c>
      <c r="V88" s="1"/>
      <c r="AB88">
        <f t="shared" si="9"/>
        <v>0.60857455767801771</v>
      </c>
      <c r="AC88">
        <f t="shared" si="10"/>
        <v>1.3134952972317588</v>
      </c>
      <c r="AE88">
        <f t="shared" si="11"/>
        <v>1.0142020837316779</v>
      </c>
      <c r="AF88">
        <f t="shared" si="12"/>
        <v>0.60036801772500403</v>
      </c>
      <c r="AI88">
        <f t="shared" si="13"/>
        <v>1.0406163561138464</v>
      </c>
      <c r="AJ88">
        <f t="shared" si="14"/>
        <v>0.51047822446913915</v>
      </c>
      <c r="AL88">
        <f t="shared" si="15"/>
        <v>1.5841198971501245</v>
      </c>
      <c r="AM88">
        <f t="shared" si="16"/>
        <v>0.83345251054449687</v>
      </c>
      <c r="AP88">
        <f t="shared" si="17"/>
        <v>0.85765129425568043</v>
      </c>
      <c r="AQ88">
        <f t="shared" si="18"/>
        <v>0.85000201588815782</v>
      </c>
      <c r="AS88">
        <f t="shared" si="19"/>
        <v>1.4658059132472703</v>
      </c>
      <c r="AT88">
        <f t="shared" si="20"/>
        <v>1.597915016813247</v>
      </c>
    </row>
    <row r="89" spans="2:46">
      <c r="B89" s="58"/>
      <c r="C89" s="62">
        <v>49.220999999999997</v>
      </c>
      <c r="D89" s="64">
        <v>64.484999999999999</v>
      </c>
      <c r="E89" s="58"/>
      <c r="F89" s="62">
        <v>40.984000000000002</v>
      </c>
      <c r="G89" s="64">
        <v>32.734000000000002</v>
      </c>
      <c r="H89" s="1"/>
      <c r="I89" s="58"/>
      <c r="J89" s="62">
        <v>97.403000000000006</v>
      </c>
      <c r="K89" s="64">
        <v>38.707999999999998</v>
      </c>
      <c r="L89" s="58"/>
      <c r="M89" s="62">
        <v>112.75700000000001</v>
      </c>
      <c r="N89" s="64">
        <v>67.557000000000002</v>
      </c>
      <c r="O89" s="1"/>
      <c r="P89" s="58"/>
      <c r="Q89" s="62">
        <v>54.767000000000003</v>
      </c>
      <c r="R89" s="64">
        <v>71.8</v>
      </c>
      <c r="S89" s="58"/>
      <c r="T89" s="62">
        <v>97.313999999999993</v>
      </c>
      <c r="U89" s="64">
        <v>104.18600000000001</v>
      </c>
      <c r="V89" s="1"/>
      <c r="AB89">
        <f t="shared" si="9"/>
        <v>0.69048564620049113</v>
      </c>
      <c r="AC89">
        <f t="shared" si="10"/>
        <v>0.90461321174374099</v>
      </c>
      <c r="AE89">
        <f t="shared" si="11"/>
        <v>0.57493475800737359</v>
      </c>
      <c r="AF89">
        <f t="shared" si="12"/>
        <v>0.45920150225974443</v>
      </c>
      <c r="AI89">
        <f t="shared" si="13"/>
        <v>1.3504470653186551</v>
      </c>
      <c r="AJ89">
        <f t="shared" si="14"/>
        <v>0.53666832648229001</v>
      </c>
      <c r="AL89">
        <f t="shared" si="15"/>
        <v>1.5633230983043191</v>
      </c>
      <c r="AM89">
        <f t="shared" si="16"/>
        <v>0.93664622641738327</v>
      </c>
      <c r="AP89">
        <f t="shared" si="17"/>
        <v>0.81030566412788052</v>
      </c>
      <c r="AQ89">
        <f t="shared" si="18"/>
        <v>1.0623175759925103</v>
      </c>
      <c r="AS89">
        <f t="shared" si="19"/>
        <v>1.4398102032052249</v>
      </c>
      <c r="AT89">
        <f t="shared" si="20"/>
        <v>1.5414849439046756</v>
      </c>
    </row>
    <row r="90" spans="2:46">
      <c r="B90" s="58"/>
      <c r="C90" s="62">
        <v>39.691000000000003</v>
      </c>
      <c r="D90" s="64">
        <v>55.081000000000003</v>
      </c>
      <c r="E90" s="58"/>
      <c r="F90" s="62">
        <v>46.015999999999998</v>
      </c>
      <c r="G90" s="64">
        <v>44.094000000000001</v>
      </c>
      <c r="H90" s="1"/>
      <c r="I90" s="58"/>
      <c r="J90" s="62">
        <v>84.263999999999996</v>
      </c>
      <c r="K90" s="64">
        <v>56.152999999999999</v>
      </c>
      <c r="L90" s="58"/>
      <c r="M90" s="62">
        <v>84.956999999999994</v>
      </c>
      <c r="N90" s="64">
        <v>53.957000000000001</v>
      </c>
      <c r="O90" s="1"/>
      <c r="P90" s="58"/>
      <c r="Q90" s="62">
        <v>65.216999999999999</v>
      </c>
      <c r="R90" s="64">
        <v>58.25</v>
      </c>
      <c r="S90" s="58"/>
      <c r="T90" s="62">
        <v>117.786</v>
      </c>
      <c r="U90" s="64">
        <v>155.071</v>
      </c>
      <c r="V90" s="1"/>
      <c r="AB90">
        <f t="shared" si="9"/>
        <v>0.55679620047019973</v>
      </c>
      <c r="AC90">
        <f t="shared" si="10"/>
        <v>0.77269132846486788</v>
      </c>
      <c r="AE90">
        <f t="shared" si="11"/>
        <v>0.64552502987671534</v>
      </c>
      <c r="AF90">
        <f t="shared" si="12"/>
        <v>0.61856268835587369</v>
      </c>
      <c r="AI90">
        <f t="shared" si="13"/>
        <v>1.1682809719619636</v>
      </c>
      <c r="AJ90">
        <f t="shared" si="14"/>
        <v>0.77853509705900681</v>
      </c>
      <c r="AL90">
        <f t="shared" si="15"/>
        <v>1.1778890930287258</v>
      </c>
      <c r="AM90">
        <f t="shared" si="16"/>
        <v>0.74808858354874774</v>
      </c>
      <c r="AP90">
        <f t="shared" si="17"/>
        <v>0.96491873751397705</v>
      </c>
      <c r="AQ90">
        <f t="shared" si="18"/>
        <v>0.86183842342010775</v>
      </c>
      <c r="AS90">
        <f t="shared" si="19"/>
        <v>1.7427038719478249</v>
      </c>
      <c r="AT90">
        <f t="shared" si="20"/>
        <v>2.2943544404837688</v>
      </c>
    </row>
    <row r="91" spans="2:46">
      <c r="B91" s="58"/>
      <c r="C91" s="62">
        <v>42.771999999999998</v>
      </c>
      <c r="D91" s="64">
        <v>49.808999999999997</v>
      </c>
      <c r="E91" s="58"/>
      <c r="F91" s="62">
        <v>62.203000000000003</v>
      </c>
      <c r="G91" s="64">
        <v>27.952999999999999</v>
      </c>
      <c r="H91" s="1"/>
      <c r="I91" s="58"/>
      <c r="J91" s="62">
        <v>80.417000000000002</v>
      </c>
      <c r="K91" s="64">
        <v>58.194000000000003</v>
      </c>
      <c r="L91" s="58"/>
      <c r="M91" s="62">
        <v>97.114000000000004</v>
      </c>
      <c r="N91" s="64">
        <v>63.314</v>
      </c>
      <c r="O91" s="1"/>
      <c r="P91" s="58"/>
      <c r="Q91" s="62">
        <v>54.232999999999997</v>
      </c>
      <c r="R91" s="64">
        <v>70.832999999999998</v>
      </c>
      <c r="S91" s="58"/>
      <c r="T91" s="62">
        <v>139.929</v>
      </c>
      <c r="U91" s="64">
        <v>98.614000000000004</v>
      </c>
      <c r="V91" s="1"/>
      <c r="AB91">
        <f t="shared" si="9"/>
        <v>0.60001731088940513</v>
      </c>
      <c r="AC91">
        <f t="shared" si="10"/>
        <v>0.69873427097377672</v>
      </c>
      <c r="AE91">
        <f t="shared" si="11"/>
        <v>0.87260069179027566</v>
      </c>
      <c r="AF91">
        <f t="shared" si="12"/>
        <v>0.39213232701981532</v>
      </c>
      <c r="AI91">
        <f t="shared" si="13"/>
        <v>1.1149441151887549</v>
      </c>
      <c r="AJ91">
        <f t="shared" si="14"/>
        <v>0.80683260802186607</v>
      </c>
      <c r="AL91">
        <f t="shared" si="15"/>
        <v>1.3464402154076967</v>
      </c>
      <c r="AM91">
        <f t="shared" si="16"/>
        <v>0.8778190147488818</v>
      </c>
      <c r="AP91">
        <f t="shared" si="17"/>
        <v>0.80240486210030382</v>
      </c>
      <c r="AQ91">
        <f t="shared" si="18"/>
        <v>1.0480103183882659</v>
      </c>
      <c r="AS91">
        <f t="shared" si="19"/>
        <v>2.0703208369227855</v>
      </c>
      <c r="AT91">
        <f t="shared" si="20"/>
        <v>1.4590443654446439</v>
      </c>
    </row>
    <row r="92" spans="2:46">
      <c r="B92" s="58"/>
      <c r="C92" s="62">
        <v>40.478000000000002</v>
      </c>
      <c r="D92" s="64">
        <v>66.566000000000003</v>
      </c>
      <c r="E92" s="58"/>
      <c r="F92" s="62">
        <v>53.546999999999997</v>
      </c>
      <c r="G92" s="64">
        <v>28.422000000000001</v>
      </c>
      <c r="H92" s="1"/>
      <c r="I92" s="58"/>
      <c r="J92" s="62">
        <v>95.444000000000003</v>
      </c>
      <c r="K92" s="64">
        <v>48.972000000000001</v>
      </c>
      <c r="L92" s="58"/>
      <c r="M92" s="62">
        <v>152.69999999999999</v>
      </c>
      <c r="N92" s="64">
        <v>64.114000000000004</v>
      </c>
      <c r="O92" s="1"/>
      <c r="P92" s="58"/>
      <c r="Q92" s="62">
        <v>61.883000000000003</v>
      </c>
      <c r="R92" s="64">
        <v>69.832999999999998</v>
      </c>
      <c r="S92" s="58"/>
      <c r="T92" s="62">
        <v>101.557</v>
      </c>
      <c r="U92" s="64">
        <v>110.629</v>
      </c>
      <c r="V92" s="1"/>
      <c r="AB92">
        <f t="shared" si="9"/>
        <v>0.5678364516548523</v>
      </c>
      <c r="AC92">
        <f t="shared" si="10"/>
        <v>0.93380604873899153</v>
      </c>
      <c r="AE92">
        <f t="shared" si="11"/>
        <v>0.75117195703252071</v>
      </c>
      <c r="AF92">
        <f t="shared" si="12"/>
        <v>0.39871158725565026</v>
      </c>
      <c r="AI92">
        <f t="shared" si="13"/>
        <v>1.3232864460260332</v>
      </c>
      <c r="AJ92">
        <f t="shared" si="14"/>
        <v>0.67897388871785447</v>
      </c>
      <c r="AL92">
        <f t="shared" si="15"/>
        <v>2.1171141225029886</v>
      </c>
      <c r="AM92">
        <f t="shared" si="16"/>
        <v>0.88891064079997806</v>
      </c>
      <c r="AP92">
        <f t="shared" si="17"/>
        <v>0.91559050912457562</v>
      </c>
      <c r="AQ92">
        <f t="shared" si="18"/>
        <v>1.0332148089733284</v>
      </c>
      <c r="AS92">
        <f t="shared" si="19"/>
        <v>1.5025875496528047</v>
      </c>
      <c r="AT92">
        <f t="shared" si="20"/>
        <v>1.6368124110651177</v>
      </c>
    </row>
    <row r="93" spans="2:46">
      <c r="B93" s="58"/>
      <c r="C93" s="62">
        <v>72.212999999999994</v>
      </c>
      <c r="D93" s="64">
        <v>81.653999999999996</v>
      </c>
      <c r="E93" s="58"/>
      <c r="F93" s="62">
        <v>57.188000000000002</v>
      </c>
      <c r="G93" s="64">
        <v>57.140999999999998</v>
      </c>
      <c r="H93" s="1"/>
      <c r="I93" s="58"/>
      <c r="J93" s="62">
        <v>88.305999999999997</v>
      </c>
      <c r="K93" s="64">
        <v>45.180999999999997</v>
      </c>
      <c r="L93" s="58"/>
      <c r="M93" s="62">
        <v>141.31399999999999</v>
      </c>
      <c r="N93" s="64">
        <v>69.971000000000004</v>
      </c>
      <c r="O93" s="1"/>
      <c r="P93" s="58"/>
      <c r="Q93" s="62">
        <v>54.85</v>
      </c>
      <c r="R93" s="64">
        <v>76.233000000000004</v>
      </c>
      <c r="S93" s="58"/>
      <c r="T93" s="62">
        <v>62.771000000000001</v>
      </c>
      <c r="U93" s="64">
        <v>89.486000000000004</v>
      </c>
      <c r="V93" s="1"/>
      <c r="AB93">
        <f t="shared" si="9"/>
        <v>1.0130237087640654</v>
      </c>
      <c r="AC93">
        <f t="shared" si="10"/>
        <v>1.1454646381596252</v>
      </c>
      <c r="AE93">
        <f t="shared" si="11"/>
        <v>0.80224890056914111</v>
      </c>
      <c r="AF93">
        <f t="shared" si="12"/>
        <v>0.80158957171821521</v>
      </c>
      <c r="AI93">
        <f t="shared" si="13"/>
        <v>1.2243214125851274</v>
      </c>
      <c r="AJ93">
        <f t="shared" si="14"/>
        <v>0.62641344576822222</v>
      </c>
      <c r="AL93">
        <f t="shared" si="15"/>
        <v>1.959252554730762</v>
      </c>
      <c r="AM93">
        <f t="shared" si="16"/>
        <v>0.97011520802656614</v>
      </c>
      <c r="AP93">
        <f t="shared" si="17"/>
        <v>0.8115336914093203</v>
      </c>
      <c r="AQ93">
        <f t="shared" si="18"/>
        <v>1.1279060692289282</v>
      </c>
      <c r="AS93">
        <f t="shared" si="19"/>
        <v>0.92872892148504005</v>
      </c>
      <c r="AT93">
        <f t="shared" si="20"/>
        <v>1.3239909555050946</v>
      </c>
    </row>
    <row r="94" spans="2:46">
      <c r="B94" s="58"/>
      <c r="C94" s="62">
        <v>39.618000000000002</v>
      </c>
      <c r="D94" s="64">
        <v>47.448999999999998</v>
      </c>
      <c r="E94" s="58"/>
      <c r="F94" s="62">
        <v>44.765999999999998</v>
      </c>
      <c r="G94" s="64">
        <v>47.046999999999997</v>
      </c>
      <c r="H94" s="1"/>
      <c r="I94" s="58"/>
      <c r="J94" s="62">
        <v>81.194000000000003</v>
      </c>
      <c r="K94" s="64">
        <v>54.75</v>
      </c>
      <c r="L94" s="58"/>
      <c r="M94" s="62">
        <v>112.343</v>
      </c>
      <c r="N94" s="64">
        <v>82.228999999999999</v>
      </c>
      <c r="O94" s="1"/>
      <c r="P94" s="58"/>
      <c r="Q94" s="62">
        <v>51.883000000000003</v>
      </c>
      <c r="R94" s="64">
        <v>57.667000000000002</v>
      </c>
      <c r="S94" s="58"/>
      <c r="T94" s="62">
        <v>72.557000000000002</v>
      </c>
      <c r="U94" s="64">
        <v>117.071</v>
      </c>
      <c r="V94" s="1"/>
      <c r="AB94">
        <f t="shared" si="9"/>
        <v>0.55577213651025092</v>
      </c>
      <c r="AC94">
        <f t="shared" si="10"/>
        <v>0.66562754569324289</v>
      </c>
      <c r="AE94">
        <f t="shared" si="11"/>
        <v>0.62798968809677147</v>
      </c>
      <c r="AF94">
        <f t="shared" si="12"/>
        <v>0.6599881797768129</v>
      </c>
      <c r="AI94">
        <f t="shared" si="13"/>
        <v>1.125716856990882</v>
      </c>
      <c r="AJ94">
        <f t="shared" si="14"/>
        <v>0.75908315787189684</v>
      </c>
      <c r="AL94">
        <f t="shared" si="15"/>
        <v>1.5575831818228769</v>
      </c>
      <c r="AM94">
        <f t="shared" si="16"/>
        <v>1.1400666481944877</v>
      </c>
      <c r="AP94">
        <f t="shared" si="17"/>
        <v>0.76763541497520082</v>
      </c>
      <c r="AQ94">
        <f t="shared" si="18"/>
        <v>0.85321264143119924</v>
      </c>
      <c r="AS94">
        <f t="shared" si="19"/>
        <v>1.0735177766196182</v>
      </c>
      <c r="AT94">
        <f t="shared" si="20"/>
        <v>1.7321250827161447</v>
      </c>
    </row>
    <row r="95" spans="2:46">
      <c r="B95" s="58"/>
      <c r="C95" s="62">
        <v>58.146999999999998</v>
      </c>
      <c r="D95" s="64">
        <v>70.308999999999997</v>
      </c>
      <c r="E95" s="58"/>
      <c r="F95" s="62">
        <v>33.375</v>
      </c>
      <c r="G95" s="64">
        <v>61.688000000000002</v>
      </c>
      <c r="H95" s="1"/>
      <c r="I95" s="58"/>
      <c r="J95" s="62">
        <v>94.332999999999998</v>
      </c>
      <c r="K95" s="64">
        <v>50.332999999999998</v>
      </c>
      <c r="L95" s="58"/>
      <c r="M95" s="62">
        <v>111.471</v>
      </c>
      <c r="N95" s="64">
        <v>59.042999999999999</v>
      </c>
      <c r="O95" s="1"/>
      <c r="P95" s="58"/>
      <c r="Q95" s="62">
        <v>43.433</v>
      </c>
      <c r="R95" s="64">
        <v>53.8</v>
      </c>
      <c r="S95" s="58"/>
      <c r="T95" s="62">
        <v>77.956999999999994</v>
      </c>
      <c r="U95" s="64">
        <v>105.2</v>
      </c>
      <c r="V95" s="1"/>
      <c r="AB95">
        <f t="shared" si="9"/>
        <v>0.81570201478271398</v>
      </c>
      <c r="AC95">
        <f t="shared" si="10"/>
        <v>0.98631387616485522</v>
      </c>
      <c r="AE95">
        <f t="shared" si="11"/>
        <v>0.46819362552449961</v>
      </c>
      <c r="AF95">
        <f t="shared" si="12"/>
        <v>0.86537613097693877</v>
      </c>
      <c r="AI95">
        <f t="shared" si="13"/>
        <v>1.3078829503475733</v>
      </c>
      <c r="AJ95">
        <f t="shared" si="14"/>
        <v>0.69784351753728191</v>
      </c>
      <c r="AL95">
        <f t="shared" si="15"/>
        <v>1.5454933094271819</v>
      </c>
      <c r="AM95">
        <f t="shared" si="16"/>
        <v>0.8186035961685918</v>
      </c>
      <c r="AP95">
        <f t="shared" si="17"/>
        <v>0.64261336041897921</v>
      </c>
      <c r="AQ95">
        <f t="shared" si="18"/>
        <v>0.79599840652363596</v>
      </c>
      <c r="AS95">
        <f t="shared" si="19"/>
        <v>1.1534135274602804</v>
      </c>
      <c r="AT95">
        <f t="shared" si="20"/>
        <v>1.5564875904514222</v>
      </c>
    </row>
    <row r="96" spans="2:46">
      <c r="B96" s="58"/>
      <c r="C96" s="62">
        <v>63.368000000000002</v>
      </c>
      <c r="D96" s="64">
        <v>62.478000000000002</v>
      </c>
      <c r="E96" s="58"/>
      <c r="F96" s="62">
        <v>34.515999999999998</v>
      </c>
      <c r="G96" s="64">
        <v>59.578000000000003</v>
      </c>
      <c r="H96" s="1"/>
      <c r="I96" s="58"/>
      <c r="J96" s="62">
        <v>72.013999999999996</v>
      </c>
      <c r="K96" s="64">
        <v>73.957999999999998</v>
      </c>
      <c r="L96" s="58"/>
      <c r="M96" s="62">
        <v>129.857</v>
      </c>
      <c r="N96" s="64">
        <v>42.957000000000001</v>
      </c>
      <c r="O96" s="1"/>
      <c r="P96" s="58"/>
      <c r="Q96" s="62">
        <v>57.082999999999998</v>
      </c>
      <c r="R96" s="64">
        <v>62</v>
      </c>
      <c r="S96" s="58"/>
      <c r="T96" s="62">
        <v>86.013999999999996</v>
      </c>
      <c r="U96" s="64">
        <v>104.771</v>
      </c>
      <c r="V96" s="1"/>
      <c r="AB96">
        <f t="shared" si="9"/>
        <v>0.88894363032918333</v>
      </c>
      <c r="AC96">
        <f t="shared" si="10"/>
        <v>0.87645846698186325</v>
      </c>
      <c r="AE96">
        <f t="shared" si="11"/>
        <v>0.48419988550123227</v>
      </c>
      <c r="AF96">
        <f t="shared" si="12"/>
        <v>0.83577647405239364</v>
      </c>
      <c r="AI96">
        <f t="shared" si="13"/>
        <v>0.99844044805455301</v>
      </c>
      <c r="AJ96">
        <f t="shared" si="14"/>
        <v>1.0253930993587168</v>
      </c>
      <c r="AL96">
        <f t="shared" si="15"/>
        <v>1.8004066051465006</v>
      </c>
      <c r="AM96">
        <f t="shared" si="16"/>
        <v>0.59557872534617484</v>
      </c>
      <c r="AP96">
        <f t="shared" si="17"/>
        <v>0.84457206393287565</v>
      </c>
      <c r="AQ96">
        <f t="shared" si="18"/>
        <v>0.91732158372612327</v>
      </c>
      <c r="AS96">
        <f t="shared" si="19"/>
        <v>1.2726209468164316</v>
      </c>
      <c r="AT96">
        <f t="shared" si="20"/>
        <v>1.5501403169124139</v>
      </c>
    </row>
    <row r="97" spans="2:46">
      <c r="B97" s="58"/>
      <c r="C97" s="62">
        <v>39.176000000000002</v>
      </c>
      <c r="D97" s="64">
        <v>53.978000000000002</v>
      </c>
      <c r="E97" s="58"/>
      <c r="F97" s="62">
        <v>30.952999999999999</v>
      </c>
      <c r="G97" s="64">
        <v>52.984000000000002</v>
      </c>
      <c r="H97" s="1"/>
      <c r="I97" s="58"/>
      <c r="J97" s="62">
        <v>90.194000000000003</v>
      </c>
      <c r="K97" s="64">
        <v>55.917000000000002</v>
      </c>
      <c r="L97" s="58"/>
      <c r="M97" s="62">
        <v>110.514</v>
      </c>
      <c r="N97" s="64">
        <v>63.6</v>
      </c>
      <c r="O97" s="1"/>
      <c r="P97" s="58"/>
      <c r="Q97" s="62">
        <v>54.082999999999998</v>
      </c>
      <c r="R97" s="64">
        <v>57.783000000000001</v>
      </c>
      <c r="S97" s="58"/>
      <c r="T97" s="62">
        <v>84.643000000000001</v>
      </c>
      <c r="U97" s="64">
        <v>99.286000000000001</v>
      </c>
      <c r="V97" s="1"/>
      <c r="AB97">
        <f t="shared" si="9"/>
        <v>0.54957163965686284</v>
      </c>
      <c r="AC97">
        <f t="shared" si="10"/>
        <v>0.7572181428782454</v>
      </c>
      <c r="AE97">
        <f t="shared" si="11"/>
        <v>0.43421714729168048</v>
      </c>
      <c r="AF97">
        <f t="shared" si="12"/>
        <v>0.74327403909483414</v>
      </c>
      <c r="AI97">
        <f t="shared" si="13"/>
        <v>1.2504976500657143</v>
      </c>
      <c r="AJ97">
        <f t="shared" si="14"/>
        <v>0.77526306737393347</v>
      </c>
      <c r="AL97">
        <f t="shared" si="15"/>
        <v>1.532224951763558</v>
      </c>
      <c r="AM97">
        <f t="shared" si="16"/>
        <v>0.88178427106214863</v>
      </c>
      <c r="AP97">
        <f t="shared" si="17"/>
        <v>0.80018553568806328</v>
      </c>
      <c r="AQ97">
        <f t="shared" si="18"/>
        <v>0.85492892052333191</v>
      </c>
      <c r="AS97">
        <f t="shared" si="19"/>
        <v>1.2523363034085524</v>
      </c>
      <c r="AT97">
        <f t="shared" si="20"/>
        <v>1.4689869477714819</v>
      </c>
    </row>
    <row r="98" spans="2:46">
      <c r="B98" s="58"/>
      <c r="C98" s="62">
        <v>89.201999999999998</v>
      </c>
      <c r="D98" s="64">
        <v>42.298000000000002</v>
      </c>
      <c r="E98" s="58"/>
      <c r="F98" s="62">
        <v>31.577999999999999</v>
      </c>
      <c r="G98" s="64">
        <v>67.016000000000005</v>
      </c>
      <c r="H98" s="1"/>
      <c r="I98" s="58"/>
      <c r="J98" s="62">
        <v>48.98</v>
      </c>
      <c r="K98" s="64">
        <v>48.118000000000002</v>
      </c>
      <c r="L98" s="58"/>
      <c r="M98" s="62">
        <v>132.68299999999999</v>
      </c>
      <c r="N98" s="64">
        <v>88.082999999999998</v>
      </c>
      <c r="O98" s="1"/>
      <c r="P98" s="58"/>
      <c r="Q98" s="62">
        <v>51.811999999999998</v>
      </c>
      <c r="R98" s="64">
        <v>73.811999999999998</v>
      </c>
      <c r="S98" s="58"/>
      <c r="T98" s="62">
        <v>133.06700000000001</v>
      </c>
      <c r="U98" s="64">
        <v>144.483</v>
      </c>
      <c r="V98" s="1"/>
      <c r="AB98">
        <f t="shared" si="9"/>
        <v>1.2513500459636377</v>
      </c>
      <c r="AC98">
        <f t="shared" si="10"/>
        <v>0.59336790928645045</v>
      </c>
      <c r="AE98">
        <f t="shared" si="11"/>
        <v>0.44298481818165236</v>
      </c>
      <c r="AF98">
        <f t="shared" si="12"/>
        <v>0.94011877177977132</v>
      </c>
      <c r="AI98">
        <f t="shared" si="13"/>
        <v>0.67908480497836532</v>
      </c>
      <c r="AJ98">
        <f t="shared" si="14"/>
        <v>0.66713357790830929</v>
      </c>
      <c r="AL98">
        <f t="shared" si="15"/>
        <v>1.8395877741719979</v>
      </c>
      <c r="AM98">
        <f t="shared" si="16"/>
        <v>1.2212296218233842</v>
      </c>
      <c r="AP98">
        <f t="shared" si="17"/>
        <v>0.7665849338067402</v>
      </c>
      <c r="AQ98">
        <f t="shared" si="18"/>
        <v>1.0920861409353646</v>
      </c>
      <c r="AS98">
        <f t="shared" si="19"/>
        <v>1.9687940513174846</v>
      </c>
      <c r="AT98">
        <f t="shared" si="20"/>
        <v>2.1376995867984108</v>
      </c>
    </row>
    <row r="99" spans="2:46">
      <c r="B99" s="58"/>
      <c r="C99" s="62">
        <v>37.524000000000001</v>
      </c>
      <c r="D99" s="64">
        <v>38.536000000000001</v>
      </c>
      <c r="E99" s="58"/>
      <c r="F99" s="62">
        <v>46.25</v>
      </c>
      <c r="G99" s="64">
        <v>206.10900000000001</v>
      </c>
      <c r="H99" s="1"/>
      <c r="I99" s="58"/>
      <c r="J99" s="62">
        <v>75.686000000000007</v>
      </c>
      <c r="K99" s="64">
        <v>32.646999999999998</v>
      </c>
      <c r="L99" s="58"/>
      <c r="M99" s="62">
        <v>129.233</v>
      </c>
      <c r="N99" s="64">
        <v>93.382999999999996</v>
      </c>
      <c r="O99" s="1"/>
      <c r="P99" s="58"/>
      <c r="Q99" s="62">
        <v>89.840999999999994</v>
      </c>
      <c r="R99" s="64">
        <v>61.362000000000002</v>
      </c>
      <c r="S99" s="58"/>
      <c r="T99" s="62">
        <v>145.017</v>
      </c>
      <c r="U99" s="64">
        <v>143.38300000000001</v>
      </c>
      <c r="V99" s="1"/>
      <c r="AB99">
        <f t="shared" si="9"/>
        <v>0.52639693196048909</v>
      </c>
      <c r="AC99">
        <f t="shared" si="10"/>
        <v>0.54059354466553156</v>
      </c>
      <c r="AE99">
        <f t="shared" si="11"/>
        <v>0.64880764585792083</v>
      </c>
      <c r="AF99">
        <f t="shared" si="12"/>
        <v>2.8913534071379505</v>
      </c>
      <c r="AI99">
        <f t="shared" si="13"/>
        <v>1.0493510116290847</v>
      </c>
      <c r="AJ99">
        <f t="shared" si="14"/>
        <v>0.45263539461267244</v>
      </c>
      <c r="AL99">
        <f t="shared" si="15"/>
        <v>1.7917551368266456</v>
      </c>
      <c r="AM99">
        <f t="shared" si="16"/>
        <v>1.2947116444118967</v>
      </c>
      <c r="AP99">
        <f t="shared" si="17"/>
        <v>1.3292433613473973</v>
      </c>
      <c r="AQ99">
        <f t="shared" si="18"/>
        <v>0.90788204871939315</v>
      </c>
      <c r="AS99">
        <f t="shared" si="19"/>
        <v>2.1456003888259874</v>
      </c>
      <c r="AT99">
        <f t="shared" si="20"/>
        <v>2.1214245264419795</v>
      </c>
    </row>
    <row r="100" spans="2:46">
      <c r="B100" s="58"/>
      <c r="C100" s="62">
        <v>47.738</v>
      </c>
      <c r="D100" s="64">
        <v>41.106999999999999</v>
      </c>
      <c r="E100" s="58"/>
      <c r="F100" s="62">
        <v>69.016000000000005</v>
      </c>
      <c r="G100" s="64">
        <v>121.953</v>
      </c>
      <c r="H100" s="1"/>
      <c r="I100" s="58"/>
      <c r="J100" s="62">
        <v>85.02</v>
      </c>
      <c r="K100" s="64">
        <v>31.765000000000001</v>
      </c>
      <c r="L100" s="58"/>
      <c r="M100" s="62">
        <v>126.083</v>
      </c>
      <c r="N100" s="64">
        <v>91.5</v>
      </c>
      <c r="O100" s="1"/>
      <c r="P100" s="58"/>
      <c r="Q100" s="62">
        <v>43.667000000000002</v>
      </c>
      <c r="R100" s="64">
        <v>62.347999999999999</v>
      </c>
      <c r="S100" s="58"/>
      <c r="T100" s="62">
        <v>131.85</v>
      </c>
      <c r="U100" s="64">
        <v>153.30000000000001</v>
      </c>
      <c r="V100" s="1"/>
      <c r="AB100">
        <f t="shared" si="9"/>
        <v>0.66968171671276588</v>
      </c>
      <c r="AC100">
        <f t="shared" si="10"/>
        <v>0.57666023563851998</v>
      </c>
      <c r="AE100">
        <f t="shared" si="11"/>
        <v>0.96817531862768136</v>
      </c>
      <c r="AF100">
        <f t="shared" si="12"/>
        <v>1.7107900288715896</v>
      </c>
      <c r="AI100">
        <f t="shared" si="13"/>
        <v>1.1787625585802497</v>
      </c>
      <c r="AJ100">
        <f t="shared" si="14"/>
        <v>0.44040687689133889</v>
      </c>
      <c r="AL100">
        <f t="shared" si="15"/>
        <v>1.7480818592504541</v>
      </c>
      <c r="AM100">
        <f t="shared" si="16"/>
        <v>1.268604729594129</v>
      </c>
      <c r="AP100">
        <f t="shared" si="17"/>
        <v>0.64607550962207461</v>
      </c>
      <c r="AQ100">
        <f t="shared" si="18"/>
        <v>0.92247042100252141</v>
      </c>
      <c r="AS100">
        <f t="shared" si="19"/>
        <v>1.9507879163595054</v>
      </c>
      <c r="AT100">
        <f t="shared" si="20"/>
        <v>2.2681515933099146</v>
      </c>
    </row>
    <row r="101" spans="2:46">
      <c r="B101" s="58"/>
      <c r="C101" s="62">
        <v>41.332999999999998</v>
      </c>
      <c r="D101" s="64">
        <v>40.951999999999998</v>
      </c>
      <c r="E101" s="58"/>
      <c r="F101" s="62">
        <v>80.141000000000005</v>
      </c>
      <c r="G101" s="64">
        <v>35.828000000000003</v>
      </c>
      <c r="H101" s="1"/>
      <c r="I101" s="58"/>
      <c r="J101" s="62">
        <v>56.255000000000003</v>
      </c>
      <c r="K101" s="64">
        <v>44.863</v>
      </c>
      <c r="L101" s="58"/>
      <c r="M101" s="62">
        <v>108.1</v>
      </c>
      <c r="N101" s="64">
        <v>85.716999999999999</v>
      </c>
      <c r="O101" s="1"/>
      <c r="P101" s="58"/>
      <c r="Q101" s="62">
        <v>60.87</v>
      </c>
      <c r="R101" s="64">
        <v>59.942</v>
      </c>
      <c r="S101" s="58"/>
      <c r="T101" s="62">
        <v>133.18299999999999</v>
      </c>
      <c r="U101" s="64">
        <v>156.517</v>
      </c>
      <c r="V101" s="1"/>
      <c r="AB101">
        <f t="shared" si="9"/>
        <v>0.57983062543233377</v>
      </c>
      <c r="AC101">
        <f t="shared" si="10"/>
        <v>0.57448585325780699</v>
      </c>
      <c r="AE101">
        <f t="shared" si="11"/>
        <v>1.1242398604691812</v>
      </c>
      <c r="AF101">
        <f t="shared" si="12"/>
        <v>0.50260498023346134</v>
      </c>
      <c r="AI101">
        <f t="shared" si="13"/>
        <v>0.77994927938052161</v>
      </c>
      <c r="AJ101">
        <f t="shared" si="14"/>
        <v>0.62200452441291154</v>
      </c>
      <c r="AL101">
        <f t="shared" si="15"/>
        <v>1.4987559701543751</v>
      </c>
      <c r="AM101">
        <f t="shared" si="16"/>
        <v>1.1884261377772671</v>
      </c>
      <c r="AP101">
        <f t="shared" si="17"/>
        <v>0.90060265808724382</v>
      </c>
      <c r="AQ101">
        <f t="shared" si="18"/>
        <v>0.88687242535018196</v>
      </c>
      <c r="AS101">
        <f t="shared" si="19"/>
        <v>1.9705103304096172</v>
      </c>
      <c r="AT101">
        <f t="shared" si="20"/>
        <v>2.3157487470977682</v>
      </c>
    </row>
    <row r="102" spans="2:46">
      <c r="B102" s="58"/>
      <c r="C102" s="65">
        <v>50.951999999999998</v>
      </c>
      <c r="D102" s="67">
        <v>45.131</v>
      </c>
      <c r="E102" s="58"/>
      <c r="F102" s="65">
        <v>110.65600000000001</v>
      </c>
      <c r="G102" s="67">
        <v>48.671999999999997</v>
      </c>
      <c r="H102" s="1"/>
      <c r="I102" s="58"/>
      <c r="J102" s="65">
        <v>67.882000000000005</v>
      </c>
      <c r="K102" s="67">
        <v>53.765000000000001</v>
      </c>
      <c r="L102" s="58"/>
      <c r="M102" s="65">
        <v>96.65</v>
      </c>
      <c r="N102" s="67">
        <v>67.417000000000002</v>
      </c>
      <c r="O102" s="1"/>
      <c r="P102" s="58"/>
      <c r="Q102" s="65">
        <v>57</v>
      </c>
      <c r="R102" s="67">
        <v>68.406000000000006</v>
      </c>
      <c r="S102" s="58"/>
      <c r="T102" s="65">
        <v>64.55</v>
      </c>
      <c r="U102" s="67">
        <v>142.03299999999999</v>
      </c>
      <c r="V102" s="1"/>
      <c r="AB102">
        <f t="shared" si="9"/>
        <v>0.71476858749735739</v>
      </c>
      <c r="AC102">
        <f t="shared" si="10"/>
        <v>0.63311000789651506</v>
      </c>
      <c r="AE102">
        <f t="shared" si="11"/>
        <v>1.5523126240011695</v>
      </c>
      <c r="AF102">
        <f t="shared" si="12"/>
        <v>0.68278412409073985</v>
      </c>
      <c r="AI102">
        <f t="shared" si="13"/>
        <v>0.94115219950064122</v>
      </c>
      <c r="AJ102">
        <f t="shared" si="14"/>
        <v>0.74542659329648464</v>
      </c>
      <c r="AL102">
        <f t="shared" si="15"/>
        <v>1.3400070722980608</v>
      </c>
      <c r="AM102">
        <f t="shared" si="16"/>
        <v>0.93470519185844148</v>
      </c>
      <c r="AP102">
        <f t="shared" si="17"/>
        <v>0.84334403665143587</v>
      </c>
      <c r="AQ102">
        <f t="shared" si="18"/>
        <v>1.0121016170382127</v>
      </c>
      <c r="AS102">
        <f t="shared" si="19"/>
        <v>0.9550501327342138</v>
      </c>
      <c r="AT102">
        <f t="shared" si="20"/>
        <v>2.1014505887318138</v>
      </c>
    </row>
    <row r="103" spans="2:46">
      <c r="B103" s="58" t="s">
        <v>193</v>
      </c>
      <c r="C103" s="59">
        <v>44.225999999999999</v>
      </c>
      <c r="D103" s="61">
        <v>32.298000000000002</v>
      </c>
      <c r="E103" s="58" t="s">
        <v>193</v>
      </c>
      <c r="F103" s="59">
        <v>70.766000000000005</v>
      </c>
      <c r="G103" s="61">
        <v>96</v>
      </c>
      <c r="H103" s="1"/>
      <c r="I103" s="58" t="s">
        <v>193</v>
      </c>
      <c r="J103" s="59">
        <v>80.882000000000005</v>
      </c>
      <c r="K103" s="61">
        <v>40.607999999999997</v>
      </c>
      <c r="L103" s="58" t="s">
        <v>193</v>
      </c>
      <c r="M103" s="59">
        <v>145.13300000000001</v>
      </c>
      <c r="N103" s="61">
        <v>85.75</v>
      </c>
      <c r="O103" s="1"/>
      <c r="P103" s="58" t="s">
        <v>193</v>
      </c>
      <c r="Q103" s="59">
        <v>87.376999999999995</v>
      </c>
      <c r="R103" s="61">
        <v>60.594000000000001</v>
      </c>
      <c r="S103" s="58" t="s">
        <v>193</v>
      </c>
      <c r="T103" s="59">
        <v>100.35</v>
      </c>
      <c r="U103" s="61">
        <v>116.31699999999999</v>
      </c>
      <c r="V103" s="1"/>
      <c r="AB103">
        <f t="shared" si="9"/>
        <v>0.62041442044783579</v>
      </c>
      <c r="AC103">
        <f t="shared" si="10"/>
        <v>0.45308517504690005</v>
      </c>
      <c r="AE103">
        <f t="shared" si="11"/>
        <v>0.99272479711960271</v>
      </c>
      <c r="AF103">
        <f t="shared" si="12"/>
        <v>1.3467142486996841</v>
      </c>
      <c r="AI103">
        <f t="shared" si="13"/>
        <v>1.1213911228309545</v>
      </c>
      <c r="AJ103">
        <f t="shared" si="14"/>
        <v>0.56301093835364358</v>
      </c>
      <c r="AL103">
        <f t="shared" si="15"/>
        <v>2.0122012045921829</v>
      </c>
      <c r="AM103">
        <f t="shared" si="16"/>
        <v>1.188883667351875</v>
      </c>
      <c r="AP103">
        <f t="shared" si="17"/>
        <v>1.2927872261489914</v>
      </c>
      <c r="AQ103">
        <f t="shared" si="18"/>
        <v>0.89651909748872116</v>
      </c>
      <c r="AS103">
        <f t="shared" si="19"/>
        <v>1.4847293697889752</v>
      </c>
      <c r="AT103">
        <f t="shared" si="20"/>
        <v>1.7209692686172817</v>
      </c>
    </row>
    <row r="104" spans="2:46">
      <c r="B104" s="58"/>
      <c r="C104" s="62">
        <v>50.070999999999998</v>
      </c>
      <c r="D104" s="64">
        <v>58.94</v>
      </c>
      <c r="E104" s="58"/>
      <c r="F104" s="62">
        <v>38.203000000000003</v>
      </c>
      <c r="G104" s="64">
        <v>56.171999999999997</v>
      </c>
      <c r="H104" s="1"/>
      <c r="I104" s="58"/>
      <c r="J104" s="62">
        <v>44.353000000000002</v>
      </c>
      <c r="K104" s="64">
        <v>38.430999999999997</v>
      </c>
      <c r="L104" s="58"/>
      <c r="M104" s="62">
        <v>122.783</v>
      </c>
      <c r="N104" s="64">
        <v>66.599999999999994</v>
      </c>
      <c r="O104" s="1"/>
      <c r="P104" s="58"/>
      <c r="Q104" s="62">
        <v>46.216999999999999</v>
      </c>
      <c r="R104" s="64">
        <v>61.261000000000003</v>
      </c>
      <c r="S104" s="58"/>
      <c r="T104" s="62">
        <v>110.917</v>
      </c>
      <c r="U104" s="64">
        <v>155.11699999999999</v>
      </c>
      <c r="V104" s="1"/>
      <c r="AB104">
        <f t="shared" si="9"/>
        <v>0.70240967861085302</v>
      </c>
      <c r="AC104">
        <f t="shared" si="10"/>
        <v>0.82682643560791025</v>
      </c>
      <c r="AE104">
        <f t="shared" si="11"/>
        <v>0.53592212961535457</v>
      </c>
      <c r="AF104">
        <f t="shared" si="12"/>
        <v>0.78799617477040274</v>
      </c>
      <c r="AI104">
        <f t="shared" si="13"/>
        <v>0.61493361280533776</v>
      </c>
      <c r="AJ104">
        <f t="shared" si="14"/>
        <v>0.53282785096209795</v>
      </c>
      <c r="AL104">
        <f t="shared" si="15"/>
        <v>1.7023289017896823</v>
      </c>
      <c r="AM104">
        <f t="shared" si="16"/>
        <v>0.92337786875375938</v>
      </c>
      <c r="AP104">
        <f t="shared" si="17"/>
        <v>0.68380405863016513</v>
      </c>
      <c r="AQ104">
        <f t="shared" si="18"/>
        <v>0.90638770226848453</v>
      </c>
      <c r="AS104">
        <f t="shared" si="19"/>
        <v>1.6410735177766196</v>
      </c>
      <c r="AT104">
        <f t="shared" si="20"/>
        <v>2.2950350339168555</v>
      </c>
    </row>
    <row r="105" spans="2:46">
      <c r="B105" s="58"/>
      <c r="C105" s="62">
        <v>54.475999999999999</v>
      </c>
      <c r="D105" s="64">
        <v>47.536000000000001</v>
      </c>
      <c r="E105" s="58"/>
      <c r="F105" s="62">
        <v>41.453000000000003</v>
      </c>
      <c r="G105" s="64">
        <v>40.734000000000002</v>
      </c>
      <c r="H105" s="1"/>
      <c r="I105" s="58"/>
      <c r="J105" s="62">
        <v>63.332999999999998</v>
      </c>
      <c r="K105" s="64">
        <v>40.293999999999997</v>
      </c>
      <c r="L105" s="58"/>
      <c r="M105" s="62">
        <v>103.75</v>
      </c>
      <c r="N105" s="64">
        <v>76.55</v>
      </c>
      <c r="O105" s="1"/>
      <c r="P105" s="58"/>
      <c r="Q105" s="62">
        <v>68.58</v>
      </c>
      <c r="R105" s="64">
        <v>62.768000000000001</v>
      </c>
      <c r="S105" s="58"/>
      <c r="T105" s="62">
        <v>140.35</v>
      </c>
      <c r="U105" s="64">
        <v>109.767</v>
      </c>
      <c r="V105" s="1"/>
      <c r="AB105">
        <f t="shared" si="9"/>
        <v>0.76420422304337499</v>
      </c>
      <c r="AC105">
        <f t="shared" si="10"/>
        <v>0.66684800548112699</v>
      </c>
      <c r="AE105">
        <f t="shared" si="11"/>
        <v>0.58151401824320847</v>
      </c>
      <c r="AF105">
        <f t="shared" si="12"/>
        <v>0.5714276896513848</v>
      </c>
      <c r="AI105">
        <f t="shared" si="13"/>
        <v>0.87808244086759524</v>
      </c>
      <c r="AJ105">
        <f t="shared" si="14"/>
        <v>0.55865747512858832</v>
      </c>
      <c r="AL105">
        <f t="shared" si="15"/>
        <v>1.4384452535015397</v>
      </c>
      <c r="AM105">
        <f t="shared" si="16"/>
        <v>1.0613299677642685</v>
      </c>
      <c r="AP105">
        <f t="shared" si="17"/>
        <v>1.0146760356764117</v>
      </c>
      <c r="AQ105">
        <f t="shared" si="18"/>
        <v>0.92868453495679526</v>
      </c>
      <c r="AS105">
        <f t="shared" si="19"/>
        <v>2.0765497463864739</v>
      </c>
      <c r="AT105">
        <f t="shared" si="20"/>
        <v>1.6240586819494414</v>
      </c>
    </row>
    <row r="106" spans="2:46">
      <c r="B106" s="58"/>
      <c r="C106" s="62">
        <v>53.820999999999998</v>
      </c>
      <c r="D106" s="64">
        <v>48.06</v>
      </c>
      <c r="E106" s="58"/>
      <c r="F106" s="62">
        <v>42.765999999999998</v>
      </c>
      <c r="G106" s="64">
        <v>81.188000000000002</v>
      </c>
      <c r="H106" s="1"/>
      <c r="I106" s="58"/>
      <c r="J106" s="62">
        <v>72.724999999999994</v>
      </c>
      <c r="K106" s="64">
        <v>40.274999999999999</v>
      </c>
      <c r="L106" s="58"/>
      <c r="M106" s="62">
        <v>165.6</v>
      </c>
      <c r="N106" s="64">
        <v>74.266999999999996</v>
      </c>
      <c r="O106" s="1"/>
      <c r="P106" s="58"/>
      <c r="Q106" s="62">
        <v>70.971000000000004</v>
      </c>
      <c r="R106" s="64">
        <v>75.986000000000004</v>
      </c>
      <c r="S106" s="58"/>
      <c r="T106" s="62">
        <v>149.96700000000001</v>
      </c>
      <c r="U106" s="64">
        <v>107.783</v>
      </c>
      <c r="V106" s="1"/>
      <c r="AB106">
        <f t="shared" si="9"/>
        <v>0.7550157039506844</v>
      </c>
      <c r="AC106">
        <f t="shared" si="10"/>
        <v>0.67419882075527948</v>
      </c>
      <c r="AE106">
        <f t="shared" si="11"/>
        <v>0.59993314124886143</v>
      </c>
      <c r="AF106">
        <f t="shared" si="12"/>
        <v>1.1389274627440622</v>
      </c>
      <c r="AI106">
        <f t="shared" si="13"/>
        <v>1.0082981307074648</v>
      </c>
      <c r="AJ106">
        <f t="shared" si="14"/>
        <v>0.55839404900987477</v>
      </c>
      <c r="AL106">
        <f t="shared" si="15"/>
        <v>2.295966592576915</v>
      </c>
      <c r="AM106">
        <f t="shared" si="16"/>
        <v>1.0296772399209526</v>
      </c>
      <c r="AP106">
        <f t="shared" si="17"/>
        <v>1.0500520986875272</v>
      </c>
      <c r="AQ106">
        <f t="shared" si="18"/>
        <v>1.1242515784034388</v>
      </c>
      <c r="AS106">
        <f t="shared" si="19"/>
        <v>2.2188381604299279</v>
      </c>
      <c r="AT106">
        <f t="shared" si="20"/>
        <v>1.5947043912702055</v>
      </c>
    </row>
    <row r="107" spans="2:46">
      <c r="B107" s="58"/>
      <c r="C107" s="62">
        <v>51.344999999999999</v>
      </c>
      <c r="D107" s="64">
        <v>44.332999999999998</v>
      </c>
      <c r="E107" s="58"/>
      <c r="F107" s="62">
        <v>49.234000000000002</v>
      </c>
      <c r="G107" s="64">
        <v>50.078000000000003</v>
      </c>
      <c r="H107" s="1"/>
      <c r="I107" s="58"/>
      <c r="J107" s="62">
        <v>84.528999999999996</v>
      </c>
      <c r="K107" s="64">
        <v>60.118000000000002</v>
      </c>
      <c r="L107" s="58"/>
      <c r="M107" s="62">
        <v>125.483</v>
      </c>
      <c r="N107" s="64">
        <v>100.9</v>
      </c>
      <c r="O107" s="1"/>
      <c r="P107" s="58"/>
      <c r="Q107" s="62">
        <v>38.725000000000001</v>
      </c>
      <c r="R107" s="64">
        <v>61.216999999999999</v>
      </c>
      <c r="S107" s="58"/>
      <c r="T107" s="62">
        <v>141.38300000000001</v>
      </c>
      <c r="U107" s="64">
        <v>160.917</v>
      </c>
      <c r="V107" s="1"/>
      <c r="AB107">
        <f t="shared" si="9"/>
        <v>0.72028169895297178</v>
      </c>
      <c r="AC107">
        <f t="shared" si="10"/>
        <v>0.62191544570419899</v>
      </c>
      <c r="AE107">
        <f t="shared" si="11"/>
        <v>0.69066801375500264</v>
      </c>
      <c r="AF107">
        <f t="shared" si="12"/>
        <v>0.70250787652482072</v>
      </c>
      <c r="AI107">
        <f t="shared" si="13"/>
        <v>1.1719550730913892</v>
      </c>
      <c r="AJ107">
        <f t="shared" si="14"/>
        <v>0.83350796867475241</v>
      </c>
      <c r="AL107">
        <f t="shared" si="15"/>
        <v>1.739763139712132</v>
      </c>
      <c r="AM107">
        <f t="shared" si="16"/>
        <v>1.3989313356945094</v>
      </c>
      <c r="AP107">
        <f t="shared" si="17"/>
        <v>0.5729561020934536</v>
      </c>
      <c r="AQ107">
        <f t="shared" si="18"/>
        <v>0.90573669985422722</v>
      </c>
      <c r="AS107">
        <f t="shared" si="19"/>
        <v>2.0918335076121046</v>
      </c>
      <c r="AT107">
        <f t="shared" si="20"/>
        <v>2.3808489885234931</v>
      </c>
    </row>
    <row r="108" spans="2:46">
      <c r="B108" s="58"/>
      <c r="C108" s="62">
        <v>53.262</v>
      </c>
      <c r="D108" s="64">
        <v>54.536000000000001</v>
      </c>
      <c r="E108" s="58"/>
      <c r="F108" s="62">
        <v>51.780999999999999</v>
      </c>
      <c r="G108" s="64">
        <v>49.655999999999999</v>
      </c>
      <c r="H108" s="1"/>
      <c r="I108" s="58"/>
      <c r="J108" s="62">
        <v>115</v>
      </c>
      <c r="K108" s="64">
        <v>44.98</v>
      </c>
      <c r="L108" s="58"/>
      <c r="M108" s="62">
        <v>160.9</v>
      </c>
      <c r="N108" s="64">
        <v>120.767</v>
      </c>
      <c r="O108" s="1"/>
      <c r="P108" s="58"/>
      <c r="Q108" s="62">
        <v>43.506999999999998</v>
      </c>
      <c r="R108" s="64">
        <v>81</v>
      </c>
      <c r="S108" s="58"/>
      <c r="T108" s="62">
        <v>99.516999999999996</v>
      </c>
      <c r="U108" s="64">
        <v>162.267</v>
      </c>
      <c r="V108" s="1"/>
      <c r="AB108">
        <f t="shared" si="9"/>
        <v>0.74717389910669363</v>
      </c>
      <c r="AC108">
        <f t="shared" si="10"/>
        <v>0.76504591944881228</v>
      </c>
      <c r="AE108">
        <f t="shared" si="11"/>
        <v>0.72639802616581617</v>
      </c>
      <c r="AF108">
        <f t="shared" si="12"/>
        <v>0.69658794513991162</v>
      </c>
      <c r="AI108">
        <f t="shared" si="13"/>
        <v>1.5944212448450801</v>
      </c>
      <c r="AJ108">
        <f t="shared" si="14"/>
        <v>0.62362667472288436</v>
      </c>
      <c r="AL108">
        <f t="shared" si="15"/>
        <v>2.2308032895267251</v>
      </c>
      <c r="AM108">
        <f t="shared" si="16"/>
        <v>1.6743780041409198</v>
      </c>
      <c r="AP108">
        <f t="shared" si="17"/>
        <v>0.64370822811568451</v>
      </c>
      <c r="AQ108">
        <f t="shared" si="18"/>
        <v>1.1984362626099352</v>
      </c>
      <c r="AS108">
        <f t="shared" si="19"/>
        <v>1.4724047104463323</v>
      </c>
      <c r="AT108">
        <f t="shared" si="20"/>
        <v>2.4008229262336584</v>
      </c>
    </row>
    <row r="109" spans="2:46">
      <c r="B109" s="58"/>
      <c r="C109" s="62">
        <v>43.286000000000001</v>
      </c>
      <c r="D109" s="64">
        <v>81.975999999999999</v>
      </c>
      <c r="E109" s="58"/>
      <c r="F109" s="62">
        <v>48.953000000000003</v>
      </c>
      <c r="G109" s="64">
        <v>102.688</v>
      </c>
      <c r="H109" s="1"/>
      <c r="I109" s="58"/>
      <c r="J109" s="62">
        <v>84.51</v>
      </c>
      <c r="K109" s="64">
        <v>40.195999999999998</v>
      </c>
      <c r="L109" s="58"/>
      <c r="M109" s="62">
        <v>107.167</v>
      </c>
      <c r="N109" s="64">
        <v>124.517</v>
      </c>
      <c r="O109" s="1"/>
      <c r="P109" s="58"/>
      <c r="Q109" s="62">
        <v>67.174000000000007</v>
      </c>
      <c r="R109" s="64">
        <v>46.435000000000002</v>
      </c>
      <c r="S109" s="58"/>
      <c r="T109" s="62">
        <v>106</v>
      </c>
      <c r="U109" s="64">
        <v>150.63300000000001</v>
      </c>
      <c r="V109" s="1"/>
      <c r="AB109">
        <f t="shared" si="9"/>
        <v>0.60722784342931801</v>
      </c>
      <c r="AC109">
        <f t="shared" si="10"/>
        <v>1.1499817422021388</v>
      </c>
      <c r="AE109">
        <f t="shared" si="11"/>
        <v>0.68672606892287136</v>
      </c>
      <c r="AF109">
        <f t="shared" si="12"/>
        <v>1.4405353413590956</v>
      </c>
      <c r="AI109">
        <f t="shared" si="13"/>
        <v>1.1716916469726759</v>
      </c>
      <c r="AJ109">
        <f t="shared" si="14"/>
        <v>0.55729875093732906</v>
      </c>
      <c r="AL109">
        <f t="shared" si="15"/>
        <v>1.4858203612722845</v>
      </c>
      <c r="AM109">
        <f t="shared" si="16"/>
        <v>1.7263700012554333</v>
      </c>
      <c r="AP109">
        <f t="shared" si="17"/>
        <v>0.99387354943900985</v>
      </c>
      <c r="AQ109">
        <f t="shared" si="18"/>
        <v>0.68702947968262151</v>
      </c>
      <c r="AS109">
        <f t="shared" si="19"/>
        <v>1.5683239979833721</v>
      </c>
      <c r="AT109">
        <f t="shared" si="20"/>
        <v>2.2286919697002765</v>
      </c>
    </row>
    <row r="110" spans="2:46">
      <c r="B110" s="58"/>
      <c r="C110" s="62">
        <v>75.631</v>
      </c>
      <c r="D110" s="64">
        <v>47.463999999999999</v>
      </c>
      <c r="E110" s="58"/>
      <c r="F110" s="62">
        <v>39.484000000000002</v>
      </c>
      <c r="G110" s="64">
        <v>85.983999999999995</v>
      </c>
      <c r="H110" s="1"/>
      <c r="I110" s="58"/>
      <c r="J110" s="62">
        <v>103.431</v>
      </c>
      <c r="K110" s="64">
        <v>50.725000000000001</v>
      </c>
      <c r="L110" s="58"/>
      <c r="M110" s="62">
        <v>159.4</v>
      </c>
      <c r="N110" s="64">
        <v>58.616999999999997</v>
      </c>
      <c r="O110" s="1"/>
      <c r="P110" s="58"/>
      <c r="Q110" s="62">
        <v>74.564999999999998</v>
      </c>
      <c r="R110" s="64">
        <v>74.811999999999998</v>
      </c>
      <c r="S110" s="58"/>
      <c r="T110" s="62">
        <v>117.7</v>
      </c>
      <c r="U110" s="64">
        <v>143.917</v>
      </c>
      <c r="V110" s="1"/>
      <c r="AB110">
        <f t="shared" si="9"/>
        <v>1.060972347327144</v>
      </c>
      <c r="AC110">
        <f t="shared" si="10"/>
        <v>0.66583796979460219</v>
      </c>
      <c r="AE110">
        <f t="shared" si="11"/>
        <v>0.55389234787144104</v>
      </c>
      <c r="AF110">
        <f t="shared" si="12"/>
        <v>1.2062070620853504</v>
      </c>
      <c r="AI110">
        <f t="shared" si="13"/>
        <v>1.434022467613665</v>
      </c>
      <c r="AJ110">
        <f t="shared" si="14"/>
        <v>0.70327841430231908</v>
      </c>
      <c r="AL110">
        <f t="shared" si="15"/>
        <v>2.2100064906809198</v>
      </c>
      <c r="AM110">
        <f t="shared" si="16"/>
        <v>0.81269730529638307</v>
      </c>
      <c r="AP110">
        <f t="shared" si="17"/>
        <v>1.1032271595248124</v>
      </c>
      <c r="AQ110">
        <f t="shared" si="18"/>
        <v>1.1068816503503021</v>
      </c>
      <c r="AS110">
        <f t="shared" si="19"/>
        <v>1.7414314581381405</v>
      </c>
      <c r="AT110">
        <f t="shared" si="20"/>
        <v>2.1293253284695561</v>
      </c>
    </row>
    <row r="111" spans="2:46">
      <c r="B111" s="58"/>
      <c r="C111" s="62">
        <v>73.667000000000002</v>
      </c>
      <c r="D111" s="64">
        <v>87.606999999999999</v>
      </c>
      <c r="E111" s="58"/>
      <c r="F111" s="62">
        <v>43.859000000000002</v>
      </c>
      <c r="G111" s="64">
        <v>48.609000000000002</v>
      </c>
      <c r="H111" s="1"/>
      <c r="I111" s="58"/>
      <c r="J111" s="62">
        <v>60.863</v>
      </c>
      <c r="K111" s="64">
        <v>46.137</v>
      </c>
      <c r="L111" s="58"/>
      <c r="M111" s="62">
        <v>180</v>
      </c>
      <c r="N111" s="64">
        <v>79.466999999999999</v>
      </c>
      <c r="O111" s="1"/>
      <c r="P111" s="58"/>
      <c r="Q111" s="62">
        <v>64.825999999999993</v>
      </c>
      <c r="R111" s="64">
        <v>75.391000000000005</v>
      </c>
      <c r="S111" s="58"/>
      <c r="T111" s="62">
        <v>164.95</v>
      </c>
      <c r="U111" s="64">
        <v>152.03299999999999</v>
      </c>
      <c r="V111" s="1"/>
      <c r="AB111">
        <f t="shared" si="9"/>
        <v>1.0334208183224962</v>
      </c>
      <c r="AC111">
        <f t="shared" si="10"/>
        <v>1.2289749498524296</v>
      </c>
      <c r="AE111">
        <f t="shared" si="11"/>
        <v>0.6152660441012443</v>
      </c>
      <c r="AF111">
        <f t="shared" si="12"/>
        <v>0.68190034286503076</v>
      </c>
      <c r="AI111">
        <f t="shared" si="13"/>
        <v>0.84383704543483573</v>
      </c>
      <c r="AJ111">
        <f t="shared" si="14"/>
        <v>0.63966793889928231</v>
      </c>
      <c r="AL111">
        <f t="shared" si="15"/>
        <v>2.4956158614966473</v>
      </c>
      <c r="AM111">
        <f t="shared" si="16"/>
        <v>1.1017728092530781</v>
      </c>
      <c r="AP111">
        <f t="shared" si="17"/>
        <v>0.95913369333273646</v>
      </c>
      <c r="AQ111">
        <f t="shared" si="18"/>
        <v>1.115448250301551</v>
      </c>
      <c r="AS111">
        <f t="shared" si="19"/>
        <v>2.440519277993936</v>
      </c>
      <c r="AT111">
        <f t="shared" si="20"/>
        <v>2.2494056828811884</v>
      </c>
    </row>
    <row r="112" spans="2:46">
      <c r="B112" s="58"/>
      <c r="C112" s="62">
        <v>58.213999999999999</v>
      </c>
      <c r="D112" s="64">
        <v>44</v>
      </c>
      <c r="E112" s="58"/>
      <c r="F112" s="62">
        <v>67.141000000000005</v>
      </c>
      <c r="G112" s="64">
        <v>51.640999999999998</v>
      </c>
      <c r="H112" s="1"/>
      <c r="I112" s="58"/>
      <c r="J112" s="62">
        <v>86.921999999999997</v>
      </c>
      <c r="K112" s="64">
        <v>50.293999999999997</v>
      </c>
      <c r="L112" s="58"/>
      <c r="M112" s="62">
        <v>185.2</v>
      </c>
      <c r="N112" s="64">
        <v>79.400000000000006</v>
      </c>
      <c r="O112" s="1"/>
      <c r="P112" s="58"/>
      <c r="Q112" s="62">
        <v>71.087000000000003</v>
      </c>
      <c r="R112" s="64">
        <v>62.551000000000002</v>
      </c>
      <c r="S112" s="58"/>
      <c r="T112" s="62">
        <v>99.882999999999996</v>
      </c>
      <c r="U112" s="64">
        <v>114.2</v>
      </c>
      <c r="V112" s="1"/>
      <c r="AB112">
        <f t="shared" si="9"/>
        <v>0.81664190910211898</v>
      </c>
      <c r="AC112">
        <f t="shared" si="10"/>
        <v>0.617244030654022</v>
      </c>
      <c r="AE112">
        <f t="shared" si="11"/>
        <v>0.94187230595776572</v>
      </c>
      <c r="AF112">
        <f t="shared" si="12"/>
        <v>0.72443406788646236</v>
      </c>
      <c r="AI112">
        <f t="shared" si="13"/>
        <v>1.2051328995167307</v>
      </c>
      <c r="AJ112">
        <f t="shared" si="14"/>
        <v>0.6973028007672909</v>
      </c>
      <c r="AL112">
        <f t="shared" si="15"/>
        <v>2.5677114308287723</v>
      </c>
      <c r="AM112">
        <f t="shared" si="16"/>
        <v>1.1008438855712988</v>
      </c>
      <c r="AP112">
        <f t="shared" si="17"/>
        <v>1.05176837777966</v>
      </c>
      <c r="AQ112">
        <f t="shared" si="18"/>
        <v>0.92547390941375385</v>
      </c>
      <c r="AS112">
        <f t="shared" si="19"/>
        <v>1.4778198668921994</v>
      </c>
      <c r="AT112">
        <f t="shared" si="20"/>
        <v>1.6896471751858593</v>
      </c>
    </row>
    <row r="113" spans="2:46">
      <c r="B113" s="58"/>
      <c r="C113" s="62">
        <v>97.225999999999999</v>
      </c>
      <c r="D113" s="64">
        <v>44.570999999999998</v>
      </c>
      <c r="E113" s="58"/>
      <c r="F113" s="62">
        <v>40.890999999999998</v>
      </c>
      <c r="G113" s="64">
        <v>40.640999999999998</v>
      </c>
      <c r="H113" s="1"/>
      <c r="I113" s="58"/>
      <c r="J113" s="62">
        <v>77.293999999999997</v>
      </c>
      <c r="K113" s="64">
        <v>45.078000000000003</v>
      </c>
      <c r="L113" s="58"/>
      <c r="M113" s="62">
        <v>142.30000000000001</v>
      </c>
      <c r="N113" s="64">
        <v>64.650000000000006</v>
      </c>
      <c r="O113" s="1"/>
      <c r="P113" s="58"/>
      <c r="Q113" s="62">
        <v>65.188000000000002</v>
      </c>
      <c r="R113" s="64">
        <v>76.680999999999997</v>
      </c>
      <c r="S113" s="58"/>
      <c r="T113" s="62">
        <v>142.583</v>
      </c>
      <c r="U113" s="64">
        <v>118.367</v>
      </c>
      <c r="V113" s="1"/>
      <c r="AB113">
        <f t="shared" si="9"/>
        <v>1.3639129119174531</v>
      </c>
      <c r="AC113">
        <f t="shared" si="10"/>
        <v>0.62525417477910028</v>
      </c>
      <c r="AE113">
        <f t="shared" si="11"/>
        <v>0.57363012857894569</v>
      </c>
      <c r="AF113">
        <f t="shared" si="12"/>
        <v>0.57012306022295689</v>
      </c>
      <c r="AI113">
        <f t="shared" si="13"/>
        <v>1.0716451799917879</v>
      </c>
      <c r="AJ113">
        <f t="shared" si="14"/>
        <v>0.62498539891414373</v>
      </c>
      <c r="AL113">
        <f t="shared" si="15"/>
        <v>1.9729229838387383</v>
      </c>
      <c r="AM113">
        <f t="shared" si="16"/>
        <v>0.89634203025421244</v>
      </c>
      <c r="AP113">
        <f t="shared" si="17"/>
        <v>0.96448966774094391</v>
      </c>
      <c r="AQ113">
        <f t="shared" si="18"/>
        <v>1.1345344574468201</v>
      </c>
      <c r="AS113">
        <f t="shared" si="19"/>
        <v>2.1095881189100294</v>
      </c>
      <c r="AT113">
        <f t="shared" si="20"/>
        <v>1.7513000629179039</v>
      </c>
    </row>
    <row r="114" spans="2:46">
      <c r="B114" s="58"/>
      <c r="C114" s="62">
        <v>65.012</v>
      </c>
      <c r="D114" s="64">
        <v>87.036000000000001</v>
      </c>
      <c r="E114" s="58"/>
      <c r="F114" s="62">
        <v>66.296999999999997</v>
      </c>
      <c r="G114" s="64">
        <v>60.546999999999997</v>
      </c>
      <c r="H114" s="1"/>
      <c r="I114" s="58"/>
      <c r="J114" s="62">
        <v>82.647000000000006</v>
      </c>
      <c r="K114" s="64">
        <v>41.195999999999998</v>
      </c>
      <c r="L114" s="58"/>
      <c r="M114" s="62">
        <v>118.6</v>
      </c>
      <c r="N114" s="64">
        <v>80.55</v>
      </c>
      <c r="O114" s="1"/>
      <c r="P114" s="58"/>
      <c r="Q114" s="62">
        <v>54.667000000000002</v>
      </c>
      <c r="R114" s="64">
        <v>62.478000000000002</v>
      </c>
      <c r="S114" s="58"/>
      <c r="T114" s="62">
        <v>142.86699999999999</v>
      </c>
      <c r="U114" s="64">
        <v>121.167</v>
      </c>
      <c r="V114" s="1"/>
      <c r="AB114">
        <f t="shared" si="9"/>
        <v>0.91200611183816538</v>
      </c>
      <c r="AC114">
        <f t="shared" si="10"/>
        <v>1.2209648057273512</v>
      </c>
      <c r="AE114">
        <f t="shared" si="11"/>
        <v>0.93003244318794753</v>
      </c>
      <c r="AF114">
        <f t="shared" si="12"/>
        <v>0.849369871000206</v>
      </c>
      <c r="AI114">
        <f t="shared" si="13"/>
        <v>1.1458620228061855</v>
      </c>
      <c r="AJ114">
        <f t="shared" si="14"/>
        <v>0.57116328350119927</v>
      </c>
      <c r="AL114">
        <f t="shared" si="15"/>
        <v>1.644333562075013</v>
      </c>
      <c r="AM114">
        <f t="shared" si="16"/>
        <v>1.1167880980197495</v>
      </c>
      <c r="AP114">
        <f t="shared" si="17"/>
        <v>0.80882611318638675</v>
      </c>
      <c r="AQ114">
        <f t="shared" si="18"/>
        <v>0.9243938372264634</v>
      </c>
      <c r="AS114">
        <f t="shared" si="19"/>
        <v>2.1137900435838715</v>
      </c>
      <c r="AT114">
        <f t="shared" si="20"/>
        <v>1.7927274892797287</v>
      </c>
    </row>
    <row r="115" spans="2:46">
      <c r="B115" s="58"/>
      <c r="C115" s="62">
        <v>63.798000000000002</v>
      </c>
      <c r="D115" s="64">
        <v>48.56</v>
      </c>
      <c r="E115" s="58"/>
      <c r="F115" s="62">
        <v>53.75</v>
      </c>
      <c r="G115" s="64">
        <v>50.046999999999997</v>
      </c>
      <c r="H115" s="1"/>
      <c r="I115" s="58"/>
      <c r="J115" s="62">
        <v>55.137</v>
      </c>
      <c r="K115" s="64">
        <v>48.783999999999999</v>
      </c>
      <c r="L115" s="58"/>
      <c r="M115" s="62">
        <v>116.233</v>
      </c>
      <c r="N115" s="64">
        <v>83.917000000000002</v>
      </c>
      <c r="O115" s="1"/>
      <c r="P115" s="58"/>
      <c r="Q115" s="62">
        <v>48.536000000000001</v>
      </c>
      <c r="R115" s="64">
        <v>72.551000000000002</v>
      </c>
      <c r="S115" s="58"/>
      <c r="T115" s="62">
        <v>154.5</v>
      </c>
      <c r="U115" s="64">
        <v>108.45</v>
      </c>
      <c r="V115" s="1"/>
      <c r="AB115">
        <f t="shared" si="9"/>
        <v>0.89497578790148391</v>
      </c>
      <c r="AC115">
        <f t="shared" si="10"/>
        <v>0.68121295746725696</v>
      </c>
      <c r="AE115">
        <f t="shared" si="11"/>
        <v>0.75401969653758361</v>
      </c>
      <c r="AF115">
        <f t="shared" si="12"/>
        <v>0.70207300004867801</v>
      </c>
      <c r="AI115">
        <f t="shared" si="13"/>
        <v>0.76444873197411467</v>
      </c>
      <c r="AJ115">
        <f t="shared" si="14"/>
        <v>0.67636735659584679</v>
      </c>
      <c r="AL115">
        <f t="shared" si="15"/>
        <v>1.6115162134963321</v>
      </c>
      <c r="AM115">
        <f t="shared" si="16"/>
        <v>1.1634699791623007</v>
      </c>
      <c r="AP115">
        <f t="shared" si="17"/>
        <v>0.71811484496340516</v>
      </c>
      <c r="AQ115">
        <f t="shared" si="18"/>
        <v>1.0734290035631284</v>
      </c>
      <c r="AS115">
        <f t="shared" si="19"/>
        <v>2.2859062046078393</v>
      </c>
      <c r="AT115">
        <f t="shared" si="20"/>
        <v>1.6045729960499688</v>
      </c>
    </row>
    <row r="116" spans="2:46">
      <c r="B116" s="58"/>
      <c r="C116" s="62">
        <v>85.929000000000002</v>
      </c>
      <c r="D116" s="64">
        <v>89.201999999999998</v>
      </c>
      <c r="E116" s="58"/>
      <c r="F116" s="62">
        <v>66.875</v>
      </c>
      <c r="G116" s="64">
        <v>37.469000000000001</v>
      </c>
      <c r="H116" s="1"/>
      <c r="I116" s="58"/>
      <c r="J116" s="62">
        <v>56.078000000000003</v>
      </c>
      <c r="K116" s="64">
        <v>38.234999999999999</v>
      </c>
      <c r="L116" s="58"/>
      <c r="M116" s="62">
        <v>102.95</v>
      </c>
      <c r="N116" s="64">
        <v>69.95</v>
      </c>
      <c r="O116" s="1"/>
      <c r="P116" s="58"/>
      <c r="Q116" s="62">
        <v>40.216999999999999</v>
      </c>
      <c r="R116" s="64">
        <v>33.29</v>
      </c>
      <c r="S116" s="58"/>
      <c r="T116" s="62">
        <v>173.65</v>
      </c>
      <c r="U116" s="64">
        <v>101.05</v>
      </c>
      <c r="V116" s="1"/>
      <c r="AB116">
        <f t="shared" si="9"/>
        <v>1.2054355070470331</v>
      </c>
      <c r="AC116">
        <f t="shared" si="10"/>
        <v>1.2513500459636377</v>
      </c>
      <c r="AE116">
        <f t="shared" si="11"/>
        <v>0.93814078522699362</v>
      </c>
      <c r="AF116">
        <f t="shared" si="12"/>
        <v>0.52562537692217159</v>
      </c>
      <c r="AI116">
        <f t="shared" si="13"/>
        <v>0.77749525711671652</v>
      </c>
      <c r="AJ116">
        <f t="shared" si="14"/>
        <v>0.53011040257957942</v>
      </c>
      <c r="AL116">
        <f t="shared" si="15"/>
        <v>1.4273536274504435</v>
      </c>
      <c r="AM116">
        <f t="shared" si="16"/>
        <v>0.96982405284272488</v>
      </c>
      <c r="AP116">
        <f t="shared" si="17"/>
        <v>0.59503100214054028</v>
      </c>
      <c r="AQ116">
        <f t="shared" si="18"/>
        <v>0.49254250842326841</v>
      </c>
      <c r="AS116">
        <f t="shared" si="19"/>
        <v>2.5692402099038922</v>
      </c>
      <c r="AT116">
        <f t="shared" si="20"/>
        <v>1.4950862263794316</v>
      </c>
    </row>
    <row r="117" spans="2:46">
      <c r="B117" s="58"/>
      <c r="C117" s="62">
        <v>46.917000000000002</v>
      </c>
      <c r="D117" s="64">
        <v>40.012</v>
      </c>
      <c r="E117" s="58"/>
      <c r="F117" s="62">
        <v>83.061999999999998</v>
      </c>
      <c r="G117" s="64">
        <v>66.766000000000005</v>
      </c>
      <c r="H117" s="1"/>
      <c r="I117" s="58"/>
      <c r="J117" s="62">
        <v>64.667000000000002</v>
      </c>
      <c r="K117" s="64">
        <v>38.058999999999997</v>
      </c>
      <c r="L117" s="58"/>
      <c r="M117" s="62">
        <v>132.35</v>
      </c>
      <c r="N117" s="64">
        <v>85.266999999999996</v>
      </c>
      <c r="O117" s="1"/>
      <c r="P117" s="58"/>
      <c r="Q117" s="62">
        <v>56.058</v>
      </c>
      <c r="R117" s="64">
        <v>78.188000000000002</v>
      </c>
      <c r="S117" s="58"/>
      <c r="T117" s="62">
        <v>121.333</v>
      </c>
      <c r="U117" s="64">
        <v>102.517</v>
      </c>
      <c r="V117" s="1"/>
      <c r="AB117">
        <f t="shared" si="9"/>
        <v>0.65816450423169881</v>
      </c>
      <c r="AC117">
        <f t="shared" si="10"/>
        <v>0.56129927623928921</v>
      </c>
      <c r="AE117">
        <f t="shared" si="11"/>
        <v>1.1652164471405539</v>
      </c>
      <c r="AF117">
        <f t="shared" si="12"/>
        <v>0.93661170342378253</v>
      </c>
      <c r="AI117">
        <f t="shared" si="13"/>
        <v>0.89657772730779828</v>
      </c>
      <c r="AJ117">
        <f t="shared" si="14"/>
        <v>0.52767024484833824</v>
      </c>
      <c r="AL117">
        <f t="shared" si="15"/>
        <v>1.8349708848282291</v>
      </c>
      <c r="AM117">
        <f t="shared" si="16"/>
        <v>1.1821870981235256</v>
      </c>
      <c r="AP117">
        <f t="shared" si="17"/>
        <v>0.82940666678256481</v>
      </c>
      <c r="AQ117">
        <f t="shared" si="18"/>
        <v>1.156831290135131</v>
      </c>
      <c r="AS117">
        <f t="shared" si="19"/>
        <v>1.7951835438426083</v>
      </c>
      <c r="AT117">
        <f t="shared" si="20"/>
        <v>1.5167912386911446</v>
      </c>
    </row>
    <row r="118" spans="2:46">
      <c r="B118" s="58"/>
      <c r="C118" s="62">
        <v>73.241</v>
      </c>
      <c r="D118" s="64">
        <v>68.683999999999997</v>
      </c>
      <c r="E118" s="58"/>
      <c r="F118" s="62">
        <v>43.3</v>
      </c>
      <c r="G118" s="64">
        <v>119.25</v>
      </c>
      <c r="H118" s="1"/>
      <c r="I118" s="58"/>
      <c r="J118" s="62">
        <v>70.316999999999993</v>
      </c>
      <c r="K118" s="64">
        <v>48.366999999999997</v>
      </c>
      <c r="L118" s="58"/>
      <c r="M118" s="62">
        <v>69.275000000000006</v>
      </c>
      <c r="N118" s="64">
        <v>88.293999999999997</v>
      </c>
      <c r="O118" s="1"/>
      <c r="P118" s="58"/>
      <c r="Q118" s="62">
        <v>83.5</v>
      </c>
      <c r="R118" s="64">
        <v>98.096000000000004</v>
      </c>
      <c r="S118" s="58"/>
      <c r="T118" s="62">
        <v>105.40900000000001</v>
      </c>
      <c r="U118" s="64">
        <v>95.432000000000002</v>
      </c>
      <c r="V118" s="1"/>
      <c r="AB118">
        <f t="shared" si="9"/>
        <v>1.0274447738438914</v>
      </c>
      <c r="AC118">
        <f t="shared" si="10"/>
        <v>0.96351793185092827</v>
      </c>
      <c r="AE118">
        <f t="shared" si="11"/>
        <v>0.60742423925725342</v>
      </c>
      <c r="AF118">
        <f t="shared" si="12"/>
        <v>1.6728716058066391</v>
      </c>
      <c r="AI118">
        <f t="shared" si="13"/>
        <v>0.97491233629366514</v>
      </c>
      <c r="AJ118">
        <f t="shared" si="14"/>
        <v>0.67058584651671294</v>
      </c>
      <c r="AL118">
        <f t="shared" si="15"/>
        <v>0.9604654933621124</v>
      </c>
      <c r="AM118">
        <f t="shared" si="16"/>
        <v>1.2241550381943609</v>
      </c>
      <c r="AP118">
        <f t="shared" si="17"/>
        <v>1.2354250361472789</v>
      </c>
      <c r="AQ118">
        <f t="shared" si="18"/>
        <v>1.4513802915677063</v>
      </c>
      <c r="AS118">
        <f t="shared" si="19"/>
        <v>1.5595798519191439</v>
      </c>
      <c r="AT118">
        <f t="shared" si="20"/>
        <v>1.4119650544863127</v>
      </c>
    </row>
    <row r="119" spans="2:46">
      <c r="B119" s="58"/>
      <c r="C119" s="62">
        <v>55.847999999999999</v>
      </c>
      <c r="D119" s="64">
        <v>55.747</v>
      </c>
      <c r="E119" s="58"/>
      <c r="F119" s="62">
        <v>117.75</v>
      </c>
      <c r="G119" s="64">
        <v>50</v>
      </c>
      <c r="H119" s="1"/>
      <c r="I119" s="58"/>
      <c r="J119" s="62">
        <v>67.632999999999996</v>
      </c>
      <c r="K119" s="64">
        <v>32.133000000000003</v>
      </c>
      <c r="L119" s="58"/>
      <c r="M119" s="62">
        <v>92.960999999999999</v>
      </c>
      <c r="N119" s="64">
        <v>53.725000000000001</v>
      </c>
      <c r="O119" s="1"/>
      <c r="P119" s="58"/>
      <c r="Q119" s="62">
        <v>59.75</v>
      </c>
      <c r="R119" s="64">
        <v>68.076999999999998</v>
      </c>
      <c r="S119" s="58"/>
      <c r="T119" s="62">
        <v>105.295</v>
      </c>
      <c r="U119" s="64">
        <v>109.795</v>
      </c>
      <c r="V119" s="1"/>
      <c r="AB119">
        <f t="shared" si="9"/>
        <v>0.78345101418104135</v>
      </c>
      <c r="AC119">
        <f t="shared" si="10"/>
        <v>0.78203415856522185</v>
      </c>
      <c r="AE119">
        <f t="shared" si="11"/>
        <v>1.6518291956707065</v>
      </c>
      <c r="AF119">
        <f t="shared" si="12"/>
        <v>0.70141367119775222</v>
      </c>
      <c r="AI119">
        <f t="shared" si="13"/>
        <v>0.93769993089223735</v>
      </c>
      <c r="AJ119">
        <f t="shared" si="14"/>
        <v>0.44550902487484317</v>
      </c>
      <c r="AL119">
        <f t="shared" si="15"/>
        <v>1.2888608116699434</v>
      </c>
      <c r="AM119">
        <f t="shared" si="16"/>
        <v>0.74487201199392983</v>
      </c>
      <c r="AP119">
        <f t="shared" si="17"/>
        <v>0.88403168754251393</v>
      </c>
      <c r="AQ119">
        <f t="shared" si="18"/>
        <v>1.0072338944406982</v>
      </c>
      <c r="AS119">
        <f t="shared" si="19"/>
        <v>1.5578931638458411</v>
      </c>
      <c r="AT119">
        <f t="shared" si="20"/>
        <v>1.6244729562130598</v>
      </c>
    </row>
    <row r="120" spans="2:46">
      <c r="B120" s="58"/>
      <c r="C120" s="62">
        <v>57.62</v>
      </c>
      <c r="D120" s="64">
        <v>57.607999999999997</v>
      </c>
      <c r="E120" s="58"/>
      <c r="F120" s="62">
        <v>53.883000000000003</v>
      </c>
      <c r="G120" s="64">
        <v>70.650000000000006</v>
      </c>
      <c r="H120" s="1"/>
      <c r="I120" s="58"/>
      <c r="J120" s="62">
        <v>71.400000000000006</v>
      </c>
      <c r="K120" s="64">
        <v>53.35</v>
      </c>
      <c r="L120" s="58"/>
      <c r="M120" s="62">
        <v>82.882000000000005</v>
      </c>
      <c r="N120" s="64">
        <v>64.569000000000003</v>
      </c>
      <c r="O120" s="1"/>
      <c r="P120" s="58"/>
      <c r="Q120" s="62">
        <v>87.5</v>
      </c>
      <c r="R120" s="64">
        <v>70.191999999999993</v>
      </c>
      <c r="S120" s="58"/>
      <c r="T120" s="62">
        <v>122.295</v>
      </c>
      <c r="U120" s="64">
        <v>129.04499999999999</v>
      </c>
      <c r="V120" s="1"/>
      <c r="AB120">
        <f t="shared" si="9"/>
        <v>0.80830911468828959</v>
      </c>
      <c r="AC120">
        <f t="shared" si="10"/>
        <v>0.80814077540720219</v>
      </c>
      <c r="AE120">
        <f t="shared" si="11"/>
        <v>0.75588545690296971</v>
      </c>
      <c r="AF120">
        <f t="shared" si="12"/>
        <v>0.99109751740242391</v>
      </c>
      <c r="AI120">
        <f t="shared" si="13"/>
        <v>0.98992762506033671</v>
      </c>
      <c r="AJ120">
        <f t="shared" si="14"/>
        <v>0.7396728122824785</v>
      </c>
      <c r="AL120">
        <f t="shared" si="15"/>
        <v>1.1491201879586952</v>
      </c>
      <c r="AM120">
        <f t="shared" si="16"/>
        <v>0.89521900311653901</v>
      </c>
      <c r="AP120">
        <f t="shared" si="17"/>
        <v>1.2946070738070288</v>
      </c>
      <c r="AQ120">
        <f t="shared" si="18"/>
        <v>1.038526396853291</v>
      </c>
      <c r="AS120">
        <f t="shared" si="19"/>
        <v>1.8094168238997781</v>
      </c>
      <c r="AT120">
        <f t="shared" si="20"/>
        <v>1.9092865124506058</v>
      </c>
    </row>
    <row r="121" spans="2:46">
      <c r="B121" s="58"/>
      <c r="C121" s="62">
        <v>61.722000000000001</v>
      </c>
      <c r="D121" s="64">
        <v>46.051000000000002</v>
      </c>
      <c r="E121" s="58"/>
      <c r="F121" s="62">
        <v>76.283000000000001</v>
      </c>
      <c r="G121" s="64">
        <v>160.03299999999999</v>
      </c>
      <c r="H121" s="1"/>
      <c r="I121" s="58"/>
      <c r="J121" s="62">
        <v>83.15</v>
      </c>
      <c r="K121" s="64">
        <v>59.383000000000003</v>
      </c>
      <c r="L121" s="58"/>
      <c r="M121" s="62">
        <v>89.293999999999997</v>
      </c>
      <c r="N121" s="64">
        <v>57.881999999999998</v>
      </c>
      <c r="O121" s="1"/>
      <c r="P121" s="58"/>
      <c r="Q121" s="62">
        <v>70.537999999999997</v>
      </c>
      <c r="R121" s="64">
        <v>80.673000000000002</v>
      </c>
      <c r="S121" s="58"/>
      <c r="T121" s="62">
        <v>83.385999999999996</v>
      </c>
      <c r="U121" s="64">
        <v>102.432</v>
      </c>
      <c r="V121" s="1"/>
      <c r="AB121">
        <f t="shared" si="9"/>
        <v>0.86585309227335328</v>
      </c>
      <c r="AC121">
        <f t="shared" si="10"/>
        <v>0.64601601944655374</v>
      </c>
      <c r="AE121">
        <f t="shared" si="11"/>
        <v>1.0701187815995628</v>
      </c>
      <c r="AF121">
        <f t="shared" si="12"/>
        <v>2.2449866808557974</v>
      </c>
      <c r="AI121">
        <f t="shared" si="13"/>
        <v>1.1528358826858123</v>
      </c>
      <c r="AJ121">
        <f t="shared" si="14"/>
        <v>0.82331753724030776</v>
      </c>
      <c r="AL121">
        <f t="shared" si="15"/>
        <v>1.2380195707582311</v>
      </c>
      <c r="AM121">
        <f t="shared" si="16"/>
        <v>0.80250687386193842</v>
      </c>
      <c r="AP121">
        <f t="shared" si="17"/>
        <v>1.0436456431108594</v>
      </c>
      <c r="AQ121">
        <f t="shared" si="18"/>
        <v>1.1935981310312507</v>
      </c>
      <c r="AS121">
        <f t="shared" si="19"/>
        <v>1.2337383480739759</v>
      </c>
      <c r="AT121">
        <f t="shared" si="20"/>
        <v>1.5155336203908751</v>
      </c>
    </row>
    <row r="122" spans="2:46">
      <c r="B122" s="58"/>
      <c r="C122" s="62">
        <v>47.037999999999997</v>
      </c>
      <c r="D122" s="64">
        <v>42.987000000000002</v>
      </c>
      <c r="E122" s="58"/>
      <c r="F122" s="62">
        <v>41.2</v>
      </c>
      <c r="G122" s="64">
        <v>53.35</v>
      </c>
      <c r="H122" s="1"/>
      <c r="I122" s="58"/>
      <c r="J122" s="62">
        <v>65.033000000000001</v>
      </c>
      <c r="K122" s="64">
        <v>41.133000000000003</v>
      </c>
      <c r="L122" s="58"/>
      <c r="M122" s="62">
        <v>95.724999999999994</v>
      </c>
      <c r="N122" s="64">
        <v>57.097999999999999</v>
      </c>
      <c r="O122" s="1"/>
      <c r="P122" s="58"/>
      <c r="Q122" s="62">
        <v>91.558000000000007</v>
      </c>
      <c r="R122" s="64">
        <v>91.423000000000002</v>
      </c>
      <c r="S122" s="58"/>
      <c r="T122" s="62">
        <v>137.43199999999999</v>
      </c>
      <c r="U122" s="64">
        <v>143.84100000000001</v>
      </c>
      <c r="V122" s="1"/>
      <c r="AB122">
        <f t="shared" si="9"/>
        <v>0.6598619253159973</v>
      </c>
      <c r="AC122">
        <f t="shared" si="10"/>
        <v>0.60303338967555553</v>
      </c>
      <c r="AE122">
        <f t="shared" si="11"/>
        <v>0.57796486506694789</v>
      </c>
      <c r="AF122">
        <f t="shared" si="12"/>
        <v>0.74840838716800162</v>
      </c>
      <c r="AI122">
        <f t="shared" si="13"/>
        <v>0.90165214622617473</v>
      </c>
      <c r="AJ122">
        <f t="shared" si="14"/>
        <v>0.57028981794967548</v>
      </c>
      <c r="AL122">
        <f t="shared" si="15"/>
        <v>1.3271823796764808</v>
      </c>
      <c r="AM122">
        <f t="shared" si="16"/>
        <v>0.7916370803318642</v>
      </c>
      <c r="AP122">
        <f t="shared" si="17"/>
        <v>1.3546472510128451</v>
      </c>
      <c r="AQ122">
        <f t="shared" si="18"/>
        <v>1.3526498572418284</v>
      </c>
      <c r="AS122">
        <f t="shared" si="19"/>
        <v>2.0333764499136864</v>
      </c>
      <c r="AT122">
        <f t="shared" si="20"/>
        <v>2.1282008697540209</v>
      </c>
    </row>
    <row r="123" spans="2:46">
      <c r="B123" s="58"/>
      <c r="C123" s="62">
        <v>50.771999999999998</v>
      </c>
      <c r="D123" s="64">
        <v>54.987000000000002</v>
      </c>
      <c r="E123" s="58"/>
      <c r="F123" s="62">
        <v>180.75</v>
      </c>
      <c r="G123" s="64">
        <v>59.533000000000001</v>
      </c>
      <c r="H123" s="1"/>
      <c r="I123" s="58"/>
      <c r="J123" s="62">
        <v>87.766999999999996</v>
      </c>
      <c r="K123" s="64">
        <v>48.732999999999997</v>
      </c>
      <c r="L123" s="58"/>
      <c r="M123" s="62">
        <v>118.35299999999999</v>
      </c>
      <c r="N123" s="64">
        <v>68.176000000000002</v>
      </c>
      <c r="O123" s="1"/>
      <c r="P123" s="58"/>
      <c r="Q123" s="62">
        <v>110.173</v>
      </c>
      <c r="R123" s="64">
        <v>71</v>
      </c>
      <c r="S123" s="58"/>
      <c r="T123" s="62">
        <v>106.568</v>
      </c>
      <c r="U123" s="64">
        <v>135.75</v>
      </c>
      <c r="V123" s="1"/>
      <c r="AB123">
        <f t="shared" si="9"/>
        <v>0.7122434982810455</v>
      </c>
      <c r="AC123">
        <f t="shared" si="10"/>
        <v>0.77137267076301608</v>
      </c>
      <c r="AE123">
        <f t="shared" si="11"/>
        <v>2.5356104213798742</v>
      </c>
      <c r="AF123">
        <f t="shared" si="12"/>
        <v>0.83514520174831564</v>
      </c>
      <c r="AI123">
        <f t="shared" si="13"/>
        <v>1.2168484295332012</v>
      </c>
      <c r="AJ123">
        <f t="shared" si="14"/>
        <v>0.67566026543508939</v>
      </c>
      <c r="AL123">
        <f t="shared" si="15"/>
        <v>1.6409090225317371</v>
      </c>
      <c r="AM123">
        <f t="shared" si="16"/>
        <v>0.94522837207441901</v>
      </c>
      <c r="AP123">
        <f t="shared" si="17"/>
        <v>1.630065658771906</v>
      </c>
      <c r="AQ123">
        <f t="shared" si="18"/>
        <v>1.0504811684605604</v>
      </c>
      <c r="AS123">
        <f t="shared" si="19"/>
        <v>1.5767278473310564</v>
      </c>
      <c r="AT123">
        <f t="shared" si="20"/>
        <v>2.0084904030777619</v>
      </c>
    </row>
    <row r="124" spans="2:46">
      <c r="B124" s="58"/>
      <c r="C124" s="62">
        <v>44.734000000000002</v>
      </c>
      <c r="D124" s="64">
        <v>64.494</v>
      </c>
      <c r="E124" s="58"/>
      <c r="F124" s="62">
        <v>88.85</v>
      </c>
      <c r="G124" s="64">
        <v>49.616999999999997</v>
      </c>
      <c r="H124" s="1"/>
      <c r="I124" s="58"/>
      <c r="J124" s="62">
        <v>80.933000000000007</v>
      </c>
      <c r="K124" s="64">
        <v>24.183</v>
      </c>
      <c r="L124" s="58"/>
      <c r="M124" s="62">
        <v>64.724999999999994</v>
      </c>
      <c r="N124" s="64">
        <v>67.412000000000006</v>
      </c>
      <c r="O124" s="1"/>
      <c r="P124" s="58"/>
      <c r="Q124" s="62">
        <v>90.287999999999997</v>
      </c>
      <c r="R124" s="64">
        <v>59.018999999999998</v>
      </c>
      <c r="S124" s="58"/>
      <c r="T124" s="62">
        <v>110.045</v>
      </c>
      <c r="U124" s="64">
        <v>149.477</v>
      </c>
      <c r="V124" s="1"/>
      <c r="AB124">
        <f t="shared" si="9"/>
        <v>0.62754078334720498</v>
      </c>
      <c r="AC124">
        <f t="shared" si="10"/>
        <v>0.90473946620455659</v>
      </c>
      <c r="AE124">
        <f t="shared" si="11"/>
        <v>1.2464120937184056</v>
      </c>
      <c r="AF124">
        <f t="shared" si="12"/>
        <v>0.69604084247637743</v>
      </c>
      <c r="AI124">
        <f t="shared" si="13"/>
        <v>1.1220982139917119</v>
      </c>
      <c r="AJ124">
        <f t="shared" si="14"/>
        <v>0.33528599099207451</v>
      </c>
      <c r="AL124">
        <f t="shared" si="15"/>
        <v>0.89738187019650262</v>
      </c>
      <c r="AM124">
        <f t="shared" si="16"/>
        <v>0.93463586919562214</v>
      </c>
      <c r="AP124">
        <f t="shared" si="17"/>
        <v>1.3358569540558745</v>
      </c>
      <c r="AQ124">
        <f t="shared" si="18"/>
        <v>0.87321617016019459</v>
      </c>
      <c r="AS124">
        <f t="shared" si="19"/>
        <v>1.6281718335667941</v>
      </c>
      <c r="AT124">
        <f t="shared" si="20"/>
        <v>2.2115883608166085</v>
      </c>
    </row>
    <row r="125" spans="2:46">
      <c r="B125" s="58"/>
      <c r="C125" s="62">
        <v>55.177</v>
      </c>
      <c r="D125" s="64">
        <v>87.138999999999996</v>
      </c>
      <c r="E125" s="58"/>
      <c r="F125" s="62">
        <v>93.15</v>
      </c>
      <c r="G125" s="64">
        <v>51.982999999999997</v>
      </c>
      <c r="H125" s="1"/>
      <c r="I125" s="58"/>
      <c r="J125" s="62">
        <v>67.599999999999994</v>
      </c>
      <c r="K125" s="64">
        <v>36.517000000000003</v>
      </c>
      <c r="L125" s="58"/>
      <c r="M125" s="62">
        <v>129.58799999999999</v>
      </c>
      <c r="N125" s="64">
        <v>55.804000000000002</v>
      </c>
      <c r="O125" s="1"/>
      <c r="P125" s="58"/>
      <c r="Q125" s="62">
        <v>81.308000000000007</v>
      </c>
      <c r="R125" s="64">
        <v>82.614999999999995</v>
      </c>
      <c r="S125" s="58"/>
      <c r="T125" s="62">
        <v>110.273</v>
      </c>
      <c r="U125" s="64">
        <v>121.09099999999999</v>
      </c>
      <c r="V125" s="1"/>
      <c r="AB125">
        <f t="shared" si="9"/>
        <v>0.77403804271356746</v>
      </c>
      <c r="AC125">
        <f t="shared" si="10"/>
        <v>1.2224097178900186</v>
      </c>
      <c r="AE125">
        <f t="shared" si="11"/>
        <v>1.3067336694414124</v>
      </c>
      <c r="AF125">
        <f t="shared" si="12"/>
        <v>0.72923173739745506</v>
      </c>
      <c r="AI125">
        <f t="shared" si="13"/>
        <v>0.93724240131762959</v>
      </c>
      <c r="AJ125">
        <f t="shared" si="14"/>
        <v>0.5062911356348504</v>
      </c>
      <c r="AL125">
        <f t="shared" si="15"/>
        <v>1.7966770458868193</v>
      </c>
      <c r="AM125">
        <f t="shared" si="16"/>
        <v>0.77369637519421608</v>
      </c>
      <c r="AP125">
        <f t="shared" si="17"/>
        <v>1.202993279509736</v>
      </c>
      <c r="AQ125">
        <f t="shared" si="18"/>
        <v>1.2223310103150591</v>
      </c>
      <c r="AS125">
        <f t="shared" si="19"/>
        <v>1.6315452097133998</v>
      </c>
      <c r="AT125">
        <f t="shared" si="20"/>
        <v>1.7916030305641932</v>
      </c>
    </row>
    <row r="126" spans="2:46">
      <c r="B126" s="58"/>
      <c r="C126" s="62">
        <v>60.417999999999999</v>
      </c>
      <c r="D126" s="64">
        <v>61.265999999999998</v>
      </c>
      <c r="E126" s="58"/>
      <c r="F126" s="62">
        <v>57.832999999999998</v>
      </c>
      <c r="G126" s="64">
        <v>167.11699999999999</v>
      </c>
      <c r="H126" s="1"/>
      <c r="I126" s="58"/>
      <c r="J126" s="62">
        <v>92.15</v>
      </c>
      <c r="K126" s="64">
        <v>43.7</v>
      </c>
      <c r="L126" s="58"/>
      <c r="M126" s="62">
        <v>91.706000000000003</v>
      </c>
      <c r="N126" s="64">
        <v>58.078000000000003</v>
      </c>
      <c r="O126" s="1"/>
      <c r="P126" s="58"/>
      <c r="Q126" s="62">
        <v>88.269000000000005</v>
      </c>
      <c r="R126" s="64">
        <v>85.230999999999995</v>
      </c>
      <c r="S126" s="58"/>
      <c r="T126" s="62">
        <v>95.772999999999996</v>
      </c>
      <c r="U126" s="64">
        <v>97.364000000000004</v>
      </c>
      <c r="V126" s="1"/>
      <c r="AB126">
        <f t="shared" si="9"/>
        <v>0.8475602237285158</v>
      </c>
      <c r="AC126">
        <f t="shared" si="10"/>
        <v>0.85945619959202968</v>
      </c>
      <c r="AE126">
        <f t="shared" si="11"/>
        <v>0.81129713692759209</v>
      </c>
      <c r="AF126">
        <f t="shared" si="12"/>
        <v>2.3443629697910948</v>
      </c>
      <c r="AI126">
        <f t="shared" si="13"/>
        <v>1.2776166757606446</v>
      </c>
      <c r="AJ126">
        <f t="shared" si="14"/>
        <v>0.60588007304113045</v>
      </c>
      <c r="AL126">
        <f t="shared" si="15"/>
        <v>1.2714608233022862</v>
      </c>
      <c r="AM126">
        <f t="shared" si="16"/>
        <v>0.80522432224445706</v>
      </c>
      <c r="AP126">
        <f t="shared" si="17"/>
        <v>1.3059848205471158</v>
      </c>
      <c r="AQ126">
        <f t="shared" si="18"/>
        <v>1.2610360629445356</v>
      </c>
      <c r="AS126">
        <f t="shared" si="19"/>
        <v>1.4170103231968063</v>
      </c>
      <c r="AT126">
        <f t="shared" si="20"/>
        <v>1.4405499786759721</v>
      </c>
    </row>
    <row r="127" spans="2:46">
      <c r="B127" s="58"/>
      <c r="C127" s="65">
        <v>53.607999999999997</v>
      </c>
      <c r="D127" s="67">
        <v>59.658000000000001</v>
      </c>
      <c r="E127" s="58"/>
      <c r="F127" s="65">
        <v>60.95</v>
      </c>
      <c r="G127" s="67">
        <v>55.317</v>
      </c>
      <c r="H127" s="1"/>
      <c r="I127" s="58"/>
      <c r="J127" s="65">
        <v>72.332999999999998</v>
      </c>
      <c r="K127" s="67">
        <v>50.067</v>
      </c>
      <c r="L127" s="58"/>
      <c r="M127" s="65">
        <v>118.88200000000001</v>
      </c>
      <c r="N127" s="67">
        <v>59.783999999999999</v>
      </c>
      <c r="O127" s="1"/>
      <c r="P127" s="58"/>
      <c r="Q127" s="65">
        <v>82.212000000000003</v>
      </c>
      <c r="R127" s="67">
        <v>105.673</v>
      </c>
      <c r="S127" s="58"/>
      <c r="T127" s="65">
        <v>91.477000000000004</v>
      </c>
      <c r="U127" s="67">
        <v>103.227</v>
      </c>
      <c r="V127" s="1"/>
      <c r="AB127">
        <f t="shared" si="9"/>
        <v>0.75202768171138201</v>
      </c>
      <c r="AC127">
        <f t="shared" si="10"/>
        <v>0.83689873592631003</v>
      </c>
      <c r="AE127">
        <f t="shared" si="11"/>
        <v>0.85502326519006</v>
      </c>
      <c r="AF127">
        <f t="shared" si="12"/>
        <v>0.77600200099292116</v>
      </c>
      <c r="AI127">
        <f t="shared" si="13"/>
        <v>1.0028632339424277</v>
      </c>
      <c r="AJ127">
        <f t="shared" si="14"/>
        <v>0.69415555187529243</v>
      </c>
      <c r="AL127">
        <f t="shared" si="15"/>
        <v>1.6482433602580244</v>
      </c>
      <c r="AM127">
        <f t="shared" si="16"/>
        <v>0.82887721479841969</v>
      </c>
      <c r="AP127">
        <f t="shared" si="17"/>
        <v>1.2163684200208396</v>
      </c>
      <c r="AQ127">
        <f t="shared" si="18"/>
        <v>1.5634858664046876</v>
      </c>
      <c r="AS127">
        <f t="shared" si="19"/>
        <v>1.353448814750235</v>
      </c>
      <c r="AT127">
        <f t="shared" si="20"/>
        <v>1.5272960503757504</v>
      </c>
    </row>
    <row r="128" spans="2:46">
      <c r="B128" s="58" t="s">
        <v>194</v>
      </c>
      <c r="C128" s="59">
        <v>29.126999999999999</v>
      </c>
      <c r="D128" s="61">
        <v>61.241</v>
      </c>
      <c r="E128" s="58" t="s">
        <v>194</v>
      </c>
      <c r="F128" s="59">
        <v>163.05000000000001</v>
      </c>
      <c r="G128" s="61">
        <v>127.56699999999999</v>
      </c>
      <c r="H128" s="1"/>
      <c r="I128" s="58" t="s">
        <v>194</v>
      </c>
      <c r="J128" s="59">
        <v>70.966999999999999</v>
      </c>
      <c r="K128" s="61">
        <v>55.883000000000003</v>
      </c>
      <c r="L128" s="58" t="s">
        <v>194</v>
      </c>
      <c r="M128" s="59">
        <v>91.117999999999995</v>
      </c>
      <c r="N128" s="61">
        <v>67.823999999999998</v>
      </c>
      <c r="O128" s="1"/>
      <c r="P128" s="58" t="s">
        <v>194</v>
      </c>
      <c r="Q128" s="59">
        <v>80.962000000000003</v>
      </c>
      <c r="R128" s="61">
        <v>104.077</v>
      </c>
      <c r="S128" s="58" t="s">
        <v>194</v>
      </c>
      <c r="T128" s="59">
        <v>128.523</v>
      </c>
      <c r="U128" s="61">
        <v>124.636</v>
      </c>
      <c r="V128" s="1"/>
      <c r="AB128">
        <f t="shared" si="9"/>
        <v>0.40860152001953853</v>
      </c>
      <c r="AC128">
        <f t="shared" si="10"/>
        <v>0.85910549275643089</v>
      </c>
      <c r="AE128">
        <f t="shared" si="11"/>
        <v>2.28730998177587</v>
      </c>
      <c r="AF128">
        <f t="shared" si="12"/>
        <v>1.789544755873673</v>
      </c>
      <c r="AI128">
        <f t="shared" si="13"/>
        <v>0.98392428246018082</v>
      </c>
      <c r="AJ128">
        <f t="shared" si="14"/>
        <v>0.7747916732667619</v>
      </c>
      <c r="AL128">
        <f t="shared" si="15"/>
        <v>1.2633084781547304</v>
      </c>
      <c r="AM128">
        <f t="shared" si="16"/>
        <v>0.94034805661193654</v>
      </c>
      <c r="AP128">
        <f t="shared" si="17"/>
        <v>1.1978740332521676</v>
      </c>
      <c r="AQ128">
        <f t="shared" si="18"/>
        <v>1.5398722333784471</v>
      </c>
      <c r="AS128">
        <f t="shared" si="19"/>
        <v>1.9015632565360086</v>
      </c>
      <c r="AT128">
        <f t="shared" si="20"/>
        <v>1.8440531114401466</v>
      </c>
    </row>
    <row r="129" spans="2:46">
      <c r="B129" s="58"/>
      <c r="C129" s="62">
        <v>56.037999999999997</v>
      </c>
      <c r="D129" s="64">
        <v>132.17699999999999</v>
      </c>
      <c r="E129" s="63"/>
      <c r="F129" s="62">
        <v>62.35</v>
      </c>
      <c r="G129" s="64">
        <v>145.69999999999999</v>
      </c>
      <c r="H129" s="1"/>
      <c r="I129" s="63"/>
      <c r="J129" s="62">
        <v>66.182999999999993</v>
      </c>
      <c r="K129" s="64">
        <v>58.417000000000002</v>
      </c>
      <c r="L129" s="63"/>
      <c r="M129" s="62">
        <v>93.921999999999997</v>
      </c>
      <c r="N129" s="64">
        <v>48.941000000000003</v>
      </c>
      <c r="O129" s="1"/>
      <c r="P129" s="63"/>
      <c r="Q129" s="62">
        <v>68.287999999999997</v>
      </c>
      <c r="R129" s="64">
        <v>100.788</v>
      </c>
      <c r="S129" s="63"/>
      <c r="T129" s="62">
        <v>119.5</v>
      </c>
      <c r="U129" s="64">
        <v>124.84099999999999</v>
      </c>
      <c r="V129" s="1"/>
      <c r="AB129">
        <f t="shared" si="9"/>
        <v>0.78611638613159274</v>
      </c>
      <c r="AC129">
        <f t="shared" si="10"/>
        <v>1.8542150963581059</v>
      </c>
      <c r="AE129">
        <f t="shared" si="11"/>
        <v>0.87466284798359706</v>
      </c>
      <c r="AF129">
        <f t="shared" si="12"/>
        <v>2.0439194378702497</v>
      </c>
      <c r="AI129">
        <f t="shared" si="13"/>
        <v>0.91759635867462541</v>
      </c>
      <c r="AJ129">
        <f t="shared" si="14"/>
        <v>0.80992439878360911</v>
      </c>
      <c r="AL129">
        <f t="shared" si="15"/>
        <v>1.3021846274638227</v>
      </c>
      <c r="AM129">
        <f t="shared" si="16"/>
        <v>0.67854408820837453</v>
      </c>
      <c r="AP129">
        <f t="shared" si="17"/>
        <v>1.0103557469272499</v>
      </c>
      <c r="AQ129">
        <f t="shared" si="18"/>
        <v>1.4912098029127179</v>
      </c>
      <c r="AS129">
        <f t="shared" si="19"/>
        <v>1.7680633750850279</v>
      </c>
      <c r="AT129">
        <f t="shared" si="20"/>
        <v>1.8470861908702088</v>
      </c>
    </row>
    <row r="130" spans="2:46">
      <c r="B130" s="58"/>
      <c r="C130" s="62">
        <v>72.632999999999996</v>
      </c>
      <c r="D130" s="64">
        <v>30.885999999999999</v>
      </c>
      <c r="E130" s="63"/>
      <c r="F130" s="62">
        <v>126.93300000000001</v>
      </c>
      <c r="G130" s="64">
        <v>77.016999999999996</v>
      </c>
      <c r="H130" s="1"/>
      <c r="I130" s="63"/>
      <c r="J130" s="62">
        <v>108.533</v>
      </c>
      <c r="K130" s="64">
        <v>52.883000000000003</v>
      </c>
      <c r="L130" s="63"/>
      <c r="M130" s="62">
        <v>81.724999999999994</v>
      </c>
      <c r="N130" s="64">
        <v>51.902000000000001</v>
      </c>
      <c r="O130" s="1"/>
      <c r="P130" s="63"/>
      <c r="Q130" s="62">
        <v>104.827</v>
      </c>
      <c r="R130" s="64">
        <v>107.88500000000001</v>
      </c>
      <c r="S130" s="63"/>
      <c r="T130" s="62">
        <v>119.15900000000001</v>
      </c>
      <c r="U130" s="64">
        <v>105.227</v>
      </c>
      <c r="V130" s="1"/>
      <c r="AB130">
        <f t="shared" si="9"/>
        <v>1.0189155836021266</v>
      </c>
      <c r="AC130">
        <f t="shared" si="10"/>
        <v>0.43327725297227548</v>
      </c>
      <c r="AE130">
        <f t="shared" si="11"/>
        <v>1.7806508305228856</v>
      </c>
      <c r="AF130">
        <f t="shared" si="12"/>
        <v>1.0804155342927455</v>
      </c>
      <c r="AI130">
        <f t="shared" si="13"/>
        <v>1.5047593127545311</v>
      </c>
      <c r="AJ130">
        <f t="shared" si="14"/>
        <v>0.73319807557515104</v>
      </c>
      <c r="AL130">
        <f t="shared" si="15"/>
        <v>1.1330789237822971</v>
      </c>
      <c r="AM130">
        <f t="shared" si="16"/>
        <v>0.71959696912999438</v>
      </c>
      <c r="AP130">
        <f t="shared" si="17"/>
        <v>1.5509688654396503</v>
      </c>
      <c r="AQ130">
        <f t="shared" si="18"/>
        <v>1.5962135332305292</v>
      </c>
      <c r="AS130">
        <f t="shared" si="19"/>
        <v>1.7630181063745343</v>
      </c>
      <c r="AT130">
        <f t="shared" si="20"/>
        <v>1.5568870692056254</v>
      </c>
    </row>
    <row r="131" spans="2:46">
      <c r="B131" s="58"/>
      <c r="C131" s="62">
        <v>79.557000000000002</v>
      </c>
      <c r="D131" s="64">
        <v>53.417999999999999</v>
      </c>
      <c r="E131" s="63"/>
      <c r="F131" s="62">
        <v>70.349999999999994</v>
      </c>
      <c r="G131" s="64">
        <v>65.066999999999993</v>
      </c>
      <c r="H131" s="1"/>
      <c r="I131" s="63"/>
      <c r="J131" s="62">
        <v>108.133</v>
      </c>
      <c r="K131" s="64">
        <v>61.966999999999999</v>
      </c>
      <c r="L131" s="63"/>
      <c r="M131" s="62">
        <v>120.235</v>
      </c>
      <c r="N131" s="64">
        <v>64.667000000000002</v>
      </c>
      <c r="O131" s="1"/>
      <c r="P131" s="63"/>
      <c r="Q131" s="62">
        <v>71.787999999999997</v>
      </c>
      <c r="R131" s="64">
        <v>102.154</v>
      </c>
      <c r="S131" s="63"/>
      <c r="T131" s="62">
        <v>114.864</v>
      </c>
      <c r="U131" s="64">
        <v>97.477000000000004</v>
      </c>
      <c r="V131" s="1"/>
      <c r="AB131">
        <f t="shared" si="9"/>
        <v>1.1160473487895914</v>
      </c>
      <c r="AC131">
        <f t="shared" si="10"/>
        <v>0.74936230976083051</v>
      </c>
      <c r="AE131">
        <f t="shared" si="11"/>
        <v>0.98688903537523731</v>
      </c>
      <c r="AF131">
        <f t="shared" si="12"/>
        <v>0.91277766687648276</v>
      </c>
      <c r="AI131">
        <f t="shared" si="13"/>
        <v>1.499213499728983</v>
      </c>
      <c r="AJ131">
        <f t="shared" si="14"/>
        <v>0.85914348938534846</v>
      </c>
      <c r="AL131">
        <f t="shared" si="15"/>
        <v>1.6670020728169408</v>
      </c>
      <c r="AM131">
        <f t="shared" si="16"/>
        <v>0.89657772730779828</v>
      </c>
      <c r="AP131">
        <f t="shared" si="17"/>
        <v>1.0621400298795312</v>
      </c>
      <c r="AQ131">
        <f t="shared" si="18"/>
        <v>1.5114204687735224</v>
      </c>
      <c r="AS131">
        <f t="shared" si="19"/>
        <v>1.6994713934373777</v>
      </c>
      <c r="AT131">
        <f t="shared" si="20"/>
        <v>1.44222187123986</v>
      </c>
    </row>
    <row r="132" spans="2:46">
      <c r="B132" s="58"/>
      <c r="C132" s="62">
        <v>91.088999999999999</v>
      </c>
      <c r="D132" s="64">
        <v>70.114000000000004</v>
      </c>
      <c r="E132" s="63"/>
      <c r="F132" s="62">
        <v>85.1</v>
      </c>
      <c r="G132" s="64">
        <v>58.683</v>
      </c>
      <c r="H132" s="1"/>
      <c r="I132" s="63"/>
      <c r="J132" s="62">
        <v>110.43300000000001</v>
      </c>
      <c r="K132" s="64">
        <v>57.917000000000002</v>
      </c>
      <c r="L132" s="63"/>
      <c r="M132" s="62">
        <v>103.88200000000001</v>
      </c>
      <c r="N132" s="64">
        <v>48.451000000000001</v>
      </c>
      <c r="O132" s="1"/>
      <c r="P132" s="63"/>
      <c r="Q132" s="62">
        <v>78.787999999999997</v>
      </c>
      <c r="R132" s="64">
        <v>111</v>
      </c>
      <c r="S132" s="63"/>
      <c r="T132" s="62">
        <v>94.272999999999996</v>
      </c>
      <c r="U132" s="64">
        <v>121.636</v>
      </c>
      <c r="V132" s="1"/>
      <c r="AB132">
        <f t="shared" si="9"/>
        <v>1.2778213979146411</v>
      </c>
      <c r="AC132">
        <f t="shared" si="10"/>
        <v>0.98357836284718403</v>
      </c>
      <c r="AE132">
        <f t="shared" si="11"/>
        <v>1.1938060683785743</v>
      </c>
      <c r="AF132">
        <f t="shared" si="12"/>
        <v>0.82322116933795386</v>
      </c>
      <c r="AI132">
        <f t="shared" si="13"/>
        <v>1.5311019246258848</v>
      </c>
      <c r="AJ132">
        <f t="shared" si="14"/>
        <v>0.80299213250167401</v>
      </c>
      <c r="AL132">
        <f t="shared" si="15"/>
        <v>1.4402753717999706</v>
      </c>
      <c r="AM132">
        <f t="shared" si="16"/>
        <v>0.6717504672520781</v>
      </c>
      <c r="AP132">
        <f t="shared" si="17"/>
        <v>1.1657085957840934</v>
      </c>
      <c r="AQ132">
        <f t="shared" si="18"/>
        <v>1.6423015450580594</v>
      </c>
      <c r="AS132">
        <f t="shared" si="19"/>
        <v>1.3948170590744002</v>
      </c>
      <c r="AT132">
        <f t="shared" si="20"/>
        <v>1.7996665831953342</v>
      </c>
    </row>
    <row r="133" spans="2:46">
      <c r="B133" s="58"/>
      <c r="C133" s="62">
        <v>44.241</v>
      </c>
      <c r="D133" s="64">
        <v>70.581999999999994</v>
      </c>
      <c r="E133" s="63"/>
      <c r="F133" s="62">
        <v>64.150000000000006</v>
      </c>
      <c r="G133" s="64">
        <v>110.833</v>
      </c>
      <c r="H133" s="1"/>
      <c r="I133" s="63"/>
      <c r="J133" s="62">
        <v>98.417000000000002</v>
      </c>
      <c r="K133" s="64">
        <v>48.133000000000003</v>
      </c>
      <c r="L133" s="63"/>
      <c r="M133" s="62">
        <v>85.863</v>
      </c>
      <c r="N133" s="64">
        <v>61.02</v>
      </c>
      <c r="O133" s="1"/>
      <c r="P133" s="63"/>
      <c r="Q133" s="62">
        <v>82.153999999999996</v>
      </c>
      <c r="R133" s="64">
        <v>94.826999999999998</v>
      </c>
      <c r="S133" s="63"/>
      <c r="T133" s="62">
        <v>123.727</v>
      </c>
      <c r="U133" s="64">
        <v>100.09099999999999</v>
      </c>
      <c r="V133" s="1"/>
      <c r="AB133">
        <f t="shared" si="9"/>
        <v>0.62062484454919509</v>
      </c>
      <c r="AC133">
        <f t="shared" si="10"/>
        <v>0.9901435948095948</v>
      </c>
      <c r="AE133">
        <f t="shared" si="11"/>
        <v>0.89991374014671621</v>
      </c>
      <c r="AF133">
        <f t="shared" si="12"/>
        <v>1.5547956283972093</v>
      </c>
      <c r="AI133">
        <f t="shared" si="13"/>
        <v>1.3645057013384196</v>
      </c>
      <c r="AJ133">
        <f t="shared" si="14"/>
        <v>0.66734154589676731</v>
      </c>
      <c r="AL133">
        <f t="shared" si="15"/>
        <v>1.1904503595315923</v>
      </c>
      <c r="AM133">
        <f t="shared" si="16"/>
        <v>0.84601377704736336</v>
      </c>
      <c r="AP133">
        <f t="shared" si="17"/>
        <v>1.2155102804747731</v>
      </c>
      <c r="AQ133">
        <f t="shared" si="18"/>
        <v>1.4030137712902755</v>
      </c>
      <c r="AS133">
        <f t="shared" si="19"/>
        <v>1.8306039933819687</v>
      </c>
      <c r="AT133">
        <f t="shared" si="20"/>
        <v>1.4808973328505064</v>
      </c>
    </row>
    <row r="134" spans="2:46">
      <c r="B134" s="58"/>
      <c r="C134" s="62">
        <v>74.430000000000007</v>
      </c>
      <c r="D134" s="64">
        <v>66.114000000000004</v>
      </c>
      <c r="E134" s="63"/>
      <c r="F134" s="62">
        <v>64.216999999999999</v>
      </c>
      <c r="G134" s="64">
        <v>77.75</v>
      </c>
      <c r="H134" s="1"/>
      <c r="I134" s="63"/>
      <c r="J134" s="62">
        <v>67.55</v>
      </c>
      <c r="K134" s="64">
        <v>64.566999999999993</v>
      </c>
      <c r="L134" s="63"/>
      <c r="M134" s="62">
        <v>74.765000000000001</v>
      </c>
      <c r="N134" s="64">
        <v>53.804000000000002</v>
      </c>
      <c r="O134" s="1"/>
      <c r="P134" s="63"/>
      <c r="Q134" s="62">
        <v>84.596000000000004</v>
      </c>
      <c r="R134" s="64">
        <v>111.25</v>
      </c>
      <c r="S134" s="63"/>
      <c r="T134" s="62">
        <v>92.659000000000006</v>
      </c>
      <c r="U134" s="64">
        <v>106.932</v>
      </c>
      <c r="V134" s="1"/>
      <c r="AB134">
        <f t="shared" si="9"/>
        <v>1.044124390944974</v>
      </c>
      <c r="AC134">
        <f t="shared" si="10"/>
        <v>0.92746526915136385</v>
      </c>
      <c r="AE134">
        <f t="shared" si="11"/>
        <v>0.9008536344661211</v>
      </c>
      <c r="AF134">
        <f t="shared" si="12"/>
        <v>1.0906982587125047</v>
      </c>
      <c r="AI134">
        <f t="shared" si="13"/>
        <v>0.9365491746894361</v>
      </c>
      <c r="AJ134">
        <f t="shared" si="14"/>
        <v>0.89519127405141108</v>
      </c>
      <c r="AL134">
        <f t="shared" si="15"/>
        <v>1.0365817771377601</v>
      </c>
      <c r="AM134">
        <f t="shared" si="16"/>
        <v>0.74596731006647554</v>
      </c>
      <c r="AP134">
        <f t="shared" si="17"/>
        <v>1.2516409144660503</v>
      </c>
      <c r="AQ134">
        <f t="shared" si="18"/>
        <v>1.6460004224117937</v>
      </c>
      <c r="AS134">
        <f t="shared" si="19"/>
        <v>1.3709371068786913</v>
      </c>
      <c r="AT134">
        <f t="shared" si="20"/>
        <v>1.5821134127580938</v>
      </c>
    </row>
    <row r="135" spans="2:46">
      <c r="B135" s="58"/>
      <c r="C135" s="62">
        <v>53.127000000000002</v>
      </c>
      <c r="D135" s="64">
        <v>80.025000000000006</v>
      </c>
      <c r="E135" s="63"/>
      <c r="F135" s="62">
        <v>78.132999999999996</v>
      </c>
      <c r="G135" s="64">
        <v>52.283000000000001</v>
      </c>
      <c r="H135" s="1"/>
      <c r="I135" s="63"/>
      <c r="J135" s="62">
        <v>107.8</v>
      </c>
      <c r="K135" s="64">
        <v>52.5</v>
      </c>
      <c r="L135" s="63"/>
      <c r="M135" s="62">
        <v>90.921999999999997</v>
      </c>
      <c r="N135" s="64">
        <v>55.725000000000001</v>
      </c>
      <c r="O135" s="1"/>
      <c r="P135" s="63"/>
      <c r="Q135" s="62">
        <v>72.75</v>
      </c>
      <c r="R135" s="64">
        <v>96.114999999999995</v>
      </c>
      <c r="S135" s="63"/>
      <c r="T135" s="62">
        <v>103.045</v>
      </c>
      <c r="U135" s="64">
        <v>112.932</v>
      </c>
      <c r="V135" s="1"/>
      <c r="AB135">
        <f t="shared" si="9"/>
        <v>0.74528008219445963</v>
      </c>
      <c r="AC135">
        <f t="shared" si="10"/>
        <v>1.1226125807520024</v>
      </c>
      <c r="AE135">
        <f t="shared" si="11"/>
        <v>1.0960710874338795</v>
      </c>
      <c r="AF135">
        <f t="shared" si="12"/>
        <v>0.73344021942464155</v>
      </c>
      <c r="AI135">
        <f t="shared" si="13"/>
        <v>1.4945966103852142</v>
      </c>
      <c r="AJ135">
        <f t="shared" si="14"/>
        <v>0.72788795960318875</v>
      </c>
      <c r="AL135">
        <f t="shared" si="15"/>
        <v>1.2605910297722118</v>
      </c>
      <c r="AM135">
        <f t="shared" si="16"/>
        <v>0.77260107712167037</v>
      </c>
      <c r="AP135">
        <f t="shared" si="17"/>
        <v>1.076373309936701</v>
      </c>
      <c r="AQ135">
        <f t="shared" si="18"/>
        <v>1.4220703874167151</v>
      </c>
      <c r="AS135">
        <f t="shared" si="19"/>
        <v>1.5246032676622319</v>
      </c>
      <c r="AT135">
        <f t="shared" si="20"/>
        <v>1.6708864692477186</v>
      </c>
    </row>
    <row r="136" spans="2:46">
      <c r="B136" s="58"/>
      <c r="C136" s="62">
        <v>74.100999999999999</v>
      </c>
      <c r="D136" s="64">
        <v>49.62</v>
      </c>
      <c r="E136" s="63"/>
      <c r="F136" s="62">
        <v>57.75</v>
      </c>
      <c r="G136" s="64">
        <v>61.017000000000003</v>
      </c>
      <c r="H136" s="1"/>
      <c r="I136" s="63"/>
      <c r="J136" s="62">
        <v>65.667000000000002</v>
      </c>
      <c r="K136" s="64">
        <v>68.466999999999999</v>
      </c>
      <c r="L136" s="63"/>
      <c r="M136" s="62">
        <v>68.275000000000006</v>
      </c>
      <c r="N136" s="64">
        <v>71.765000000000001</v>
      </c>
      <c r="O136" s="1"/>
      <c r="P136" s="63"/>
      <c r="Q136" s="62">
        <v>67.673000000000002</v>
      </c>
      <c r="R136" s="64">
        <v>97.462000000000003</v>
      </c>
      <c r="S136" s="63"/>
      <c r="T136" s="62">
        <v>150.023</v>
      </c>
      <c r="U136" s="64">
        <v>102.84099999999999</v>
      </c>
      <c r="V136" s="1"/>
      <c r="AB136">
        <f t="shared" si="9"/>
        <v>1.0395090889884928</v>
      </c>
      <c r="AC136">
        <f t="shared" si="10"/>
        <v>0.69608292729664922</v>
      </c>
      <c r="AE136">
        <f t="shared" si="11"/>
        <v>0.81013279023340379</v>
      </c>
      <c r="AF136">
        <f t="shared" si="12"/>
        <v>0.855963159509465</v>
      </c>
      <c r="AI136">
        <f t="shared" si="13"/>
        <v>0.91044225987166849</v>
      </c>
      <c r="AJ136">
        <f t="shared" si="14"/>
        <v>0.94926295105050518</v>
      </c>
      <c r="AL136">
        <f t="shared" si="15"/>
        <v>0.94660096079824219</v>
      </c>
      <c r="AM136">
        <f t="shared" si="16"/>
        <v>0.99498817944614937</v>
      </c>
      <c r="AP136">
        <f t="shared" si="17"/>
        <v>1.0012565086370635</v>
      </c>
      <c r="AQ136">
        <f t="shared" si="18"/>
        <v>1.441999938598636</v>
      </c>
      <c r="AS136">
        <f t="shared" si="19"/>
        <v>2.2196667089571642</v>
      </c>
      <c r="AT136">
        <f t="shared" si="20"/>
        <v>1.5215849837415845</v>
      </c>
    </row>
    <row r="137" spans="2:46">
      <c r="B137" s="58"/>
      <c r="C137" s="62">
        <v>88.38</v>
      </c>
      <c r="D137" s="64">
        <v>66.784999999999997</v>
      </c>
      <c r="E137" s="63"/>
      <c r="F137" s="62">
        <v>99.533000000000001</v>
      </c>
      <c r="G137" s="64">
        <v>61.85</v>
      </c>
      <c r="H137" s="1"/>
      <c r="I137" s="63"/>
      <c r="J137" s="62">
        <v>107.383</v>
      </c>
      <c r="K137" s="64">
        <v>61.267000000000003</v>
      </c>
      <c r="L137" s="63"/>
      <c r="M137" s="62">
        <v>82.391999999999996</v>
      </c>
      <c r="N137" s="64">
        <v>76.450999999999993</v>
      </c>
      <c r="O137" s="1"/>
      <c r="P137" s="63"/>
      <c r="Q137" s="62">
        <v>113.404</v>
      </c>
      <c r="R137" s="64">
        <v>110.423</v>
      </c>
      <c r="S137" s="63"/>
      <c r="T137" s="62">
        <v>128.977</v>
      </c>
      <c r="U137" s="64">
        <v>122.977</v>
      </c>
      <c r="V137" s="1"/>
      <c r="AB137">
        <f t="shared" si="9"/>
        <v>1.2398188052091468</v>
      </c>
      <c r="AC137">
        <f t="shared" si="10"/>
        <v>0.93687824061883762</v>
      </c>
      <c r="AE137">
        <f t="shared" si="11"/>
        <v>1.3962761387065175</v>
      </c>
      <c r="AF137">
        <f t="shared" si="12"/>
        <v>0.86764871127161947</v>
      </c>
      <c r="AI137">
        <f t="shared" si="13"/>
        <v>1.4888151003060803</v>
      </c>
      <c r="AJ137">
        <f t="shared" si="14"/>
        <v>0.8494383165906394</v>
      </c>
      <c r="AL137">
        <f t="shared" si="15"/>
        <v>1.1423265670023985</v>
      </c>
      <c r="AM137">
        <f t="shared" si="16"/>
        <v>1.0599573790404453</v>
      </c>
      <c r="AP137">
        <f t="shared" si="17"/>
        <v>1.677869949691569</v>
      </c>
      <c r="AQ137">
        <f t="shared" si="18"/>
        <v>1.6337645361256405</v>
      </c>
      <c r="AS137">
        <f t="shared" si="19"/>
        <v>1.9082804178103903</v>
      </c>
      <c r="AT137">
        <f t="shared" si="20"/>
        <v>1.8195073613207655</v>
      </c>
    </row>
    <row r="138" spans="2:46">
      <c r="B138" s="58"/>
      <c r="C138" s="62">
        <v>67.650000000000006</v>
      </c>
      <c r="D138" s="64">
        <v>121.467</v>
      </c>
      <c r="E138" s="63"/>
      <c r="F138" s="62">
        <v>109.568</v>
      </c>
      <c r="G138" s="64">
        <v>71.227000000000004</v>
      </c>
      <c r="H138" s="1"/>
      <c r="I138" s="63"/>
      <c r="J138" s="62">
        <v>80.346000000000004</v>
      </c>
      <c r="K138" s="64">
        <v>69.364999999999995</v>
      </c>
      <c r="L138" s="63"/>
      <c r="M138" s="62">
        <v>109.771</v>
      </c>
      <c r="N138" s="64">
        <v>75.156999999999996</v>
      </c>
      <c r="O138" s="1"/>
      <c r="P138" s="63"/>
      <c r="Q138" s="62">
        <v>47.4</v>
      </c>
      <c r="R138" s="64">
        <v>53.133000000000003</v>
      </c>
      <c r="S138" s="63"/>
      <c r="T138" s="62">
        <v>105.538</v>
      </c>
      <c r="U138" s="64">
        <v>130.69200000000001</v>
      </c>
      <c r="V138" s="1"/>
      <c r="AB138">
        <f t="shared" si="9"/>
        <v>0.9490126971305588</v>
      </c>
      <c r="AC138">
        <f t="shared" si="10"/>
        <v>1.7039722879875474</v>
      </c>
      <c r="AE138">
        <f t="shared" si="11"/>
        <v>1.5370498625159064</v>
      </c>
      <c r="AF138">
        <f t="shared" si="12"/>
        <v>0.999191831168046</v>
      </c>
      <c r="AI138">
        <f t="shared" si="13"/>
        <v>1.1139597333767202</v>
      </c>
      <c r="AJ138">
        <f t="shared" si="14"/>
        <v>0.96171330129286059</v>
      </c>
      <c r="AL138">
        <f t="shared" si="15"/>
        <v>1.5219236040686026</v>
      </c>
      <c r="AM138">
        <f t="shared" si="16"/>
        <v>1.0420166739027972</v>
      </c>
      <c r="AP138">
        <f t="shared" si="17"/>
        <v>0.70130714626803614</v>
      </c>
      <c r="AQ138">
        <f t="shared" si="18"/>
        <v>0.7861298017438727</v>
      </c>
      <c r="AS138">
        <f t="shared" si="19"/>
        <v>1.5614884726336709</v>
      </c>
      <c r="AT138">
        <f t="shared" si="20"/>
        <v>1.9336547164570081</v>
      </c>
    </row>
    <row r="139" spans="2:46">
      <c r="B139" s="58"/>
      <c r="C139" s="62">
        <v>62.366999999999997</v>
      </c>
      <c r="D139" s="64">
        <v>61.866999999999997</v>
      </c>
      <c r="E139" s="63"/>
      <c r="F139" s="62">
        <v>106.65900000000001</v>
      </c>
      <c r="G139" s="64">
        <v>85.454999999999998</v>
      </c>
      <c r="H139" s="1"/>
      <c r="I139" s="63"/>
      <c r="J139" s="62">
        <v>109.25</v>
      </c>
      <c r="K139" s="64">
        <v>63.173000000000002</v>
      </c>
      <c r="L139" s="63"/>
      <c r="M139" s="62">
        <v>85.313999999999993</v>
      </c>
      <c r="N139" s="64">
        <v>78.099999999999994</v>
      </c>
      <c r="O139" s="1"/>
      <c r="P139" s="63"/>
      <c r="Q139" s="62">
        <v>74.466999999999999</v>
      </c>
      <c r="R139" s="64">
        <v>90.016999999999996</v>
      </c>
      <c r="S139" s="63"/>
      <c r="T139" s="62">
        <v>80.787999999999997</v>
      </c>
      <c r="U139" s="64">
        <v>122.25</v>
      </c>
      <c r="V139" s="1"/>
      <c r="AB139">
        <f t="shared" si="9"/>
        <v>0.87490132863180425</v>
      </c>
      <c r="AC139">
        <f t="shared" si="10"/>
        <v>0.86788719191982666</v>
      </c>
      <c r="AE139">
        <f t="shared" si="11"/>
        <v>1.4962416151256213</v>
      </c>
      <c r="AF139">
        <f t="shared" si="12"/>
        <v>1.1987861054440783</v>
      </c>
      <c r="AI139">
        <f t="shared" si="13"/>
        <v>1.5147001826028261</v>
      </c>
      <c r="AJ139">
        <f t="shared" si="14"/>
        <v>0.8758641156573761</v>
      </c>
      <c r="AL139">
        <f t="shared" si="15"/>
        <v>1.1828387311540274</v>
      </c>
      <c r="AM139">
        <f t="shared" si="16"/>
        <v>1.0828199932382674</v>
      </c>
      <c r="AP139">
        <f t="shared" si="17"/>
        <v>1.1017771996021486</v>
      </c>
      <c r="AQ139">
        <f t="shared" si="18"/>
        <v>1.3318473710044263</v>
      </c>
      <c r="AS139">
        <f t="shared" si="19"/>
        <v>1.1952996146139685</v>
      </c>
      <c r="AT139">
        <f t="shared" si="20"/>
        <v>1.8087510259761059</v>
      </c>
    </row>
    <row r="140" spans="2:46">
      <c r="B140" s="58"/>
      <c r="C140" s="62">
        <v>58.317</v>
      </c>
      <c r="D140" s="64">
        <v>53.133000000000003</v>
      </c>
      <c r="E140" s="63"/>
      <c r="F140" s="62">
        <v>61.273000000000003</v>
      </c>
      <c r="G140" s="64">
        <v>137.06800000000001</v>
      </c>
      <c r="H140" s="1"/>
      <c r="I140" s="63"/>
      <c r="J140" s="62">
        <v>74.308000000000007</v>
      </c>
      <c r="K140" s="64">
        <v>67.173000000000002</v>
      </c>
      <c r="L140" s="63"/>
      <c r="M140" s="62">
        <v>97.414000000000001</v>
      </c>
      <c r="N140" s="64">
        <v>56.728999999999999</v>
      </c>
      <c r="O140" s="1"/>
      <c r="P140" s="63"/>
      <c r="Q140" s="62">
        <v>92.382999999999996</v>
      </c>
      <c r="R140" s="64">
        <v>72.867000000000004</v>
      </c>
      <c r="S140" s="63"/>
      <c r="T140" s="62">
        <v>79.558000000000007</v>
      </c>
      <c r="U140" s="64">
        <v>113.30800000000001</v>
      </c>
      <c r="V140" s="1"/>
      <c r="AB140">
        <f t="shared" si="9"/>
        <v>0.81808682126478627</v>
      </c>
      <c r="AC140">
        <f t="shared" si="10"/>
        <v>0.74536425183500343</v>
      </c>
      <c r="AE140">
        <f t="shared" si="11"/>
        <v>0.85955439750599749</v>
      </c>
      <c r="AF140">
        <f t="shared" si="12"/>
        <v>1.9228273816746702</v>
      </c>
      <c r="AI140">
        <f t="shared" si="13"/>
        <v>1.0302456857560716</v>
      </c>
      <c r="AJ140">
        <f t="shared" si="14"/>
        <v>0.93132224591285706</v>
      </c>
      <c r="AL140">
        <f t="shared" si="15"/>
        <v>1.3505995751768576</v>
      </c>
      <c r="AM140">
        <f t="shared" si="16"/>
        <v>0.78652106781579612</v>
      </c>
      <c r="AP140">
        <f t="shared" si="17"/>
        <v>1.3668535462801683</v>
      </c>
      <c r="AQ140">
        <f t="shared" si="18"/>
        <v>1.0781043845382488</v>
      </c>
      <c r="AS140">
        <f t="shared" si="19"/>
        <v>1.1771011380335954</v>
      </c>
      <c r="AT140">
        <f t="shared" si="20"/>
        <v>1.6764495807877351</v>
      </c>
    </row>
    <row r="141" spans="2:46">
      <c r="B141" s="58"/>
      <c r="C141" s="62">
        <v>64.983000000000004</v>
      </c>
      <c r="D141" s="64">
        <v>60.582999999999998</v>
      </c>
      <c r="E141" s="63"/>
      <c r="F141" s="62">
        <v>109.136</v>
      </c>
      <c r="G141" s="64">
        <v>46.636000000000003</v>
      </c>
      <c r="H141" s="1"/>
      <c r="I141" s="63"/>
      <c r="J141" s="62">
        <v>75.287999999999997</v>
      </c>
      <c r="K141" s="64">
        <v>61.173000000000002</v>
      </c>
      <c r="L141" s="63"/>
      <c r="M141" s="62">
        <v>95.914000000000001</v>
      </c>
      <c r="N141" s="64">
        <v>56.470999999999997</v>
      </c>
      <c r="O141" s="1"/>
      <c r="P141" s="63"/>
      <c r="Q141" s="62">
        <v>65.516999999999996</v>
      </c>
      <c r="R141" s="64">
        <v>43.082999999999998</v>
      </c>
      <c r="S141" s="63"/>
      <c r="T141" s="62">
        <v>131.44200000000001</v>
      </c>
      <c r="U141" s="64">
        <v>107.61499999999999</v>
      </c>
      <c r="V141" s="1"/>
      <c r="AB141">
        <f t="shared" si="9"/>
        <v>0.91159929190887068</v>
      </c>
      <c r="AC141">
        <f t="shared" si="10"/>
        <v>0.8498748888434684</v>
      </c>
      <c r="AE141">
        <f t="shared" si="11"/>
        <v>1.5309896483967576</v>
      </c>
      <c r="AF141">
        <f t="shared" si="12"/>
        <v>0.65422255939956753</v>
      </c>
      <c r="AI141">
        <f t="shared" si="13"/>
        <v>1.0438329276686642</v>
      </c>
      <c r="AJ141">
        <f t="shared" si="14"/>
        <v>0.84813505052963556</v>
      </c>
      <c r="AL141">
        <f t="shared" si="15"/>
        <v>1.3298027763310523</v>
      </c>
      <c r="AM141">
        <f t="shared" si="16"/>
        <v>0.78294401841431749</v>
      </c>
      <c r="AP141">
        <f t="shared" si="17"/>
        <v>0.96935739033845825</v>
      </c>
      <c r="AQ141">
        <f t="shared" si="18"/>
        <v>0.63743493212375102</v>
      </c>
      <c r="AS141">
        <f t="shared" si="19"/>
        <v>1.9447513485182113</v>
      </c>
      <c r="AT141">
        <f t="shared" si="20"/>
        <v>1.592218745688496</v>
      </c>
    </row>
    <row r="142" spans="2:46">
      <c r="B142" s="58"/>
      <c r="C142" s="62">
        <v>98</v>
      </c>
      <c r="D142" s="64">
        <v>43.417000000000002</v>
      </c>
      <c r="E142" s="63"/>
      <c r="F142" s="62">
        <v>99.114000000000004</v>
      </c>
      <c r="G142" s="64">
        <v>113.886</v>
      </c>
      <c r="H142" s="1"/>
      <c r="I142" s="63"/>
      <c r="J142" s="62">
        <v>98.096000000000004</v>
      </c>
      <c r="K142" s="64">
        <v>60</v>
      </c>
      <c r="L142" s="63"/>
      <c r="M142" s="62">
        <v>102.157</v>
      </c>
      <c r="N142" s="64">
        <v>49.985999999999997</v>
      </c>
      <c r="O142" s="1"/>
      <c r="P142" s="63"/>
      <c r="Q142" s="62">
        <v>46.85</v>
      </c>
      <c r="R142" s="64">
        <v>85.466999999999999</v>
      </c>
      <c r="S142" s="63"/>
      <c r="T142" s="62">
        <v>138.03800000000001</v>
      </c>
      <c r="U142" s="64">
        <v>90.153999999999996</v>
      </c>
      <c r="V142" s="1"/>
      <c r="AB142">
        <f t="shared" si="9"/>
        <v>1.3747707955475943</v>
      </c>
      <c r="AC142">
        <f t="shared" si="10"/>
        <v>0.60906554724785622</v>
      </c>
      <c r="AE142">
        <f t="shared" si="11"/>
        <v>1.3903982921418803</v>
      </c>
      <c r="AF142">
        <f t="shared" si="12"/>
        <v>1.597623947160544</v>
      </c>
      <c r="AI142">
        <f t="shared" si="13"/>
        <v>1.3600551863854173</v>
      </c>
      <c r="AJ142">
        <f t="shared" si="14"/>
        <v>0.83187195383221568</v>
      </c>
      <c r="AL142">
        <f t="shared" si="15"/>
        <v>1.4163590531272943</v>
      </c>
      <c r="AM142">
        <f t="shared" si="16"/>
        <v>0.69303252473761889</v>
      </c>
      <c r="AP142">
        <f t="shared" si="17"/>
        <v>0.69316961608982053</v>
      </c>
      <c r="AQ142">
        <f t="shared" si="18"/>
        <v>1.2645278031664609</v>
      </c>
      <c r="AS142">
        <f t="shared" si="19"/>
        <v>2.0423425286191388</v>
      </c>
      <c r="AT142">
        <f t="shared" si="20"/>
        <v>1.3338743557942727</v>
      </c>
    </row>
    <row r="143" spans="2:46">
      <c r="B143" s="58"/>
      <c r="C143" s="62">
        <v>66.016999999999996</v>
      </c>
      <c r="D143" s="64">
        <v>61.8</v>
      </c>
      <c r="E143" s="63"/>
      <c r="F143" s="62">
        <v>107.955</v>
      </c>
      <c r="G143" s="64">
        <v>90.477000000000004</v>
      </c>
      <c r="H143" s="1"/>
      <c r="I143" s="63"/>
      <c r="J143" s="62">
        <v>106.26900000000001</v>
      </c>
      <c r="K143" s="64">
        <v>60.268999999999998</v>
      </c>
      <c r="L143" s="63"/>
      <c r="M143" s="62">
        <v>115.971</v>
      </c>
      <c r="N143" s="64">
        <v>73.432000000000002</v>
      </c>
      <c r="O143" s="1"/>
      <c r="P143" s="63"/>
      <c r="Q143" s="62">
        <v>68.45</v>
      </c>
      <c r="R143" s="64">
        <v>98.2</v>
      </c>
      <c r="S143" s="63"/>
      <c r="T143" s="62">
        <v>96.135000000000005</v>
      </c>
      <c r="U143" s="64">
        <v>136.28800000000001</v>
      </c>
      <c r="V143" s="1"/>
      <c r="AB143">
        <f t="shared" ref="AB143:AB177" si="21">C143/71.28461</f>
        <v>0.92610452662924014</v>
      </c>
      <c r="AC143">
        <f t="shared" ref="AC143:AC177" si="22">D143/71.28461</f>
        <v>0.86694729760042166</v>
      </c>
      <c r="AE143">
        <f t="shared" ref="AE143:AE177" si="23">F143/71.28461</f>
        <v>1.5144222574830668</v>
      </c>
      <c r="AF143">
        <f t="shared" ref="AF143:AF177" si="24">G143/71.28461</f>
        <v>1.2692360945791805</v>
      </c>
      <c r="AI143">
        <f t="shared" ref="AI143:AI177" si="25">J143/72.126485</f>
        <v>1.4733700110299288</v>
      </c>
      <c r="AJ143">
        <f t="shared" ref="AJ143:AJ177" si="26">K143/72.126485</f>
        <v>0.83560151309189679</v>
      </c>
      <c r="AL143">
        <f t="shared" ref="AL143:AL177" si="27">M143/72.126485</f>
        <v>1.6078837059645981</v>
      </c>
      <c r="AM143">
        <f t="shared" ref="AM143:AM177" si="28">N143/72.126485</f>
        <v>1.0181003552301211</v>
      </c>
      <c r="AP143">
        <f t="shared" ref="AP143:AP177" si="29">Q143/67.588075</f>
        <v>1.0127526194524701</v>
      </c>
      <c r="AQ143">
        <f t="shared" ref="AQ143:AQ177" si="30">R143/67.588075</f>
        <v>1.4529190245468597</v>
      </c>
      <c r="AS143">
        <f t="shared" ref="AS143:AS177" si="31">T143/67.588075</f>
        <v>1.422366297605014</v>
      </c>
      <c r="AT143">
        <f t="shared" ref="AT143:AT177" si="32">U143/67.588075</f>
        <v>2.0164503871429984</v>
      </c>
    </row>
    <row r="144" spans="2:46">
      <c r="B144" s="58"/>
      <c r="C144" s="62">
        <v>67.832999999999998</v>
      </c>
      <c r="D144" s="64">
        <v>53.883000000000003</v>
      </c>
      <c r="E144" s="63"/>
      <c r="F144" s="62">
        <v>96.932000000000002</v>
      </c>
      <c r="G144" s="64">
        <v>115.773</v>
      </c>
      <c r="H144" s="1"/>
      <c r="I144" s="63"/>
      <c r="J144" s="62">
        <v>96.941999999999993</v>
      </c>
      <c r="K144" s="64">
        <v>71.614999999999995</v>
      </c>
      <c r="L144" s="63"/>
      <c r="M144" s="62">
        <v>79.213999999999999</v>
      </c>
      <c r="N144" s="64">
        <v>63.704999999999998</v>
      </c>
      <c r="O144" s="1"/>
      <c r="P144" s="63"/>
      <c r="Q144" s="62">
        <v>57.982999999999997</v>
      </c>
      <c r="R144" s="64">
        <v>39.567</v>
      </c>
      <c r="S144" s="63"/>
      <c r="T144" s="62">
        <v>104.44199999999999</v>
      </c>
      <c r="U144" s="64">
        <v>115.55800000000001</v>
      </c>
      <c r="V144" s="1"/>
      <c r="AB144">
        <f t="shared" si="21"/>
        <v>0.95157987116714249</v>
      </c>
      <c r="AC144">
        <f t="shared" si="22"/>
        <v>0.75588545690296971</v>
      </c>
      <c r="AE144">
        <f t="shared" si="23"/>
        <v>1.3597885995308103</v>
      </c>
      <c r="AF144">
        <f t="shared" si="24"/>
        <v>1.6240952991115474</v>
      </c>
      <c r="AI144">
        <f t="shared" si="25"/>
        <v>1.3440555158067109</v>
      </c>
      <c r="AJ144">
        <f t="shared" si="26"/>
        <v>0.99290849956156868</v>
      </c>
      <c r="AL144">
        <f t="shared" si="27"/>
        <v>1.0982650825144189</v>
      </c>
      <c r="AM144">
        <f t="shared" si="28"/>
        <v>0.88324004698135494</v>
      </c>
      <c r="AP144">
        <f t="shared" si="29"/>
        <v>0.85788802240631934</v>
      </c>
      <c r="AQ144">
        <f t="shared" si="30"/>
        <v>0.5854139210208309</v>
      </c>
      <c r="AS144">
        <f t="shared" si="31"/>
        <v>1.5452725943148993</v>
      </c>
      <c r="AT144">
        <f t="shared" si="32"/>
        <v>1.7097394769713445</v>
      </c>
    </row>
    <row r="145" spans="2:46">
      <c r="B145" s="58"/>
      <c r="C145" s="62">
        <v>61.5</v>
      </c>
      <c r="D145" s="64">
        <v>47.033000000000001</v>
      </c>
      <c r="E145" s="63"/>
      <c r="F145" s="62">
        <v>77.817999999999998</v>
      </c>
      <c r="G145" s="64">
        <v>108.295</v>
      </c>
      <c r="H145" s="1"/>
      <c r="I145" s="63"/>
      <c r="J145" s="62">
        <v>111.88500000000001</v>
      </c>
      <c r="K145" s="64">
        <v>52.058</v>
      </c>
      <c r="L145" s="63"/>
      <c r="M145" s="62">
        <v>105.914</v>
      </c>
      <c r="N145" s="64">
        <v>65.977000000000004</v>
      </c>
      <c r="O145" s="1"/>
      <c r="P145" s="63"/>
      <c r="Q145" s="62">
        <v>76</v>
      </c>
      <c r="R145" s="64">
        <v>75.95</v>
      </c>
      <c r="S145" s="63"/>
      <c r="T145" s="62">
        <v>102.5</v>
      </c>
      <c r="U145" s="64">
        <v>122.577</v>
      </c>
      <c r="V145" s="1"/>
      <c r="AB145">
        <f t="shared" si="21"/>
        <v>0.86273881557323517</v>
      </c>
      <c r="AC145">
        <f t="shared" si="22"/>
        <v>0.65979178394887761</v>
      </c>
      <c r="AE145">
        <f t="shared" si="23"/>
        <v>1.0916521813053337</v>
      </c>
      <c r="AF145">
        <f t="shared" si="24"/>
        <v>1.5191918704472116</v>
      </c>
      <c r="AI145">
        <f t="shared" si="25"/>
        <v>1.5512332259086243</v>
      </c>
      <c r="AJ145">
        <f t="shared" si="26"/>
        <v>0.72175983620995809</v>
      </c>
      <c r="AL145">
        <f t="shared" si="27"/>
        <v>1.4684481019697548</v>
      </c>
      <c r="AM145">
        <f t="shared" si="28"/>
        <v>0.91474026496646832</v>
      </c>
      <c r="AP145">
        <f t="shared" si="29"/>
        <v>1.1244587155352479</v>
      </c>
      <c r="AQ145">
        <f t="shared" si="30"/>
        <v>1.1237189400645009</v>
      </c>
      <c r="AS145">
        <f t="shared" si="31"/>
        <v>1.5165397150310909</v>
      </c>
      <c r="AT145">
        <f t="shared" si="32"/>
        <v>1.8135891575547904</v>
      </c>
    </row>
    <row r="146" spans="2:46">
      <c r="B146" s="58"/>
      <c r="C146" s="62">
        <v>66.05</v>
      </c>
      <c r="D146" s="64">
        <v>68.716999999999999</v>
      </c>
      <c r="E146" s="63"/>
      <c r="F146" s="62">
        <v>69.022999999999996</v>
      </c>
      <c r="G146" s="64">
        <v>107.477</v>
      </c>
      <c r="H146" s="1"/>
      <c r="I146" s="63"/>
      <c r="J146" s="62">
        <v>84.480999999999995</v>
      </c>
      <c r="K146" s="64">
        <v>67.826999999999998</v>
      </c>
      <c r="L146" s="63"/>
      <c r="M146" s="62">
        <v>73.629000000000005</v>
      </c>
      <c r="N146" s="64">
        <v>66.864000000000004</v>
      </c>
      <c r="O146" s="1"/>
      <c r="P146" s="63"/>
      <c r="Q146" s="62">
        <v>65.832999999999998</v>
      </c>
      <c r="R146" s="64">
        <v>92.283000000000001</v>
      </c>
      <c r="S146" s="63"/>
      <c r="T146" s="62">
        <v>87.846000000000004</v>
      </c>
      <c r="U146" s="64">
        <v>126.13500000000001</v>
      </c>
      <c r="V146" s="1"/>
      <c r="AB146">
        <f t="shared" si="21"/>
        <v>0.92656745965223064</v>
      </c>
      <c r="AC146">
        <f t="shared" si="22"/>
        <v>0.96398086487391876</v>
      </c>
      <c r="AE146">
        <f t="shared" si="23"/>
        <v>0.96827351654164895</v>
      </c>
      <c r="AF146">
        <f t="shared" si="24"/>
        <v>1.5077167427864164</v>
      </c>
      <c r="AI146">
        <f t="shared" si="25"/>
        <v>1.1712895755283235</v>
      </c>
      <c r="AJ146">
        <f t="shared" si="26"/>
        <v>0.94038965020962817</v>
      </c>
      <c r="AL146">
        <f t="shared" si="27"/>
        <v>1.0208316681452037</v>
      </c>
      <c r="AM146">
        <f t="shared" si="28"/>
        <v>0.92703810535062126</v>
      </c>
      <c r="AP146">
        <f t="shared" si="29"/>
        <v>0.97403277131357857</v>
      </c>
      <c r="AQ146">
        <f t="shared" si="30"/>
        <v>1.3653739953386748</v>
      </c>
      <c r="AS146">
        <f t="shared" si="31"/>
        <v>1.2997263200645972</v>
      </c>
      <c r="AT146">
        <f t="shared" si="32"/>
        <v>1.8662315800531382</v>
      </c>
    </row>
    <row r="147" spans="2:46">
      <c r="B147" s="58"/>
      <c r="C147" s="62">
        <v>59.017000000000003</v>
      </c>
      <c r="D147" s="64">
        <v>104.967</v>
      </c>
      <c r="E147" s="63"/>
      <c r="F147" s="62">
        <v>74.477000000000004</v>
      </c>
      <c r="G147" s="64">
        <v>95.385999999999996</v>
      </c>
      <c r="H147" s="1"/>
      <c r="I147" s="63"/>
      <c r="J147" s="62">
        <v>100.61499999999999</v>
      </c>
      <c r="K147" s="64">
        <v>48.018999999999998</v>
      </c>
      <c r="L147" s="63"/>
      <c r="M147" s="62">
        <v>126.31399999999999</v>
      </c>
      <c r="N147" s="64">
        <v>58.682000000000002</v>
      </c>
      <c r="O147" s="1"/>
      <c r="P147" s="63"/>
      <c r="Q147" s="62">
        <v>59.716999999999999</v>
      </c>
      <c r="R147" s="64">
        <v>85.483000000000004</v>
      </c>
      <c r="S147" s="63"/>
      <c r="T147" s="62">
        <v>71.962000000000003</v>
      </c>
      <c r="U147" s="64">
        <v>95.923000000000002</v>
      </c>
      <c r="V147" s="1"/>
      <c r="AB147">
        <f t="shared" si="21"/>
        <v>0.82790661266155485</v>
      </c>
      <c r="AC147">
        <f t="shared" si="22"/>
        <v>1.4725057764922891</v>
      </c>
      <c r="AE147">
        <f t="shared" si="23"/>
        <v>1.0447837197958998</v>
      </c>
      <c r="AF147">
        <f t="shared" si="24"/>
        <v>1.3381008888173758</v>
      </c>
      <c r="AI147">
        <f t="shared" si="25"/>
        <v>1.3949799439138062</v>
      </c>
      <c r="AJ147">
        <f t="shared" si="26"/>
        <v>0.66576098918448612</v>
      </c>
      <c r="AL147">
        <f t="shared" si="27"/>
        <v>1.7512845662727081</v>
      </c>
      <c r="AM147">
        <f t="shared" si="28"/>
        <v>0.81359849991303468</v>
      </c>
      <c r="AP147">
        <f t="shared" si="29"/>
        <v>0.88354343573182093</v>
      </c>
      <c r="AQ147">
        <f t="shared" si="30"/>
        <v>1.2647645313170999</v>
      </c>
      <c r="AS147">
        <f t="shared" si="31"/>
        <v>1.0647144485177304</v>
      </c>
      <c r="AT147">
        <f t="shared" si="32"/>
        <v>1.4192296496090471</v>
      </c>
    </row>
    <row r="148" spans="2:46">
      <c r="B148" s="58"/>
      <c r="C148" s="62">
        <v>74.483000000000004</v>
      </c>
      <c r="D148" s="64">
        <v>59.45</v>
      </c>
      <c r="E148" s="63"/>
      <c r="F148" s="62">
        <v>97.385999999999996</v>
      </c>
      <c r="G148" s="64">
        <v>116.15900000000001</v>
      </c>
      <c r="H148" s="1"/>
      <c r="I148" s="63"/>
      <c r="J148" s="62">
        <v>88.769000000000005</v>
      </c>
      <c r="K148" s="64">
        <v>63.134999999999998</v>
      </c>
      <c r="L148" s="63"/>
      <c r="M148" s="62">
        <v>95.370999999999995</v>
      </c>
      <c r="N148" s="64">
        <v>66.204999999999998</v>
      </c>
      <c r="O148" s="1"/>
      <c r="P148" s="63"/>
      <c r="Q148" s="62">
        <v>74.766999999999996</v>
      </c>
      <c r="R148" s="64">
        <v>68.5</v>
      </c>
      <c r="S148" s="63"/>
      <c r="T148" s="62">
        <v>118.38500000000001</v>
      </c>
      <c r="U148" s="64">
        <v>85.769000000000005</v>
      </c>
      <c r="V148" s="1"/>
      <c r="AB148">
        <f t="shared" si="21"/>
        <v>1.0448678894364436</v>
      </c>
      <c r="AC148">
        <f t="shared" si="22"/>
        <v>0.83398085505412745</v>
      </c>
      <c r="AE148">
        <f t="shared" si="23"/>
        <v>1.3661574356652859</v>
      </c>
      <c r="AF148">
        <f t="shared" si="24"/>
        <v>1.6295102126531942</v>
      </c>
      <c r="AI148">
        <f t="shared" si="25"/>
        <v>1.2307406911621994</v>
      </c>
      <c r="AJ148">
        <f t="shared" si="26"/>
        <v>0.87533726341994889</v>
      </c>
      <c r="AL148">
        <f t="shared" si="27"/>
        <v>1.3222743351488706</v>
      </c>
      <c r="AM148">
        <f t="shared" si="28"/>
        <v>0.9179013783910307</v>
      </c>
      <c r="AP148">
        <f t="shared" si="29"/>
        <v>1.1062158524266299</v>
      </c>
      <c r="AQ148">
        <f t="shared" si="30"/>
        <v>1.0134923949232169</v>
      </c>
      <c r="AS148">
        <f t="shared" si="31"/>
        <v>1.7515663820873726</v>
      </c>
      <c r="AT148">
        <f t="shared" si="32"/>
        <v>1.2689960470097721</v>
      </c>
    </row>
    <row r="149" spans="2:46">
      <c r="B149" s="58"/>
      <c r="C149" s="62">
        <v>59.35</v>
      </c>
      <c r="D149" s="64">
        <v>90.483000000000004</v>
      </c>
      <c r="E149" s="63"/>
      <c r="F149" s="62">
        <v>92.977000000000004</v>
      </c>
      <c r="G149" s="64">
        <v>85.159000000000006</v>
      </c>
      <c r="H149" s="1"/>
      <c r="I149" s="63"/>
      <c r="J149" s="62">
        <v>102.80800000000001</v>
      </c>
      <c r="K149" s="64">
        <v>52.134999999999998</v>
      </c>
      <c r="L149" s="63"/>
      <c r="M149" s="62">
        <v>113.571</v>
      </c>
      <c r="N149" s="64">
        <v>56.204999999999998</v>
      </c>
      <c r="O149" s="1"/>
      <c r="P149" s="63"/>
      <c r="Q149" s="62">
        <v>70.867000000000004</v>
      </c>
      <c r="R149" s="64">
        <v>94.5</v>
      </c>
      <c r="S149" s="63"/>
      <c r="T149" s="62">
        <v>113.212</v>
      </c>
      <c r="U149" s="64">
        <v>87.385000000000005</v>
      </c>
      <c r="V149" s="1"/>
      <c r="AB149">
        <f t="shared" si="21"/>
        <v>0.83257802771173195</v>
      </c>
      <c r="AC149">
        <f t="shared" si="22"/>
        <v>1.2693202642197243</v>
      </c>
      <c r="AE149">
        <f t="shared" si="23"/>
        <v>1.3043067781390683</v>
      </c>
      <c r="AF149">
        <f t="shared" si="24"/>
        <v>1.1946337365105877</v>
      </c>
      <c r="AI149">
        <f t="shared" si="25"/>
        <v>1.425384863826374</v>
      </c>
      <c r="AJ149">
        <f t="shared" si="26"/>
        <v>0.7228274052173761</v>
      </c>
      <c r="AL149">
        <f t="shared" si="27"/>
        <v>1.5746088278113095</v>
      </c>
      <c r="AM149">
        <f t="shared" si="28"/>
        <v>0.77925605275232801</v>
      </c>
      <c r="AP149">
        <f t="shared" si="29"/>
        <v>1.0485133657083738</v>
      </c>
      <c r="AQ149">
        <f t="shared" si="30"/>
        <v>1.398175639711591</v>
      </c>
      <c r="AS149">
        <f t="shared" si="31"/>
        <v>1.675029211883901</v>
      </c>
      <c r="AT149">
        <f t="shared" si="32"/>
        <v>1.292905590224311</v>
      </c>
    </row>
    <row r="150" spans="2:46">
      <c r="B150" s="58"/>
      <c r="C150" s="62">
        <v>63.433</v>
      </c>
      <c r="D150" s="64">
        <v>77.917000000000002</v>
      </c>
      <c r="E150" s="63"/>
      <c r="F150" s="62">
        <v>56.273000000000003</v>
      </c>
      <c r="G150" s="64">
        <v>92.75</v>
      </c>
      <c r="H150" s="1"/>
      <c r="I150" s="63"/>
      <c r="J150" s="62">
        <v>103.096</v>
      </c>
      <c r="K150" s="64">
        <v>68.058000000000007</v>
      </c>
      <c r="L150" s="63"/>
      <c r="M150" s="62">
        <v>108.214</v>
      </c>
      <c r="N150" s="64">
        <v>70.159000000000006</v>
      </c>
      <c r="O150" s="1"/>
      <c r="P150" s="63"/>
      <c r="Q150" s="62">
        <v>78.483000000000004</v>
      </c>
      <c r="R150" s="64">
        <v>69</v>
      </c>
      <c r="S150" s="63"/>
      <c r="T150" s="62">
        <v>67.787999999999997</v>
      </c>
      <c r="U150" s="64">
        <v>79.25</v>
      </c>
      <c r="V150" s="1"/>
      <c r="AB150">
        <f t="shared" si="21"/>
        <v>0.88985546810174032</v>
      </c>
      <c r="AC150">
        <f t="shared" si="22"/>
        <v>1.0930409803743053</v>
      </c>
      <c r="AE150">
        <f t="shared" si="23"/>
        <v>0.78941303038622224</v>
      </c>
      <c r="AF150">
        <f t="shared" si="24"/>
        <v>1.3011223600718305</v>
      </c>
      <c r="AI150">
        <f t="shared" si="25"/>
        <v>1.4293778492047686</v>
      </c>
      <c r="AJ150">
        <f t="shared" si="26"/>
        <v>0.94359235723188239</v>
      </c>
      <c r="AL150">
        <f t="shared" si="27"/>
        <v>1.5003365268666564</v>
      </c>
      <c r="AM150">
        <f t="shared" si="28"/>
        <v>0.97272174014857382</v>
      </c>
      <c r="AP150">
        <f t="shared" si="29"/>
        <v>1.1611959654125377</v>
      </c>
      <c r="AQ150">
        <f t="shared" si="30"/>
        <v>1.0208901496306855</v>
      </c>
      <c r="AS150">
        <f t="shared" si="31"/>
        <v>1.0029579922197813</v>
      </c>
      <c r="AT150">
        <f t="shared" si="32"/>
        <v>1.1725441211337946</v>
      </c>
    </row>
    <row r="151" spans="2:46">
      <c r="B151" s="58"/>
      <c r="C151" s="62">
        <v>67.150000000000006</v>
      </c>
      <c r="D151" s="64">
        <v>60.982999999999997</v>
      </c>
      <c r="E151" s="63"/>
      <c r="F151" s="62">
        <v>204.93199999999999</v>
      </c>
      <c r="G151" s="64">
        <v>45.863999999999997</v>
      </c>
      <c r="H151" s="1"/>
      <c r="I151" s="63"/>
      <c r="J151" s="62">
        <v>108.86499999999999</v>
      </c>
      <c r="K151" s="64">
        <v>61.942</v>
      </c>
      <c r="L151" s="63"/>
      <c r="M151" s="62">
        <v>111.529</v>
      </c>
      <c r="N151" s="64">
        <v>61.636000000000003</v>
      </c>
      <c r="O151" s="1"/>
      <c r="P151" s="63"/>
      <c r="Q151" s="62">
        <v>85.483000000000004</v>
      </c>
      <c r="R151" s="64">
        <v>72.632999999999996</v>
      </c>
      <c r="S151" s="63"/>
      <c r="T151" s="62">
        <v>100.962</v>
      </c>
      <c r="U151" s="64">
        <v>115.69199999999999</v>
      </c>
      <c r="V151" s="1"/>
      <c r="AB151">
        <f t="shared" si="21"/>
        <v>0.94199856041858132</v>
      </c>
      <c r="AC151">
        <f t="shared" si="22"/>
        <v>0.85548619821305039</v>
      </c>
      <c r="AE151">
        <f t="shared" si="23"/>
        <v>2.8748421293179551</v>
      </c>
      <c r="AF151">
        <f t="shared" si="24"/>
        <v>0.64339273231627414</v>
      </c>
      <c r="AI151">
        <f t="shared" si="25"/>
        <v>1.5093623375657359</v>
      </c>
      <c r="AJ151">
        <f t="shared" si="26"/>
        <v>0.85879687607125177</v>
      </c>
      <c r="AL151">
        <f t="shared" si="27"/>
        <v>1.5462974523158863</v>
      </c>
      <c r="AM151">
        <f t="shared" si="28"/>
        <v>0.85455432910670748</v>
      </c>
      <c r="AP151">
        <f t="shared" si="29"/>
        <v>1.2647645313170999</v>
      </c>
      <c r="AQ151">
        <f t="shared" si="30"/>
        <v>1.0746422353351532</v>
      </c>
      <c r="AS151">
        <f t="shared" si="31"/>
        <v>1.4937842215509169</v>
      </c>
      <c r="AT151">
        <f t="shared" si="32"/>
        <v>1.7117220752329458</v>
      </c>
    </row>
    <row r="152" spans="2:46">
      <c r="B152" s="58"/>
      <c r="C152" s="65">
        <v>146.6</v>
      </c>
      <c r="D152" s="67">
        <v>68.150000000000006</v>
      </c>
      <c r="E152" s="63"/>
      <c r="F152" s="65">
        <v>59.158999999999999</v>
      </c>
      <c r="G152" s="67">
        <v>96.704999999999998</v>
      </c>
      <c r="H152" s="1"/>
      <c r="I152" s="63"/>
      <c r="J152" s="65">
        <v>113.404</v>
      </c>
      <c r="K152" s="67">
        <v>57.768999999999998</v>
      </c>
      <c r="L152" s="63"/>
      <c r="M152" s="65">
        <v>124.414</v>
      </c>
      <c r="N152" s="67">
        <v>79.432000000000002</v>
      </c>
      <c r="O152" s="1"/>
      <c r="P152" s="63"/>
      <c r="Q152" s="65">
        <v>74.132999999999996</v>
      </c>
      <c r="R152" s="67">
        <v>62.9</v>
      </c>
      <c r="S152" s="63"/>
      <c r="T152" s="65">
        <v>114.673</v>
      </c>
      <c r="U152" s="67">
        <v>95.191999999999993</v>
      </c>
      <c r="V152" s="1"/>
      <c r="AB152">
        <f t="shared" si="21"/>
        <v>2.0565448839518092</v>
      </c>
      <c r="AC152">
        <f t="shared" si="22"/>
        <v>0.95602683384253639</v>
      </c>
      <c r="AE152">
        <f t="shared" si="23"/>
        <v>0.82989862748775645</v>
      </c>
      <c r="AF152">
        <f t="shared" si="24"/>
        <v>1.3566041814635725</v>
      </c>
      <c r="AI152">
        <f t="shared" si="25"/>
        <v>1.5722934508731432</v>
      </c>
      <c r="AJ152">
        <f t="shared" si="26"/>
        <v>0.80094018168222114</v>
      </c>
      <c r="AL152">
        <f t="shared" si="27"/>
        <v>1.7249419544013547</v>
      </c>
      <c r="AM152">
        <f t="shared" si="28"/>
        <v>1.1012875506133426</v>
      </c>
      <c r="AP152">
        <f t="shared" si="29"/>
        <v>1.0968354994575595</v>
      </c>
      <c r="AQ152">
        <f t="shared" si="30"/>
        <v>0.93063754219956696</v>
      </c>
      <c r="AS152">
        <f t="shared" si="31"/>
        <v>1.6966454511391247</v>
      </c>
      <c r="AT152">
        <f t="shared" si="32"/>
        <v>1.4084141322267276</v>
      </c>
    </row>
    <row r="153" spans="2:46">
      <c r="B153" s="58" t="s">
        <v>212</v>
      </c>
      <c r="C153" s="59">
        <v>252.63300000000001</v>
      </c>
      <c r="D153" s="61">
        <v>73.433000000000007</v>
      </c>
      <c r="E153" s="58" t="s">
        <v>212</v>
      </c>
      <c r="F153" s="59">
        <v>121.068</v>
      </c>
      <c r="G153" s="61">
        <v>77.817999999999998</v>
      </c>
      <c r="H153" s="1"/>
      <c r="I153" s="58" t="s">
        <v>212</v>
      </c>
      <c r="J153" s="59">
        <v>108.23099999999999</v>
      </c>
      <c r="K153" s="61">
        <v>69.076999999999998</v>
      </c>
      <c r="L153" s="58" t="s">
        <v>212</v>
      </c>
      <c r="M153" s="59">
        <v>113.514</v>
      </c>
      <c r="N153" s="61">
        <v>74</v>
      </c>
      <c r="O153" s="1"/>
      <c r="P153" s="58" t="s">
        <v>212</v>
      </c>
      <c r="Q153" s="59">
        <v>87.683000000000007</v>
      </c>
      <c r="R153" s="61">
        <v>67.582999999999998</v>
      </c>
      <c r="S153" s="58" t="s">
        <v>212</v>
      </c>
      <c r="T153" s="59">
        <v>92.385000000000005</v>
      </c>
      <c r="U153" s="61">
        <v>100.962</v>
      </c>
      <c r="V153" s="1"/>
      <c r="AB153">
        <f t="shared" si="21"/>
        <v>3.5440047999140347</v>
      </c>
      <c r="AC153">
        <f t="shared" si="22"/>
        <v>1.0301382023412908</v>
      </c>
      <c r="AE153">
        <f t="shared" si="23"/>
        <v>1.6983750068913892</v>
      </c>
      <c r="AF153">
        <f t="shared" si="24"/>
        <v>1.0916521813053337</v>
      </c>
      <c r="AI153">
        <f t="shared" si="25"/>
        <v>1.5005722239202421</v>
      </c>
      <c r="AJ153">
        <f t="shared" si="26"/>
        <v>0.95772031591446605</v>
      </c>
      <c r="AL153">
        <f t="shared" si="27"/>
        <v>1.5738185494551689</v>
      </c>
      <c r="AM153">
        <f t="shared" si="28"/>
        <v>1.0259754097263993</v>
      </c>
      <c r="AP153">
        <f t="shared" si="29"/>
        <v>1.2973146520299623</v>
      </c>
      <c r="AQ153">
        <f t="shared" si="30"/>
        <v>0.99992491278971907</v>
      </c>
      <c r="AS153">
        <f t="shared" si="31"/>
        <v>1.3668831372989985</v>
      </c>
      <c r="AT153">
        <f t="shared" si="32"/>
        <v>1.4937842215509169</v>
      </c>
    </row>
    <row r="154" spans="2:46">
      <c r="B154" s="58"/>
      <c r="C154" s="62">
        <v>50.417000000000002</v>
      </c>
      <c r="D154" s="64">
        <v>58.033000000000001</v>
      </c>
      <c r="E154" s="63"/>
      <c r="F154" s="62">
        <v>101.955</v>
      </c>
      <c r="G154" s="64">
        <v>110.75</v>
      </c>
      <c r="H154" s="1"/>
      <c r="I154" s="63"/>
      <c r="J154" s="62">
        <v>99.635000000000005</v>
      </c>
      <c r="K154" s="64">
        <v>68.519000000000005</v>
      </c>
      <c r="L154" s="63"/>
      <c r="M154" s="62">
        <v>80.942999999999998</v>
      </c>
      <c r="N154" s="64">
        <v>84.272999999999996</v>
      </c>
      <c r="O154" s="1"/>
      <c r="P154" s="63"/>
      <c r="Q154" s="62">
        <v>67.433000000000007</v>
      </c>
      <c r="R154" s="64">
        <v>91.683000000000007</v>
      </c>
      <c r="S154" s="63"/>
      <c r="T154" s="62">
        <v>122.88500000000001</v>
      </c>
      <c r="U154" s="64">
        <v>104.673</v>
      </c>
      <c r="V154" s="1"/>
      <c r="AB154">
        <f t="shared" si="21"/>
        <v>0.70726346121554151</v>
      </c>
      <c r="AC154">
        <f t="shared" si="22"/>
        <v>0.81410279161238308</v>
      </c>
      <c r="AE154">
        <f t="shared" si="23"/>
        <v>1.4302526169393366</v>
      </c>
      <c r="AF154">
        <f t="shared" si="24"/>
        <v>1.5536312817030211</v>
      </c>
      <c r="AI154">
        <f t="shared" si="25"/>
        <v>1.3813927020012136</v>
      </c>
      <c r="AJ154">
        <f t="shared" si="26"/>
        <v>0.94998390674382649</v>
      </c>
      <c r="AL154">
        <f t="shared" si="27"/>
        <v>1.1222368593173506</v>
      </c>
      <c r="AM154">
        <f t="shared" si="28"/>
        <v>1.1684057527550384</v>
      </c>
      <c r="AP154">
        <f t="shared" si="29"/>
        <v>0.99770558637747864</v>
      </c>
      <c r="AQ154">
        <f t="shared" si="30"/>
        <v>1.3564966896897124</v>
      </c>
      <c r="AS154">
        <f t="shared" si="31"/>
        <v>1.8181461744545913</v>
      </c>
      <c r="AT154">
        <f t="shared" si="32"/>
        <v>1.5486903569897499</v>
      </c>
    </row>
    <row r="155" spans="2:46">
      <c r="B155" s="58"/>
      <c r="C155" s="62">
        <v>85.466999999999999</v>
      </c>
      <c r="D155" s="64">
        <v>72.233000000000004</v>
      </c>
      <c r="E155" s="63"/>
      <c r="F155" s="62">
        <v>104.955</v>
      </c>
      <c r="G155" s="64">
        <v>114.25</v>
      </c>
      <c r="H155" s="1"/>
      <c r="I155" s="63"/>
      <c r="J155" s="62">
        <v>110.55800000000001</v>
      </c>
      <c r="K155" s="64">
        <v>48.058</v>
      </c>
      <c r="L155" s="63"/>
      <c r="M155" s="62">
        <v>107.971</v>
      </c>
      <c r="N155" s="64">
        <v>66</v>
      </c>
      <c r="O155" s="1"/>
      <c r="P155" s="63"/>
      <c r="Q155" s="62">
        <v>71.45</v>
      </c>
      <c r="R155" s="64">
        <v>78.466999999999999</v>
      </c>
      <c r="S155" s="63"/>
      <c r="T155" s="62">
        <v>91.596000000000004</v>
      </c>
      <c r="U155" s="64">
        <v>88.480999999999995</v>
      </c>
      <c r="V155" s="1"/>
      <c r="AB155">
        <f t="shared" si="21"/>
        <v>1.1989544447251657</v>
      </c>
      <c r="AC155">
        <f t="shared" si="22"/>
        <v>1.0133042742325449</v>
      </c>
      <c r="AE155">
        <f t="shared" si="23"/>
        <v>1.4723374372112017</v>
      </c>
      <c r="AF155">
        <f t="shared" si="24"/>
        <v>1.6027302386868638</v>
      </c>
      <c r="AI155">
        <f t="shared" si="25"/>
        <v>1.5328349911963686</v>
      </c>
      <c r="AJ155">
        <f t="shared" si="26"/>
        <v>0.66630170595447702</v>
      </c>
      <c r="AL155">
        <f t="shared" si="27"/>
        <v>1.4969674454536361</v>
      </c>
      <c r="AM155">
        <f t="shared" si="28"/>
        <v>0.9150591492154373</v>
      </c>
      <c r="AP155">
        <f t="shared" si="29"/>
        <v>1.0571391476972825</v>
      </c>
      <c r="AQ155">
        <f t="shared" si="30"/>
        <v>1.1609592372618986</v>
      </c>
      <c r="AS155">
        <f t="shared" si="31"/>
        <v>1.3552094803706127</v>
      </c>
      <c r="AT155">
        <f t="shared" si="32"/>
        <v>1.3091214685430823</v>
      </c>
    </row>
    <row r="156" spans="2:46">
      <c r="B156" s="58"/>
      <c r="C156" s="62">
        <v>70.367000000000004</v>
      </c>
      <c r="D156" s="64">
        <v>57.116999999999997</v>
      </c>
      <c r="E156" s="63"/>
      <c r="F156" s="62">
        <v>64.067999999999998</v>
      </c>
      <c r="G156" s="64">
        <v>103.636</v>
      </c>
      <c r="H156" s="1"/>
      <c r="I156" s="63"/>
      <c r="J156" s="62">
        <v>77.441999999999993</v>
      </c>
      <c r="K156" s="64">
        <v>34.5</v>
      </c>
      <c r="L156" s="63"/>
      <c r="M156" s="62">
        <v>117.68600000000001</v>
      </c>
      <c r="N156" s="64">
        <v>52.432000000000002</v>
      </c>
      <c r="O156" s="1"/>
      <c r="P156" s="63"/>
      <c r="Q156" s="62">
        <v>85.417000000000002</v>
      </c>
      <c r="R156" s="64">
        <v>67.05</v>
      </c>
      <c r="S156" s="63"/>
      <c r="T156" s="62">
        <v>106.5</v>
      </c>
      <c r="U156" s="64">
        <v>75.153999999999996</v>
      </c>
      <c r="V156" s="1"/>
      <c r="AB156">
        <f t="shared" si="21"/>
        <v>0.98712751602344462</v>
      </c>
      <c r="AC156">
        <f t="shared" si="22"/>
        <v>0.8012528931560402</v>
      </c>
      <c r="AE156">
        <f t="shared" si="23"/>
        <v>0.89876342172595169</v>
      </c>
      <c r="AF156">
        <f t="shared" si="24"/>
        <v>1.4538341445650049</v>
      </c>
      <c r="AI156">
        <f t="shared" si="25"/>
        <v>1.0736971308112406</v>
      </c>
      <c r="AJ156">
        <f t="shared" si="26"/>
        <v>0.47832637345352402</v>
      </c>
      <c r="AL156">
        <f t="shared" si="27"/>
        <v>1.6316613793116357</v>
      </c>
      <c r="AM156">
        <f t="shared" si="28"/>
        <v>0.72694517138884562</v>
      </c>
      <c r="AP156">
        <f t="shared" si="29"/>
        <v>1.2637880276957141</v>
      </c>
      <c r="AQ156">
        <f t="shared" si="30"/>
        <v>0.99203890627155744</v>
      </c>
      <c r="AS156">
        <f t="shared" si="31"/>
        <v>1.5757217526908407</v>
      </c>
      <c r="AT156">
        <f t="shared" si="32"/>
        <v>1.1119417145702106</v>
      </c>
    </row>
    <row r="157" spans="2:46">
      <c r="B157" s="58"/>
      <c r="C157" s="62">
        <v>83.382999999999996</v>
      </c>
      <c r="D157" s="64">
        <v>98.033000000000001</v>
      </c>
      <c r="E157" s="63"/>
      <c r="F157" s="62">
        <v>102.568</v>
      </c>
      <c r="G157" s="64">
        <v>99.885999999999996</v>
      </c>
      <c r="H157" s="1"/>
      <c r="I157" s="63"/>
      <c r="J157" s="62">
        <v>96.808000000000007</v>
      </c>
      <c r="K157" s="64">
        <v>54.134999999999998</v>
      </c>
      <c r="L157" s="63"/>
      <c r="M157" s="62">
        <v>132.1</v>
      </c>
      <c r="N157" s="64">
        <v>86.022999999999996</v>
      </c>
      <c r="O157" s="1"/>
      <c r="P157" s="63"/>
      <c r="Q157" s="62">
        <v>71.117000000000004</v>
      </c>
      <c r="R157" s="64">
        <v>92.7</v>
      </c>
      <c r="S157" s="63"/>
      <c r="T157" s="62">
        <v>108</v>
      </c>
      <c r="U157" s="64">
        <v>116.30800000000001</v>
      </c>
      <c r="V157" s="1"/>
      <c r="AB157">
        <f t="shared" si="21"/>
        <v>1.1697195229096433</v>
      </c>
      <c r="AC157">
        <f t="shared" si="22"/>
        <v>1.3752337285705849</v>
      </c>
      <c r="AE157">
        <f t="shared" si="23"/>
        <v>1.438851948548221</v>
      </c>
      <c r="AF157">
        <f t="shared" si="24"/>
        <v>1.4012281192251734</v>
      </c>
      <c r="AI157">
        <f t="shared" si="25"/>
        <v>1.3421976684431525</v>
      </c>
      <c r="AJ157">
        <f t="shared" si="26"/>
        <v>0.75055647034511663</v>
      </c>
      <c r="AL157">
        <f t="shared" si="27"/>
        <v>1.8315047516872616</v>
      </c>
      <c r="AM157">
        <f t="shared" si="28"/>
        <v>1.1926686847418115</v>
      </c>
      <c r="AP157">
        <f t="shared" si="29"/>
        <v>1.0522122430621081</v>
      </c>
      <c r="AQ157">
        <f t="shared" si="30"/>
        <v>1.3715437227647036</v>
      </c>
      <c r="AS157">
        <f t="shared" si="31"/>
        <v>1.597915016813247</v>
      </c>
      <c r="AT157">
        <f t="shared" si="32"/>
        <v>1.7208361090325475</v>
      </c>
    </row>
    <row r="158" spans="2:46">
      <c r="B158" s="58"/>
      <c r="C158" s="62">
        <v>115.233</v>
      </c>
      <c r="D158" s="64">
        <v>121.68300000000001</v>
      </c>
      <c r="E158" s="63"/>
      <c r="F158" s="62">
        <v>151.51900000000001</v>
      </c>
      <c r="G158" s="64">
        <v>74.519000000000005</v>
      </c>
      <c r="H158" s="1"/>
      <c r="I158" s="63"/>
      <c r="J158" s="62">
        <v>139.583</v>
      </c>
      <c r="K158" s="64">
        <v>70.44</v>
      </c>
      <c r="L158" s="63"/>
      <c r="M158" s="62">
        <v>175.37700000000001</v>
      </c>
      <c r="N158" s="64">
        <v>105.246</v>
      </c>
      <c r="O158" s="1"/>
      <c r="P158" s="63"/>
      <c r="Q158" s="62">
        <v>66.144999999999996</v>
      </c>
      <c r="R158" s="64">
        <v>63.29</v>
      </c>
      <c r="S158" s="63"/>
      <c r="T158" s="62">
        <v>128.19200000000001</v>
      </c>
      <c r="U158" s="64">
        <v>154.904</v>
      </c>
      <c r="V158" s="1"/>
      <c r="AB158">
        <f t="shared" si="21"/>
        <v>1.6165200314626116</v>
      </c>
      <c r="AC158">
        <f t="shared" si="22"/>
        <v>1.7070023950471218</v>
      </c>
      <c r="AE158">
        <f t="shared" si="23"/>
        <v>2.1255499609242445</v>
      </c>
      <c r="AF158">
        <f t="shared" si="24"/>
        <v>1.045372907279706</v>
      </c>
      <c r="AI158">
        <f t="shared" si="25"/>
        <v>1.9352530488627027</v>
      </c>
      <c r="AJ158">
        <f t="shared" si="26"/>
        <v>0.9766176737990212</v>
      </c>
      <c r="AL158">
        <f t="shared" si="27"/>
        <v>2.4315201274538749</v>
      </c>
      <c r="AM158">
        <f t="shared" si="28"/>
        <v>1.4591865942170894</v>
      </c>
      <c r="AP158">
        <f t="shared" si="29"/>
        <v>0.97864897025103903</v>
      </c>
      <c r="AQ158">
        <f t="shared" si="30"/>
        <v>0.93640779087139259</v>
      </c>
      <c r="AS158">
        <f t="shared" si="31"/>
        <v>1.8966659429196644</v>
      </c>
      <c r="AT158">
        <f t="shared" si="32"/>
        <v>2.2918835904114738</v>
      </c>
    </row>
    <row r="159" spans="2:46">
      <c r="B159" s="58"/>
      <c r="C159" s="62">
        <v>93.1</v>
      </c>
      <c r="D159" s="64">
        <v>253.78299999999999</v>
      </c>
      <c r="E159" s="63"/>
      <c r="F159" s="62">
        <v>255.827</v>
      </c>
      <c r="G159" s="64">
        <v>252.73099999999999</v>
      </c>
      <c r="H159" s="1"/>
      <c r="I159" s="63"/>
      <c r="J159" s="62">
        <v>115.952</v>
      </c>
      <c r="K159" s="64">
        <v>77.679000000000002</v>
      </c>
      <c r="L159" s="63"/>
      <c r="M159" s="62">
        <v>104.40600000000001</v>
      </c>
      <c r="N159" s="64">
        <v>90.159000000000006</v>
      </c>
      <c r="O159" s="1"/>
      <c r="P159" s="63"/>
      <c r="Q159" s="62">
        <v>66.347999999999999</v>
      </c>
      <c r="R159" s="64">
        <v>21</v>
      </c>
      <c r="S159" s="63"/>
      <c r="T159" s="62">
        <v>130.46199999999999</v>
      </c>
      <c r="U159" s="64">
        <v>171.38499999999999</v>
      </c>
      <c r="V159" s="1"/>
      <c r="AB159">
        <f t="shared" si="21"/>
        <v>1.3060322557702146</v>
      </c>
      <c r="AC159">
        <f t="shared" si="22"/>
        <v>3.5601373143515826</v>
      </c>
      <c r="AE159">
        <f t="shared" si="23"/>
        <v>3.588811105230147</v>
      </c>
      <c r="AF159">
        <f t="shared" si="24"/>
        <v>3.5453795707095823</v>
      </c>
      <c r="AI159">
        <f t="shared" si="25"/>
        <v>1.6076202798458845</v>
      </c>
      <c r="AJ159">
        <f t="shared" si="26"/>
        <v>1.0769830250288781</v>
      </c>
      <c r="AL159">
        <f t="shared" si="27"/>
        <v>1.4475403868634387</v>
      </c>
      <c r="AM159">
        <f t="shared" si="28"/>
        <v>1.2500123914259791</v>
      </c>
      <c r="AP159">
        <f t="shared" si="29"/>
        <v>0.98165245866227135</v>
      </c>
      <c r="AQ159">
        <f t="shared" si="30"/>
        <v>0.31070569771368689</v>
      </c>
      <c r="AS159">
        <f t="shared" si="31"/>
        <v>1.9302517492915723</v>
      </c>
      <c r="AT159">
        <f t="shared" si="32"/>
        <v>2.5357283810790583</v>
      </c>
    </row>
    <row r="160" spans="2:46">
      <c r="B160" s="58"/>
      <c r="C160" s="62">
        <v>133.9</v>
      </c>
      <c r="D160" s="64">
        <v>89.117000000000004</v>
      </c>
      <c r="E160" s="63"/>
      <c r="F160" s="62">
        <v>59.712000000000003</v>
      </c>
      <c r="G160" s="64">
        <v>104.423</v>
      </c>
      <c r="H160" s="1"/>
      <c r="I160" s="63"/>
      <c r="J160" s="62">
        <v>123.333</v>
      </c>
      <c r="K160" s="64">
        <v>66.119</v>
      </c>
      <c r="L160" s="63"/>
      <c r="M160" s="62">
        <v>107.884</v>
      </c>
      <c r="N160" s="64">
        <v>78.159000000000006</v>
      </c>
      <c r="O160" s="1"/>
      <c r="P160" s="63"/>
      <c r="Q160" s="62">
        <v>66.912999999999997</v>
      </c>
      <c r="R160" s="64">
        <v>47.594000000000001</v>
      </c>
      <c r="S160" s="63"/>
      <c r="T160" s="62">
        <v>156.73099999999999</v>
      </c>
      <c r="U160" s="64">
        <v>170.13499999999999</v>
      </c>
      <c r="V160" s="1"/>
      <c r="AB160">
        <f t="shared" si="21"/>
        <v>1.8783858114675804</v>
      </c>
      <c r="AC160">
        <f t="shared" si="22"/>
        <v>1.2501576427226018</v>
      </c>
      <c r="AE160">
        <f t="shared" si="23"/>
        <v>0.83765626269120363</v>
      </c>
      <c r="AF160">
        <f t="shared" si="24"/>
        <v>1.4648743957496577</v>
      </c>
      <c r="AI160">
        <f t="shared" si="25"/>
        <v>1.709954394699811</v>
      </c>
      <c r="AJ160">
        <f t="shared" si="26"/>
        <v>0.91670902859053782</v>
      </c>
      <c r="AL160">
        <f t="shared" si="27"/>
        <v>1.4957612311205792</v>
      </c>
      <c r="AM160">
        <f t="shared" si="28"/>
        <v>1.0836380006595359</v>
      </c>
      <c r="AP160">
        <f t="shared" si="29"/>
        <v>0.99001192148171102</v>
      </c>
      <c r="AQ160">
        <f t="shared" si="30"/>
        <v>0.70417747509453399</v>
      </c>
      <c r="AS160">
        <f t="shared" si="31"/>
        <v>2.3189149861125649</v>
      </c>
      <c r="AT160">
        <f t="shared" si="32"/>
        <v>2.5172339943103865</v>
      </c>
    </row>
    <row r="161" spans="2:46">
      <c r="B161" s="58"/>
      <c r="C161" s="62">
        <v>83.066999999999993</v>
      </c>
      <c r="D161" s="64">
        <v>85.516999999999996</v>
      </c>
      <c r="E161" s="63"/>
      <c r="F161" s="62">
        <v>76.403999999999996</v>
      </c>
      <c r="G161" s="64">
        <v>53.287999999999997</v>
      </c>
      <c r="H161" s="1"/>
      <c r="I161" s="63"/>
      <c r="J161" s="62">
        <v>107.548</v>
      </c>
      <c r="K161" s="64">
        <v>60.798000000000002</v>
      </c>
      <c r="L161" s="63"/>
      <c r="M161" s="62">
        <v>111.855</v>
      </c>
      <c r="N161" s="64">
        <v>81.739000000000004</v>
      </c>
      <c r="O161" s="1"/>
      <c r="P161" s="63"/>
      <c r="Q161" s="62">
        <v>66.956999999999994</v>
      </c>
      <c r="R161" s="64">
        <v>66.724999999999994</v>
      </c>
      <c r="S161" s="63"/>
      <c r="T161" s="62">
        <v>106.096</v>
      </c>
      <c r="U161" s="64">
        <v>119.75</v>
      </c>
      <c r="V161" s="1"/>
      <c r="AB161">
        <f t="shared" si="21"/>
        <v>1.1652865885076735</v>
      </c>
      <c r="AC161">
        <f t="shared" si="22"/>
        <v>1.1996558583963635</v>
      </c>
      <c r="AE161">
        <f t="shared" si="23"/>
        <v>1.0718162026838611</v>
      </c>
      <c r="AF161">
        <f t="shared" si="24"/>
        <v>0.74753863421571631</v>
      </c>
      <c r="AI161">
        <f t="shared" si="25"/>
        <v>1.491102748179119</v>
      </c>
      <c r="AJ161">
        <f t="shared" si="26"/>
        <v>0.84293585081818423</v>
      </c>
      <c r="AL161">
        <f t="shared" si="27"/>
        <v>1.5508172899317081</v>
      </c>
      <c r="AM161">
        <f t="shared" si="28"/>
        <v>1.1332730272381915</v>
      </c>
      <c r="AP161">
        <f t="shared" si="29"/>
        <v>0.99066292389596822</v>
      </c>
      <c r="AQ161">
        <f t="shared" si="30"/>
        <v>0.98723036571170275</v>
      </c>
      <c r="AS161">
        <f t="shared" si="31"/>
        <v>1.569744366887206</v>
      </c>
      <c r="AT161">
        <f t="shared" si="32"/>
        <v>1.7717622524387622</v>
      </c>
    </row>
    <row r="162" spans="2:46">
      <c r="B162" s="58"/>
      <c r="C162" s="62">
        <v>71.316999999999993</v>
      </c>
      <c r="D162" s="64">
        <v>55.55</v>
      </c>
      <c r="E162" s="63"/>
      <c r="F162" s="62">
        <v>69.75</v>
      </c>
      <c r="G162" s="64">
        <v>154.28800000000001</v>
      </c>
      <c r="H162" s="1"/>
      <c r="I162" s="63"/>
      <c r="J162" s="62">
        <v>99.143000000000001</v>
      </c>
      <c r="K162" s="64">
        <v>72.286000000000001</v>
      </c>
      <c r="L162" s="63"/>
      <c r="M162" s="62">
        <v>110.783</v>
      </c>
      <c r="N162" s="64">
        <v>71.174000000000007</v>
      </c>
      <c r="O162" s="1"/>
      <c r="P162" s="63"/>
      <c r="Q162" s="62">
        <v>72.899000000000001</v>
      </c>
      <c r="R162" s="64">
        <v>53.738999999999997</v>
      </c>
      <c r="S162" s="63"/>
      <c r="T162" s="62">
        <v>133.76900000000001</v>
      </c>
      <c r="U162" s="64">
        <v>128.36500000000001</v>
      </c>
      <c r="V162" s="1"/>
      <c r="AB162">
        <f t="shared" si="21"/>
        <v>1.0004543757762019</v>
      </c>
      <c r="AC162">
        <f t="shared" si="22"/>
        <v>0.77927058870070265</v>
      </c>
      <c r="AE162">
        <f t="shared" si="23"/>
        <v>0.97847207132086433</v>
      </c>
      <c r="AF162">
        <f t="shared" si="24"/>
        <v>2.1643942500351758</v>
      </c>
      <c r="AI162">
        <f t="shared" si="25"/>
        <v>1.3745713519797893</v>
      </c>
      <c r="AJ162">
        <f t="shared" si="26"/>
        <v>1.0022116009119257</v>
      </c>
      <c r="AL162">
        <f t="shared" si="27"/>
        <v>1.5359545110232391</v>
      </c>
      <c r="AM162">
        <f t="shared" si="28"/>
        <v>0.98679424070090205</v>
      </c>
      <c r="AP162">
        <f t="shared" si="29"/>
        <v>1.0785778408395268</v>
      </c>
      <c r="AQ162">
        <f t="shared" si="30"/>
        <v>0.79509588044932478</v>
      </c>
      <c r="AS162">
        <f t="shared" si="31"/>
        <v>1.9791804989267707</v>
      </c>
      <c r="AT162">
        <f t="shared" si="32"/>
        <v>1.8992255660484487</v>
      </c>
    </row>
    <row r="163" spans="2:46">
      <c r="B163" s="58"/>
      <c r="C163" s="62">
        <v>77.716999999999999</v>
      </c>
      <c r="D163" s="64">
        <v>97.033000000000001</v>
      </c>
      <c r="E163" s="63"/>
      <c r="F163" s="62">
        <v>67.596000000000004</v>
      </c>
      <c r="G163" s="64">
        <v>107.962</v>
      </c>
      <c r="H163" s="1"/>
      <c r="I163" s="63"/>
      <c r="J163" s="62">
        <v>97.06</v>
      </c>
      <c r="K163" s="64">
        <v>72.429000000000002</v>
      </c>
      <c r="L163" s="63"/>
      <c r="M163" s="62">
        <v>134.68100000000001</v>
      </c>
      <c r="N163" s="64">
        <v>74.028999999999996</v>
      </c>
      <c r="O163" s="1"/>
      <c r="P163" s="63"/>
      <c r="Q163" s="62">
        <v>51.609000000000002</v>
      </c>
      <c r="R163" s="64">
        <v>64.507000000000005</v>
      </c>
      <c r="S163" s="63"/>
      <c r="T163" s="62">
        <v>128.846</v>
      </c>
      <c r="U163" s="64">
        <v>178.096</v>
      </c>
      <c r="V163" s="1"/>
      <c r="AB163">
        <f t="shared" si="21"/>
        <v>1.0902353256895141</v>
      </c>
      <c r="AC163">
        <f t="shared" si="22"/>
        <v>1.3612054551466299</v>
      </c>
      <c r="AE163">
        <f t="shared" si="23"/>
        <v>0.9482551703656652</v>
      </c>
      <c r="AF163">
        <f t="shared" si="24"/>
        <v>1.5145204553970346</v>
      </c>
      <c r="AI163">
        <f t="shared" si="25"/>
        <v>1.3456915306492476</v>
      </c>
      <c r="AJ163">
        <f t="shared" si="26"/>
        <v>1.0041942290685593</v>
      </c>
      <c r="AL163">
        <f t="shared" si="27"/>
        <v>1.867289110234611</v>
      </c>
      <c r="AM163">
        <f t="shared" si="28"/>
        <v>1.0263774811707516</v>
      </c>
      <c r="AP163">
        <f t="shared" si="29"/>
        <v>0.76358144539550799</v>
      </c>
      <c r="AQ163">
        <f t="shared" si="30"/>
        <v>0.95441392582937157</v>
      </c>
      <c r="AS163">
        <f t="shared" si="31"/>
        <v>1.9063422060770334</v>
      </c>
      <c r="AT163">
        <f t="shared" si="32"/>
        <v>2.6350210447627038</v>
      </c>
    </row>
    <row r="164" spans="2:46">
      <c r="B164" s="58"/>
      <c r="C164" s="62">
        <v>101.467</v>
      </c>
      <c r="D164" s="64">
        <v>68.882999999999996</v>
      </c>
      <c r="E164" s="63"/>
      <c r="F164" s="62">
        <v>78.403999999999996</v>
      </c>
      <c r="G164" s="64">
        <v>103.673</v>
      </c>
      <c r="H164" s="1"/>
      <c r="I164" s="63"/>
      <c r="J164" s="62">
        <v>119.798</v>
      </c>
      <c r="K164" s="64">
        <v>94.201999999999998</v>
      </c>
      <c r="L164" s="63"/>
      <c r="M164" s="62">
        <v>146.78299999999999</v>
      </c>
      <c r="N164" s="64">
        <v>67.840999999999994</v>
      </c>
      <c r="O164" s="1"/>
      <c r="P164" s="63"/>
      <c r="Q164" s="62">
        <v>62.738999999999997</v>
      </c>
      <c r="R164" s="64">
        <v>43.347999999999999</v>
      </c>
      <c r="S164" s="63"/>
      <c r="T164" s="62">
        <v>116.404</v>
      </c>
      <c r="U164" s="64">
        <v>134.51900000000001</v>
      </c>
      <c r="V164" s="1"/>
      <c r="AB164">
        <f t="shared" si="21"/>
        <v>1.4234068195084464</v>
      </c>
      <c r="AC164">
        <f t="shared" si="22"/>
        <v>0.96630955826229525</v>
      </c>
      <c r="AE164">
        <f t="shared" si="23"/>
        <v>1.0998727495317713</v>
      </c>
      <c r="AF164">
        <f t="shared" si="24"/>
        <v>1.4543531906816913</v>
      </c>
      <c r="AI164">
        <f t="shared" si="25"/>
        <v>1.6609432720865296</v>
      </c>
      <c r="AJ164">
        <f t="shared" si="26"/>
        <v>1.3060666965817063</v>
      </c>
      <c r="AL164">
        <f t="shared" si="27"/>
        <v>2.0350776833225686</v>
      </c>
      <c r="AM164">
        <f t="shared" si="28"/>
        <v>0.94058375366552238</v>
      </c>
      <c r="AP164">
        <f t="shared" si="29"/>
        <v>0.92825546518376201</v>
      </c>
      <c r="AQ164">
        <f t="shared" si="30"/>
        <v>0.64135574211870949</v>
      </c>
      <c r="AS164">
        <f t="shared" si="31"/>
        <v>1.7222564779363814</v>
      </c>
      <c r="AT164">
        <f t="shared" si="32"/>
        <v>1.9902771309879739</v>
      </c>
    </row>
    <row r="165" spans="2:46">
      <c r="B165" s="58"/>
      <c r="C165" s="62">
        <v>91.316999999999993</v>
      </c>
      <c r="D165" s="64">
        <v>88.667000000000002</v>
      </c>
      <c r="E165" s="63"/>
      <c r="F165" s="62">
        <v>91.153999999999996</v>
      </c>
      <c r="G165" s="64">
        <v>68.846000000000004</v>
      </c>
      <c r="H165" s="1"/>
      <c r="I165" s="63"/>
      <c r="J165" s="62">
        <v>110.214</v>
      </c>
      <c r="K165" s="64">
        <v>76.667000000000002</v>
      </c>
      <c r="L165" s="63"/>
      <c r="M165" s="62">
        <v>158.78299999999999</v>
      </c>
      <c r="N165" s="64">
        <v>81.087000000000003</v>
      </c>
      <c r="O165" s="1"/>
      <c r="P165" s="63"/>
      <c r="Q165" s="62">
        <v>49.58</v>
      </c>
      <c r="R165" s="64">
        <v>61.304000000000002</v>
      </c>
      <c r="S165" s="63"/>
      <c r="T165" s="62">
        <v>87.423000000000002</v>
      </c>
      <c r="U165" s="64">
        <v>165.346</v>
      </c>
      <c r="V165" s="1"/>
      <c r="AB165">
        <f t="shared" si="21"/>
        <v>1.2810198442553027</v>
      </c>
      <c r="AC165">
        <f t="shared" si="22"/>
        <v>1.243844919681822</v>
      </c>
      <c r="AE165">
        <f t="shared" si="23"/>
        <v>1.2787332356871981</v>
      </c>
      <c r="AF165">
        <f t="shared" si="24"/>
        <v>0.96579051214560907</v>
      </c>
      <c r="AI165">
        <f t="shared" si="25"/>
        <v>1.5280655919943971</v>
      </c>
      <c r="AJ165">
        <f t="shared" si="26"/>
        <v>1.0629521180742414</v>
      </c>
      <c r="AL165">
        <f t="shared" si="27"/>
        <v>2.2014520740890116</v>
      </c>
      <c r="AM165">
        <f t="shared" si="28"/>
        <v>1.1242333520065479</v>
      </c>
      <c r="AP165">
        <f t="shared" si="29"/>
        <v>0.73356135679259982</v>
      </c>
      <c r="AQ165">
        <f t="shared" si="30"/>
        <v>0.90702390917332676</v>
      </c>
      <c r="AS165">
        <f t="shared" si="31"/>
        <v>1.2934678195820786</v>
      </c>
      <c r="AT165">
        <f t="shared" si="32"/>
        <v>2.4463782997222512</v>
      </c>
    </row>
    <row r="166" spans="2:46">
      <c r="B166" s="58"/>
      <c r="C166" s="62">
        <v>232.78299999999999</v>
      </c>
      <c r="D166" s="64">
        <v>70.966999999999999</v>
      </c>
      <c r="E166" s="63"/>
      <c r="F166" s="62">
        <v>81.269000000000005</v>
      </c>
      <c r="G166" s="64">
        <v>83.308000000000007</v>
      </c>
      <c r="H166" s="1"/>
      <c r="I166" s="63"/>
      <c r="J166" s="62">
        <v>93.155000000000001</v>
      </c>
      <c r="K166" s="64">
        <v>74.820999999999998</v>
      </c>
      <c r="L166" s="63"/>
      <c r="M166" s="62">
        <v>164.04300000000001</v>
      </c>
      <c r="N166" s="64">
        <v>117.232</v>
      </c>
      <c r="O166" s="1"/>
      <c r="P166" s="63"/>
      <c r="Q166" s="62">
        <v>64.144999999999996</v>
      </c>
      <c r="R166" s="64">
        <v>64.13</v>
      </c>
      <c r="S166" s="63"/>
      <c r="T166" s="62">
        <v>115.077</v>
      </c>
      <c r="U166" s="64">
        <v>141.96199999999999</v>
      </c>
      <c r="V166" s="1"/>
      <c r="AB166">
        <f t="shared" si="21"/>
        <v>3.2655435724485269</v>
      </c>
      <c r="AC166">
        <f t="shared" si="22"/>
        <v>0.9955444800778176</v>
      </c>
      <c r="AE166">
        <f t="shared" si="23"/>
        <v>1.1400637528914026</v>
      </c>
      <c r="AF166">
        <f t="shared" si="24"/>
        <v>1.1686674024028469</v>
      </c>
      <c r="AI166">
        <f t="shared" si="25"/>
        <v>1.2915505309873343</v>
      </c>
      <c r="AJ166">
        <f t="shared" si="26"/>
        <v>1.0373581909613367</v>
      </c>
      <c r="AL166">
        <f t="shared" si="27"/>
        <v>2.2743795153749695</v>
      </c>
      <c r="AM166">
        <f t="shared" si="28"/>
        <v>1.6253668815276385</v>
      </c>
      <c r="AP166">
        <f t="shared" si="29"/>
        <v>0.949057951421164</v>
      </c>
      <c r="AQ166">
        <f t="shared" si="30"/>
        <v>0.94883601877993995</v>
      </c>
      <c r="AS166">
        <f t="shared" si="31"/>
        <v>1.7026228369427594</v>
      </c>
      <c r="AT166">
        <f t="shared" si="32"/>
        <v>2.1004001075633534</v>
      </c>
    </row>
    <row r="167" spans="2:46">
      <c r="B167" s="58"/>
      <c r="C167" s="62">
        <v>60.15</v>
      </c>
      <c r="D167" s="64">
        <v>79.882999999999996</v>
      </c>
      <c r="E167" s="63"/>
      <c r="F167" s="62">
        <v>82.941999999999993</v>
      </c>
      <c r="G167" s="64">
        <v>104.673</v>
      </c>
      <c r="H167" s="1"/>
      <c r="I167" s="63"/>
      <c r="J167" s="62">
        <v>95.570999999999998</v>
      </c>
      <c r="K167" s="64">
        <v>56.405000000000001</v>
      </c>
      <c r="L167" s="63"/>
      <c r="M167" s="62">
        <v>141.464</v>
      </c>
      <c r="N167" s="64">
        <v>68.623000000000005</v>
      </c>
      <c r="O167" s="1"/>
      <c r="P167" s="63"/>
      <c r="Q167" s="62">
        <v>64.435000000000002</v>
      </c>
      <c r="R167" s="64">
        <v>45.87</v>
      </c>
      <c r="S167" s="63"/>
      <c r="T167" s="62">
        <v>132.13499999999999</v>
      </c>
      <c r="U167" s="64">
        <v>112.5</v>
      </c>
      <c r="V167" s="1"/>
      <c r="AB167">
        <f t="shared" si="21"/>
        <v>0.84380064645089592</v>
      </c>
      <c r="AC167">
        <f t="shared" si="22"/>
        <v>1.1206205659258008</v>
      </c>
      <c r="AE167">
        <f t="shared" si="23"/>
        <v>1.1635330543296791</v>
      </c>
      <c r="AF167">
        <f t="shared" si="24"/>
        <v>1.4683814641056463</v>
      </c>
      <c r="AI167">
        <f t="shared" si="25"/>
        <v>1.3250472416616448</v>
      </c>
      <c r="AJ167">
        <f t="shared" si="26"/>
        <v>0.78202895926510207</v>
      </c>
      <c r="AL167">
        <f t="shared" si="27"/>
        <v>1.9613322346153426</v>
      </c>
      <c r="AM167">
        <f t="shared" si="28"/>
        <v>0.951425818130469</v>
      </c>
      <c r="AP167">
        <f t="shared" si="29"/>
        <v>0.95334864915149597</v>
      </c>
      <c r="AQ167">
        <f t="shared" si="30"/>
        <v>0.67867001686318174</v>
      </c>
      <c r="AS167">
        <f t="shared" si="31"/>
        <v>1.9550046365427627</v>
      </c>
      <c r="AT167">
        <f t="shared" si="32"/>
        <v>1.6644948091804657</v>
      </c>
    </row>
    <row r="168" spans="2:46">
      <c r="B168" s="58"/>
      <c r="C168" s="62">
        <v>94.45</v>
      </c>
      <c r="D168" s="64">
        <v>69.45</v>
      </c>
      <c r="E168" s="63"/>
      <c r="F168" s="62">
        <v>69.287999999999997</v>
      </c>
      <c r="G168" s="64">
        <v>43.231000000000002</v>
      </c>
      <c r="H168" s="1"/>
      <c r="I168" s="63"/>
      <c r="J168" s="62">
        <v>90.356999999999999</v>
      </c>
      <c r="K168" s="64">
        <v>57.5</v>
      </c>
      <c r="L168" s="63"/>
      <c r="M168" s="62">
        <v>135.50700000000001</v>
      </c>
      <c r="N168" s="64">
        <v>92.884</v>
      </c>
      <c r="O168" s="1"/>
      <c r="P168" s="63"/>
      <c r="Q168" s="62">
        <v>60.521999999999998</v>
      </c>
      <c r="R168" s="64">
        <v>65.986000000000004</v>
      </c>
      <c r="S168" s="63"/>
      <c r="T168" s="62">
        <v>124.13500000000001</v>
      </c>
      <c r="U168" s="64">
        <v>121.51900000000001</v>
      </c>
      <c r="V168" s="1"/>
      <c r="AB168">
        <f t="shared" si="21"/>
        <v>1.324970424892554</v>
      </c>
      <c r="AC168">
        <f t="shared" si="22"/>
        <v>0.97426358929367785</v>
      </c>
      <c r="AE168">
        <f t="shared" si="23"/>
        <v>0.97199100899899704</v>
      </c>
      <c r="AF168">
        <f t="shared" si="24"/>
        <v>0.60645628839100052</v>
      </c>
      <c r="AI168">
        <f t="shared" si="25"/>
        <v>1.2527575688736252</v>
      </c>
      <c r="AJ168">
        <f t="shared" si="26"/>
        <v>0.79721062242254004</v>
      </c>
      <c r="AL168">
        <f t="shared" si="27"/>
        <v>1.8787412141323676</v>
      </c>
      <c r="AM168">
        <f t="shared" si="28"/>
        <v>1.2877932426625254</v>
      </c>
      <c r="AP168">
        <f t="shared" si="29"/>
        <v>0.89545382081084568</v>
      </c>
      <c r="AQ168">
        <f t="shared" si="30"/>
        <v>0.97629648425406401</v>
      </c>
      <c r="AS168">
        <f t="shared" si="31"/>
        <v>1.836640561223263</v>
      </c>
      <c r="AT168">
        <f t="shared" si="32"/>
        <v>1.7979355085937867</v>
      </c>
    </row>
    <row r="169" spans="2:46">
      <c r="B169" s="58"/>
      <c r="C169" s="62">
        <v>72.45</v>
      </c>
      <c r="D169" s="64">
        <v>69.349999999999994</v>
      </c>
      <c r="E169" s="63"/>
      <c r="F169" s="62">
        <v>102.5</v>
      </c>
      <c r="G169" s="64">
        <v>80.885000000000005</v>
      </c>
      <c r="H169" s="1"/>
      <c r="I169" s="63"/>
      <c r="J169" s="62">
        <v>114.048</v>
      </c>
      <c r="K169" s="64">
        <v>75.643000000000001</v>
      </c>
      <c r="L169" s="63"/>
      <c r="M169" s="62">
        <v>101.246</v>
      </c>
      <c r="N169" s="64">
        <v>101.87</v>
      </c>
      <c r="O169" s="1"/>
      <c r="P169" s="63"/>
      <c r="Q169" s="62">
        <v>69.855000000000004</v>
      </c>
      <c r="R169" s="64">
        <v>69.638000000000005</v>
      </c>
      <c r="S169" s="63"/>
      <c r="T169" s="62">
        <v>89.691999999999993</v>
      </c>
      <c r="U169" s="64">
        <v>108.36499999999999</v>
      </c>
      <c r="V169" s="1"/>
      <c r="AB169">
        <f t="shared" si="21"/>
        <v>1.0163484095655431</v>
      </c>
      <c r="AC169">
        <f t="shared" si="22"/>
        <v>0.97286076195128224</v>
      </c>
      <c r="AE169">
        <f t="shared" si="23"/>
        <v>1.437898025955392</v>
      </c>
      <c r="AF169">
        <f t="shared" si="24"/>
        <v>1.1346768958966038</v>
      </c>
      <c r="AI169">
        <f t="shared" si="25"/>
        <v>1.5812222098442756</v>
      </c>
      <c r="AJ169">
        <f t="shared" si="26"/>
        <v>1.0487548367288382</v>
      </c>
      <c r="AL169">
        <f t="shared" si="27"/>
        <v>1.4037284639616083</v>
      </c>
      <c r="AM169">
        <f t="shared" si="28"/>
        <v>1.4123799322814636</v>
      </c>
      <c r="AP169">
        <f t="shared" si="29"/>
        <v>1.0335403101804572</v>
      </c>
      <c r="AQ169">
        <f t="shared" si="30"/>
        <v>1.0303296846374157</v>
      </c>
      <c r="AS169">
        <f t="shared" si="31"/>
        <v>1.3270388304445715</v>
      </c>
      <c r="AT169">
        <f t="shared" si="32"/>
        <v>1.6033153777496991</v>
      </c>
    </row>
    <row r="170" spans="2:46">
      <c r="B170" s="58"/>
      <c r="C170" s="62">
        <v>81.2</v>
      </c>
      <c r="D170" s="64">
        <v>66.917000000000002</v>
      </c>
      <c r="E170" s="63"/>
      <c r="F170" s="62">
        <v>67.673000000000002</v>
      </c>
      <c r="G170" s="64">
        <v>95.730999999999995</v>
      </c>
      <c r="H170" s="1"/>
      <c r="I170" s="63"/>
      <c r="J170" s="62">
        <v>122.119</v>
      </c>
      <c r="K170" s="64">
        <v>79.905000000000001</v>
      </c>
      <c r="L170" s="63"/>
      <c r="M170" s="62">
        <v>83.100999999999999</v>
      </c>
      <c r="N170" s="64">
        <v>76.245999999999995</v>
      </c>
      <c r="O170" s="1"/>
      <c r="P170" s="63"/>
      <c r="Q170" s="62">
        <v>64.174000000000007</v>
      </c>
      <c r="R170" s="64">
        <v>66.144999999999996</v>
      </c>
      <c r="S170" s="63"/>
      <c r="T170" s="62">
        <v>197.404</v>
      </c>
      <c r="U170" s="64">
        <v>111.38500000000001</v>
      </c>
      <c r="V170" s="1"/>
      <c r="AB170">
        <f t="shared" si="21"/>
        <v>1.1390958020251496</v>
      </c>
      <c r="AC170">
        <f t="shared" si="22"/>
        <v>0.93872997271079972</v>
      </c>
      <c r="AE170">
        <f t="shared" si="23"/>
        <v>0.94933534741930969</v>
      </c>
      <c r="AF170">
        <f t="shared" si="24"/>
        <v>1.3429406431486404</v>
      </c>
      <c r="AI170">
        <f t="shared" si="25"/>
        <v>1.6931228521672725</v>
      </c>
      <c r="AJ170">
        <f t="shared" si="26"/>
        <v>1.1078454745160533</v>
      </c>
      <c r="AL170">
        <f t="shared" si="27"/>
        <v>1.1521565205901827</v>
      </c>
      <c r="AM170">
        <f t="shared" si="28"/>
        <v>1.0571151498648519</v>
      </c>
      <c r="AP170">
        <f t="shared" si="29"/>
        <v>0.94948702119419737</v>
      </c>
      <c r="AQ170">
        <f t="shared" si="30"/>
        <v>0.97864897025103903</v>
      </c>
      <c r="AS170">
        <f t="shared" si="31"/>
        <v>2.9206927405463166</v>
      </c>
      <c r="AT170">
        <f t="shared" si="32"/>
        <v>1.6479978161828104</v>
      </c>
    </row>
    <row r="171" spans="2:46">
      <c r="B171" s="58"/>
      <c r="C171" s="62">
        <v>71.25</v>
      </c>
      <c r="D171" s="64">
        <v>71.832999999999998</v>
      </c>
      <c r="E171" s="63"/>
      <c r="F171" s="62">
        <v>130.904</v>
      </c>
      <c r="G171" s="64">
        <v>159.21199999999999</v>
      </c>
      <c r="H171" s="1"/>
      <c r="I171" s="63"/>
      <c r="J171" s="62">
        <v>101</v>
      </c>
      <c r="K171" s="64">
        <v>54.905000000000001</v>
      </c>
      <c r="L171" s="63"/>
      <c r="M171" s="62">
        <v>126.464</v>
      </c>
      <c r="N171" s="64">
        <v>70.260999999999996</v>
      </c>
      <c r="O171" s="1"/>
      <c r="P171" s="63"/>
      <c r="Q171" s="62">
        <v>46.738999999999997</v>
      </c>
      <c r="R171" s="64">
        <v>58.680999999999997</v>
      </c>
      <c r="S171" s="63"/>
      <c r="T171" s="62">
        <v>162.077</v>
      </c>
      <c r="U171" s="64">
        <v>92.480999999999995</v>
      </c>
      <c r="V171" s="1"/>
      <c r="AB171">
        <f t="shared" si="21"/>
        <v>0.99951448145679689</v>
      </c>
      <c r="AC171">
        <f t="shared" si="22"/>
        <v>1.0076929648629627</v>
      </c>
      <c r="AE171">
        <f t="shared" si="23"/>
        <v>1.8363571042894111</v>
      </c>
      <c r="AF171">
        <f t="shared" si="24"/>
        <v>2.2334694683747305</v>
      </c>
      <c r="AI171">
        <f t="shared" si="25"/>
        <v>1.4003177889508964</v>
      </c>
      <c r="AJ171">
        <f t="shared" si="26"/>
        <v>0.76123216041929676</v>
      </c>
      <c r="AL171">
        <f t="shared" si="27"/>
        <v>1.7533642461572887</v>
      </c>
      <c r="AM171">
        <f t="shared" si="28"/>
        <v>0.9741359224700884</v>
      </c>
      <c r="AP171">
        <f t="shared" si="29"/>
        <v>0.69152731454476246</v>
      </c>
      <c r="AQ171">
        <f t="shared" si="30"/>
        <v>0.86821528797794578</v>
      </c>
      <c r="AS171">
        <f t="shared" si="31"/>
        <v>2.3980117794448206</v>
      </c>
      <c r="AT171">
        <f t="shared" si="32"/>
        <v>1.3683035062028321</v>
      </c>
    </row>
    <row r="172" spans="2:46">
      <c r="B172" s="58"/>
      <c r="C172" s="62">
        <v>63.95</v>
      </c>
      <c r="D172" s="64">
        <v>79.716999999999999</v>
      </c>
      <c r="E172" s="63"/>
      <c r="F172" s="62">
        <v>87.923000000000002</v>
      </c>
      <c r="G172" s="64">
        <v>107.44199999999999</v>
      </c>
      <c r="H172" s="1"/>
      <c r="I172" s="63"/>
      <c r="J172" s="62">
        <v>113.31</v>
      </c>
      <c r="K172" s="64">
        <v>82.429000000000002</v>
      </c>
      <c r="L172" s="63"/>
      <c r="M172" s="62">
        <v>72.144999999999996</v>
      </c>
      <c r="N172" s="64">
        <v>90.623000000000005</v>
      </c>
      <c r="O172" s="1"/>
      <c r="P172" s="63"/>
      <c r="Q172" s="62">
        <v>53.970999999999997</v>
      </c>
      <c r="R172" s="64">
        <v>49.261000000000003</v>
      </c>
      <c r="S172" s="63"/>
      <c r="T172" s="62">
        <v>103.36499999999999</v>
      </c>
      <c r="U172" s="64">
        <v>104.288</v>
      </c>
      <c r="V172" s="1"/>
      <c r="AB172">
        <f t="shared" si="21"/>
        <v>0.89710808546192511</v>
      </c>
      <c r="AC172">
        <f t="shared" si="22"/>
        <v>1.1182918725374242</v>
      </c>
      <c r="AE172">
        <f t="shared" si="23"/>
        <v>1.2334078842543994</v>
      </c>
      <c r="AF172">
        <f t="shared" si="24"/>
        <v>1.5072257532165778</v>
      </c>
      <c r="AI172">
        <f t="shared" si="25"/>
        <v>1.5709901848121395</v>
      </c>
      <c r="AJ172">
        <f t="shared" si="26"/>
        <v>1.1428395547072618</v>
      </c>
      <c r="AL172">
        <f t="shared" si="27"/>
        <v>1.00025670182042</v>
      </c>
      <c r="AM172">
        <f t="shared" si="28"/>
        <v>1.2564455345356147</v>
      </c>
      <c r="AP172">
        <f t="shared" si="29"/>
        <v>0.79852843863359024</v>
      </c>
      <c r="AQ172">
        <f t="shared" si="30"/>
        <v>0.72884158928923481</v>
      </c>
      <c r="AS172">
        <f t="shared" si="31"/>
        <v>1.5293378306750116</v>
      </c>
      <c r="AT172">
        <f t="shared" si="32"/>
        <v>1.5429940858649991</v>
      </c>
    </row>
    <row r="173" spans="2:46">
      <c r="B173" s="58"/>
      <c r="C173" s="62">
        <v>76.516999999999996</v>
      </c>
      <c r="D173" s="64">
        <v>61.466999999999999</v>
      </c>
      <c r="E173" s="63"/>
      <c r="F173" s="62">
        <v>82.75</v>
      </c>
      <c r="G173" s="64">
        <v>105.212</v>
      </c>
      <c r="H173" s="1"/>
      <c r="I173" s="63"/>
      <c r="J173" s="62">
        <v>98.69</v>
      </c>
      <c r="K173" s="64">
        <v>83.929000000000002</v>
      </c>
      <c r="L173" s="63"/>
      <c r="M173" s="62">
        <v>110.928</v>
      </c>
      <c r="N173" s="64">
        <v>68.406000000000006</v>
      </c>
      <c r="O173" s="1"/>
      <c r="P173" s="63"/>
      <c r="Q173" s="62">
        <v>44.927999999999997</v>
      </c>
      <c r="R173" s="64">
        <v>51.854999999999997</v>
      </c>
      <c r="S173" s="63"/>
      <c r="T173" s="62">
        <v>104.73099999999999</v>
      </c>
      <c r="U173" s="64">
        <v>105.69199999999999</v>
      </c>
      <c r="V173" s="1"/>
      <c r="AB173">
        <f t="shared" si="21"/>
        <v>1.0734013975807681</v>
      </c>
      <c r="AC173">
        <f t="shared" si="22"/>
        <v>0.86227588255024468</v>
      </c>
      <c r="AE173">
        <f t="shared" si="23"/>
        <v>1.16083962583228</v>
      </c>
      <c r="AF173">
        <f t="shared" si="24"/>
        <v>1.4759427034811581</v>
      </c>
      <c r="AI173">
        <f t="shared" si="25"/>
        <v>1.3682907187283562</v>
      </c>
      <c r="AJ173">
        <f t="shared" si="26"/>
        <v>1.1636363535530672</v>
      </c>
      <c r="AL173">
        <f t="shared" si="27"/>
        <v>1.5379648682450004</v>
      </c>
      <c r="AM173">
        <f t="shared" si="28"/>
        <v>0.94841721456410921</v>
      </c>
      <c r="AP173">
        <f t="shared" si="29"/>
        <v>0.66473264699431067</v>
      </c>
      <c r="AQ173">
        <f t="shared" si="30"/>
        <v>0.76722114071158254</v>
      </c>
      <c r="AS173">
        <f t="shared" si="31"/>
        <v>1.5495484965358162</v>
      </c>
      <c r="AT173">
        <f t="shared" si="32"/>
        <v>1.563766981083571</v>
      </c>
    </row>
    <row r="174" spans="2:46">
      <c r="B174" s="58"/>
      <c r="C174" s="62">
        <v>102.6</v>
      </c>
      <c r="D174" s="64">
        <v>101.633</v>
      </c>
      <c r="E174" s="63"/>
      <c r="F174" s="62">
        <v>63.095999999999997</v>
      </c>
      <c r="G174" s="64">
        <v>105.63500000000001</v>
      </c>
      <c r="H174" s="1"/>
      <c r="I174" s="63"/>
      <c r="J174" s="62">
        <v>95.881</v>
      </c>
      <c r="K174" s="64">
        <v>84.536000000000001</v>
      </c>
      <c r="L174" s="63"/>
      <c r="M174" s="62">
        <v>126.87</v>
      </c>
      <c r="N174" s="64">
        <v>72.680999999999997</v>
      </c>
      <c r="O174" s="1"/>
      <c r="P174" s="63"/>
      <c r="Q174" s="62">
        <v>45.652000000000001</v>
      </c>
      <c r="R174" s="64">
        <v>39.811999999999998</v>
      </c>
      <c r="S174" s="63"/>
      <c r="T174" s="62">
        <v>104.154</v>
      </c>
      <c r="U174" s="64">
        <v>105.25</v>
      </c>
      <c r="V174" s="1"/>
      <c r="AB174">
        <f t="shared" si="21"/>
        <v>1.4393008532977876</v>
      </c>
      <c r="AC174">
        <f t="shared" si="22"/>
        <v>1.425735512896823</v>
      </c>
      <c r="AE174">
        <f t="shared" si="23"/>
        <v>0.88512793995786743</v>
      </c>
      <c r="AF174">
        <f t="shared" si="24"/>
        <v>1.4818766631394911</v>
      </c>
      <c r="AI174">
        <f t="shared" si="25"/>
        <v>1.3293452467564446</v>
      </c>
      <c r="AJ174">
        <f t="shared" si="26"/>
        <v>1.1720521248193365</v>
      </c>
      <c r="AL174">
        <f t="shared" si="27"/>
        <v>1.7589932463782201</v>
      </c>
      <c r="AM174">
        <f t="shared" si="28"/>
        <v>1.0076880912746544</v>
      </c>
      <c r="AP174">
        <f t="shared" si="29"/>
        <v>0.67544459581072547</v>
      </c>
      <c r="AQ174">
        <f t="shared" si="30"/>
        <v>0.58903882082749059</v>
      </c>
      <c r="AS174">
        <f t="shared" si="31"/>
        <v>1.5410114876033973</v>
      </c>
      <c r="AT174">
        <f t="shared" si="32"/>
        <v>1.5572273659221689</v>
      </c>
    </row>
    <row r="175" spans="2:46">
      <c r="B175" s="58"/>
      <c r="C175" s="62">
        <v>106.633</v>
      </c>
      <c r="D175" s="64">
        <v>119.983</v>
      </c>
      <c r="E175" s="63"/>
      <c r="F175" s="62">
        <v>110.827</v>
      </c>
      <c r="G175" s="64">
        <v>109.30800000000001</v>
      </c>
      <c r="H175" s="1"/>
      <c r="I175" s="63"/>
      <c r="J175" s="62">
        <v>93.905000000000001</v>
      </c>
      <c r="K175" s="64">
        <v>81.655000000000001</v>
      </c>
      <c r="L175" s="63"/>
      <c r="M175" s="62">
        <v>109.377</v>
      </c>
      <c r="N175" s="64">
        <v>68.231999999999999</v>
      </c>
      <c r="O175" s="1"/>
      <c r="P175" s="63"/>
      <c r="Q175" s="62">
        <v>39.854999999999997</v>
      </c>
      <c r="R175" s="64">
        <v>46.390999999999998</v>
      </c>
      <c r="S175" s="63"/>
      <c r="T175" s="62">
        <v>96</v>
      </c>
      <c r="U175" s="64">
        <v>104</v>
      </c>
      <c r="V175" s="1"/>
      <c r="AB175">
        <f t="shared" si="21"/>
        <v>1.4958768800165982</v>
      </c>
      <c r="AC175">
        <f t="shared" si="22"/>
        <v>1.683154330226398</v>
      </c>
      <c r="AE175">
        <f t="shared" si="23"/>
        <v>1.5547114587566657</v>
      </c>
      <c r="AF175">
        <f t="shared" si="24"/>
        <v>1.5334025114256782</v>
      </c>
      <c r="AI175">
        <f t="shared" si="25"/>
        <v>1.301948930410237</v>
      </c>
      <c r="AJ175">
        <f t="shared" si="26"/>
        <v>1.1321084065028262</v>
      </c>
      <c r="AL175">
        <f t="shared" si="27"/>
        <v>1.5164609782384375</v>
      </c>
      <c r="AM175">
        <f t="shared" si="28"/>
        <v>0.94600478589799564</v>
      </c>
      <c r="AP175">
        <f t="shared" si="29"/>
        <v>0.58967502773233293</v>
      </c>
      <c r="AQ175">
        <f t="shared" si="30"/>
        <v>0.68637847726836421</v>
      </c>
      <c r="AS175">
        <f t="shared" si="31"/>
        <v>1.4203689038339973</v>
      </c>
      <c r="AT175">
        <f t="shared" si="32"/>
        <v>1.5387329791534969</v>
      </c>
    </row>
    <row r="176" spans="2:46">
      <c r="B176" s="58"/>
      <c r="C176" s="62">
        <v>95.933000000000007</v>
      </c>
      <c r="D176" s="64">
        <v>74.599999999999994</v>
      </c>
      <c r="E176" s="63"/>
      <c r="F176" s="62">
        <v>58.962000000000003</v>
      </c>
      <c r="G176" s="64">
        <v>92.423000000000002</v>
      </c>
      <c r="H176" s="1"/>
      <c r="I176" s="63"/>
      <c r="J176" s="62">
        <v>92.844999999999999</v>
      </c>
      <c r="K176" s="64">
        <v>74.774000000000001</v>
      </c>
      <c r="L176" s="63"/>
      <c r="M176" s="62">
        <v>83.927999999999997</v>
      </c>
      <c r="N176" s="64">
        <v>90.638000000000005</v>
      </c>
      <c r="O176" s="1"/>
      <c r="P176" s="63"/>
      <c r="Q176" s="62">
        <v>60.319000000000003</v>
      </c>
      <c r="R176" s="64">
        <v>50.551000000000002</v>
      </c>
      <c r="S176" s="63"/>
      <c r="T176" s="62">
        <v>112</v>
      </c>
      <c r="U176" s="64">
        <v>116.346</v>
      </c>
      <c r="V176" s="1"/>
      <c r="AB176">
        <f t="shared" si="21"/>
        <v>1.3457743543802794</v>
      </c>
      <c r="AC176">
        <f t="shared" si="22"/>
        <v>1.0465091974270462</v>
      </c>
      <c r="AE176">
        <f t="shared" si="23"/>
        <v>0.82713505762323736</v>
      </c>
      <c r="AF176">
        <f t="shared" si="24"/>
        <v>1.2965351146621971</v>
      </c>
      <c r="AI176">
        <f t="shared" si="25"/>
        <v>1.2872525258925345</v>
      </c>
      <c r="AJ176">
        <f t="shared" si="26"/>
        <v>1.036706557930835</v>
      </c>
      <c r="AL176">
        <f t="shared" si="27"/>
        <v>1.1636224890205034</v>
      </c>
      <c r="AM176">
        <f t="shared" si="28"/>
        <v>1.2566535025240728</v>
      </c>
      <c r="AP176">
        <f t="shared" si="29"/>
        <v>0.89245033239961336</v>
      </c>
      <c r="AQ176">
        <f t="shared" si="30"/>
        <v>0.74792779643450413</v>
      </c>
      <c r="AS176">
        <f t="shared" si="31"/>
        <v>1.6570970544729968</v>
      </c>
      <c r="AT176">
        <f t="shared" si="32"/>
        <v>1.7213983383903151</v>
      </c>
    </row>
    <row r="177" spans="1:46">
      <c r="B177" s="58"/>
      <c r="C177" s="65">
        <v>103.417</v>
      </c>
      <c r="D177" s="67">
        <v>83.117000000000004</v>
      </c>
      <c r="E177" s="63"/>
      <c r="F177" s="65">
        <v>145.23099999999999</v>
      </c>
      <c r="G177" s="67">
        <v>118.846</v>
      </c>
      <c r="H177" s="1"/>
      <c r="I177" s="63"/>
      <c r="J177" s="65">
        <v>102.048</v>
      </c>
      <c r="K177" s="67">
        <v>59.143000000000001</v>
      </c>
      <c r="L177" s="63"/>
      <c r="M177" s="65">
        <v>76.319000000000003</v>
      </c>
      <c r="N177" s="67">
        <v>127.971</v>
      </c>
      <c r="O177" s="1"/>
      <c r="P177" s="63"/>
      <c r="Q177" s="65">
        <v>60.042999999999999</v>
      </c>
      <c r="R177" s="67">
        <v>62.899000000000001</v>
      </c>
      <c r="S177" s="63"/>
      <c r="T177" s="65">
        <v>130.096</v>
      </c>
      <c r="U177" s="67">
        <v>112.26900000000001</v>
      </c>
      <c r="V177" s="1"/>
      <c r="AB177">
        <f t="shared" si="21"/>
        <v>1.4507619526851587</v>
      </c>
      <c r="AC177">
        <f t="shared" si="22"/>
        <v>1.1659880021788716</v>
      </c>
      <c r="AE177">
        <f t="shared" si="23"/>
        <v>2.0373401776344151</v>
      </c>
      <c r="AF177">
        <f t="shared" si="24"/>
        <v>1.6672041833433613</v>
      </c>
      <c r="AI177">
        <f t="shared" si="25"/>
        <v>1.4148478190778324</v>
      </c>
      <c r="AJ177">
        <f t="shared" si="26"/>
        <v>0.81999004942497888</v>
      </c>
      <c r="AL177">
        <f t="shared" si="27"/>
        <v>1.0581272607420145</v>
      </c>
      <c r="AM177">
        <f t="shared" si="28"/>
        <v>1.7742580967310413</v>
      </c>
      <c r="AP177">
        <f t="shared" si="29"/>
        <v>0.88836677180109058</v>
      </c>
      <c r="AQ177">
        <f t="shared" si="30"/>
        <v>0.93062274669015199</v>
      </c>
      <c r="AS177">
        <f t="shared" si="31"/>
        <v>1.9248365928457054</v>
      </c>
      <c r="AT177">
        <f t="shared" si="32"/>
        <v>1.6610770465056151</v>
      </c>
    </row>
    <row r="178" spans="1:46">
      <c r="B178" s="58"/>
      <c r="C178" s="58"/>
      <c r="D178" s="58"/>
      <c r="E178" s="58"/>
      <c r="F178" s="58"/>
      <c r="G178" s="58"/>
      <c r="I178" s="58"/>
      <c r="J178" s="58"/>
      <c r="K178" s="58"/>
      <c r="L178" s="58"/>
      <c r="M178" s="58"/>
      <c r="N178" s="58"/>
      <c r="P178" s="58"/>
      <c r="Q178" s="58"/>
      <c r="R178" s="58"/>
      <c r="S178" s="58"/>
      <c r="T178" s="58"/>
      <c r="U178" s="58"/>
    </row>
    <row r="179" spans="1:46">
      <c r="B179" s="58" t="s">
        <v>7</v>
      </c>
      <c r="C179" s="58">
        <v>72.264969999999991</v>
      </c>
      <c r="D179" s="58">
        <v>70.304250000000025</v>
      </c>
      <c r="E179" s="58"/>
      <c r="F179" s="58">
        <v>77.576060000000012</v>
      </c>
      <c r="G179" s="58">
        <v>81.346450000000004</v>
      </c>
      <c r="I179" s="58"/>
      <c r="J179" s="58">
        <v>89.003989999999973</v>
      </c>
      <c r="K179" s="58">
        <v>55.248979999999975</v>
      </c>
      <c r="L179" s="58"/>
      <c r="M179" s="58">
        <v>113.08325999999997</v>
      </c>
      <c r="N179" s="58">
        <v>72.168649999999957</v>
      </c>
      <c r="P179" s="58"/>
      <c r="Q179" s="58">
        <v>65.502209999999991</v>
      </c>
      <c r="R179" s="58">
        <v>69.673939999999973</v>
      </c>
      <c r="S179" s="58"/>
      <c r="T179" s="58">
        <v>114.10699999999997</v>
      </c>
      <c r="U179" s="58">
        <v>118.76570000000001</v>
      </c>
    </row>
    <row r="180" spans="1:46">
      <c r="B180" s="58" t="s">
        <v>8</v>
      </c>
      <c r="C180" s="58">
        <v>32.486171945754052</v>
      </c>
      <c r="D180" s="58">
        <v>30.361235764828368</v>
      </c>
      <c r="E180" s="58"/>
      <c r="F180" s="58">
        <v>37.312396687647919</v>
      </c>
      <c r="G180" s="58">
        <v>38.850318182577311</v>
      </c>
      <c r="I180" s="58"/>
      <c r="J180" s="58">
        <v>18.150935542552698</v>
      </c>
      <c r="K180" s="58">
        <v>13.873378765809143</v>
      </c>
      <c r="L180" s="58"/>
      <c r="M180" s="58">
        <v>25.541365862310549</v>
      </c>
      <c r="N180" s="58">
        <v>16.364265125189867</v>
      </c>
      <c r="P180" s="58"/>
      <c r="Q180" s="58">
        <v>16.190083069765279</v>
      </c>
      <c r="R180" s="58">
        <v>18.414364432594553</v>
      </c>
      <c r="S180" s="58"/>
      <c r="T180" s="58">
        <v>26.432255194364316</v>
      </c>
      <c r="U180" s="58">
        <v>23.096192840163084</v>
      </c>
    </row>
    <row r="182" spans="1:46">
      <c r="B182" t="s">
        <v>56</v>
      </c>
      <c r="E182" t="s">
        <v>57</v>
      </c>
      <c r="H182" t="s">
        <v>57</v>
      </c>
      <c r="L182" t="s">
        <v>57</v>
      </c>
      <c r="O182" t="s">
        <v>57</v>
      </c>
      <c r="S182" t="s">
        <v>57</v>
      </c>
      <c r="V182" t="s">
        <v>57</v>
      </c>
    </row>
    <row r="183" spans="1:46">
      <c r="B183" s="58" t="s">
        <v>7</v>
      </c>
      <c r="C183">
        <v>1.0278890678728521</v>
      </c>
      <c r="D183">
        <v>1</v>
      </c>
      <c r="E183">
        <v>0.93259999999999998</v>
      </c>
      <c r="F183">
        <v>1.103433433967363</v>
      </c>
      <c r="G183">
        <v>1.1570630509535338</v>
      </c>
      <c r="H183">
        <v>0.89319999999999999</v>
      </c>
      <c r="J183">
        <v>1.6109616865324936</v>
      </c>
      <c r="K183">
        <v>1</v>
      </c>
      <c r="L183">
        <v>2.5399999999999999E-2</v>
      </c>
      <c r="M183">
        <v>2.046793624063286</v>
      </c>
      <c r="N183">
        <v>1.3062440247765659</v>
      </c>
      <c r="O183">
        <v>3.5700000000000003E-2</v>
      </c>
      <c r="Q183">
        <v>0.94012495920282413</v>
      </c>
      <c r="R183">
        <v>1</v>
      </c>
      <c r="S183">
        <v>0.74519999999999997</v>
      </c>
      <c r="T183">
        <v>1.6377285395371644</v>
      </c>
      <c r="U183">
        <v>1.7045928506411443</v>
      </c>
      <c r="V183">
        <v>0.79959999999999998</v>
      </c>
    </row>
    <row r="184" spans="1:46">
      <c r="B184" s="58" t="s">
        <v>8</v>
      </c>
      <c r="C184">
        <v>0.46207977392197541</v>
      </c>
      <c r="D184">
        <v>0.43185491296512457</v>
      </c>
      <c r="F184">
        <v>0.53072746935850823</v>
      </c>
      <c r="G184">
        <v>0.5526026973131396</v>
      </c>
      <c r="J184">
        <v>0.32852978539246708</v>
      </c>
      <c r="K184">
        <v>0.25110651392675754</v>
      </c>
      <c r="M184">
        <v>0.46229569961853706</v>
      </c>
      <c r="N184">
        <v>0.29619126226746401</v>
      </c>
      <c r="Q184">
        <v>0.23236927708932903</v>
      </c>
      <c r="R184">
        <v>0.26429342782386872</v>
      </c>
      <c r="T184">
        <v>0.37937075460874364</v>
      </c>
      <c r="U184">
        <v>0.33148969098292841</v>
      </c>
    </row>
    <row r="185" spans="1:46">
      <c r="B185" s="58"/>
    </row>
    <row r="186" spans="1:46">
      <c r="B186" s="58"/>
    </row>
    <row r="189" spans="1:46">
      <c r="A189" s="43" t="s">
        <v>213</v>
      </c>
      <c r="D189" s="58" t="s">
        <v>177</v>
      </c>
      <c r="G189" s="58" t="s">
        <v>178</v>
      </c>
      <c r="K189" s="58" t="s">
        <v>177</v>
      </c>
      <c r="N189" s="58" t="s">
        <v>178</v>
      </c>
      <c r="R189" s="58" t="s">
        <v>177</v>
      </c>
      <c r="U189" s="58" t="s">
        <v>178</v>
      </c>
    </row>
    <row r="190" spans="1:46">
      <c r="B190" t="s">
        <v>179</v>
      </c>
      <c r="C190" t="s">
        <v>7</v>
      </c>
      <c r="D190">
        <f>AVERAGE(C78:D177)</f>
        <v>71.284610000000001</v>
      </c>
      <c r="G190">
        <f>AVERAGE(F78:G177)</f>
        <v>79.461254999999994</v>
      </c>
      <c r="K190">
        <f>AVERAGE(J78:K177)</f>
        <v>72.126485000000031</v>
      </c>
      <c r="N190">
        <f>AVERAGE(M78:N177)</f>
        <v>92.625954999999934</v>
      </c>
      <c r="R190">
        <f>AVERAGE(Q78:R177)</f>
        <v>67.588075000000032</v>
      </c>
      <c r="U190">
        <f>AVERAGE(T78:U177)</f>
        <v>116.43635</v>
      </c>
    </row>
    <row r="191" spans="1:46">
      <c r="C191" t="s">
        <v>8</v>
      </c>
      <c r="D191">
        <f>STDEV(C78:D177)</f>
        <v>31.53587903468604</v>
      </c>
      <c r="G191">
        <f>STDEV(F78:G177)</f>
        <v>38.231443357871157</v>
      </c>
      <c r="K191">
        <f>STDEV(J78:K177)</f>
        <v>23.421283211775634</v>
      </c>
      <c r="N191">
        <f>STDEV(M78:N177)</f>
        <v>29.715173855275257</v>
      </c>
      <c r="R191">
        <f>STDEV(Q78:R177)</f>
        <v>17.506772169315237</v>
      </c>
      <c r="U191">
        <f>STDEV(T78:U177)</f>
        <v>24.991958316827592</v>
      </c>
    </row>
    <row r="192" spans="1:46">
      <c r="D192" s="58" t="s">
        <v>177</v>
      </c>
      <c r="G192" s="58" t="s">
        <v>178</v>
      </c>
      <c r="H192" t="s">
        <v>57</v>
      </c>
      <c r="K192" s="58" t="s">
        <v>177</v>
      </c>
      <c r="N192" s="58" t="s">
        <v>178</v>
      </c>
      <c r="O192" t="s">
        <v>57</v>
      </c>
      <c r="R192" s="58" t="s">
        <v>177</v>
      </c>
      <c r="U192" s="58" t="s">
        <v>178</v>
      </c>
      <c r="V192" t="s">
        <v>57</v>
      </c>
    </row>
    <row r="193" spans="1:22">
      <c r="B193" t="s">
        <v>56</v>
      </c>
      <c r="C193" t="s">
        <v>7</v>
      </c>
      <c r="D193">
        <f>D190/D190</f>
        <v>1</v>
      </c>
      <c r="G193">
        <f>G190/D190</f>
        <v>1.1147042117506147</v>
      </c>
      <c r="H193">
        <v>0.75260000000000005</v>
      </c>
      <c r="K193">
        <f>K190/K190</f>
        <v>1</v>
      </c>
      <c r="N193">
        <f>N190/K190</f>
        <v>1.28421556935708</v>
      </c>
      <c r="O193">
        <v>0.32019999999999998</v>
      </c>
      <c r="R193">
        <f>R190/R190</f>
        <v>1</v>
      </c>
      <c r="U193">
        <f>U190/R190</f>
        <v>1.722735112665954</v>
      </c>
      <c r="V193">
        <v>1.8599999999999998E-2</v>
      </c>
    </row>
    <row r="194" spans="1:22">
      <c r="C194" t="s">
        <v>8</v>
      </c>
      <c r="D194">
        <f>D191/D190</f>
        <v>0.44239393376334724</v>
      </c>
      <c r="G194">
        <f>G191/D190</f>
        <v>0.5363211408166666</v>
      </c>
      <c r="K194">
        <f>K191/K190</f>
        <v>0.324725143777291</v>
      </c>
      <c r="N194">
        <f>N191/K190</f>
        <v>0.41198699555752988</v>
      </c>
      <c r="R194">
        <f>R191/R190</f>
        <v>0.25902161245626881</v>
      </c>
      <c r="U194">
        <f>U191/R190</f>
        <v>0.36976875457434732</v>
      </c>
    </row>
    <row r="199" spans="1:22">
      <c r="A199" s="43" t="s">
        <v>214</v>
      </c>
    </row>
    <row r="200" spans="1:22">
      <c r="B200" s="79" t="s">
        <v>180</v>
      </c>
      <c r="C200" s="79"/>
      <c r="D200" t="s">
        <v>184</v>
      </c>
      <c r="E200" t="s">
        <v>185</v>
      </c>
    </row>
    <row r="201" spans="1:22">
      <c r="B201" s="79" t="s">
        <v>181</v>
      </c>
      <c r="C201" s="79"/>
      <c r="D201">
        <v>6.8463000000000003</v>
      </c>
      <c r="E201">
        <v>13.57429</v>
      </c>
    </row>
    <row r="202" spans="1:22">
      <c r="B202" s="79" t="s">
        <v>182</v>
      </c>
      <c r="C202" s="79"/>
      <c r="D202">
        <v>21.293399999999998</v>
      </c>
      <c r="E202">
        <v>23.44463</v>
      </c>
    </row>
    <row r="203" spans="1:22">
      <c r="B203" s="79" t="s">
        <v>183</v>
      </c>
      <c r="C203" s="79"/>
      <c r="D203">
        <v>42.595799999999997</v>
      </c>
      <c r="E203">
        <v>41.334960000000002</v>
      </c>
    </row>
    <row r="204" spans="1:22">
      <c r="B204" s="79"/>
      <c r="C204" s="79"/>
    </row>
  </sheetData>
  <mergeCells count="14">
    <mergeCell ref="Z8:AA8"/>
    <mergeCell ref="N17:O17"/>
    <mergeCell ref="N61:O61"/>
    <mergeCell ref="Z75:AA75"/>
    <mergeCell ref="B200:C200"/>
    <mergeCell ref="B201:C201"/>
    <mergeCell ref="B202:C202"/>
    <mergeCell ref="B203:C203"/>
    <mergeCell ref="B204:C204"/>
    <mergeCell ref="U8:V8"/>
    <mergeCell ref="H9:K9"/>
    <mergeCell ref="M9:P9"/>
    <mergeCell ref="I55:J55"/>
    <mergeCell ref="X55:Y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4</vt:lpstr>
      <vt:lpstr>S Fig. 1</vt:lpstr>
      <vt:lpstr>S Fig. 2</vt:lpstr>
      <vt:lpstr>S Fig. 3</vt:lpstr>
      <vt:lpstr>S Fig. 4</vt:lpstr>
      <vt:lpstr>S Fig. 5</vt:lpstr>
      <vt:lpstr>S Fig. 7</vt:lpstr>
      <vt:lpstr>S Fig. 10</vt:lpstr>
      <vt:lpstr>S Fig.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min Lee</dc:creator>
  <cp:lastModifiedBy>Junmin Lee</cp:lastModifiedBy>
  <dcterms:created xsi:type="dcterms:W3CDTF">2020-04-25T08:12:06Z</dcterms:created>
  <dcterms:modified xsi:type="dcterms:W3CDTF">2020-06-04T10:35:28Z</dcterms:modified>
</cp:coreProperties>
</file>